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f.s./Documents/Projects/FUS_MPI Dresden/Joint Manuscript/Final/Sent to Coauthors/Supplemental Data/"/>
    </mc:Choice>
  </mc:AlternateContent>
  <xr:revisionPtr revIDLastSave="0" documentId="13_ncr:1_{8F20B246-4D4C-044C-87AD-951E47461D89}" xr6:coauthVersionLast="36" xr6:coauthVersionMax="45" xr10:uidLastSave="{00000000-0000-0000-0000-000000000000}"/>
  <bookViews>
    <workbookView xWindow="0" yWindow="460" windowWidth="29040" windowHeight="15840" xr2:uid="{4CEBE94F-D2DE-40FA-983F-62B8047E74B1}"/>
  </bookViews>
  <sheets>
    <sheet name="Legend" sheetId="3" r:id="rId1"/>
    <sheet name="Table S1" sheetId="1" r:id="rId2"/>
    <sheet name="Table S2" sheetId="2" r:id="rId3"/>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449" uniqueCount="295">
  <si>
    <t>Id</t>
  </si>
  <si>
    <t>Protein1</t>
  </si>
  <si>
    <t>Protein2</t>
  </si>
  <si>
    <t>XLType</t>
  </si>
  <si>
    <t>AbsPos1</t>
  </si>
  <si>
    <t>AbsPos2</t>
  </si>
  <si>
    <t>deltaS</t>
  </si>
  <si>
    <t>ld-Score</t>
  </si>
  <si>
    <t>FDR</t>
  </si>
  <si>
    <t>uxID</t>
  </si>
  <si>
    <t>TKDGYVEVSGK-QIGIIKTNK-a2-b6</t>
  </si>
  <si>
    <t>HspB8_K141E</t>
  </si>
  <si>
    <t>xlink</t>
  </si>
  <si>
    <t>inter-protein xl</t>
  </si>
  <si>
    <t>TKDGYVEVSGK-ETGKLK-a2-b4</t>
  </si>
  <si>
    <t>TKDGYVEVSGKHEEK-ETGKLK-a11-b4</t>
  </si>
  <si>
    <t>ZGPLGSMADGQMPFSCHYPSR-LKGEATVSFDDPPSAK-a1-b2</t>
  </si>
  <si>
    <t>LKGEATVSFDDPPSAK-TKDGYVEVSGK-a2-b2</t>
  </si>
  <si>
    <t>LKGEATVSFDDPPSAK-HEEKQQEGGIVSK-a2-b4</t>
  </si>
  <si>
    <t>ZGPLGSMADGQMPFSCHYPSR-AAIDWFDGKEFSGNPIK-a1-b9</t>
  </si>
  <si>
    <t>AAIDWFDGKEFSGNPIK-TKDGYVEVSGK-a9-b2</t>
  </si>
  <si>
    <t>APKPDGPGGGPGGSHMGGNYGDDR-TKDGYVEVSGK-a3-b2</t>
  </si>
  <si>
    <t>APKPDGPGGGPGGSHMGGNYGDDR-TKDGYVEVSGKHEEK-a3-b11</t>
  </si>
  <si>
    <t>ZGPLGSMADGQMPFSCHYPSR-GGFGPGKMDSR-a1-b7</t>
  </si>
  <si>
    <t>TKDGYVEVSGKHEEK-GGFGPGKMDSR-a11-b7</t>
  </si>
  <si>
    <t>QQEGGIVSKNFTEK-GGFGPGKMDSR-a9-b7</t>
  </si>
  <si>
    <t>ETGKLKGEATVSFDDPPSAK-K4-K6</t>
  </si>
  <si>
    <t>-</t>
  </si>
  <si>
    <t>FUS-mutant:337:x:FUS-mutant:339</t>
  </si>
  <si>
    <t>AAIDWFDGKEFSGNPIKVSFATR-K9-K17</t>
  </si>
  <si>
    <t>FUS-mutant:362:x:FUS-mutant:370</t>
  </si>
  <si>
    <t>NECNQCKAPKPDGPGGGPGGSHMGGNYGDDR-K7-K10</t>
  </si>
  <si>
    <t>FUS-mutant:453:x:FUS-mutant:456</t>
  </si>
  <si>
    <t>TPPPFPGEPWKVCVNVHSFKPEELMVK-K11-K20</t>
  </si>
  <si>
    <t>HspB8_K141E:102:x:HspB8_K141E:111</t>
  </si>
  <si>
    <t>VCVNVHSFKPEELMVKTK-K9-K16</t>
  </si>
  <si>
    <t>HspB8_K141E:111:x:HspB8_K141E:118</t>
  </si>
  <si>
    <t>VCVNVHSFKPEELMVKTKDGYVEVSGK-K16-K18</t>
  </si>
  <si>
    <t>HspB8_K141E:118:x:HspB8_K141E:120</t>
  </si>
  <si>
    <t>DGYVEVSGKHEEKQQEGGIVSK-K9-K13</t>
  </si>
  <si>
    <t>HspB8_K141E:129:x:HspB8_K141E:133</t>
  </si>
  <si>
    <t>DGYVEVSGKHEEKQQEGGIVSK-K9-K22</t>
  </si>
  <si>
    <t>HspB8_K141E:129:x:HspB8_K141E:142</t>
  </si>
  <si>
    <t>DGYVEVSGKHEEKQQEGGIVSK-K13-K22</t>
  </si>
  <si>
    <t>HspB8_K141E:133:x:HspB8_K141E:142</t>
  </si>
  <si>
    <t>HEEKQQEGGIVSKNFTEK-K13-K18</t>
  </si>
  <si>
    <t>HspB8_K141E:142:x:HspB8_K141E:147</t>
  </si>
  <si>
    <t>VCVNVHSFKPEELMVKTKDGYVEVSGK-K9-K18</t>
  </si>
  <si>
    <t>HspB8_K141E:111:x:HspB8_K141E:120</t>
  </si>
  <si>
    <t>TKDGYVEVSGKHEEK-K2-K11</t>
  </si>
  <si>
    <t>HspB8_K141E:120:x:HspB8_K141E:129</t>
  </si>
  <si>
    <t>LKGEATVSFDDPPSAK-GGFNKFGGPR-a2-b5</t>
  </si>
  <si>
    <t>intra-protein xl</t>
  </si>
  <si>
    <t>FUS-mutant:269:x:FUS-mutant:339</t>
  </si>
  <si>
    <t>AAIDWFDGKEFSGNPIK-GGFNKFGGPR-a9-b5</t>
  </si>
  <si>
    <t>FUS-mutant:269:x:FUS-mutant:362</t>
  </si>
  <si>
    <t>KTGQPMINLYTDR-QIGIIKTNK-a1-b6</t>
  </si>
  <si>
    <t>FUS-mutant:317:x:FUS-mutant:321</t>
  </si>
  <si>
    <t>LKGEATVSFDDPPSAK-QIGIIKTNK-a2-b6</t>
  </si>
  <si>
    <t>FUS-mutant:317:x:FUS-mutant:339</t>
  </si>
  <si>
    <t>AAIDWFDGKEFSGNPIK-QIGIIKTNK-a9-b6</t>
  </si>
  <si>
    <t>FUS-mutant:317:x:FUS-mutant:362</t>
  </si>
  <si>
    <t>AAIDWFDGKEFSGNPIK-KTGQPMINLYTDR-a9-b1</t>
  </si>
  <si>
    <t>EFSGNPIKVSFATR-ETGKLK-a8-b4</t>
  </si>
  <si>
    <t>FUS-mutant:337:x:FUS-mutant:370</t>
  </si>
  <si>
    <t>AAIDWFDGKEFSGNPIK-LKGEATVSFDDPPSAK-a9-b2</t>
  </si>
  <si>
    <t>FUS-mutant:339:x:FUS-mutant:362</t>
  </si>
  <si>
    <t>LKGEATVSFDDPPSAK-EFSGNPIKVSFATR-a2-b8</t>
  </si>
  <si>
    <t>FUS-mutant:339:x:FUS-mutant:370</t>
  </si>
  <si>
    <t>LKGEATVSFDDPPSAK-GGFGPGKMDSR-a2-b7</t>
  </si>
  <si>
    <t>FUS-mutant:339:x:FUS-mutant:515</t>
  </si>
  <si>
    <t>AAIDWFDGKEFSGNPIK-GGFGPGKMDSR-a9-b7</t>
  </si>
  <si>
    <t>FUS-mutant:362:x:FUS-mutant:515</t>
  </si>
  <si>
    <t>NECNQCKAPKPDGPGGGPGGSHMGGNYGDDR-GGFGPGKMDSR-a10-b7</t>
  </si>
  <si>
    <t>FUS-mutant:456:x:FUS-mutant:515</t>
  </si>
  <si>
    <t>ZGPLGSMADGQMPFSCHYPSR-ZGPLGSMADGQMPFSCHYPSR-a1-b1</t>
  </si>
  <si>
    <t>HspB8_K141E::x:HspB8_K141E:</t>
  </si>
  <si>
    <t>ZGPLGSMADGQMPFSCHYPSR-VCVNVHSFKPEELMVKTK-a1-b16</t>
  </si>
  <si>
    <t>HspB8_K141E::x:HspB8_K141E:118</t>
  </si>
  <si>
    <t>ZGPLGSMADGQMPFSCHYPSR-TKDGYVEVSGK-a1-b2</t>
  </si>
  <si>
    <t>HspB8_K141E::x:HspB8_K141E:120</t>
  </si>
  <si>
    <t>ZGPLGSMADGQMPFSCHYPSR-DGYVEVSGKHEEK-a1-b9</t>
  </si>
  <si>
    <t>HspB8_K141E::x:HspB8_K141E:129</t>
  </si>
  <si>
    <t>ZGPLGSMADGQMPFSCHYPSR-HEEKQQEGGIVSK-a1-b4</t>
  </si>
  <si>
    <t>HspB8_K141E::x:HspB8_K141E:133</t>
  </si>
  <si>
    <t>VCVNVHSFKPEELMVK-TKDGYVEVSGK-a9-b2</t>
  </si>
  <si>
    <t>VCVNVHSFKPEELMVK-DGYVEVSGKHEEK-a9-b9</t>
  </si>
  <si>
    <t>HspB8_K141E:111:x:HspB8_K141E:129</t>
  </si>
  <si>
    <t>VCVNVHSFKPEELMVK-HEEKQQEGGIVSK-a9-b4</t>
  </si>
  <si>
    <t>HspB8_K141E:111:x:HspB8_K141E:133</t>
  </si>
  <si>
    <t>VCVNVHSFKPEELMVK-QQEGGIVSKNFTEK-a9-b9</t>
  </si>
  <si>
    <t>HspB8_K141E:111:x:HspB8_K141E:142</t>
  </si>
  <si>
    <t>VCVNVHSFKPEELMVKTK-DGYVEVSGKHEEK-a16-b9</t>
  </si>
  <si>
    <t>HspB8_K141E:118:x:HspB8_K141E:129</t>
  </si>
  <si>
    <t>TKDGYVEVSGK-TKDGYVEVSGK-a2-b2</t>
  </si>
  <si>
    <t>HspB8_K141E:120:x:HspB8_K141E:120</t>
  </si>
  <si>
    <t>TKDGYVEVSGKHEEK-TKDGYVEVSGK-a11-b2</t>
  </si>
  <si>
    <t>DGYVEVSGKHEEKQQEGGIVSK-TKDGYVEVSGK-a13-b2</t>
  </si>
  <si>
    <t>HspB8_K141E:120:x:HspB8_K141E:133</t>
  </si>
  <si>
    <t>QQEGGIVSKNFTEK-TKDGYVEVSGK-a9-b2</t>
  </si>
  <si>
    <t>HspB8_K141E:120:x:HspB8_K141E:142</t>
  </si>
  <si>
    <t>TKDGYVEVSGKHEEK-DGYVEVSGKHEEK-a11-b9</t>
  </si>
  <si>
    <t>HspB8_K141E:129:x:HspB8_K141E:129</t>
  </si>
  <si>
    <t>HEEKQQEGGIVSK-HEEKQQEGGIVSK-a4-b4</t>
  </si>
  <si>
    <t>HspB8_K141E:133:x:HspB8_K141E:133</t>
  </si>
  <si>
    <t>HEEKQQEGGIVSKNFTEK-QQEGGIVSKNFTEK-a13-b9</t>
  </si>
  <si>
    <t>HspB8_K141E:142:x:HspB8_K141E:142</t>
  </si>
  <si>
    <t>LKGEATVSFDDPPSAK-ETGKLK-a2-b4</t>
  </si>
  <si>
    <t>DGYVEVSGKHEEK-HEEKQQEGGIVSK-a9-b4</t>
  </si>
  <si>
    <t>QQEGGIVSKNFTEK-DGYVEVSGKHEEK-a9-b9</t>
  </si>
  <si>
    <t>QQEGGIVSKNFTEK-HEEKQQEGGIVSK-a9-b4</t>
  </si>
  <si>
    <t>KTGQPMINLYTDRETGK-K1-155</t>
  </si>
  <si>
    <t>monolink</t>
  </si>
  <si>
    <t>FUS-mutant:321</t>
  </si>
  <si>
    <t>ETGKLKGEATVSFDDPPSAK-K4-155</t>
  </si>
  <si>
    <t>FUS-mutant:337</t>
  </si>
  <si>
    <t>LKGEATVSFDDPPSAK-K2-156</t>
  </si>
  <si>
    <t>FUS-mutant:339</t>
  </si>
  <si>
    <t>GEATVSFDDPPSAKAAIDWFDGK-K14-155</t>
  </si>
  <si>
    <t>FUS-mutant:353</t>
  </si>
  <si>
    <t>AAIDWFDGKEFSGNPIK-K9-155</t>
  </si>
  <si>
    <t>FUS-mutant:362</t>
  </si>
  <si>
    <t>EFSGNPIKVSFATR-K8-155</t>
  </si>
  <si>
    <t>FUS-mutant:370</t>
  </si>
  <si>
    <t>NECNQCKAPKPDGPGGGPGGSHMGGNYGDDR-K7-155</t>
  </si>
  <si>
    <t>FUS-mutant:453</t>
  </si>
  <si>
    <t>APKPDGPGGGPGGSHMGGNYGDDRR-K3-155</t>
  </si>
  <si>
    <t>FUS-mutant:456</t>
  </si>
  <si>
    <t>TPPPFPGEPWKVCVNVHSFKPEELMVK-K11-155</t>
  </si>
  <si>
    <t>HspB8_K141E:102</t>
  </si>
  <si>
    <t>VCVNVHSFKPEELMVK-K9-155</t>
  </si>
  <si>
    <t>HspB8_K141E:111</t>
  </si>
  <si>
    <t>VCVNVHSFKPEELMVKTK-K16-155</t>
  </si>
  <si>
    <t>HspB8_K141E:118</t>
  </si>
  <si>
    <t>TKDGYVEVSGKHEEK-K2-155</t>
  </si>
  <si>
    <t>HspB8_K141E:120</t>
  </si>
  <si>
    <t>DGYVEVSGKHEEKQQEGGIVSK-K9-155</t>
  </si>
  <si>
    <t>HspB8_K141E:129</t>
  </si>
  <si>
    <t>HEEKQQEGGIVSK-K4-156</t>
  </si>
  <si>
    <t>HspB8_K141E:133</t>
  </si>
  <si>
    <t>QQEGGIVSKNFTEK-K9-156</t>
  </si>
  <si>
    <t>HspB8_K141E:142</t>
  </si>
  <si>
    <t>HDSEQDNSDNNTIFVQGLGENVTIESVADYFKQIGIIK-K32-156</t>
  </si>
  <si>
    <t>FUS-mutant:311</t>
  </si>
  <si>
    <t>HDSEQDNSDNNTIFVQGLGENVTIESVADYFKQIGIIKTNK-K32-K38</t>
  </si>
  <si>
    <t>FUS-mutant:311:x:FUS-mutant:317</t>
  </si>
  <si>
    <t>TNKKTGQPMINLYTDR-K3-K4</t>
  </si>
  <si>
    <t>FUS-mutant:320:x:FUS-mutant:321</t>
  </si>
  <si>
    <t>LKGEATVSFDDPPSAK-K2-155</t>
  </si>
  <si>
    <t>HspB8</t>
  </si>
  <si>
    <t>FUS-mutant:339:x:HspB8:120</t>
  </si>
  <si>
    <t>FUS-mutant:339:x:HspB8:133</t>
  </si>
  <si>
    <t>LKGEATVSFDDPPSAKAAIDWFDGK-K16-156</t>
  </si>
  <si>
    <t>EFSGNPIKVSFATR-K8-156</t>
  </si>
  <si>
    <t>EFSGNPIKVSFATR-TKDGYVEVSGK-a8-b2</t>
  </si>
  <si>
    <t>FUS-mutant:370:x:HspB8:120</t>
  </si>
  <si>
    <t>APKPDGPGGGPGGSHMGGNYGDDR-K3-155</t>
  </si>
  <si>
    <t>HspB8:102</t>
  </si>
  <si>
    <t>HspB8:102:x:HspB8:111</t>
  </si>
  <si>
    <t>VCVNVHSFKPEELMVK-K9-156</t>
  </si>
  <si>
    <t>HspB8:111</t>
  </si>
  <si>
    <t>HspB8:111:x:HspB8:118</t>
  </si>
  <si>
    <t>HspB8:111:x:HspB8:120</t>
  </si>
  <si>
    <t>HspB8:118</t>
  </si>
  <si>
    <t>HspB8:118:x:HspB8:120</t>
  </si>
  <si>
    <t>HspB8:120</t>
  </si>
  <si>
    <t>HspB8:120:x:HspB8:120</t>
  </si>
  <si>
    <t>HspB8:120:x:HspB8:129</t>
  </si>
  <si>
    <t>HEEKQQEGGIVSK-TKDGYVEVSGK-a4-b2</t>
  </si>
  <si>
    <t>HspB8:120:x:HspB8:133</t>
  </si>
  <si>
    <t>TKDGYVEVSGKHEEK-K11-155</t>
  </si>
  <si>
    <t>HspB8:129</t>
  </si>
  <si>
    <t>HspB8:129:x:HspB8:129</t>
  </si>
  <si>
    <t>HspB8:129:x:HspB8:133</t>
  </si>
  <si>
    <t>HEEKQQEGGIVSK-K4-155</t>
  </si>
  <si>
    <t>HspB8:133</t>
  </si>
  <si>
    <t>HEEKQQEGGIVSKNFTK-K4-K13</t>
  </si>
  <si>
    <t>HspB8:133:x:HspB8:142</t>
  </si>
  <si>
    <t>HEEKQQEGGIVSKNFTK-K13-156</t>
  </si>
  <si>
    <t>HspB8:142</t>
  </si>
  <si>
    <t>QQEGGIVSKNFTKK-K9-K13</t>
  </si>
  <si>
    <t>HspB8:142:x:HspB8:146</t>
  </si>
  <si>
    <t>QQEGGIVSKNFTKK-K9-K14</t>
  </si>
  <si>
    <t>HspB8:142:x:HspB8:147</t>
  </si>
  <si>
    <t>QQEGGIVSKNFTKK-K13-K14</t>
  </si>
  <si>
    <t>HspB8:146:x:HspB8:147</t>
  </si>
  <si>
    <t>FUSB8_K141E</t>
  </si>
  <si>
    <t>FUSB8wt</t>
  </si>
  <si>
    <t>No of Ids in triplicates</t>
  </si>
  <si>
    <t>experiment</t>
  </si>
  <si>
    <t>link_type</t>
  </si>
  <si>
    <t>ms1_area_sum</t>
  </si>
  <si>
    <t>imputed</t>
  </si>
  <si>
    <t>ms1_area_sum_ref</t>
  </si>
  <si>
    <t>imputed_ref</t>
  </si>
  <si>
    <t>log2ratio</t>
  </si>
  <si>
    <t>pvalue</t>
  </si>
  <si>
    <t>FUS-mutant:317:x:HspB8:120</t>
  </si>
  <si>
    <t>FUS-mutant:337:x:HspB8:129</t>
  </si>
  <si>
    <t>FUS-mutant:339:x:HspB8:</t>
  </si>
  <si>
    <t>FUS-mutant:362:x:HspB8:</t>
  </si>
  <si>
    <t>FUS-mutant:362:x:HspB8:120</t>
  </si>
  <si>
    <t>FUS-mutant:456:x:HspB8:120</t>
  </si>
  <si>
    <t>FUS-mutant:456:x:HspB8:129</t>
  </si>
  <si>
    <t>FUS-mutant:515:x:HspB8:</t>
  </si>
  <si>
    <t>FUS-mutant:515:x:HspB8:129</t>
  </si>
  <si>
    <t>FUS-mutant:515:x:HspB8:142</t>
  </si>
  <si>
    <t>HspB8:111:x:HspB8:129</t>
  </si>
  <si>
    <t>HspB8:111:x:HspB8:133</t>
  </si>
  <si>
    <t>HspB8:111:x:HspB8:142</t>
  </si>
  <si>
    <t>HspB8:118:x:HspB8:129</t>
  </si>
  <si>
    <t>HspB8:120:x:HspB8:142</t>
  </si>
  <si>
    <t>HspB8:129:x:HspB8:142</t>
  </si>
  <si>
    <t>HspB8:142:x:HspB8:142</t>
  </si>
  <si>
    <t>HspB8::x:HspB8:</t>
  </si>
  <si>
    <t>HspB8::x:HspB8:118</t>
  </si>
  <si>
    <t>HspB8::x:HspB8:120</t>
  </si>
  <si>
    <t>HspB8::x:HspB8:129</t>
  </si>
  <si>
    <t>HspB8::x:HspB8:133</t>
  </si>
  <si>
    <t>reference experiment</t>
  </si>
  <si>
    <t>Experiment</t>
  </si>
  <si>
    <t>name of protein to which peptide a belongs</t>
  </si>
  <si>
    <t>name of protein to which peptide b belongs</t>
  </si>
  <si>
    <t>linear discriminant score; scoring scheme to discriminate between true positive crosslinks and false positive hits</t>
  </si>
  <si>
    <t>indicates in how many of three replicates the corresponding uxID was identified</t>
  </si>
  <si>
    <t>the condition which was used as reference for relative quantification</t>
  </si>
  <si>
    <t>Legends for Supplemental Data 6</t>
  </si>
  <si>
    <t>Legend referring to Tables S1</t>
  </si>
  <si>
    <t>Legend referring to Table S2</t>
  </si>
  <si>
    <t xml:space="preserve">Crosslinks were only considered, if they were identified in two out of three replicates with a deltaS &lt; 0.95, a minimum Id score ≥ 20 and an ld score ≥ 25 in at least one replicate (filtering was done on the level of the unique cross-linking site) and an FDR &lt; 0.05 as calculated by xProphet for at least one replicate. </t>
  </si>
  <si>
    <t>Only the highest scoring crosslink from three replicates is shown.</t>
  </si>
  <si>
    <t>Quantifiaction  for each unique crosslinking site shown in Table S1</t>
  </si>
  <si>
    <t>FUS:317:x:HspB8_K141E:120</t>
  </si>
  <si>
    <t>FUS</t>
  </si>
  <si>
    <t>FUS:337:x:HspB8_K141E:120</t>
  </si>
  <si>
    <t>FUS:337:x:HspB8_K141E:129</t>
  </si>
  <si>
    <t>FUS:339:x:HspB8:120</t>
  </si>
  <si>
    <t>FUS:339:x:HspB8:133</t>
  </si>
  <si>
    <t>FUS:339:x:HspB8_K141E:</t>
  </si>
  <si>
    <t>FUS:339:x:HspB8_K141E:120</t>
  </si>
  <si>
    <t>FUS:339:x:HspB8_K141E:133</t>
  </si>
  <si>
    <t>FUS:362:x:HspB8_K141E:</t>
  </si>
  <si>
    <t>FUS:362:x:HspB8_K141E:120</t>
  </si>
  <si>
    <t>FUS:370:x:HspB8:120</t>
  </si>
  <si>
    <t>FUS:456:x:HspB8_K141E:120</t>
  </si>
  <si>
    <t>FUS:456:x:HspB8_K141E:129</t>
  </si>
  <si>
    <t>FUS:515:x:HspB8_K141E:</t>
  </si>
  <si>
    <t>FUS:515:x:HspB8_K141E:129</t>
  </si>
  <si>
    <t>FUS:515:x:HspB8_K141E:142</t>
  </si>
  <si>
    <t>FUS:311:x:FUS:317</t>
  </si>
  <si>
    <t>FUS:320:x:FUS:321</t>
  </si>
  <si>
    <t>FUS:337:x:FUS:339</t>
  </si>
  <si>
    <t>FUS:362:x:FUS:370</t>
  </si>
  <si>
    <t>FUS:453:x:FUS:456</t>
  </si>
  <si>
    <t>FUS:269:x:FUS:339</t>
  </si>
  <si>
    <t>FUS:269:x:FUS:362</t>
  </si>
  <si>
    <t>FUS:317:x:FUS:321</t>
  </si>
  <si>
    <t>FUS:317:x:FUS:339</t>
  </si>
  <si>
    <t>FUS:317:x:FUS:362</t>
  </si>
  <si>
    <t>FUS:321:x:FUS:362</t>
  </si>
  <si>
    <t>FUS:337:x:FUS:370</t>
  </si>
  <si>
    <t>FUS:339:x:FUS:362</t>
  </si>
  <si>
    <t>FUS:339:x:FUS:370</t>
  </si>
  <si>
    <t>FUS:339:x:FUS:515</t>
  </si>
  <si>
    <t>FUS:362:x:FUS:515</t>
  </si>
  <si>
    <t>FUS:456:x:FUS:515</t>
  </si>
  <si>
    <t>FUS:311</t>
  </si>
  <si>
    <t>FUS:321</t>
  </si>
  <si>
    <t>FUS:337</t>
  </si>
  <si>
    <t>FUS:339</t>
  </si>
  <si>
    <t>FUS:353</t>
  </si>
  <si>
    <t>FUS:362</t>
  </si>
  <si>
    <t>FUS:370</t>
  </si>
  <si>
    <t>FUS:453</t>
  </si>
  <si>
    <t>FUS:456</t>
  </si>
  <si>
    <t>log2 converted peak area of the extracted total ion chromatogram (MS1 intensity along retention time) for the corresponding uxID within an experiment. 
Peak areas of different peptides connecting the same lysines are summed up but for a light/heavy pair as well as biological replicates of the same peptide the mean is taken.</t>
  </si>
  <si>
    <t>a value between 0-2 indicating the fraction of imputed peptide observations for a given uxID corresponding to the current experiment condition</t>
  </si>
  <si>
    <t>log2 converted peak area of the extracted total ion chromatogram (MS1 intensity along retention time) for the corresponding uxID within the reference experiment. 
Peak areas of different peptides connecting the same lysines are summed up but for a light/heavy pair as well as biological replicates of the same peptide the mean is taken.</t>
  </si>
  <si>
    <t>a value between 0-2 indicating the fraction of imputed peptide observations for a given uxID corresponding to the reference experiment condition</t>
  </si>
  <si>
    <t>the log2 ratio of the experiment vs. the reference experiment. Calculated as difference between ms1_area_sum and ms1_area_sum_ref</t>
  </si>
  <si>
    <t>p-value as calculated by a two-sided t-test using the peptide observations of the log2 converted peak area of the experiment and reference experiment as input (light/heavy pairs and biological replicates as input observations)</t>
  </si>
  <si>
    <t>p-values corrected for multiple testing following the Benjamini–Hochberg procedure</t>
  </si>
  <si>
    <t>looplink</t>
  </si>
  <si>
    <t>unique lysine to lysine crosslinking site, includes crosslinked protein names and absolute position of crosslinked lysine. All peptides linking the same lysines (different cleavage sites, charge states and heavy/light pairs) belong to a single uxID</t>
  </si>
  <si>
    <t>amino acid sequence of crosslinked peptide a and peptide b including the position of crosslinking sites in peptide a and peptide b</t>
  </si>
  <si>
    <t>type of linker attachment (inter-protein crosslink, intra-protein crosslink, looplink or monolink).Looplink, a link between two lysines within one peptide.</t>
  </si>
  <si>
    <t>absolute position of crosslinked lysine residue in protein 1 (including 5 AA N-terminal tag)</t>
  </si>
  <si>
    <t>absolute position of crosslinked lysine residue in protein 2 (including 5 AA N-terminal tag)</t>
  </si>
  <si>
    <t>deltaS score is a measure for how close the best assigned hit scored in regard to second best</t>
  </si>
  <si>
    <t>FDR was calculated by xProphet as described (Leitner et al., Nat Protoc, 2014). FDR filtering was done on the uxID level and only uxIDs with an FDR ≤ 0.05 in at least one replicate were considered</t>
  </si>
  <si>
    <t>the condition used for relative quantification relative to the reference condition</t>
  </si>
  <si>
    <t>FUSB8wt data are already shown in Supplementary Data 3 Table S2</t>
  </si>
  <si>
    <t>(Note: both wt and mutant were named "HspB8" in order to enable relative quantification of peptides containing the same sequence)</t>
  </si>
  <si>
    <t>Supplemental Table 1. FUSB8 K141E and FUSB8wt Low Salt Crosslink Identification. Related to Figure 6 E and F</t>
  </si>
  <si>
    <t xml:space="preserve">Supplemental Table 2. FUSB8 K141E vs FUSB8wt Low Salt Crosslink Quantification. Related to Figure 6 F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0"/>
      <name val="Times New Roman"/>
      <family val="1"/>
    </font>
    <font>
      <sz val="10"/>
      <color theme="1"/>
      <name val="Times New Roman"/>
      <family val="1"/>
    </font>
    <font>
      <b/>
      <sz val="10"/>
      <color theme="1"/>
      <name val="Times New Roman"/>
      <family val="1"/>
    </font>
    <font>
      <b/>
      <sz val="10"/>
      <color rgb="FFFF0000"/>
      <name val="Times New Roman"/>
      <family val="1"/>
    </font>
    <font>
      <sz val="10"/>
      <name val="Times New Roman"/>
      <family val="1"/>
    </font>
    <font>
      <b/>
      <i/>
      <sz val="10"/>
      <name val="Times New Roman"/>
      <family val="1"/>
    </font>
    <font>
      <i/>
      <sz val="10"/>
      <color rgb="FFFF0000"/>
      <name val="Times New Roman"/>
      <family val="1"/>
    </font>
    <font>
      <b/>
      <i/>
      <sz val="10"/>
      <color rgb="FFFF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3">
    <xf numFmtId="0" fontId="0" fillId="0" borderId="0" xfId="0"/>
    <xf numFmtId="0" fontId="1" fillId="0" borderId="1" xfId="0" applyFont="1" applyBorder="1" applyAlignment="1">
      <alignment horizontal="center"/>
    </xf>
    <xf numFmtId="0" fontId="2" fillId="0" borderId="1" xfId="0" applyFont="1" applyBorder="1" applyAlignment="1">
      <alignment horizontal="center"/>
    </xf>
    <xf numFmtId="0" fontId="1" fillId="0" borderId="0" xfId="0" applyFont="1" applyAlignment="1">
      <alignment horizontal="left"/>
    </xf>
    <xf numFmtId="0" fontId="3" fillId="0" borderId="1" xfId="0" applyFont="1" applyBorder="1" applyAlignment="1">
      <alignment horizontal="center"/>
    </xf>
    <xf numFmtId="11" fontId="2" fillId="0" borderId="1" xfId="0" applyNumberFormat="1" applyFont="1" applyBorder="1" applyAlignment="1">
      <alignment horizontal="center"/>
    </xf>
    <xf numFmtId="0" fontId="4" fillId="0" borderId="0" xfId="0" applyFont="1" applyAlignment="1">
      <alignment horizontal="left"/>
    </xf>
    <xf numFmtId="0" fontId="3" fillId="0" borderId="0" xfId="0" applyFont="1" applyAlignment="1">
      <alignment horizontal="center"/>
    </xf>
    <xf numFmtId="0" fontId="3" fillId="0" borderId="0" xfId="0" applyFont="1"/>
    <xf numFmtId="0" fontId="0" fillId="0" borderId="0" xfId="0" applyBorder="1"/>
    <xf numFmtId="0" fontId="1" fillId="0" borderId="0" xfId="0" applyFont="1" applyBorder="1" applyAlignment="1">
      <alignment horizontal="center"/>
    </xf>
    <xf numFmtId="0" fontId="2" fillId="0" borderId="0" xfId="0" applyFont="1" applyBorder="1" applyAlignment="1">
      <alignment horizontal="center"/>
    </xf>
    <xf numFmtId="0" fontId="2" fillId="0" borderId="0" xfId="0" applyFont="1"/>
    <xf numFmtId="0" fontId="5" fillId="0" borderId="0" xfId="0" applyFont="1" applyAlignment="1">
      <alignment horizontal="left"/>
    </xf>
    <xf numFmtId="0" fontId="6" fillId="0" borderId="0" xfId="0" applyFont="1"/>
    <xf numFmtId="0" fontId="5" fillId="0" borderId="0" xfId="0" applyFont="1"/>
    <xf numFmtId="0" fontId="1" fillId="0" borderId="1" xfId="0" applyFont="1" applyBorder="1" applyAlignment="1">
      <alignment horizontal="left"/>
    </xf>
    <xf numFmtId="0" fontId="2" fillId="0" borderId="1" xfId="0" applyFont="1" applyBorder="1"/>
    <xf numFmtId="0" fontId="2" fillId="0" borderId="1" xfId="0" applyFont="1" applyBorder="1" applyAlignment="1">
      <alignment wrapText="1"/>
    </xf>
    <xf numFmtId="0" fontId="7" fillId="0" borderId="0" xfId="0" applyFont="1" applyBorder="1" applyAlignment="1">
      <alignment vertical="center"/>
    </xf>
    <xf numFmtId="0" fontId="8" fillId="0" borderId="0" xfId="0" applyFont="1" applyBorder="1" applyAlignment="1">
      <alignment vertical="center"/>
    </xf>
    <xf numFmtId="0" fontId="2" fillId="0" borderId="1" xfId="0" applyFont="1" applyBorder="1" applyAlignment="1">
      <alignment vertical="center"/>
    </xf>
    <xf numFmtId="0" fontId="2" fillId="0" borderId="1" xfId="0" applyFont="1" applyBorder="1" applyAlignment="1">
      <alignmen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B3369-0BD1-4961-B7BE-14B7F07C3205}">
  <dimension ref="A2:XFD31"/>
  <sheetViews>
    <sheetView tabSelected="1" workbookViewId="0">
      <selection activeCell="A4" sqref="A4"/>
    </sheetView>
  </sheetViews>
  <sheetFormatPr baseColWidth="10" defaultColWidth="11.5" defaultRowHeight="13" x14ac:dyDescent="0.15"/>
  <cols>
    <col min="1" max="1" width="88.6640625" style="12" bestFit="1" customWidth="1"/>
    <col min="2" max="2" width="192.83203125" style="12" bestFit="1" customWidth="1"/>
    <col min="3" max="16384" width="11.5" style="12"/>
  </cols>
  <sheetData>
    <row r="2" spans="1:16384" x14ac:dyDescent="0.15">
      <c r="A2" s="8" t="s">
        <v>226</v>
      </c>
    </row>
    <row r="3" spans="1:16384" s="8" customFormat="1" x14ac:dyDescent="0.15">
      <c r="A3" s="13" t="s">
        <v>293</v>
      </c>
      <c r="B3" s="12"/>
      <c r="C3" s="12"/>
    </row>
    <row r="4" spans="1:16384" s="8" customFormat="1" x14ac:dyDescent="0.15">
      <c r="A4" s="13" t="s">
        <v>294</v>
      </c>
      <c r="B4" s="13"/>
      <c r="C4" s="13"/>
      <c r="D4" s="3"/>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c r="KO4" s="3"/>
      <c r="KP4" s="3"/>
      <c r="KQ4" s="3"/>
      <c r="KR4" s="3"/>
      <c r="KS4" s="3"/>
      <c r="KT4" s="3"/>
      <c r="KU4" s="3"/>
      <c r="KV4" s="3"/>
      <c r="KW4" s="3"/>
      <c r="KX4" s="3"/>
      <c r="KY4" s="3"/>
      <c r="KZ4" s="3"/>
      <c r="LA4" s="3"/>
      <c r="LB4" s="3"/>
      <c r="LC4" s="3"/>
      <c r="LD4" s="3"/>
      <c r="LE4" s="3"/>
      <c r="LF4" s="3"/>
      <c r="LG4" s="3"/>
      <c r="LH4" s="3"/>
      <c r="LI4" s="3"/>
      <c r="LJ4" s="3"/>
      <c r="LK4" s="3"/>
      <c r="LL4" s="3"/>
      <c r="LM4" s="3"/>
      <c r="LN4" s="3"/>
      <c r="LO4" s="3"/>
      <c r="LP4" s="3"/>
      <c r="LQ4" s="3"/>
      <c r="LR4" s="3"/>
      <c r="LS4" s="3"/>
      <c r="LT4" s="3"/>
      <c r="LU4" s="3"/>
      <c r="LV4" s="3"/>
      <c r="LW4" s="3"/>
      <c r="LX4" s="3"/>
      <c r="LY4" s="3"/>
      <c r="LZ4" s="3"/>
      <c r="MA4" s="3"/>
      <c r="MB4" s="3"/>
      <c r="MC4" s="3"/>
      <c r="MD4" s="3"/>
      <c r="ME4" s="3"/>
      <c r="MF4" s="3"/>
      <c r="MG4" s="3"/>
      <c r="MH4" s="3"/>
      <c r="MI4" s="3"/>
      <c r="MJ4" s="3"/>
      <c r="MK4" s="3"/>
      <c r="ML4" s="3"/>
      <c r="MM4" s="3"/>
      <c r="MN4" s="3"/>
      <c r="MO4" s="3"/>
      <c r="MP4" s="3"/>
      <c r="MQ4" s="3"/>
      <c r="MR4" s="3"/>
      <c r="MS4" s="3"/>
      <c r="MT4" s="3"/>
      <c r="MU4" s="3"/>
      <c r="MV4" s="3"/>
      <c r="MW4" s="3"/>
      <c r="MX4" s="3"/>
      <c r="MY4" s="3"/>
      <c r="MZ4" s="3"/>
      <c r="NA4" s="3"/>
      <c r="NB4" s="3"/>
      <c r="NC4" s="3"/>
      <c r="ND4" s="3"/>
      <c r="NE4" s="3"/>
      <c r="NF4" s="3"/>
      <c r="NG4" s="3"/>
      <c r="NH4" s="3"/>
      <c r="NI4" s="3"/>
      <c r="NJ4" s="3"/>
      <c r="NK4" s="3"/>
      <c r="NL4" s="3"/>
      <c r="NM4" s="3"/>
      <c r="NN4" s="3"/>
      <c r="NO4" s="3"/>
      <c r="NP4" s="3"/>
      <c r="NQ4" s="3"/>
      <c r="NR4" s="3"/>
      <c r="NS4" s="3"/>
      <c r="NT4" s="3"/>
      <c r="NU4" s="3"/>
      <c r="NV4" s="3"/>
      <c r="NW4" s="3"/>
      <c r="NX4" s="3"/>
      <c r="NY4" s="3"/>
      <c r="NZ4" s="3"/>
      <c r="OA4" s="3"/>
      <c r="OB4" s="3"/>
      <c r="OC4" s="3"/>
      <c r="OD4" s="3"/>
      <c r="OE4" s="3"/>
      <c r="OF4" s="3"/>
      <c r="OG4" s="3"/>
      <c r="OH4" s="3"/>
      <c r="OI4" s="3"/>
      <c r="OJ4" s="3"/>
      <c r="OK4" s="3"/>
      <c r="OL4" s="3"/>
      <c r="OM4" s="3"/>
      <c r="ON4" s="3"/>
      <c r="OO4" s="3"/>
      <c r="OP4" s="3"/>
      <c r="OQ4" s="3"/>
      <c r="OR4" s="3"/>
      <c r="OS4" s="3"/>
      <c r="OT4" s="3"/>
      <c r="OU4" s="3"/>
      <c r="OV4" s="3"/>
      <c r="OW4" s="3"/>
      <c r="OX4" s="3"/>
      <c r="OY4" s="3"/>
      <c r="OZ4" s="3"/>
      <c r="PA4" s="3"/>
      <c r="PB4" s="3"/>
      <c r="PC4" s="3"/>
      <c r="PD4" s="3"/>
      <c r="PE4" s="3"/>
      <c r="PF4" s="3"/>
      <c r="PG4" s="3"/>
      <c r="PH4" s="3"/>
      <c r="PI4" s="3"/>
      <c r="PJ4" s="3"/>
      <c r="PK4" s="3"/>
      <c r="PL4" s="3"/>
      <c r="PM4" s="3"/>
      <c r="PN4" s="3"/>
      <c r="PO4" s="3"/>
      <c r="PP4" s="3"/>
      <c r="PQ4" s="3"/>
      <c r="PR4" s="3"/>
      <c r="PS4" s="3"/>
      <c r="PT4" s="3"/>
      <c r="PU4" s="3"/>
      <c r="PV4" s="3"/>
      <c r="PW4" s="3"/>
      <c r="PX4" s="3"/>
      <c r="PY4" s="3"/>
      <c r="PZ4" s="3"/>
      <c r="QA4" s="3"/>
      <c r="QB4" s="3"/>
      <c r="QC4" s="3"/>
      <c r="QD4" s="3"/>
      <c r="QE4" s="3"/>
      <c r="QF4" s="3"/>
      <c r="QG4" s="3"/>
      <c r="QH4" s="3"/>
      <c r="QI4" s="3"/>
      <c r="QJ4" s="3"/>
      <c r="QK4" s="3"/>
      <c r="QL4" s="3"/>
      <c r="QM4" s="3"/>
      <c r="QN4" s="3"/>
      <c r="QO4" s="3"/>
      <c r="QP4" s="3"/>
      <c r="QQ4" s="3"/>
      <c r="QR4" s="3"/>
      <c r="QS4" s="3"/>
      <c r="QT4" s="3"/>
      <c r="QU4" s="3"/>
      <c r="QV4" s="3"/>
      <c r="QW4" s="3"/>
      <c r="QX4" s="3"/>
      <c r="QY4" s="3"/>
      <c r="QZ4" s="3"/>
      <c r="RA4" s="3"/>
      <c r="RB4" s="3"/>
      <c r="RC4" s="3"/>
      <c r="RD4" s="3"/>
      <c r="RE4" s="3"/>
      <c r="RF4" s="3"/>
      <c r="RG4" s="3"/>
      <c r="RH4" s="3"/>
      <c r="RI4" s="3"/>
      <c r="RJ4" s="3"/>
      <c r="RK4" s="3"/>
      <c r="RL4" s="3"/>
      <c r="RM4" s="3"/>
      <c r="RN4" s="3"/>
      <c r="RO4" s="3"/>
      <c r="RP4" s="3"/>
      <c r="RQ4" s="3"/>
      <c r="RR4" s="3"/>
      <c r="RS4" s="3"/>
      <c r="RT4" s="3"/>
      <c r="RU4" s="3"/>
      <c r="RV4" s="3"/>
      <c r="RW4" s="3"/>
      <c r="RX4" s="3"/>
      <c r="RY4" s="3"/>
      <c r="RZ4" s="3"/>
      <c r="SA4" s="3"/>
      <c r="SB4" s="3"/>
      <c r="SC4" s="3"/>
      <c r="SD4" s="3"/>
      <c r="SE4" s="3"/>
      <c r="SF4" s="3"/>
      <c r="SG4" s="3"/>
      <c r="SH4" s="3"/>
      <c r="SI4" s="3"/>
      <c r="SJ4" s="3"/>
      <c r="SK4" s="3"/>
      <c r="SL4" s="3"/>
      <c r="SM4" s="3"/>
      <c r="SN4" s="3"/>
      <c r="SO4" s="3"/>
      <c r="SP4" s="3"/>
      <c r="SQ4" s="3"/>
      <c r="SR4" s="3"/>
      <c r="SS4" s="3"/>
      <c r="ST4" s="3"/>
      <c r="SU4" s="3"/>
      <c r="SV4" s="3"/>
      <c r="SW4" s="3"/>
      <c r="SX4" s="3"/>
      <c r="SY4" s="3"/>
      <c r="SZ4" s="3"/>
      <c r="TA4" s="3"/>
      <c r="TB4" s="3"/>
      <c r="TC4" s="3"/>
      <c r="TD4" s="3"/>
      <c r="TE4" s="3"/>
      <c r="TF4" s="3"/>
      <c r="TG4" s="3"/>
      <c r="TH4" s="3"/>
      <c r="TI4" s="3"/>
      <c r="TJ4" s="3"/>
      <c r="TK4" s="3"/>
      <c r="TL4" s="3"/>
      <c r="TM4" s="3"/>
      <c r="TN4" s="3"/>
      <c r="TO4" s="3"/>
      <c r="TP4" s="3"/>
      <c r="TQ4" s="3"/>
      <c r="TR4" s="3"/>
      <c r="TS4" s="3"/>
      <c r="TT4" s="3"/>
      <c r="TU4" s="3"/>
      <c r="TV4" s="3"/>
      <c r="TW4" s="3"/>
      <c r="TX4" s="3"/>
      <c r="TY4" s="3"/>
      <c r="TZ4" s="3"/>
      <c r="UA4" s="3"/>
      <c r="UB4" s="3"/>
      <c r="UC4" s="3"/>
      <c r="UD4" s="3"/>
      <c r="UE4" s="3"/>
      <c r="UF4" s="3"/>
      <c r="UG4" s="3"/>
      <c r="UH4" s="3"/>
      <c r="UI4" s="3"/>
      <c r="UJ4" s="3"/>
      <c r="UK4" s="3"/>
      <c r="UL4" s="3"/>
      <c r="UM4" s="3"/>
      <c r="UN4" s="3"/>
      <c r="UO4" s="3"/>
      <c r="UP4" s="3"/>
      <c r="UQ4" s="3"/>
      <c r="UR4" s="3"/>
      <c r="US4" s="3"/>
      <c r="UT4" s="3"/>
      <c r="UU4" s="3"/>
      <c r="UV4" s="3"/>
      <c r="UW4" s="3"/>
      <c r="UX4" s="3"/>
      <c r="UY4" s="3"/>
      <c r="UZ4" s="3"/>
      <c r="VA4" s="3"/>
      <c r="VB4" s="3"/>
      <c r="VC4" s="3"/>
      <c r="VD4" s="3"/>
      <c r="VE4" s="3"/>
      <c r="VF4" s="3"/>
      <c r="VG4" s="3"/>
      <c r="VH4" s="3"/>
      <c r="VI4" s="3"/>
      <c r="VJ4" s="3"/>
      <c r="VK4" s="3"/>
      <c r="VL4" s="3"/>
      <c r="VM4" s="3"/>
      <c r="VN4" s="3"/>
      <c r="VO4" s="3"/>
      <c r="VP4" s="3"/>
      <c r="VQ4" s="3"/>
      <c r="VR4" s="3"/>
      <c r="VS4" s="3"/>
      <c r="VT4" s="3"/>
      <c r="VU4" s="3"/>
      <c r="VV4" s="3"/>
      <c r="VW4" s="3"/>
      <c r="VX4" s="3"/>
      <c r="VY4" s="3"/>
      <c r="VZ4" s="3"/>
      <c r="WA4" s="3"/>
      <c r="WB4" s="3"/>
      <c r="WC4" s="3"/>
      <c r="WD4" s="3"/>
      <c r="WE4" s="3"/>
      <c r="WF4" s="3"/>
      <c r="WG4" s="3"/>
      <c r="WH4" s="3"/>
      <c r="WI4" s="3"/>
      <c r="WJ4" s="3"/>
      <c r="WK4" s="3"/>
      <c r="WL4" s="3"/>
      <c r="WM4" s="3"/>
      <c r="WN4" s="3"/>
      <c r="WO4" s="3"/>
      <c r="WP4" s="3"/>
      <c r="WQ4" s="3"/>
      <c r="WR4" s="3"/>
      <c r="WS4" s="3"/>
      <c r="WT4" s="3"/>
      <c r="WU4" s="3"/>
      <c r="WV4" s="3"/>
      <c r="WW4" s="3"/>
      <c r="WX4" s="3"/>
      <c r="WY4" s="3"/>
      <c r="WZ4" s="3"/>
      <c r="XA4" s="3"/>
      <c r="XB4" s="3"/>
      <c r="XC4" s="3"/>
      <c r="XD4" s="3"/>
      <c r="XE4" s="3"/>
      <c r="XF4" s="3"/>
      <c r="XG4" s="3"/>
      <c r="XH4" s="3"/>
      <c r="XI4" s="3"/>
      <c r="XJ4" s="3"/>
      <c r="XK4" s="3"/>
      <c r="XL4" s="3"/>
      <c r="XM4" s="3"/>
      <c r="XN4" s="3"/>
      <c r="XO4" s="3"/>
      <c r="XP4" s="3"/>
      <c r="XQ4" s="3"/>
      <c r="XR4" s="3"/>
      <c r="XS4" s="3"/>
      <c r="XT4" s="3"/>
      <c r="XU4" s="3"/>
      <c r="XV4" s="3"/>
      <c r="XW4" s="3"/>
      <c r="XX4" s="3"/>
      <c r="XY4" s="3"/>
      <c r="XZ4" s="3"/>
      <c r="YA4" s="3"/>
      <c r="YB4" s="3"/>
      <c r="YC4" s="3"/>
      <c r="YD4" s="3"/>
      <c r="YE4" s="3"/>
      <c r="YF4" s="3"/>
      <c r="YG4" s="3"/>
      <c r="YH4" s="3"/>
      <c r="YI4" s="3"/>
      <c r="YJ4" s="3"/>
      <c r="YK4" s="3"/>
      <c r="YL4" s="3"/>
      <c r="YM4" s="3"/>
      <c r="YN4" s="3"/>
      <c r="YO4" s="3"/>
      <c r="YP4" s="3"/>
      <c r="YQ4" s="3"/>
      <c r="YR4" s="3"/>
      <c r="YS4" s="3"/>
      <c r="YT4" s="3"/>
      <c r="YU4" s="3"/>
      <c r="YV4" s="3"/>
      <c r="YW4" s="3"/>
      <c r="YX4" s="3"/>
      <c r="YY4" s="3"/>
      <c r="YZ4" s="3"/>
      <c r="ZA4" s="3"/>
      <c r="ZB4" s="3"/>
      <c r="ZC4" s="3"/>
      <c r="ZD4" s="3"/>
      <c r="ZE4" s="3"/>
      <c r="ZF4" s="3"/>
      <c r="ZG4" s="3"/>
      <c r="ZH4" s="3"/>
      <c r="ZI4" s="3"/>
      <c r="ZJ4" s="3"/>
      <c r="ZK4" s="3"/>
      <c r="ZL4" s="3"/>
      <c r="ZM4" s="3"/>
      <c r="ZN4" s="3"/>
      <c r="ZO4" s="3"/>
      <c r="ZP4" s="3"/>
      <c r="ZQ4" s="3"/>
      <c r="ZR4" s="3"/>
      <c r="ZS4" s="3"/>
      <c r="ZT4" s="3"/>
      <c r="ZU4" s="3"/>
      <c r="ZV4" s="3"/>
      <c r="ZW4" s="3"/>
      <c r="ZX4" s="3"/>
      <c r="ZY4" s="3"/>
      <c r="ZZ4" s="3"/>
      <c r="AAA4" s="3"/>
      <c r="AAB4" s="3"/>
      <c r="AAC4" s="3"/>
      <c r="AAD4" s="3"/>
      <c r="AAE4" s="3"/>
      <c r="AAF4" s="3"/>
      <c r="AAG4" s="3"/>
      <c r="AAH4" s="3"/>
      <c r="AAI4" s="3"/>
      <c r="AAJ4" s="3"/>
      <c r="AAK4" s="3"/>
      <c r="AAL4" s="3"/>
      <c r="AAM4" s="3"/>
      <c r="AAN4" s="3"/>
      <c r="AAO4" s="3"/>
      <c r="AAP4" s="3"/>
      <c r="AAQ4" s="3"/>
      <c r="AAR4" s="3"/>
      <c r="AAS4" s="3"/>
      <c r="AAT4" s="3"/>
      <c r="AAU4" s="3"/>
      <c r="AAV4" s="3"/>
      <c r="AAW4" s="3"/>
      <c r="AAX4" s="3"/>
      <c r="AAY4" s="3"/>
      <c r="AAZ4" s="3"/>
      <c r="ABA4" s="3"/>
      <c r="ABB4" s="3"/>
      <c r="ABC4" s="3"/>
      <c r="ABD4" s="3"/>
      <c r="ABE4" s="3"/>
      <c r="ABF4" s="3"/>
      <c r="ABG4" s="3"/>
      <c r="ABH4" s="3"/>
      <c r="ABI4" s="3"/>
      <c r="ABJ4" s="3"/>
      <c r="ABK4" s="3"/>
      <c r="ABL4" s="3"/>
      <c r="ABM4" s="3"/>
      <c r="ABN4" s="3"/>
      <c r="ABO4" s="3"/>
      <c r="ABP4" s="3"/>
      <c r="ABQ4" s="3"/>
      <c r="ABR4" s="3"/>
      <c r="ABS4" s="3"/>
      <c r="ABT4" s="3"/>
      <c r="ABU4" s="3"/>
      <c r="ABV4" s="3"/>
      <c r="ABW4" s="3"/>
      <c r="ABX4" s="3"/>
      <c r="ABY4" s="3"/>
      <c r="ABZ4" s="3"/>
      <c r="ACA4" s="3"/>
      <c r="ACB4" s="3"/>
      <c r="ACC4" s="3"/>
      <c r="ACD4" s="3"/>
      <c r="ACE4" s="3"/>
      <c r="ACF4" s="3"/>
      <c r="ACG4" s="3"/>
      <c r="ACH4" s="3"/>
      <c r="ACI4" s="3"/>
      <c r="ACJ4" s="3"/>
      <c r="ACK4" s="3"/>
      <c r="ACL4" s="3"/>
      <c r="ACM4" s="3"/>
      <c r="ACN4" s="3"/>
      <c r="ACO4" s="3"/>
      <c r="ACP4" s="3"/>
      <c r="ACQ4" s="3"/>
      <c r="ACR4" s="3"/>
      <c r="ACS4" s="3"/>
      <c r="ACT4" s="3"/>
      <c r="ACU4" s="3"/>
      <c r="ACV4" s="3"/>
      <c r="ACW4" s="3"/>
      <c r="ACX4" s="3"/>
      <c r="ACY4" s="3"/>
      <c r="ACZ4" s="3"/>
      <c r="ADA4" s="3"/>
      <c r="ADB4" s="3"/>
      <c r="ADC4" s="3"/>
      <c r="ADD4" s="3"/>
      <c r="ADE4" s="3"/>
      <c r="ADF4" s="3"/>
      <c r="ADG4" s="3"/>
      <c r="ADH4" s="3"/>
      <c r="ADI4" s="3"/>
      <c r="ADJ4" s="3"/>
      <c r="ADK4" s="3"/>
      <c r="ADL4" s="3"/>
      <c r="ADM4" s="3"/>
      <c r="ADN4" s="3"/>
      <c r="ADO4" s="3"/>
      <c r="ADP4" s="3"/>
      <c r="ADQ4" s="3"/>
      <c r="ADR4" s="3"/>
      <c r="ADS4" s="3"/>
      <c r="ADT4" s="3"/>
      <c r="ADU4" s="3"/>
      <c r="ADV4" s="3"/>
      <c r="ADW4" s="3"/>
      <c r="ADX4" s="3"/>
      <c r="ADY4" s="3"/>
      <c r="ADZ4" s="3"/>
      <c r="AEA4" s="3"/>
      <c r="AEB4" s="3"/>
      <c r="AEC4" s="3"/>
      <c r="AED4" s="3"/>
      <c r="AEE4" s="3"/>
      <c r="AEF4" s="3"/>
      <c r="AEG4" s="3"/>
      <c r="AEH4" s="3"/>
      <c r="AEI4" s="3"/>
      <c r="AEJ4" s="3"/>
      <c r="AEK4" s="3"/>
      <c r="AEL4" s="3"/>
      <c r="AEM4" s="3"/>
      <c r="AEN4" s="3"/>
      <c r="AEO4" s="3"/>
      <c r="AEP4" s="3"/>
      <c r="AEQ4" s="3"/>
      <c r="AER4" s="3"/>
      <c r="AES4" s="3"/>
      <c r="AET4" s="3"/>
      <c r="AEU4" s="3"/>
      <c r="AEV4" s="3"/>
      <c r="AEW4" s="3"/>
      <c r="AEX4" s="3"/>
      <c r="AEY4" s="3"/>
      <c r="AEZ4" s="3"/>
      <c r="AFA4" s="3"/>
      <c r="AFB4" s="3"/>
      <c r="AFC4" s="3"/>
      <c r="AFD4" s="3"/>
      <c r="AFE4" s="3"/>
      <c r="AFF4" s="3"/>
      <c r="AFG4" s="3"/>
      <c r="AFH4" s="3"/>
      <c r="AFI4" s="3"/>
      <c r="AFJ4" s="3"/>
      <c r="AFK4" s="3"/>
      <c r="AFL4" s="3"/>
      <c r="AFM4" s="3"/>
      <c r="AFN4" s="3"/>
      <c r="AFO4" s="3"/>
      <c r="AFP4" s="3"/>
      <c r="AFQ4" s="3"/>
      <c r="AFR4" s="3"/>
      <c r="AFS4" s="3"/>
      <c r="AFT4" s="3"/>
      <c r="AFU4" s="3"/>
      <c r="AFV4" s="3"/>
      <c r="AFW4" s="3"/>
      <c r="AFX4" s="3"/>
      <c r="AFY4" s="3"/>
      <c r="AFZ4" s="3"/>
      <c r="AGA4" s="3"/>
      <c r="AGB4" s="3"/>
      <c r="AGC4" s="3"/>
      <c r="AGD4" s="3"/>
      <c r="AGE4" s="3"/>
      <c r="AGF4" s="3"/>
      <c r="AGG4" s="3"/>
      <c r="AGH4" s="3"/>
      <c r="AGI4" s="3"/>
      <c r="AGJ4" s="3"/>
      <c r="AGK4" s="3"/>
      <c r="AGL4" s="3"/>
      <c r="AGM4" s="3"/>
      <c r="AGN4" s="3"/>
      <c r="AGO4" s="3"/>
      <c r="AGP4" s="3"/>
      <c r="AGQ4" s="3"/>
      <c r="AGR4" s="3"/>
      <c r="AGS4" s="3"/>
      <c r="AGT4" s="3"/>
      <c r="AGU4" s="3"/>
      <c r="AGV4" s="3"/>
      <c r="AGW4" s="3"/>
      <c r="AGX4" s="3"/>
      <c r="AGY4" s="3"/>
      <c r="AGZ4" s="3"/>
      <c r="AHA4" s="3"/>
      <c r="AHB4" s="3"/>
      <c r="AHC4" s="3"/>
      <c r="AHD4" s="3"/>
      <c r="AHE4" s="3"/>
      <c r="AHF4" s="3"/>
      <c r="AHG4" s="3"/>
      <c r="AHH4" s="3"/>
      <c r="AHI4" s="3"/>
      <c r="AHJ4" s="3"/>
      <c r="AHK4" s="3"/>
      <c r="AHL4" s="3"/>
      <c r="AHM4" s="3"/>
      <c r="AHN4" s="3"/>
      <c r="AHO4" s="3"/>
      <c r="AHP4" s="3"/>
      <c r="AHQ4" s="3"/>
      <c r="AHR4" s="3"/>
      <c r="AHS4" s="3"/>
      <c r="AHT4" s="3"/>
      <c r="AHU4" s="3"/>
      <c r="AHV4" s="3"/>
      <c r="AHW4" s="3"/>
      <c r="AHX4" s="3"/>
      <c r="AHY4" s="3"/>
      <c r="AHZ4" s="3"/>
      <c r="AIA4" s="3"/>
      <c r="AIB4" s="3"/>
      <c r="AIC4" s="3"/>
      <c r="AID4" s="3"/>
      <c r="AIE4" s="3"/>
      <c r="AIF4" s="3"/>
      <c r="AIG4" s="3"/>
      <c r="AIH4" s="3"/>
      <c r="AII4" s="3"/>
      <c r="AIJ4" s="3"/>
      <c r="AIK4" s="3"/>
      <c r="AIL4" s="3"/>
      <c r="AIM4" s="3"/>
      <c r="AIN4" s="3"/>
      <c r="AIO4" s="3"/>
      <c r="AIP4" s="3"/>
      <c r="AIQ4" s="3"/>
      <c r="AIR4" s="3"/>
      <c r="AIS4" s="3"/>
      <c r="AIT4" s="3"/>
      <c r="AIU4" s="3"/>
      <c r="AIV4" s="3"/>
      <c r="AIW4" s="3"/>
      <c r="AIX4" s="3"/>
      <c r="AIY4" s="3"/>
      <c r="AIZ4" s="3"/>
      <c r="AJA4" s="3"/>
      <c r="AJB4" s="3"/>
      <c r="AJC4" s="3"/>
      <c r="AJD4" s="3"/>
      <c r="AJE4" s="3"/>
      <c r="AJF4" s="3"/>
      <c r="AJG4" s="3"/>
      <c r="AJH4" s="3"/>
      <c r="AJI4" s="3"/>
      <c r="AJJ4" s="3"/>
      <c r="AJK4" s="3"/>
      <c r="AJL4" s="3"/>
      <c r="AJM4" s="3"/>
      <c r="AJN4" s="3"/>
      <c r="AJO4" s="3"/>
      <c r="AJP4" s="3"/>
      <c r="AJQ4" s="3"/>
      <c r="AJR4" s="3"/>
      <c r="AJS4" s="3"/>
      <c r="AJT4" s="3"/>
      <c r="AJU4" s="3"/>
      <c r="AJV4" s="3"/>
      <c r="AJW4" s="3"/>
      <c r="AJX4" s="3"/>
      <c r="AJY4" s="3"/>
      <c r="AJZ4" s="3"/>
      <c r="AKA4" s="3"/>
      <c r="AKB4" s="3"/>
      <c r="AKC4" s="3"/>
      <c r="AKD4" s="3"/>
      <c r="AKE4" s="3"/>
      <c r="AKF4" s="3"/>
      <c r="AKG4" s="3"/>
      <c r="AKH4" s="3"/>
      <c r="AKI4" s="3"/>
      <c r="AKJ4" s="3"/>
      <c r="AKK4" s="3"/>
      <c r="AKL4" s="3"/>
      <c r="AKM4" s="3"/>
      <c r="AKN4" s="3"/>
      <c r="AKO4" s="3"/>
      <c r="AKP4" s="3"/>
      <c r="AKQ4" s="3"/>
      <c r="AKR4" s="3"/>
      <c r="AKS4" s="3"/>
      <c r="AKT4" s="3"/>
      <c r="AKU4" s="3"/>
      <c r="AKV4" s="3"/>
      <c r="AKW4" s="3"/>
      <c r="AKX4" s="3"/>
      <c r="AKY4" s="3"/>
      <c r="AKZ4" s="3"/>
      <c r="ALA4" s="3"/>
      <c r="ALB4" s="3"/>
      <c r="ALC4" s="3"/>
      <c r="ALD4" s="3"/>
      <c r="ALE4" s="3"/>
      <c r="ALF4" s="3"/>
      <c r="ALG4" s="3"/>
      <c r="ALH4" s="3"/>
      <c r="ALI4" s="3"/>
      <c r="ALJ4" s="3"/>
      <c r="ALK4" s="3"/>
      <c r="ALL4" s="3"/>
      <c r="ALM4" s="3"/>
      <c r="ALN4" s="3"/>
      <c r="ALO4" s="3"/>
      <c r="ALP4" s="3"/>
      <c r="ALQ4" s="3"/>
      <c r="ALR4" s="3"/>
      <c r="ALS4" s="3"/>
      <c r="ALT4" s="3"/>
      <c r="ALU4" s="3"/>
      <c r="ALV4" s="3"/>
      <c r="ALW4" s="3"/>
      <c r="ALX4" s="3"/>
      <c r="ALY4" s="3"/>
      <c r="ALZ4" s="3"/>
      <c r="AMA4" s="3"/>
      <c r="AMB4" s="3"/>
      <c r="AMC4" s="3"/>
      <c r="AMD4" s="3"/>
      <c r="AME4" s="3"/>
      <c r="AMF4" s="3"/>
      <c r="AMG4" s="3"/>
      <c r="AMH4" s="3"/>
      <c r="AMI4" s="3"/>
      <c r="AMJ4" s="3"/>
      <c r="AMK4" s="3"/>
      <c r="AML4" s="3"/>
      <c r="AMM4" s="3"/>
      <c r="AMN4" s="3"/>
      <c r="AMO4" s="3"/>
      <c r="AMP4" s="3"/>
      <c r="AMQ4" s="3"/>
      <c r="AMR4" s="3"/>
      <c r="AMS4" s="3"/>
      <c r="AMT4" s="3"/>
      <c r="AMU4" s="3"/>
      <c r="AMV4" s="3"/>
      <c r="AMW4" s="3"/>
      <c r="AMX4" s="3"/>
      <c r="AMY4" s="3"/>
      <c r="AMZ4" s="3"/>
      <c r="ANA4" s="3"/>
      <c r="ANB4" s="3"/>
      <c r="ANC4" s="3"/>
      <c r="AND4" s="3"/>
      <c r="ANE4" s="3"/>
      <c r="ANF4" s="3"/>
      <c r="ANG4" s="3"/>
      <c r="ANH4" s="3"/>
      <c r="ANI4" s="3"/>
      <c r="ANJ4" s="3"/>
      <c r="ANK4" s="3"/>
      <c r="ANL4" s="3"/>
      <c r="ANM4" s="3"/>
      <c r="ANN4" s="3"/>
      <c r="ANO4" s="3"/>
      <c r="ANP4" s="3"/>
      <c r="ANQ4" s="3"/>
      <c r="ANR4" s="3"/>
      <c r="ANS4" s="3"/>
      <c r="ANT4" s="3"/>
      <c r="ANU4" s="3"/>
      <c r="ANV4" s="3"/>
      <c r="ANW4" s="3"/>
      <c r="ANX4" s="3"/>
      <c r="ANY4" s="3"/>
      <c r="ANZ4" s="3"/>
      <c r="AOA4" s="3"/>
      <c r="AOB4" s="3"/>
      <c r="AOC4" s="3"/>
      <c r="AOD4" s="3"/>
      <c r="AOE4" s="3"/>
      <c r="AOF4" s="3"/>
      <c r="AOG4" s="3"/>
      <c r="AOH4" s="3"/>
      <c r="AOI4" s="3"/>
      <c r="AOJ4" s="3"/>
      <c r="AOK4" s="3"/>
      <c r="AOL4" s="3"/>
      <c r="AOM4" s="3"/>
      <c r="AON4" s="3"/>
      <c r="AOO4" s="3"/>
      <c r="AOP4" s="3"/>
      <c r="AOQ4" s="3"/>
      <c r="AOR4" s="3"/>
      <c r="AOS4" s="3"/>
      <c r="AOT4" s="3"/>
      <c r="AOU4" s="3"/>
      <c r="AOV4" s="3"/>
      <c r="AOW4" s="3"/>
      <c r="AOX4" s="3"/>
      <c r="AOY4" s="3"/>
      <c r="AOZ4" s="3"/>
      <c r="APA4" s="3"/>
      <c r="APB4" s="3"/>
      <c r="APC4" s="3"/>
      <c r="APD4" s="3"/>
      <c r="APE4" s="3"/>
      <c r="APF4" s="3"/>
      <c r="APG4" s="3"/>
      <c r="APH4" s="3"/>
      <c r="API4" s="3"/>
      <c r="APJ4" s="3"/>
      <c r="APK4" s="3"/>
      <c r="APL4" s="3"/>
      <c r="APM4" s="3"/>
      <c r="APN4" s="3"/>
      <c r="APO4" s="3"/>
      <c r="APP4" s="3"/>
      <c r="APQ4" s="3"/>
      <c r="APR4" s="3"/>
      <c r="APS4" s="3"/>
      <c r="APT4" s="3"/>
      <c r="APU4" s="3"/>
      <c r="APV4" s="3"/>
      <c r="APW4" s="3"/>
      <c r="APX4" s="3"/>
      <c r="APY4" s="3"/>
      <c r="APZ4" s="3"/>
      <c r="AQA4" s="3"/>
      <c r="AQB4" s="3"/>
      <c r="AQC4" s="3"/>
      <c r="AQD4" s="3"/>
      <c r="AQE4" s="3"/>
      <c r="AQF4" s="3"/>
      <c r="AQG4" s="3"/>
      <c r="AQH4" s="3"/>
      <c r="AQI4" s="3"/>
      <c r="AQJ4" s="3"/>
      <c r="AQK4" s="3"/>
      <c r="AQL4" s="3"/>
      <c r="AQM4" s="3"/>
      <c r="AQN4" s="3"/>
      <c r="AQO4" s="3"/>
      <c r="AQP4" s="3"/>
      <c r="AQQ4" s="3"/>
      <c r="AQR4" s="3"/>
      <c r="AQS4" s="3"/>
      <c r="AQT4" s="3"/>
      <c r="AQU4" s="3"/>
      <c r="AQV4" s="3"/>
      <c r="AQW4" s="3"/>
      <c r="AQX4" s="3"/>
      <c r="AQY4" s="3"/>
      <c r="AQZ4" s="3"/>
      <c r="ARA4" s="3"/>
      <c r="ARB4" s="3"/>
      <c r="ARC4" s="3"/>
      <c r="ARD4" s="3"/>
      <c r="ARE4" s="3"/>
      <c r="ARF4" s="3"/>
      <c r="ARG4" s="3"/>
      <c r="ARH4" s="3"/>
      <c r="ARI4" s="3"/>
      <c r="ARJ4" s="3"/>
      <c r="ARK4" s="3"/>
      <c r="ARL4" s="3"/>
      <c r="ARM4" s="3"/>
      <c r="ARN4" s="3"/>
      <c r="ARO4" s="3"/>
      <c r="ARP4" s="3"/>
      <c r="ARQ4" s="3"/>
      <c r="ARR4" s="3"/>
      <c r="ARS4" s="3"/>
      <c r="ART4" s="3"/>
      <c r="ARU4" s="3"/>
      <c r="ARV4" s="3"/>
      <c r="ARW4" s="3"/>
      <c r="ARX4" s="3"/>
      <c r="ARY4" s="3"/>
      <c r="ARZ4" s="3"/>
      <c r="ASA4" s="3"/>
      <c r="ASB4" s="3"/>
      <c r="ASC4" s="3"/>
      <c r="ASD4" s="3"/>
      <c r="ASE4" s="3"/>
      <c r="ASF4" s="3"/>
      <c r="ASG4" s="3"/>
      <c r="ASH4" s="3"/>
      <c r="ASI4" s="3"/>
      <c r="ASJ4" s="3"/>
      <c r="ASK4" s="3"/>
      <c r="ASL4" s="3"/>
      <c r="ASM4" s="3"/>
      <c r="ASN4" s="3"/>
      <c r="ASO4" s="3"/>
      <c r="ASP4" s="3"/>
      <c r="ASQ4" s="3"/>
      <c r="ASR4" s="3"/>
      <c r="ASS4" s="3"/>
      <c r="AST4" s="3"/>
      <c r="ASU4" s="3"/>
      <c r="ASV4" s="3"/>
      <c r="ASW4" s="3"/>
      <c r="ASX4" s="3"/>
      <c r="ASY4" s="3"/>
      <c r="ASZ4" s="3"/>
      <c r="ATA4" s="3"/>
      <c r="ATB4" s="3"/>
      <c r="ATC4" s="3"/>
      <c r="ATD4" s="3"/>
      <c r="ATE4" s="3"/>
      <c r="ATF4" s="3"/>
      <c r="ATG4" s="3"/>
      <c r="ATH4" s="3"/>
      <c r="ATI4" s="3"/>
      <c r="ATJ4" s="3"/>
      <c r="ATK4" s="3"/>
      <c r="ATL4" s="3"/>
      <c r="ATM4" s="3"/>
      <c r="ATN4" s="3"/>
      <c r="ATO4" s="3"/>
      <c r="ATP4" s="3"/>
      <c r="ATQ4" s="3"/>
      <c r="ATR4" s="3"/>
      <c r="ATS4" s="3"/>
      <c r="ATT4" s="3"/>
      <c r="ATU4" s="3"/>
      <c r="ATV4" s="3"/>
      <c r="ATW4" s="3"/>
      <c r="ATX4" s="3"/>
      <c r="ATY4" s="3"/>
      <c r="ATZ4" s="3"/>
      <c r="AUA4" s="3"/>
      <c r="AUB4" s="3"/>
      <c r="AUC4" s="3"/>
      <c r="AUD4" s="3"/>
      <c r="AUE4" s="3"/>
      <c r="AUF4" s="3"/>
      <c r="AUG4" s="3"/>
      <c r="AUH4" s="3"/>
      <c r="AUI4" s="3"/>
      <c r="AUJ4" s="3"/>
      <c r="AUK4" s="3"/>
      <c r="AUL4" s="3"/>
      <c r="AUM4" s="3"/>
      <c r="AUN4" s="3"/>
      <c r="AUO4" s="3"/>
      <c r="AUP4" s="3"/>
      <c r="AUQ4" s="3"/>
      <c r="AUR4" s="3"/>
      <c r="AUS4" s="3"/>
      <c r="AUT4" s="3"/>
      <c r="AUU4" s="3"/>
      <c r="AUV4" s="3"/>
      <c r="AUW4" s="3"/>
      <c r="AUX4" s="3"/>
      <c r="AUY4" s="3"/>
      <c r="AUZ4" s="3"/>
      <c r="AVA4" s="3"/>
      <c r="AVB4" s="3"/>
      <c r="AVC4" s="3"/>
      <c r="AVD4" s="3"/>
      <c r="AVE4" s="3"/>
      <c r="AVF4" s="3"/>
      <c r="AVG4" s="3"/>
      <c r="AVH4" s="3"/>
      <c r="AVI4" s="3"/>
      <c r="AVJ4" s="3"/>
      <c r="AVK4" s="3"/>
      <c r="AVL4" s="3"/>
      <c r="AVM4" s="3"/>
      <c r="AVN4" s="3"/>
      <c r="AVO4" s="3"/>
      <c r="AVP4" s="3"/>
      <c r="AVQ4" s="3"/>
      <c r="AVR4" s="3"/>
      <c r="AVS4" s="3"/>
      <c r="AVT4" s="3"/>
      <c r="AVU4" s="3"/>
      <c r="AVV4" s="3"/>
      <c r="AVW4" s="3"/>
      <c r="AVX4" s="3"/>
      <c r="AVY4" s="3"/>
      <c r="AVZ4" s="3"/>
      <c r="AWA4" s="3"/>
      <c r="AWB4" s="3"/>
      <c r="AWC4" s="3"/>
      <c r="AWD4" s="3"/>
      <c r="AWE4" s="3"/>
      <c r="AWF4" s="3"/>
      <c r="AWG4" s="3"/>
      <c r="AWH4" s="3"/>
      <c r="AWI4" s="3"/>
      <c r="AWJ4" s="3"/>
      <c r="AWK4" s="3"/>
      <c r="AWL4" s="3"/>
      <c r="AWM4" s="3"/>
      <c r="AWN4" s="3"/>
      <c r="AWO4" s="3"/>
      <c r="AWP4" s="3"/>
      <c r="AWQ4" s="3"/>
      <c r="AWR4" s="3"/>
      <c r="AWS4" s="3"/>
      <c r="AWT4" s="3"/>
      <c r="AWU4" s="3"/>
      <c r="AWV4" s="3"/>
      <c r="AWW4" s="3"/>
      <c r="AWX4" s="3"/>
      <c r="AWY4" s="3"/>
      <c r="AWZ4" s="3"/>
      <c r="AXA4" s="3"/>
      <c r="AXB4" s="3"/>
      <c r="AXC4" s="3"/>
      <c r="AXD4" s="3"/>
      <c r="AXE4" s="3"/>
      <c r="AXF4" s="3"/>
      <c r="AXG4" s="3"/>
      <c r="AXH4" s="3"/>
      <c r="AXI4" s="3"/>
      <c r="AXJ4" s="3"/>
      <c r="AXK4" s="3"/>
      <c r="AXL4" s="3"/>
      <c r="AXM4" s="3"/>
      <c r="AXN4" s="3"/>
      <c r="AXO4" s="3"/>
      <c r="AXP4" s="3"/>
      <c r="AXQ4" s="3"/>
      <c r="AXR4" s="3"/>
      <c r="AXS4" s="3"/>
      <c r="AXT4" s="3"/>
      <c r="AXU4" s="3"/>
      <c r="AXV4" s="3"/>
      <c r="AXW4" s="3"/>
      <c r="AXX4" s="3"/>
      <c r="AXY4" s="3"/>
      <c r="AXZ4" s="3"/>
      <c r="AYA4" s="3"/>
      <c r="AYB4" s="3"/>
      <c r="AYC4" s="3"/>
      <c r="AYD4" s="3"/>
      <c r="AYE4" s="3"/>
      <c r="AYF4" s="3"/>
      <c r="AYG4" s="3"/>
      <c r="AYH4" s="3"/>
      <c r="AYI4" s="3"/>
      <c r="AYJ4" s="3"/>
      <c r="AYK4" s="3"/>
      <c r="AYL4" s="3"/>
      <c r="AYM4" s="3"/>
      <c r="AYN4" s="3"/>
      <c r="AYO4" s="3"/>
      <c r="AYP4" s="3"/>
      <c r="AYQ4" s="3"/>
      <c r="AYR4" s="3"/>
      <c r="AYS4" s="3"/>
      <c r="AYT4" s="3"/>
      <c r="AYU4" s="3"/>
      <c r="AYV4" s="3"/>
      <c r="AYW4" s="3"/>
      <c r="AYX4" s="3"/>
      <c r="AYY4" s="3"/>
      <c r="AYZ4" s="3"/>
      <c r="AZA4" s="3"/>
      <c r="AZB4" s="3"/>
      <c r="AZC4" s="3"/>
      <c r="AZD4" s="3"/>
      <c r="AZE4" s="3"/>
      <c r="AZF4" s="3"/>
      <c r="AZG4" s="3"/>
      <c r="AZH4" s="3"/>
      <c r="AZI4" s="3"/>
      <c r="AZJ4" s="3"/>
      <c r="AZK4" s="3"/>
      <c r="AZL4" s="3"/>
      <c r="AZM4" s="3"/>
      <c r="AZN4" s="3"/>
      <c r="AZO4" s="3"/>
      <c r="AZP4" s="3"/>
      <c r="AZQ4" s="3"/>
      <c r="AZR4" s="3"/>
      <c r="AZS4" s="3"/>
      <c r="AZT4" s="3"/>
      <c r="AZU4" s="3"/>
      <c r="AZV4" s="3"/>
      <c r="AZW4" s="3"/>
      <c r="AZX4" s="3"/>
      <c r="AZY4" s="3"/>
      <c r="AZZ4" s="3"/>
      <c r="BAA4" s="3"/>
      <c r="BAB4" s="3"/>
      <c r="BAC4" s="3"/>
      <c r="BAD4" s="3"/>
      <c r="BAE4" s="3"/>
      <c r="BAF4" s="3"/>
      <c r="BAG4" s="3"/>
      <c r="BAH4" s="3"/>
      <c r="BAI4" s="3"/>
      <c r="BAJ4" s="3"/>
      <c r="BAK4" s="3"/>
      <c r="BAL4" s="3"/>
      <c r="BAM4" s="3"/>
      <c r="BAN4" s="3"/>
      <c r="BAO4" s="3"/>
      <c r="BAP4" s="3"/>
      <c r="BAQ4" s="3"/>
      <c r="BAR4" s="3"/>
      <c r="BAS4" s="3"/>
      <c r="BAT4" s="3"/>
      <c r="BAU4" s="3"/>
      <c r="BAV4" s="3"/>
      <c r="BAW4" s="3"/>
      <c r="BAX4" s="3"/>
      <c r="BAY4" s="3"/>
      <c r="BAZ4" s="3"/>
      <c r="BBA4" s="3"/>
      <c r="BBB4" s="3"/>
      <c r="BBC4" s="3"/>
      <c r="BBD4" s="3"/>
      <c r="BBE4" s="3"/>
      <c r="BBF4" s="3"/>
      <c r="BBG4" s="3"/>
      <c r="BBH4" s="3"/>
      <c r="BBI4" s="3"/>
      <c r="BBJ4" s="3"/>
      <c r="BBK4" s="3"/>
      <c r="BBL4" s="3"/>
      <c r="BBM4" s="3"/>
      <c r="BBN4" s="3"/>
      <c r="BBO4" s="3"/>
      <c r="BBP4" s="3"/>
      <c r="BBQ4" s="3"/>
      <c r="BBR4" s="3"/>
      <c r="BBS4" s="3"/>
      <c r="BBT4" s="3"/>
      <c r="BBU4" s="3"/>
      <c r="BBV4" s="3"/>
      <c r="BBW4" s="3"/>
      <c r="BBX4" s="3"/>
      <c r="BBY4" s="3"/>
      <c r="BBZ4" s="3"/>
      <c r="BCA4" s="3"/>
      <c r="BCB4" s="3"/>
      <c r="BCC4" s="3"/>
      <c r="BCD4" s="3"/>
      <c r="BCE4" s="3"/>
      <c r="BCF4" s="3"/>
      <c r="BCG4" s="3"/>
      <c r="BCH4" s="3"/>
      <c r="BCI4" s="3"/>
      <c r="BCJ4" s="3"/>
      <c r="BCK4" s="3"/>
      <c r="BCL4" s="3"/>
      <c r="BCM4" s="3"/>
      <c r="BCN4" s="3"/>
      <c r="BCO4" s="3"/>
      <c r="BCP4" s="3"/>
      <c r="BCQ4" s="3"/>
      <c r="BCR4" s="3"/>
      <c r="BCS4" s="3"/>
      <c r="BCT4" s="3"/>
      <c r="BCU4" s="3"/>
      <c r="BCV4" s="3"/>
      <c r="BCW4" s="3"/>
      <c r="BCX4" s="3"/>
      <c r="BCY4" s="3"/>
      <c r="BCZ4" s="3"/>
      <c r="BDA4" s="3"/>
      <c r="BDB4" s="3"/>
      <c r="BDC4" s="3"/>
      <c r="BDD4" s="3"/>
      <c r="BDE4" s="3"/>
      <c r="BDF4" s="3"/>
      <c r="BDG4" s="3"/>
      <c r="BDH4" s="3"/>
      <c r="BDI4" s="3"/>
      <c r="BDJ4" s="3"/>
      <c r="BDK4" s="3"/>
      <c r="BDL4" s="3"/>
      <c r="BDM4" s="3"/>
      <c r="BDN4" s="3"/>
      <c r="BDO4" s="3"/>
      <c r="BDP4" s="3"/>
      <c r="BDQ4" s="3"/>
      <c r="BDR4" s="3"/>
      <c r="BDS4" s="3"/>
      <c r="BDT4" s="3"/>
      <c r="BDU4" s="3"/>
      <c r="BDV4" s="3"/>
      <c r="BDW4" s="3"/>
      <c r="BDX4" s="3"/>
      <c r="BDY4" s="3"/>
      <c r="BDZ4" s="3"/>
      <c r="BEA4" s="3"/>
      <c r="BEB4" s="3"/>
      <c r="BEC4" s="3"/>
      <c r="BED4" s="3"/>
      <c r="BEE4" s="3"/>
      <c r="BEF4" s="3"/>
      <c r="BEG4" s="3"/>
      <c r="BEH4" s="3"/>
      <c r="BEI4" s="3"/>
      <c r="BEJ4" s="3"/>
      <c r="BEK4" s="3"/>
      <c r="BEL4" s="3"/>
      <c r="BEM4" s="3"/>
      <c r="BEN4" s="3"/>
      <c r="BEO4" s="3"/>
      <c r="BEP4" s="3"/>
      <c r="BEQ4" s="3"/>
      <c r="BER4" s="3"/>
      <c r="BES4" s="3"/>
      <c r="BET4" s="3"/>
      <c r="BEU4" s="3"/>
      <c r="BEV4" s="3"/>
      <c r="BEW4" s="3"/>
      <c r="BEX4" s="3"/>
      <c r="BEY4" s="3"/>
      <c r="BEZ4" s="3"/>
      <c r="BFA4" s="3"/>
      <c r="BFB4" s="3"/>
      <c r="BFC4" s="3"/>
      <c r="BFD4" s="3"/>
      <c r="BFE4" s="3"/>
      <c r="BFF4" s="3"/>
      <c r="BFG4" s="3"/>
      <c r="BFH4" s="3"/>
      <c r="BFI4" s="3"/>
      <c r="BFJ4" s="3"/>
      <c r="BFK4" s="3"/>
      <c r="BFL4" s="3"/>
      <c r="BFM4" s="3"/>
      <c r="BFN4" s="3"/>
      <c r="BFO4" s="3"/>
      <c r="BFP4" s="3"/>
      <c r="BFQ4" s="3"/>
      <c r="BFR4" s="3"/>
      <c r="BFS4" s="3"/>
      <c r="BFT4" s="3"/>
      <c r="BFU4" s="3"/>
      <c r="BFV4" s="3"/>
      <c r="BFW4" s="3"/>
      <c r="BFX4" s="3"/>
      <c r="BFY4" s="3"/>
      <c r="BFZ4" s="3"/>
      <c r="BGA4" s="3"/>
      <c r="BGB4" s="3"/>
      <c r="BGC4" s="3"/>
      <c r="BGD4" s="3"/>
      <c r="BGE4" s="3"/>
      <c r="BGF4" s="3"/>
      <c r="BGG4" s="3"/>
      <c r="BGH4" s="3"/>
      <c r="BGI4" s="3"/>
      <c r="BGJ4" s="3"/>
      <c r="BGK4" s="3"/>
      <c r="BGL4" s="3"/>
      <c r="BGM4" s="3"/>
      <c r="BGN4" s="3"/>
      <c r="BGO4" s="3"/>
      <c r="BGP4" s="3"/>
      <c r="BGQ4" s="3"/>
      <c r="BGR4" s="3"/>
      <c r="BGS4" s="3"/>
      <c r="BGT4" s="3"/>
      <c r="BGU4" s="3"/>
      <c r="BGV4" s="3"/>
      <c r="BGW4" s="3"/>
      <c r="BGX4" s="3"/>
      <c r="BGY4" s="3"/>
      <c r="BGZ4" s="3"/>
      <c r="BHA4" s="3"/>
      <c r="BHB4" s="3"/>
      <c r="BHC4" s="3"/>
      <c r="BHD4" s="3"/>
      <c r="BHE4" s="3"/>
      <c r="BHF4" s="3"/>
      <c r="BHG4" s="3"/>
      <c r="BHH4" s="3"/>
      <c r="BHI4" s="3"/>
      <c r="BHJ4" s="3"/>
      <c r="BHK4" s="3"/>
      <c r="BHL4" s="3"/>
      <c r="BHM4" s="3"/>
      <c r="BHN4" s="3"/>
      <c r="BHO4" s="3"/>
      <c r="BHP4" s="3"/>
      <c r="BHQ4" s="3"/>
      <c r="BHR4" s="3"/>
      <c r="BHS4" s="3"/>
      <c r="BHT4" s="3"/>
      <c r="BHU4" s="3"/>
      <c r="BHV4" s="3"/>
      <c r="BHW4" s="3"/>
      <c r="BHX4" s="3"/>
      <c r="BHY4" s="3"/>
      <c r="BHZ4" s="3"/>
      <c r="BIA4" s="3"/>
      <c r="BIB4" s="3"/>
      <c r="BIC4" s="3"/>
      <c r="BID4" s="3"/>
      <c r="BIE4" s="3"/>
      <c r="BIF4" s="3"/>
      <c r="BIG4" s="3"/>
      <c r="BIH4" s="3"/>
      <c r="BII4" s="3"/>
      <c r="BIJ4" s="3"/>
      <c r="BIK4" s="3"/>
      <c r="BIL4" s="3"/>
      <c r="BIM4" s="3"/>
      <c r="BIN4" s="3"/>
      <c r="BIO4" s="3"/>
      <c r="BIP4" s="3"/>
      <c r="BIQ4" s="3"/>
      <c r="BIR4" s="3"/>
      <c r="BIS4" s="3"/>
      <c r="BIT4" s="3"/>
      <c r="BIU4" s="3"/>
      <c r="BIV4" s="3"/>
      <c r="BIW4" s="3"/>
      <c r="BIX4" s="3"/>
      <c r="BIY4" s="3"/>
      <c r="BIZ4" s="3"/>
      <c r="BJA4" s="3"/>
      <c r="BJB4" s="3"/>
      <c r="BJC4" s="3"/>
      <c r="BJD4" s="3"/>
      <c r="BJE4" s="3"/>
      <c r="BJF4" s="3"/>
      <c r="BJG4" s="3"/>
      <c r="BJH4" s="3"/>
      <c r="BJI4" s="3"/>
      <c r="BJJ4" s="3"/>
      <c r="BJK4" s="3"/>
      <c r="BJL4" s="3"/>
      <c r="BJM4" s="3"/>
      <c r="BJN4" s="3"/>
      <c r="BJO4" s="3"/>
      <c r="BJP4" s="3"/>
      <c r="BJQ4" s="3"/>
      <c r="BJR4" s="3"/>
      <c r="BJS4" s="3"/>
      <c r="BJT4" s="3"/>
      <c r="BJU4" s="3"/>
      <c r="BJV4" s="3"/>
      <c r="BJW4" s="3"/>
      <c r="BJX4" s="3"/>
      <c r="BJY4" s="3"/>
      <c r="BJZ4" s="3"/>
      <c r="BKA4" s="3"/>
      <c r="BKB4" s="3"/>
      <c r="BKC4" s="3"/>
      <c r="BKD4" s="3"/>
      <c r="BKE4" s="3"/>
      <c r="BKF4" s="3"/>
      <c r="BKG4" s="3"/>
      <c r="BKH4" s="3"/>
      <c r="BKI4" s="3"/>
      <c r="BKJ4" s="3"/>
      <c r="BKK4" s="3"/>
      <c r="BKL4" s="3"/>
      <c r="BKM4" s="3"/>
      <c r="BKN4" s="3"/>
      <c r="BKO4" s="3"/>
      <c r="BKP4" s="3"/>
      <c r="BKQ4" s="3"/>
      <c r="BKR4" s="3"/>
      <c r="BKS4" s="3"/>
      <c r="BKT4" s="3"/>
      <c r="BKU4" s="3"/>
      <c r="BKV4" s="3"/>
      <c r="BKW4" s="3"/>
      <c r="BKX4" s="3"/>
      <c r="BKY4" s="3"/>
      <c r="BKZ4" s="3"/>
      <c r="BLA4" s="3"/>
      <c r="BLB4" s="3"/>
      <c r="BLC4" s="3"/>
      <c r="BLD4" s="3"/>
      <c r="BLE4" s="3"/>
      <c r="BLF4" s="3"/>
      <c r="BLG4" s="3"/>
      <c r="BLH4" s="3"/>
      <c r="BLI4" s="3"/>
      <c r="BLJ4" s="3"/>
      <c r="BLK4" s="3"/>
      <c r="BLL4" s="3"/>
      <c r="BLM4" s="3"/>
      <c r="BLN4" s="3"/>
      <c r="BLO4" s="3"/>
      <c r="BLP4" s="3"/>
      <c r="BLQ4" s="3"/>
      <c r="BLR4" s="3"/>
      <c r="BLS4" s="3"/>
      <c r="BLT4" s="3"/>
      <c r="BLU4" s="3"/>
      <c r="BLV4" s="3"/>
      <c r="BLW4" s="3"/>
      <c r="BLX4" s="3"/>
      <c r="BLY4" s="3"/>
      <c r="BLZ4" s="3"/>
      <c r="BMA4" s="3"/>
      <c r="BMB4" s="3"/>
      <c r="BMC4" s="3"/>
      <c r="BMD4" s="3"/>
      <c r="BME4" s="3"/>
      <c r="BMF4" s="3"/>
      <c r="BMG4" s="3"/>
      <c r="BMH4" s="3"/>
      <c r="BMI4" s="3"/>
      <c r="BMJ4" s="3"/>
      <c r="BMK4" s="3"/>
      <c r="BML4" s="3"/>
      <c r="BMM4" s="3"/>
      <c r="BMN4" s="3"/>
      <c r="BMO4" s="3"/>
      <c r="BMP4" s="3"/>
      <c r="BMQ4" s="3"/>
      <c r="BMR4" s="3"/>
      <c r="BMS4" s="3"/>
      <c r="BMT4" s="3"/>
      <c r="BMU4" s="3"/>
      <c r="BMV4" s="3"/>
      <c r="BMW4" s="3"/>
      <c r="BMX4" s="3"/>
      <c r="BMY4" s="3"/>
      <c r="BMZ4" s="3"/>
      <c r="BNA4" s="3"/>
      <c r="BNB4" s="3"/>
      <c r="BNC4" s="3"/>
      <c r="BND4" s="3"/>
      <c r="BNE4" s="3"/>
      <c r="BNF4" s="3"/>
      <c r="BNG4" s="3"/>
      <c r="BNH4" s="3"/>
      <c r="BNI4" s="3"/>
      <c r="BNJ4" s="3"/>
      <c r="BNK4" s="3"/>
      <c r="BNL4" s="3"/>
      <c r="BNM4" s="3"/>
      <c r="BNN4" s="3"/>
      <c r="BNO4" s="3"/>
      <c r="BNP4" s="3"/>
      <c r="BNQ4" s="3"/>
      <c r="BNR4" s="3"/>
      <c r="BNS4" s="3"/>
      <c r="BNT4" s="3"/>
      <c r="BNU4" s="3"/>
      <c r="BNV4" s="3"/>
      <c r="BNW4" s="3"/>
      <c r="BNX4" s="3"/>
      <c r="BNY4" s="3"/>
      <c r="BNZ4" s="3"/>
      <c r="BOA4" s="3"/>
      <c r="BOB4" s="3"/>
      <c r="BOC4" s="3"/>
      <c r="BOD4" s="3"/>
      <c r="BOE4" s="3"/>
      <c r="BOF4" s="3"/>
      <c r="BOG4" s="3"/>
      <c r="BOH4" s="3"/>
      <c r="BOI4" s="3"/>
      <c r="BOJ4" s="3"/>
      <c r="BOK4" s="3"/>
      <c r="BOL4" s="3"/>
      <c r="BOM4" s="3"/>
      <c r="BON4" s="3"/>
      <c r="BOO4" s="3"/>
      <c r="BOP4" s="3"/>
      <c r="BOQ4" s="3"/>
      <c r="BOR4" s="3"/>
      <c r="BOS4" s="3"/>
      <c r="BOT4" s="3"/>
      <c r="BOU4" s="3"/>
      <c r="BOV4" s="3"/>
      <c r="BOW4" s="3"/>
      <c r="BOX4" s="3"/>
      <c r="BOY4" s="3"/>
      <c r="BOZ4" s="3"/>
      <c r="BPA4" s="3"/>
      <c r="BPB4" s="3"/>
      <c r="BPC4" s="3"/>
      <c r="BPD4" s="3"/>
      <c r="BPE4" s="3"/>
      <c r="BPF4" s="3"/>
      <c r="BPG4" s="3"/>
      <c r="BPH4" s="3"/>
      <c r="BPI4" s="3"/>
      <c r="BPJ4" s="3"/>
      <c r="BPK4" s="3"/>
      <c r="BPL4" s="3"/>
      <c r="BPM4" s="3"/>
      <c r="BPN4" s="3"/>
      <c r="BPO4" s="3"/>
      <c r="BPP4" s="3"/>
      <c r="BPQ4" s="3"/>
      <c r="BPR4" s="3"/>
      <c r="BPS4" s="3"/>
      <c r="BPT4" s="3"/>
      <c r="BPU4" s="3"/>
      <c r="BPV4" s="3"/>
      <c r="BPW4" s="3"/>
      <c r="BPX4" s="3"/>
      <c r="BPY4" s="3"/>
      <c r="BPZ4" s="3"/>
      <c r="BQA4" s="3"/>
      <c r="BQB4" s="3"/>
      <c r="BQC4" s="3"/>
      <c r="BQD4" s="3"/>
      <c r="BQE4" s="3"/>
      <c r="BQF4" s="3"/>
      <c r="BQG4" s="3"/>
      <c r="BQH4" s="3"/>
      <c r="BQI4" s="3"/>
      <c r="BQJ4" s="3"/>
      <c r="BQK4" s="3"/>
      <c r="BQL4" s="3"/>
      <c r="BQM4" s="3"/>
      <c r="BQN4" s="3"/>
      <c r="BQO4" s="3"/>
      <c r="BQP4" s="3"/>
      <c r="BQQ4" s="3"/>
      <c r="BQR4" s="3"/>
      <c r="BQS4" s="3"/>
      <c r="BQT4" s="3"/>
      <c r="BQU4" s="3"/>
      <c r="BQV4" s="3"/>
      <c r="BQW4" s="3"/>
      <c r="BQX4" s="3"/>
      <c r="BQY4" s="3"/>
      <c r="BQZ4" s="3"/>
      <c r="BRA4" s="3"/>
      <c r="BRB4" s="3"/>
      <c r="BRC4" s="3"/>
      <c r="BRD4" s="3"/>
      <c r="BRE4" s="3"/>
      <c r="BRF4" s="3"/>
      <c r="BRG4" s="3"/>
      <c r="BRH4" s="3"/>
      <c r="BRI4" s="3"/>
      <c r="BRJ4" s="3"/>
      <c r="BRK4" s="3"/>
      <c r="BRL4" s="3"/>
      <c r="BRM4" s="3"/>
      <c r="BRN4" s="3"/>
      <c r="BRO4" s="3"/>
      <c r="BRP4" s="3"/>
      <c r="BRQ4" s="3"/>
      <c r="BRR4" s="3"/>
      <c r="BRS4" s="3"/>
      <c r="BRT4" s="3"/>
      <c r="BRU4" s="3"/>
      <c r="BRV4" s="3"/>
      <c r="BRW4" s="3"/>
      <c r="BRX4" s="3"/>
      <c r="BRY4" s="3"/>
      <c r="BRZ4" s="3"/>
      <c r="BSA4" s="3"/>
      <c r="BSB4" s="3"/>
      <c r="BSC4" s="3"/>
      <c r="BSD4" s="3"/>
      <c r="BSE4" s="3"/>
      <c r="BSF4" s="3"/>
      <c r="BSG4" s="3"/>
      <c r="BSH4" s="3"/>
      <c r="BSI4" s="3"/>
      <c r="BSJ4" s="3"/>
      <c r="BSK4" s="3"/>
      <c r="BSL4" s="3"/>
      <c r="BSM4" s="3"/>
      <c r="BSN4" s="3"/>
      <c r="BSO4" s="3"/>
      <c r="BSP4" s="3"/>
      <c r="BSQ4" s="3"/>
      <c r="BSR4" s="3"/>
      <c r="BSS4" s="3"/>
      <c r="BST4" s="3"/>
      <c r="BSU4" s="3"/>
      <c r="BSV4" s="3"/>
      <c r="BSW4" s="3"/>
      <c r="BSX4" s="3"/>
      <c r="BSY4" s="3"/>
      <c r="BSZ4" s="3"/>
      <c r="BTA4" s="3"/>
      <c r="BTB4" s="3"/>
      <c r="BTC4" s="3"/>
      <c r="BTD4" s="3"/>
      <c r="BTE4" s="3"/>
      <c r="BTF4" s="3"/>
      <c r="BTG4" s="3"/>
      <c r="BTH4" s="3"/>
      <c r="BTI4" s="3"/>
      <c r="BTJ4" s="3"/>
      <c r="BTK4" s="3"/>
      <c r="BTL4" s="3"/>
      <c r="BTM4" s="3"/>
      <c r="BTN4" s="3"/>
      <c r="BTO4" s="3"/>
      <c r="BTP4" s="3"/>
      <c r="BTQ4" s="3"/>
      <c r="BTR4" s="3"/>
      <c r="BTS4" s="3"/>
      <c r="BTT4" s="3"/>
      <c r="BTU4" s="3"/>
      <c r="BTV4" s="3"/>
      <c r="BTW4" s="3"/>
      <c r="BTX4" s="3"/>
      <c r="BTY4" s="3"/>
      <c r="BTZ4" s="3"/>
      <c r="BUA4" s="3"/>
      <c r="BUB4" s="3"/>
      <c r="BUC4" s="3"/>
      <c r="BUD4" s="3"/>
      <c r="BUE4" s="3"/>
      <c r="BUF4" s="3"/>
      <c r="BUG4" s="3"/>
      <c r="BUH4" s="3"/>
      <c r="BUI4" s="3"/>
      <c r="BUJ4" s="3"/>
      <c r="BUK4" s="3"/>
      <c r="BUL4" s="3"/>
      <c r="BUM4" s="3"/>
      <c r="BUN4" s="3"/>
      <c r="BUO4" s="3"/>
      <c r="BUP4" s="3"/>
      <c r="BUQ4" s="3"/>
      <c r="BUR4" s="3"/>
      <c r="BUS4" s="3"/>
      <c r="BUT4" s="3"/>
      <c r="BUU4" s="3"/>
      <c r="BUV4" s="3"/>
      <c r="BUW4" s="3"/>
      <c r="BUX4" s="3"/>
      <c r="BUY4" s="3"/>
      <c r="BUZ4" s="3"/>
      <c r="BVA4" s="3"/>
      <c r="BVB4" s="3"/>
      <c r="BVC4" s="3"/>
      <c r="BVD4" s="3"/>
      <c r="BVE4" s="3"/>
      <c r="BVF4" s="3"/>
      <c r="BVG4" s="3"/>
      <c r="BVH4" s="3"/>
      <c r="BVI4" s="3"/>
      <c r="BVJ4" s="3"/>
      <c r="BVK4" s="3"/>
      <c r="BVL4" s="3"/>
      <c r="BVM4" s="3"/>
      <c r="BVN4" s="3"/>
      <c r="BVO4" s="3"/>
      <c r="BVP4" s="3"/>
      <c r="BVQ4" s="3"/>
      <c r="BVR4" s="3"/>
      <c r="BVS4" s="3"/>
      <c r="BVT4" s="3"/>
      <c r="BVU4" s="3"/>
      <c r="BVV4" s="3"/>
      <c r="BVW4" s="3"/>
      <c r="BVX4" s="3"/>
      <c r="BVY4" s="3"/>
      <c r="BVZ4" s="3"/>
      <c r="BWA4" s="3"/>
      <c r="BWB4" s="3"/>
      <c r="BWC4" s="3"/>
      <c r="BWD4" s="3"/>
      <c r="BWE4" s="3"/>
      <c r="BWF4" s="3"/>
      <c r="BWG4" s="3"/>
      <c r="BWH4" s="3"/>
      <c r="BWI4" s="3"/>
      <c r="BWJ4" s="3"/>
      <c r="BWK4" s="3"/>
      <c r="BWL4" s="3"/>
      <c r="BWM4" s="3"/>
      <c r="BWN4" s="3"/>
      <c r="BWO4" s="3"/>
      <c r="BWP4" s="3"/>
      <c r="BWQ4" s="3"/>
      <c r="BWR4" s="3"/>
      <c r="BWS4" s="3"/>
      <c r="BWT4" s="3"/>
      <c r="BWU4" s="3"/>
      <c r="BWV4" s="3"/>
      <c r="BWW4" s="3"/>
      <c r="BWX4" s="3"/>
      <c r="BWY4" s="3"/>
      <c r="BWZ4" s="3"/>
      <c r="BXA4" s="3"/>
      <c r="BXB4" s="3"/>
      <c r="BXC4" s="3"/>
      <c r="BXD4" s="3"/>
      <c r="BXE4" s="3"/>
      <c r="BXF4" s="3"/>
      <c r="BXG4" s="3"/>
      <c r="BXH4" s="3"/>
      <c r="BXI4" s="3"/>
      <c r="BXJ4" s="3"/>
      <c r="BXK4" s="3"/>
      <c r="BXL4" s="3"/>
      <c r="BXM4" s="3"/>
      <c r="BXN4" s="3"/>
      <c r="BXO4" s="3"/>
      <c r="BXP4" s="3"/>
      <c r="BXQ4" s="3"/>
      <c r="BXR4" s="3"/>
      <c r="BXS4" s="3"/>
      <c r="BXT4" s="3"/>
      <c r="BXU4" s="3"/>
      <c r="BXV4" s="3"/>
      <c r="BXW4" s="3"/>
      <c r="BXX4" s="3"/>
      <c r="BXY4" s="3"/>
      <c r="BXZ4" s="3"/>
      <c r="BYA4" s="3"/>
      <c r="BYB4" s="3"/>
      <c r="BYC4" s="3"/>
      <c r="BYD4" s="3"/>
      <c r="BYE4" s="3"/>
      <c r="BYF4" s="3"/>
      <c r="BYG4" s="3"/>
      <c r="BYH4" s="3"/>
      <c r="BYI4" s="3"/>
      <c r="BYJ4" s="3"/>
      <c r="BYK4" s="3"/>
      <c r="BYL4" s="3"/>
      <c r="BYM4" s="3"/>
      <c r="BYN4" s="3"/>
      <c r="BYO4" s="3"/>
      <c r="BYP4" s="3"/>
      <c r="BYQ4" s="3"/>
      <c r="BYR4" s="3"/>
      <c r="BYS4" s="3"/>
      <c r="BYT4" s="3"/>
      <c r="BYU4" s="3"/>
      <c r="BYV4" s="3"/>
      <c r="BYW4" s="3"/>
      <c r="BYX4" s="3"/>
      <c r="BYY4" s="3"/>
      <c r="BYZ4" s="3"/>
      <c r="BZA4" s="3"/>
      <c r="BZB4" s="3"/>
      <c r="BZC4" s="3"/>
      <c r="BZD4" s="3"/>
      <c r="BZE4" s="3"/>
      <c r="BZF4" s="3"/>
      <c r="BZG4" s="3"/>
      <c r="BZH4" s="3"/>
      <c r="BZI4" s="3"/>
      <c r="BZJ4" s="3"/>
      <c r="BZK4" s="3"/>
      <c r="BZL4" s="3"/>
      <c r="BZM4" s="3"/>
      <c r="BZN4" s="3"/>
      <c r="BZO4" s="3"/>
      <c r="BZP4" s="3"/>
      <c r="BZQ4" s="3"/>
      <c r="BZR4" s="3"/>
      <c r="BZS4" s="3"/>
      <c r="BZT4" s="3"/>
      <c r="BZU4" s="3"/>
      <c r="BZV4" s="3"/>
      <c r="BZW4" s="3"/>
      <c r="BZX4" s="3"/>
      <c r="BZY4" s="3"/>
      <c r="BZZ4" s="3"/>
      <c r="CAA4" s="3"/>
      <c r="CAB4" s="3"/>
      <c r="CAC4" s="3"/>
      <c r="CAD4" s="3"/>
      <c r="CAE4" s="3"/>
      <c r="CAF4" s="3"/>
      <c r="CAG4" s="3"/>
      <c r="CAH4" s="3"/>
      <c r="CAI4" s="3"/>
      <c r="CAJ4" s="3"/>
      <c r="CAK4" s="3"/>
      <c r="CAL4" s="3"/>
      <c r="CAM4" s="3"/>
      <c r="CAN4" s="3"/>
      <c r="CAO4" s="3"/>
      <c r="CAP4" s="3"/>
      <c r="CAQ4" s="3"/>
      <c r="CAR4" s="3"/>
      <c r="CAS4" s="3"/>
      <c r="CAT4" s="3"/>
      <c r="CAU4" s="3"/>
      <c r="CAV4" s="3"/>
      <c r="CAW4" s="3"/>
      <c r="CAX4" s="3"/>
      <c r="CAY4" s="3"/>
      <c r="CAZ4" s="3"/>
      <c r="CBA4" s="3"/>
      <c r="CBB4" s="3"/>
      <c r="CBC4" s="3"/>
      <c r="CBD4" s="3"/>
      <c r="CBE4" s="3"/>
      <c r="CBF4" s="3"/>
      <c r="CBG4" s="3"/>
      <c r="CBH4" s="3"/>
      <c r="CBI4" s="3"/>
      <c r="CBJ4" s="3"/>
      <c r="CBK4" s="3"/>
      <c r="CBL4" s="3"/>
      <c r="CBM4" s="3"/>
      <c r="CBN4" s="3"/>
      <c r="CBO4" s="3"/>
      <c r="CBP4" s="3"/>
      <c r="CBQ4" s="3"/>
      <c r="CBR4" s="3"/>
      <c r="CBS4" s="3"/>
      <c r="CBT4" s="3"/>
      <c r="CBU4" s="3"/>
      <c r="CBV4" s="3"/>
      <c r="CBW4" s="3"/>
      <c r="CBX4" s="3"/>
      <c r="CBY4" s="3"/>
      <c r="CBZ4" s="3"/>
      <c r="CCA4" s="3"/>
      <c r="CCB4" s="3"/>
      <c r="CCC4" s="3"/>
      <c r="CCD4" s="3"/>
      <c r="CCE4" s="3"/>
      <c r="CCF4" s="3"/>
      <c r="CCG4" s="3"/>
      <c r="CCH4" s="3"/>
      <c r="CCI4" s="3"/>
      <c r="CCJ4" s="3"/>
      <c r="CCK4" s="3"/>
      <c r="CCL4" s="3"/>
      <c r="CCM4" s="3"/>
      <c r="CCN4" s="3"/>
      <c r="CCO4" s="3"/>
      <c r="CCP4" s="3"/>
      <c r="CCQ4" s="3"/>
      <c r="CCR4" s="3"/>
      <c r="CCS4" s="3"/>
      <c r="CCT4" s="3"/>
      <c r="CCU4" s="3"/>
      <c r="CCV4" s="3"/>
      <c r="CCW4" s="3"/>
      <c r="CCX4" s="3"/>
      <c r="CCY4" s="3"/>
      <c r="CCZ4" s="3"/>
      <c r="CDA4" s="3"/>
      <c r="CDB4" s="3"/>
      <c r="CDC4" s="3"/>
      <c r="CDD4" s="3"/>
      <c r="CDE4" s="3"/>
      <c r="CDF4" s="3"/>
      <c r="CDG4" s="3"/>
      <c r="CDH4" s="3"/>
      <c r="CDI4" s="3"/>
      <c r="CDJ4" s="3"/>
      <c r="CDK4" s="3"/>
      <c r="CDL4" s="3"/>
      <c r="CDM4" s="3"/>
      <c r="CDN4" s="3"/>
      <c r="CDO4" s="3"/>
      <c r="CDP4" s="3"/>
      <c r="CDQ4" s="3"/>
      <c r="CDR4" s="3"/>
      <c r="CDS4" s="3"/>
      <c r="CDT4" s="3"/>
      <c r="CDU4" s="3"/>
      <c r="CDV4" s="3"/>
      <c r="CDW4" s="3"/>
      <c r="CDX4" s="3"/>
      <c r="CDY4" s="3"/>
      <c r="CDZ4" s="3"/>
      <c r="CEA4" s="3"/>
      <c r="CEB4" s="3"/>
      <c r="CEC4" s="3"/>
      <c r="CED4" s="3"/>
      <c r="CEE4" s="3"/>
      <c r="CEF4" s="3"/>
      <c r="CEG4" s="3"/>
      <c r="CEH4" s="3"/>
      <c r="CEI4" s="3"/>
      <c r="CEJ4" s="3"/>
      <c r="CEK4" s="3"/>
      <c r="CEL4" s="3"/>
      <c r="CEM4" s="3"/>
      <c r="CEN4" s="3"/>
      <c r="CEO4" s="3"/>
      <c r="CEP4" s="3"/>
      <c r="CEQ4" s="3"/>
      <c r="CER4" s="3"/>
      <c r="CES4" s="3"/>
      <c r="CET4" s="3"/>
      <c r="CEU4" s="3"/>
      <c r="CEV4" s="3"/>
      <c r="CEW4" s="3"/>
      <c r="CEX4" s="3"/>
      <c r="CEY4" s="3"/>
      <c r="CEZ4" s="3"/>
      <c r="CFA4" s="3"/>
      <c r="CFB4" s="3"/>
      <c r="CFC4" s="3"/>
      <c r="CFD4" s="3"/>
      <c r="CFE4" s="3"/>
      <c r="CFF4" s="3"/>
      <c r="CFG4" s="3"/>
      <c r="CFH4" s="3"/>
      <c r="CFI4" s="3"/>
      <c r="CFJ4" s="3"/>
      <c r="CFK4" s="3"/>
      <c r="CFL4" s="3"/>
      <c r="CFM4" s="3"/>
      <c r="CFN4" s="3"/>
      <c r="CFO4" s="3"/>
      <c r="CFP4" s="3"/>
      <c r="CFQ4" s="3"/>
      <c r="CFR4" s="3"/>
      <c r="CFS4" s="3"/>
      <c r="CFT4" s="3"/>
      <c r="CFU4" s="3"/>
      <c r="CFV4" s="3"/>
      <c r="CFW4" s="3"/>
      <c r="CFX4" s="3"/>
      <c r="CFY4" s="3"/>
      <c r="CFZ4" s="3"/>
      <c r="CGA4" s="3"/>
      <c r="CGB4" s="3"/>
      <c r="CGC4" s="3"/>
      <c r="CGD4" s="3"/>
      <c r="CGE4" s="3"/>
      <c r="CGF4" s="3"/>
      <c r="CGG4" s="3"/>
      <c r="CGH4" s="3"/>
      <c r="CGI4" s="3"/>
      <c r="CGJ4" s="3"/>
      <c r="CGK4" s="3"/>
      <c r="CGL4" s="3"/>
      <c r="CGM4" s="3"/>
      <c r="CGN4" s="3"/>
      <c r="CGO4" s="3"/>
      <c r="CGP4" s="3"/>
      <c r="CGQ4" s="3"/>
      <c r="CGR4" s="3"/>
      <c r="CGS4" s="3"/>
      <c r="CGT4" s="3"/>
      <c r="CGU4" s="3"/>
      <c r="CGV4" s="3"/>
      <c r="CGW4" s="3"/>
      <c r="CGX4" s="3"/>
      <c r="CGY4" s="3"/>
      <c r="CGZ4" s="3"/>
      <c r="CHA4" s="3"/>
      <c r="CHB4" s="3"/>
      <c r="CHC4" s="3"/>
      <c r="CHD4" s="3"/>
      <c r="CHE4" s="3"/>
      <c r="CHF4" s="3"/>
      <c r="CHG4" s="3"/>
      <c r="CHH4" s="3"/>
      <c r="CHI4" s="3"/>
      <c r="CHJ4" s="3"/>
      <c r="CHK4" s="3"/>
      <c r="CHL4" s="3"/>
      <c r="CHM4" s="3"/>
      <c r="CHN4" s="3"/>
      <c r="CHO4" s="3"/>
      <c r="CHP4" s="3"/>
      <c r="CHQ4" s="3"/>
      <c r="CHR4" s="3"/>
      <c r="CHS4" s="3"/>
      <c r="CHT4" s="3"/>
      <c r="CHU4" s="3"/>
      <c r="CHV4" s="3"/>
      <c r="CHW4" s="3"/>
      <c r="CHX4" s="3"/>
      <c r="CHY4" s="3"/>
      <c r="CHZ4" s="3"/>
      <c r="CIA4" s="3"/>
      <c r="CIB4" s="3"/>
      <c r="CIC4" s="3"/>
      <c r="CID4" s="3"/>
      <c r="CIE4" s="3"/>
      <c r="CIF4" s="3"/>
      <c r="CIG4" s="3"/>
      <c r="CIH4" s="3"/>
      <c r="CII4" s="3"/>
      <c r="CIJ4" s="3"/>
      <c r="CIK4" s="3"/>
      <c r="CIL4" s="3"/>
      <c r="CIM4" s="3"/>
      <c r="CIN4" s="3"/>
      <c r="CIO4" s="3"/>
      <c r="CIP4" s="3"/>
      <c r="CIQ4" s="3"/>
      <c r="CIR4" s="3"/>
      <c r="CIS4" s="3"/>
      <c r="CIT4" s="3"/>
      <c r="CIU4" s="3"/>
      <c r="CIV4" s="3"/>
      <c r="CIW4" s="3"/>
      <c r="CIX4" s="3"/>
      <c r="CIY4" s="3"/>
      <c r="CIZ4" s="3"/>
      <c r="CJA4" s="3"/>
      <c r="CJB4" s="3"/>
      <c r="CJC4" s="3"/>
      <c r="CJD4" s="3"/>
      <c r="CJE4" s="3"/>
      <c r="CJF4" s="3"/>
      <c r="CJG4" s="3"/>
      <c r="CJH4" s="3"/>
      <c r="CJI4" s="3"/>
      <c r="CJJ4" s="3"/>
      <c r="CJK4" s="3"/>
      <c r="CJL4" s="3"/>
      <c r="CJM4" s="3"/>
      <c r="CJN4" s="3"/>
      <c r="CJO4" s="3"/>
      <c r="CJP4" s="3"/>
      <c r="CJQ4" s="3"/>
      <c r="CJR4" s="3"/>
      <c r="CJS4" s="3"/>
      <c r="CJT4" s="3"/>
      <c r="CJU4" s="3"/>
      <c r="CJV4" s="3"/>
      <c r="CJW4" s="3"/>
      <c r="CJX4" s="3"/>
      <c r="CJY4" s="3"/>
      <c r="CJZ4" s="3"/>
      <c r="CKA4" s="3"/>
      <c r="CKB4" s="3"/>
      <c r="CKC4" s="3"/>
      <c r="CKD4" s="3"/>
      <c r="CKE4" s="3"/>
      <c r="CKF4" s="3"/>
      <c r="CKG4" s="3"/>
      <c r="CKH4" s="3"/>
      <c r="CKI4" s="3"/>
      <c r="CKJ4" s="3"/>
      <c r="CKK4" s="3"/>
      <c r="CKL4" s="3"/>
      <c r="CKM4" s="3"/>
      <c r="CKN4" s="3"/>
      <c r="CKO4" s="3"/>
      <c r="CKP4" s="3"/>
      <c r="CKQ4" s="3"/>
      <c r="CKR4" s="3"/>
      <c r="CKS4" s="3"/>
      <c r="CKT4" s="3"/>
      <c r="CKU4" s="3"/>
      <c r="CKV4" s="3"/>
      <c r="CKW4" s="3"/>
      <c r="CKX4" s="3"/>
      <c r="CKY4" s="3"/>
      <c r="CKZ4" s="3"/>
      <c r="CLA4" s="3"/>
      <c r="CLB4" s="3"/>
      <c r="CLC4" s="3"/>
      <c r="CLD4" s="3"/>
      <c r="CLE4" s="3"/>
      <c r="CLF4" s="3"/>
      <c r="CLG4" s="3"/>
      <c r="CLH4" s="3"/>
      <c r="CLI4" s="3"/>
      <c r="CLJ4" s="3"/>
      <c r="CLK4" s="3"/>
      <c r="CLL4" s="3"/>
      <c r="CLM4" s="3"/>
      <c r="CLN4" s="3"/>
      <c r="CLO4" s="3"/>
      <c r="CLP4" s="3"/>
      <c r="CLQ4" s="3"/>
      <c r="CLR4" s="3"/>
      <c r="CLS4" s="3"/>
      <c r="CLT4" s="3"/>
      <c r="CLU4" s="3"/>
      <c r="CLV4" s="3"/>
      <c r="CLW4" s="3"/>
      <c r="CLX4" s="3"/>
      <c r="CLY4" s="3"/>
      <c r="CLZ4" s="3"/>
      <c r="CMA4" s="3"/>
      <c r="CMB4" s="3"/>
      <c r="CMC4" s="3"/>
      <c r="CMD4" s="3"/>
      <c r="CME4" s="3"/>
      <c r="CMF4" s="3"/>
      <c r="CMG4" s="3"/>
      <c r="CMH4" s="3"/>
      <c r="CMI4" s="3"/>
      <c r="CMJ4" s="3"/>
      <c r="CMK4" s="3"/>
      <c r="CML4" s="3"/>
      <c r="CMM4" s="3"/>
      <c r="CMN4" s="3"/>
      <c r="CMO4" s="3"/>
      <c r="CMP4" s="3"/>
      <c r="CMQ4" s="3"/>
      <c r="CMR4" s="3"/>
      <c r="CMS4" s="3"/>
      <c r="CMT4" s="3"/>
      <c r="CMU4" s="3"/>
      <c r="CMV4" s="3"/>
      <c r="CMW4" s="3"/>
      <c r="CMX4" s="3"/>
      <c r="CMY4" s="3"/>
      <c r="CMZ4" s="3"/>
      <c r="CNA4" s="3"/>
      <c r="CNB4" s="3"/>
      <c r="CNC4" s="3"/>
      <c r="CND4" s="3"/>
      <c r="CNE4" s="3"/>
      <c r="CNF4" s="3"/>
      <c r="CNG4" s="3"/>
      <c r="CNH4" s="3"/>
      <c r="CNI4" s="3"/>
      <c r="CNJ4" s="3"/>
      <c r="CNK4" s="3"/>
      <c r="CNL4" s="3"/>
      <c r="CNM4" s="3"/>
      <c r="CNN4" s="3"/>
      <c r="CNO4" s="3"/>
      <c r="CNP4" s="3"/>
      <c r="CNQ4" s="3"/>
      <c r="CNR4" s="3"/>
      <c r="CNS4" s="3"/>
      <c r="CNT4" s="3"/>
      <c r="CNU4" s="3"/>
      <c r="CNV4" s="3"/>
      <c r="CNW4" s="3"/>
      <c r="CNX4" s="3"/>
      <c r="CNY4" s="3"/>
      <c r="CNZ4" s="3"/>
      <c r="COA4" s="3"/>
      <c r="COB4" s="3"/>
      <c r="COC4" s="3"/>
      <c r="COD4" s="3"/>
      <c r="COE4" s="3"/>
      <c r="COF4" s="3"/>
      <c r="COG4" s="3"/>
      <c r="COH4" s="3"/>
      <c r="COI4" s="3"/>
      <c r="COJ4" s="3"/>
      <c r="COK4" s="3"/>
      <c r="COL4" s="3"/>
      <c r="COM4" s="3"/>
      <c r="CON4" s="3"/>
      <c r="COO4" s="3"/>
      <c r="COP4" s="3"/>
      <c r="COQ4" s="3"/>
      <c r="COR4" s="3"/>
      <c r="COS4" s="3"/>
      <c r="COT4" s="3"/>
      <c r="COU4" s="3"/>
      <c r="COV4" s="3"/>
      <c r="COW4" s="3"/>
      <c r="COX4" s="3"/>
      <c r="COY4" s="3"/>
      <c r="COZ4" s="3"/>
      <c r="CPA4" s="3"/>
      <c r="CPB4" s="3"/>
      <c r="CPC4" s="3"/>
      <c r="CPD4" s="3"/>
      <c r="CPE4" s="3"/>
      <c r="CPF4" s="3"/>
      <c r="CPG4" s="3"/>
      <c r="CPH4" s="3"/>
      <c r="CPI4" s="3"/>
      <c r="CPJ4" s="3"/>
      <c r="CPK4" s="3"/>
      <c r="CPL4" s="3"/>
      <c r="CPM4" s="3"/>
      <c r="CPN4" s="3"/>
      <c r="CPO4" s="3"/>
      <c r="CPP4" s="3"/>
      <c r="CPQ4" s="3"/>
      <c r="CPR4" s="3"/>
      <c r="CPS4" s="3"/>
      <c r="CPT4" s="3"/>
      <c r="CPU4" s="3"/>
      <c r="CPV4" s="3"/>
      <c r="CPW4" s="3"/>
      <c r="CPX4" s="3"/>
      <c r="CPY4" s="3"/>
      <c r="CPZ4" s="3"/>
      <c r="CQA4" s="3"/>
      <c r="CQB4" s="3"/>
      <c r="CQC4" s="3"/>
      <c r="CQD4" s="3"/>
      <c r="CQE4" s="3"/>
      <c r="CQF4" s="3"/>
      <c r="CQG4" s="3"/>
      <c r="CQH4" s="3"/>
      <c r="CQI4" s="3"/>
      <c r="CQJ4" s="3"/>
      <c r="CQK4" s="3"/>
      <c r="CQL4" s="3"/>
      <c r="CQM4" s="3"/>
      <c r="CQN4" s="3"/>
      <c r="CQO4" s="3"/>
      <c r="CQP4" s="3"/>
      <c r="CQQ4" s="3"/>
      <c r="CQR4" s="3"/>
      <c r="CQS4" s="3"/>
      <c r="CQT4" s="3"/>
      <c r="CQU4" s="3"/>
      <c r="CQV4" s="3"/>
      <c r="CQW4" s="3"/>
      <c r="CQX4" s="3"/>
      <c r="CQY4" s="3"/>
      <c r="CQZ4" s="3"/>
      <c r="CRA4" s="3"/>
      <c r="CRB4" s="3"/>
      <c r="CRC4" s="3"/>
      <c r="CRD4" s="3"/>
      <c r="CRE4" s="3"/>
      <c r="CRF4" s="3"/>
      <c r="CRG4" s="3"/>
      <c r="CRH4" s="3"/>
      <c r="CRI4" s="3"/>
      <c r="CRJ4" s="3"/>
      <c r="CRK4" s="3"/>
      <c r="CRL4" s="3"/>
      <c r="CRM4" s="3"/>
      <c r="CRN4" s="3"/>
      <c r="CRO4" s="3"/>
      <c r="CRP4" s="3"/>
      <c r="CRQ4" s="3"/>
      <c r="CRR4" s="3"/>
      <c r="CRS4" s="3"/>
      <c r="CRT4" s="3"/>
      <c r="CRU4" s="3"/>
      <c r="CRV4" s="3"/>
      <c r="CRW4" s="3"/>
      <c r="CRX4" s="3"/>
      <c r="CRY4" s="3"/>
      <c r="CRZ4" s="3"/>
      <c r="CSA4" s="3"/>
      <c r="CSB4" s="3"/>
      <c r="CSC4" s="3"/>
      <c r="CSD4" s="3"/>
      <c r="CSE4" s="3"/>
      <c r="CSF4" s="3"/>
      <c r="CSG4" s="3"/>
      <c r="CSH4" s="3"/>
      <c r="CSI4" s="3"/>
      <c r="CSJ4" s="3"/>
      <c r="CSK4" s="3"/>
      <c r="CSL4" s="3"/>
      <c r="CSM4" s="3"/>
      <c r="CSN4" s="3"/>
      <c r="CSO4" s="3"/>
      <c r="CSP4" s="3"/>
      <c r="CSQ4" s="3"/>
      <c r="CSR4" s="3"/>
      <c r="CSS4" s="3"/>
      <c r="CST4" s="3"/>
      <c r="CSU4" s="3"/>
      <c r="CSV4" s="3"/>
      <c r="CSW4" s="3"/>
      <c r="CSX4" s="3"/>
      <c r="CSY4" s="3"/>
      <c r="CSZ4" s="3"/>
      <c r="CTA4" s="3"/>
      <c r="CTB4" s="3"/>
      <c r="CTC4" s="3"/>
      <c r="CTD4" s="3"/>
      <c r="CTE4" s="3"/>
      <c r="CTF4" s="3"/>
      <c r="CTG4" s="3"/>
      <c r="CTH4" s="3"/>
      <c r="CTI4" s="3"/>
      <c r="CTJ4" s="3"/>
      <c r="CTK4" s="3"/>
      <c r="CTL4" s="3"/>
      <c r="CTM4" s="3"/>
      <c r="CTN4" s="3"/>
      <c r="CTO4" s="3"/>
      <c r="CTP4" s="3"/>
      <c r="CTQ4" s="3"/>
      <c r="CTR4" s="3"/>
      <c r="CTS4" s="3"/>
      <c r="CTT4" s="3"/>
      <c r="CTU4" s="3"/>
      <c r="CTV4" s="3"/>
      <c r="CTW4" s="3"/>
      <c r="CTX4" s="3"/>
      <c r="CTY4" s="3"/>
      <c r="CTZ4" s="3"/>
      <c r="CUA4" s="3"/>
      <c r="CUB4" s="3"/>
      <c r="CUC4" s="3"/>
      <c r="CUD4" s="3"/>
      <c r="CUE4" s="3"/>
      <c r="CUF4" s="3"/>
      <c r="CUG4" s="3"/>
      <c r="CUH4" s="3"/>
      <c r="CUI4" s="3"/>
      <c r="CUJ4" s="3"/>
      <c r="CUK4" s="3"/>
      <c r="CUL4" s="3"/>
      <c r="CUM4" s="3"/>
      <c r="CUN4" s="3"/>
      <c r="CUO4" s="3"/>
      <c r="CUP4" s="3"/>
      <c r="CUQ4" s="3"/>
      <c r="CUR4" s="3"/>
      <c r="CUS4" s="3"/>
      <c r="CUT4" s="3"/>
      <c r="CUU4" s="3"/>
      <c r="CUV4" s="3"/>
      <c r="CUW4" s="3"/>
      <c r="CUX4" s="3"/>
      <c r="CUY4" s="3"/>
      <c r="CUZ4" s="3"/>
      <c r="CVA4" s="3"/>
      <c r="CVB4" s="3"/>
      <c r="CVC4" s="3"/>
      <c r="CVD4" s="3"/>
      <c r="CVE4" s="3"/>
      <c r="CVF4" s="3"/>
      <c r="CVG4" s="3"/>
      <c r="CVH4" s="3"/>
      <c r="CVI4" s="3"/>
      <c r="CVJ4" s="3"/>
      <c r="CVK4" s="3"/>
      <c r="CVL4" s="3"/>
      <c r="CVM4" s="3"/>
      <c r="CVN4" s="3"/>
      <c r="CVO4" s="3"/>
      <c r="CVP4" s="3"/>
      <c r="CVQ4" s="3"/>
      <c r="CVR4" s="3"/>
      <c r="CVS4" s="3"/>
      <c r="CVT4" s="3"/>
      <c r="CVU4" s="3"/>
      <c r="CVV4" s="3"/>
      <c r="CVW4" s="3"/>
      <c r="CVX4" s="3"/>
      <c r="CVY4" s="3"/>
      <c r="CVZ4" s="3"/>
      <c r="CWA4" s="3"/>
      <c r="CWB4" s="3"/>
      <c r="CWC4" s="3"/>
      <c r="CWD4" s="3"/>
      <c r="CWE4" s="3"/>
      <c r="CWF4" s="3"/>
      <c r="CWG4" s="3"/>
      <c r="CWH4" s="3"/>
      <c r="CWI4" s="3"/>
      <c r="CWJ4" s="3"/>
      <c r="CWK4" s="3"/>
      <c r="CWL4" s="3"/>
      <c r="CWM4" s="3"/>
      <c r="CWN4" s="3"/>
      <c r="CWO4" s="3"/>
      <c r="CWP4" s="3"/>
      <c r="CWQ4" s="3"/>
      <c r="CWR4" s="3"/>
      <c r="CWS4" s="3"/>
      <c r="CWT4" s="3"/>
      <c r="CWU4" s="3"/>
      <c r="CWV4" s="3"/>
      <c r="CWW4" s="3"/>
      <c r="CWX4" s="3"/>
      <c r="CWY4" s="3"/>
      <c r="CWZ4" s="3"/>
      <c r="CXA4" s="3"/>
      <c r="CXB4" s="3"/>
      <c r="CXC4" s="3"/>
      <c r="CXD4" s="3"/>
      <c r="CXE4" s="3"/>
      <c r="CXF4" s="3"/>
      <c r="CXG4" s="3"/>
      <c r="CXH4" s="3"/>
      <c r="CXI4" s="3"/>
      <c r="CXJ4" s="3"/>
      <c r="CXK4" s="3"/>
      <c r="CXL4" s="3"/>
      <c r="CXM4" s="3"/>
      <c r="CXN4" s="3"/>
      <c r="CXO4" s="3"/>
      <c r="CXP4" s="3"/>
      <c r="CXQ4" s="3"/>
      <c r="CXR4" s="3"/>
      <c r="CXS4" s="3"/>
      <c r="CXT4" s="3"/>
      <c r="CXU4" s="3"/>
      <c r="CXV4" s="3"/>
      <c r="CXW4" s="3"/>
      <c r="CXX4" s="3"/>
      <c r="CXY4" s="3"/>
      <c r="CXZ4" s="3"/>
      <c r="CYA4" s="3"/>
      <c r="CYB4" s="3"/>
      <c r="CYC4" s="3"/>
      <c r="CYD4" s="3"/>
      <c r="CYE4" s="3"/>
      <c r="CYF4" s="3"/>
      <c r="CYG4" s="3"/>
      <c r="CYH4" s="3"/>
      <c r="CYI4" s="3"/>
      <c r="CYJ4" s="3"/>
      <c r="CYK4" s="3"/>
      <c r="CYL4" s="3"/>
      <c r="CYM4" s="3"/>
      <c r="CYN4" s="3"/>
      <c r="CYO4" s="3"/>
      <c r="CYP4" s="3"/>
      <c r="CYQ4" s="3"/>
      <c r="CYR4" s="3"/>
      <c r="CYS4" s="3"/>
      <c r="CYT4" s="3"/>
      <c r="CYU4" s="3"/>
      <c r="CYV4" s="3"/>
      <c r="CYW4" s="3"/>
      <c r="CYX4" s="3"/>
      <c r="CYY4" s="3"/>
      <c r="CYZ4" s="3"/>
      <c r="CZA4" s="3"/>
      <c r="CZB4" s="3"/>
      <c r="CZC4" s="3"/>
      <c r="CZD4" s="3"/>
      <c r="CZE4" s="3"/>
      <c r="CZF4" s="3"/>
      <c r="CZG4" s="3"/>
      <c r="CZH4" s="3"/>
      <c r="CZI4" s="3"/>
      <c r="CZJ4" s="3"/>
      <c r="CZK4" s="3"/>
      <c r="CZL4" s="3"/>
      <c r="CZM4" s="3"/>
      <c r="CZN4" s="3"/>
      <c r="CZO4" s="3"/>
      <c r="CZP4" s="3"/>
      <c r="CZQ4" s="3"/>
      <c r="CZR4" s="3"/>
      <c r="CZS4" s="3"/>
      <c r="CZT4" s="3"/>
      <c r="CZU4" s="3"/>
      <c r="CZV4" s="3"/>
      <c r="CZW4" s="3"/>
      <c r="CZX4" s="3"/>
      <c r="CZY4" s="3"/>
      <c r="CZZ4" s="3"/>
      <c r="DAA4" s="3"/>
      <c r="DAB4" s="3"/>
      <c r="DAC4" s="3"/>
      <c r="DAD4" s="3"/>
      <c r="DAE4" s="3"/>
      <c r="DAF4" s="3"/>
      <c r="DAG4" s="3"/>
      <c r="DAH4" s="3"/>
      <c r="DAI4" s="3"/>
      <c r="DAJ4" s="3"/>
      <c r="DAK4" s="3"/>
      <c r="DAL4" s="3"/>
      <c r="DAM4" s="3"/>
      <c r="DAN4" s="3"/>
      <c r="DAO4" s="3"/>
      <c r="DAP4" s="3"/>
      <c r="DAQ4" s="3"/>
      <c r="DAR4" s="3"/>
      <c r="DAS4" s="3"/>
      <c r="DAT4" s="3"/>
      <c r="DAU4" s="3"/>
      <c r="DAV4" s="3"/>
      <c r="DAW4" s="3"/>
      <c r="DAX4" s="3"/>
      <c r="DAY4" s="3"/>
      <c r="DAZ4" s="3"/>
      <c r="DBA4" s="3"/>
      <c r="DBB4" s="3"/>
      <c r="DBC4" s="3"/>
      <c r="DBD4" s="3"/>
      <c r="DBE4" s="3"/>
      <c r="DBF4" s="3"/>
      <c r="DBG4" s="3"/>
      <c r="DBH4" s="3"/>
      <c r="DBI4" s="3"/>
      <c r="DBJ4" s="3"/>
      <c r="DBK4" s="3"/>
      <c r="DBL4" s="3"/>
      <c r="DBM4" s="3"/>
      <c r="DBN4" s="3"/>
      <c r="DBO4" s="3"/>
      <c r="DBP4" s="3"/>
      <c r="DBQ4" s="3"/>
      <c r="DBR4" s="3"/>
      <c r="DBS4" s="3"/>
      <c r="DBT4" s="3"/>
      <c r="DBU4" s="3"/>
      <c r="DBV4" s="3"/>
      <c r="DBW4" s="3"/>
      <c r="DBX4" s="3"/>
      <c r="DBY4" s="3"/>
      <c r="DBZ4" s="3"/>
      <c r="DCA4" s="3"/>
      <c r="DCB4" s="3"/>
      <c r="DCC4" s="3"/>
      <c r="DCD4" s="3"/>
      <c r="DCE4" s="3"/>
      <c r="DCF4" s="3"/>
      <c r="DCG4" s="3"/>
      <c r="DCH4" s="3"/>
      <c r="DCI4" s="3"/>
      <c r="DCJ4" s="3"/>
      <c r="DCK4" s="3"/>
      <c r="DCL4" s="3"/>
      <c r="DCM4" s="3"/>
      <c r="DCN4" s="3"/>
      <c r="DCO4" s="3"/>
      <c r="DCP4" s="3"/>
      <c r="DCQ4" s="3"/>
      <c r="DCR4" s="3"/>
      <c r="DCS4" s="3"/>
      <c r="DCT4" s="3"/>
      <c r="DCU4" s="3"/>
      <c r="DCV4" s="3"/>
      <c r="DCW4" s="3"/>
      <c r="DCX4" s="3"/>
      <c r="DCY4" s="3"/>
      <c r="DCZ4" s="3"/>
      <c r="DDA4" s="3"/>
      <c r="DDB4" s="3"/>
      <c r="DDC4" s="3"/>
      <c r="DDD4" s="3"/>
      <c r="DDE4" s="3"/>
      <c r="DDF4" s="3"/>
      <c r="DDG4" s="3"/>
      <c r="DDH4" s="3"/>
      <c r="DDI4" s="3"/>
      <c r="DDJ4" s="3"/>
      <c r="DDK4" s="3"/>
      <c r="DDL4" s="3"/>
      <c r="DDM4" s="3"/>
      <c r="DDN4" s="3"/>
      <c r="DDO4" s="3"/>
      <c r="DDP4" s="3"/>
      <c r="DDQ4" s="3"/>
      <c r="DDR4" s="3"/>
      <c r="DDS4" s="3"/>
      <c r="DDT4" s="3"/>
      <c r="DDU4" s="3"/>
      <c r="DDV4" s="3"/>
      <c r="DDW4" s="3"/>
      <c r="DDX4" s="3"/>
      <c r="DDY4" s="3"/>
      <c r="DDZ4" s="3"/>
      <c r="DEA4" s="3"/>
      <c r="DEB4" s="3"/>
      <c r="DEC4" s="3"/>
      <c r="DED4" s="3"/>
      <c r="DEE4" s="3"/>
      <c r="DEF4" s="3"/>
      <c r="DEG4" s="3"/>
      <c r="DEH4" s="3"/>
      <c r="DEI4" s="3"/>
      <c r="DEJ4" s="3"/>
      <c r="DEK4" s="3"/>
      <c r="DEL4" s="3"/>
      <c r="DEM4" s="3"/>
      <c r="DEN4" s="3"/>
      <c r="DEO4" s="3"/>
      <c r="DEP4" s="3"/>
      <c r="DEQ4" s="3"/>
      <c r="DER4" s="3"/>
      <c r="DES4" s="3"/>
      <c r="DET4" s="3"/>
      <c r="DEU4" s="3"/>
      <c r="DEV4" s="3"/>
      <c r="DEW4" s="3"/>
      <c r="DEX4" s="3"/>
      <c r="DEY4" s="3"/>
      <c r="DEZ4" s="3"/>
      <c r="DFA4" s="3"/>
      <c r="DFB4" s="3"/>
      <c r="DFC4" s="3"/>
      <c r="DFD4" s="3"/>
      <c r="DFE4" s="3"/>
      <c r="DFF4" s="3"/>
      <c r="DFG4" s="3"/>
      <c r="DFH4" s="3"/>
      <c r="DFI4" s="3"/>
      <c r="DFJ4" s="3"/>
      <c r="DFK4" s="3"/>
      <c r="DFL4" s="3"/>
      <c r="DFM4" s="3"/>
      <c r="DFN4" s="3"/>
      <c r="DFO4" s="3"/>
      <c r="DFP4" s="3"/>
      <c r="DFQ4" s="3"/>
      <c r="DFR4" s="3"/>
      <c r="DFS4" s="3"/>
      <c r="DFT4" s="3"/>
      <c r="DFU4" s="3"/>
      <c r="DFV4" s="3"/>
      <c r="DFW4" s="3"/>
      <c r="DFX4" s="3"/>
      <c r="DFY4" s="3"/>
      <c r="DFZ4" s="3"/>
      <c r="DGA4" s="3"/>
      <c r="DGB4" s="3"/>
      <c r="DGC4" s="3"/>
      <c r="DGD4" s="3"/>
      <c r="DGE4" s="3"/>
      <c r="DGF4" s="3"/>
      <c r="DGG4" s="3"/>
      <c r="DGH4" s="3"/>
      <c r="DGI4" s="3"/>
      <c r="DGJ4" s="3"/>
      <c r="DGK4" s="3"/>
      <c r="DGL4" s="3"/>
      <c r="DGM4" s="3"/>
      <c r="DGN4" s="3"/>
      <c r="DGO4" s="3"/>
      <c r="DGP4" s="3"/>
      <c r="DGQ4" s="3"/>
      <c r="DGR4" s="3"/>
      <c r="DGS4" s="3"/>
      <c r="DGT4" s="3"/>
      <c r="DGU4" s="3"/>
      <c r="DGV4" s="3"/>
      <c r="DGW4" s="3"/>
      <c r="DGX4" s="3"/>
      <c r="DGY4" s="3"/>
      <c r="DGZ4" s="3"/>
      <c r="DHA4" s="3"/>
      <c r="DHB4" s="3"/>
      <c r="DHC4" s="3"/>
      <c r="DHD4" s="3"/>
      <c r="DHE4" s="3"/>
      <c r="DHF4" s="3"/>
      <c r="DHG4" s="3"/>
      <c r="DHH4" s="3"/>
      <c r="DHI4" s="3"/>
      <c r="DHJ4" s="3"/>
      <c r="DHK4" s="3"/>
      <c r="DHL4" s="3"/>
      <c r="DHM4" s="3"/>
      <c r="DHN4" s="3"/>
      <c r="DHO4" s="3"/>
      <c r="DHP4" s="3"/>
      <c r="DHQ4" s="3"/>
      <c r="DHR4" s="3"/>
      <c r="DHS4" s="3"/>
      <c r="DHT4" s="3"/>
      <c r="DHU4" s="3"/>
      <c r="DHV4" s="3"/>
      <c r="DHW4" s="3"/>
      <c r="DHX4" s="3"/>
      <c r="DHY4" s="3"/>
      <c r="DHZ4" s="3"/>
      <c r="DIA4" s="3"/>
      <c r="DIB4" s="3"/>
      <c r="DIC4" s="3"/>
      <c r="DID4" s="3"/>
      <c r="DIE4" s="3"/>
      <c r="DIF4" s="3"/>
      <c r="DIG4" s="3"/>
      <c r="DIH4" s="3"/>
      <c r="DII4" s="3"/>
      <c r="DIJ4" s="3"/>
      <c r="DIK4" s="3"/>
      <c r="DIL4" s="3"/>
      <c r="DIM4" s="3"/>
      <c r="DIN4" s="3"/>
      <c r="DIO4" s="3"/>
      <c r="DIP4" s="3"/>
      <c r="DIQ4" s="3"/>
      <c r="DIR4" s="3"/>
      <c r="DIS4" s="3"/>
      <c r="DIT4" s="3"/>
      <c r="DIU4" s="3"/>
      <c r="DIV4" s="3"/>
      <c r="DIW4" s="3"/>
      <c r="DIX4" s="3"/>
      <c r="DIY4" s="3"/>
      <c r="DIZ4" s="3"/>
      <c r="DJA4" s="3"/>
      <c r="DJB4" s="3"/>
      <c r="DJC4" s="3"/>
      <c r="DJD4" s="3"/>
      <c r="DJE4" s="3"/>
      <c r="DJF4" s="3"/>
      <c r="DJG4" s="3"/>
      <c r="DJH4" s="3"/>
      <c r="DJI4" s="3"/>
      <c r="DJJ4" s="3"/>
      <c r="DJK4" s="3"/>
      <c r="DJL4" s="3"/>
      <c r="DJM4" s="3"/>
      <c r="DJN4" s="3"/>
      <c r="DJO4" s="3"/>
      <c r="DJP4" s="3"/>
      <c r="DJQ4" s="3"/>
      <c r="DJR4" s="3"/>
      <c r="DJS4" s="3"/>
      <c r="DJT4" s="3"/>
      <c r="DJU4" s="3"/>
      <c r="DJV4" s="3"/>
      <c r="DJW4" s="3"/>
      <c r="DJX4" s="3"/>
      <c r="DJY4" s="3"/>
      <c r="DJZ4" s="3"/>
      <c r="DKA4" s="3"/>
      <c r="DKB4" s="3"/>
      <c r="DKC4" s="3"/>
      <c r="DKD4" s="3"/>
      <c r="DKE4" s="3"/>
      <c r="DKF4" s="3"/>
      <c r="DKG4" s="3"/>
      <c r="DKH4" s="3"/>
      <c r="DKI4" s="3"/>
      <c r="DKJ4" s="3"/>
      <c r="DKK4" s="3"/>
      <c r="DKL4" s="3"/>
      <c r="DKM4" s="3"/>
      <c r="DKN4" s="3"/>
      <c r="DKO4" s="3"/>
      <c r="DKP4" s="3"/>
      <c r="DKQ4" s="3"/>
      <c r="DKR4" s="3"/>
      <c r="DKS4" s="3"/>
      <c r="DKT4" s="3"/>
      <c r="DKU4" s="3"/>
      <c r="DKV4" s="3"/>
      <c r="DKW4" s="3"/>
      <c r="DKX4" s="3"/>
      <c r="DKY4" s="3"/>
      <c r="DKZ4" s="3"/>
      <c r="DLA4" s="3"/>
      <c r="DLB4" s="3"/>
      <c r="DLC4" s="3"/>
      <c r="DLD4" s="3"/>
      <c r="DLE4" s="3"/>
      <c r="DLF4" s="3"/>
      <c r="DLG4" s="3"/>
      <c r="DLH4" s="3"/>
      <c r="DLI4" s="3"/>
      <c r="DLJ4" s="3"/>
      <c r="DLK4" s="3"/>
      <c r="DLL4" s="3"/>
      <c r="DLM4" s="3"/>
      <c r="DLN4" s="3"/>
      <c r="DLO4" s="3"/>
      <c r="DLP4" s="3"/>
      <c r="DLQ4" s="3"/>
      <c r="DLR4" s="3"/>
      <c r="DLS4" s="3"/>
      <c r="DLT4" s="3"/>
      <c r="DLU4" s="3"/>
      <c r="DLV4" s="3"/>
      <c r="DLW4" s="3"/>
      <c r="DLX4" s="3"/>
      <c r="DLY4" s="3"/>
      <c r="DLZ4" s="3"/>
      <c r="DMA4" s="3"/>
      <c r="DMB4" s="3"/>
      <c r="DMC4" s="3"/>
      <c r="DMD4" s="3"/>
      <c r="DME4" s="3"/>
      <c r="DMF4" s="3"/>
      <c r="DMG4" s="3"/>
      <c r="DMH4" s="3"/>
      <c r="DMI4" s="3"/>
      <c r="DMJ4" s="3"/>
      <c r="DMK4" s="3"/>
      <c r="DML4" s="3"/>
      <c r="DMM4" s="3"/>
      <c r="DMN4" s="3"/>
      <c r="DMO4" s="3"/>
      <c r="DMP4" s="3"/>
      <c r="DMQ4" s="3"/>
      <c r="DMR4" s="3"/>
      <c r="DMS4" s="3"/>
      <c r="DMT4" s="3"/>
      <c r="DMU4" s="3"/>
      <c r="DMV4" s="3"/>
      <c r="DMW4" s="3"/>
      <c r="DMX4" s="3"/>
      <c r="DMY4" s="3"/>
      <c r="DMZ4" s="3"/>
      <c r="DNA4" s="3"/>
      <c r="DNB4" s="3"/>
      <c r="DNC4" s="3"/>
      <c r="DND4" s="3"/>
      <c r="DNE4" s="3"/>
      <c r="DNF4" s="3"/>
      <c r="DNG4" s="3"/>
      <c r="DNH4" s="3"/>
      <c r="DNI4" s="3"/>
      <c r="DNJ4" s="3"/>
      <c r="DNK4" s="3"/>
      <c r="DNL4" s="3"/>
      <c r="DNM4" s="3"/>
      <c r="DNN4" s="3"/>
      <c r="DNO4" s="3"/>
      <c r="DNP4" s="3"/>
      <c r="DNQ4" s="3"/>
      <c r="DNR4" s="3"/>
      <c r="DNS4" s="3"/>
      <c r="DNT4" s="3"/>
      <c r="DNU4" s="3"/>
      <c r="DNV4" s="3"/>
      <c r="DNW4" s="3"/>
      <c r="DNX4" s="3"/>
      <c r="DNY4" s="3"/>
      <c r="DNZ4" s="3"/>
      <c r="DOA4" s="3"/>
      <c r="DOB4" s="3"/>
      <c r="DOC4" s="3"/>
      <c r="DOD4" s="3"/>
      <c r="DOE4" s="3"/>
      <c r="DOF4" s="3"/>
      <c r="DOG4" s="3"/>
      <c r="DOH4" s="3"/>
      <c r="DOI4" s="3"/>
      <c r="DOJ4" s="3"/>
      <c r="DOK4" s="3"/>
      <c r="DOL4" s="3"/>
      <c r="DOM4" s="3"/>
      <c r="DON4" s="3"/>
      <c r="DOO4" s="3"/>
      <c r="DOP4" s="3"/>
      <c r="DOQ4" s="3"/>
      <c r="DOR4" s="3"/>
      <c r="DOS4" s="3"/>
      <c r="DOT4" s="3"/>
      <c r="DOU4" s="3"/>
      <c r="DOV4" s="3"/>
      <c r="DOW4" s="3"/>
      <c r="DOX4" s="3"/>
      <c r="DOY4" s="3"/>
      <c r="DOZ4" s="3"/>
      <c r="DPA4" s="3"/>
      <c r="DPB4" s="3"/>
      <c r="DPC4" s="3"/>
      <c r="DPD4" s="3"/>
      <c r="DPE4" s="3"/>
      <c r="DPF4" s="3"/>
      <c r="DPG4" s="3"/>
      <c r="DPH4" s="3"/>
      <c r="DPI4" s="3"/>
      <c r="DPJ4" s="3"/>
      <c r="DPK4" s="3"/>
      <c r="DPL4" s="3"/>
      <c r="DPM4" s="3"/>
      <c r="DPN4" s="3"/>
      <c r="DPO4" s="3"/>
      <c r="DPP4" s="3"/>
      <c r="DPQ4" s="3"/>
      <c r="DPR4" s="3"/>
      <c r="DPS4" s="3"/>
      <c r="DPT4" s="3"/>
      <c r="DPU4" s="3"/>
      <c r="DPV4" s="3"/>
      <c r="DPW4" s="3"/>
      <c r="DPX4" s="3"/>
      <c r="DPY4" s="3"/>
      <c r="DPZ4" s="3"/>
      <c r="DQA4" s="3"/>
      <c r="DQB4" s="3"/>
      <c r="DQC4" s="3"/>
      <c r="DQD4" s="3"/>
      <c r="DQE4" s="3"/>
      <c r="DQF4" s="3"/>
      <c r="DQG4" s="3"/>
      <c r="DQH4" s="3"/>
      <c r="DQI4" s="3"/>
      <c r="DQJ4" s="3"/>
      <c r="DQK4" s="3"/>
      <c r="DQL4" s="3"/>
      <c r="DQM4" s="3"/>
      <c r="DQN4" s="3"/>
      <c r="DQO4" s="3"/>
      <c r="DQP4" s="3"/>
      <c r="DQQ4" s="3"/>
      <c r="DQR4" s="3"/>
      <c r="DQS4" s="3"/>
      <c r="DQT4" s="3"/>
      <c r="DQU4" s="3"/>
      <c r="DQV4" s="3"/>
      <c r="DQW4" s="3"/>
      <c r="DQX4" s="3"/>
      <c r="DQY4" s="3"/>
      <c r="DQZ4" s="3"/>
      <c r="DRA4" s="3"/>
      <c r="DRB4" s="3"/>
      <c r="DRC4" s="3"/>
      <c r="DRD4" s="3"/>
      <c r="DRE4" s="3"/>
      <c r="DRF4" s="3"/>
      <c r="DRG4" s="3"/>
      <c r="DRH4" s="3"/>
      <c r="DRI4" s="3"/>
      <c r="DRJ4" s="3"/>
      <c r="DRK4" s="3"/>
      <c r="DRL4" s="3"/>
      <c r="DRM4" s="3"/>
      <c r="DRN4" s="3"/>
      <c r="DRO4" s="3"/>
      <c r="DRP4" s="3"/>
      <c r="DRQ4" s="3"/>
      <c r="DRR4" s="3"/>
      <c r="DRS4" s="3"/>
      <c r="DRT4" s="3"/>
      <c r="DRU4" s="3"/>
      <c r="DRV4" s="3"/>
      <c r="DRW4" s="3"/>
      <c r="DRX4" s="3"/>
      <c r="DRY4" s="3"/>
      <c r="DRZ4" s="3"/>
      <c r="DSA4" s="3"/>
      <c r="DSB4" s="3"/>
      <c r="DSC4" s="3"/>
      <c r="DSD4" s="3"/>
      <c r="DSE4" s="3"/>
      <c r="DSF4" s="3"/>
      <c r="DSG4" s="3"/>
      <c r="DSH4" s="3"/>
      <c r="DSI4" s="3"/>
      <c r="DSJ4" s="3"/>
      <c r="DSK4" s="3"/>
      <c r="DSL4" s="3"/>
      <c r="DSM4" s="3"/>
      <c r="DSN4" s="3"/>
      <c r="DSO4" s="3"/>
      <c r="DSP4" s="3"/>
      <c r="DSQ4" s="3"/>
      <c r="DSR4" s="3"/>
      <c r="DSS4" s="3"/>
      <c r="DST4" s="3"/>
      <c r="DSU4" s="3"/>
      <c r="DSV4" s="3"/>
      <c r="DSW4" s="3"/>
      <c r="DSX4" s="3"/>
      <c r="DSY4" s="3"/>
      <c r="DSZ4" s="3"/>
      <c r="DTA4" s="3"/>
      <c r="DTB4" s="3"/>
      <c r="DTC4" s="3"/>
      <c r="DTD4" s="3"/>
      <c r="DTE4" s="3"/>
      <c r="DTF4" s="3"/>
      <c r="DTG4" s="3"/>
      <c r="DTH4" s="3"/>
      <c r="DTI4" s="3"/>
      <c r="DTJ4" s="3"/>
      <c r="DTK4" s="3"/>
      <c r="DTL4" s="3"/>
      <c r="DTM4" s="3"/>
      <c r="DTN4" s="3"/>
      <c r="DTO4" s="3"/>
      <c r="DTP4" s="3"/>
      <c r="DTQ4" s="3"/>
      <c r="DTR4" s="3"/>
      <c r="DTS4" s="3"/>
      <c r="DTT4" s="3"/>
      <c r="DTU4" s="3"/>
      <c r="DTV4" s="3"/>
      <c r="DTW4" s="3"/>
      <c r="DTX4" s="3"/>
      <c r="DTY4" s="3"/>
      <c r="DTZ4" s="3"/>
      <c r="DUA4" s="3"/>
      <c r="DUB4" s="3"/>
      <c r="DUC4" s="3"/>
      <c r="DUD4" s="3"/>
      <c r="DUE4" s="3"/>
      <c r="DUF4" s="3"/>
      <c r="DUG4" s="3"/>
      <c r="DUH4" s="3"/>
      <c r="DUI4" s="3"/>
      <c r="DUJ4" s="3"/>
      <c r="DUK4" s="3"/>
      <c r="DUL4" s="3"/>
      <c r="DUM4" s="3"/>
      <c r="DUN4" s="3"/>
      <c r="DUO4" s="3"/>
      <c r="DUP4" s="3"/>
      <c r="DUQ4" s="3"/>
      <c r="DUR4" s="3"/>
      <c r="DUS4" s="3"/>
      <c r="DUT4" s="3"/>
      <c r="DUU4" s="3"/>
      <c r="DUV4" s="3"/>
      <c r="DUW4" s="3"/>
      <c r="DUX4" s="3"/>
      <c r="DUY4" s="3"/>
      <c r="DUZ4" s="3"/>
      <c r="DVA4" s="3"/>
      <c r="DVB4" s="3"/>
      <c r="DVC4" s="3"/>
      <c r="DVD4" s="3"/>
      <c r="DVE4" s="3"/>
      <c r="DVF4" s="3"/>
      <c r="DVG4" s="3"/>
      <c r="DVH4" s="3"/>
      <c r="DVI4" s="3"/>
      <c r="DVJ4" s="3"/>
      <c r="DVK4" s="3"/>
      <c r="DVL4" s="3"/>
      <c r="DVM4" s="3"/>
      <c r="DVN4" s="3"/>
      <c r="DVO4" s="3"/>
      <c r="DVP4" s="3"/>
      <c r="DVQ4" s="3"/>
      <c r="DVR4" s="3"/>
      <c r="DVS4" s="3"/>
      <c r="DVT4" s="3"/>
      <c r="DVU4" s="3"/>
      <c r="DVV4" s="3"/>
      <c r="DVW4" s="3"/>
      <c r="DVX4" s="3"/>
      <c r="DVY4" s="3"/>
      <c r="DVZ4" s="3"/>
      <c r="DWA4" s="3"/>
      <c r="DWB4" s="3"/>
      <c r="DWC4" s="3"/>
      <c r="DWD4" s="3"/>
      <c r="DWE4" s="3"/>
      <c r="DWF4" s="3"/>
      <c r="DWG4" s="3"/>
      <c r="DWH4" s="3"/>
      <c r="DWI4" s="3"/>
      <c r="DWJ4" s="3"/>
      <c r="DWK4" s="3"/>
      <c r="DWL4" s="3"/>
      <c r="DWM4" s="3"/>
      <c r="DWN4" s="3"/>
      <c r="DWO4" s="3"/>
      <c r="DWP4" s="3"/>
      <c r="DWQ4" s="3"/>
      <c r="DWR4" s="3"/>
      <c r="DWS4" s="3"/>
      <c r="DWT4" s="3"/>
      <c r="DWU4" s="3"/>
      <c r="DWV4" s="3"/>
      <c r="DWW4" s="3"/>
      <c r="DWX4" s="3"/>
      <c r="DWY4" s="3"/>
      <c r="DWZ4" s="3"/>
      <c r="DXA4" s="3"/>
      <c r="DXB4" s="3"/>
      <c r="DXC4" s="3"/>
      <c r="DXD4" s="3"/>
      <c r="DXE4" s="3"/>
      <c r="DXF4" s="3"/>
      <c r="DXG4" s="3"/>
      <c r="DXH4" s="3"/>
      <c r="DXI4" s="3"/>
      <c r="DXJ4" s="3"/>
      <c r="DXK4" s="3"/>
      <c r="DXL4" s="3"/>
      <c r="DXM4" s="3"/>
      <c r="DXN4" s="3"/>
      <c r="DXO4" s="3"/>
      <c r="DXP4" s="3"/>
      <c r="DXQ4" s="3"/>
      <c r="DXR4" s="3"/>
      <c r="DXS4" s="3"/>
      <c r="DXT4" s="3"/>
      <c r="DXU4" s="3"/>
      <c r="DXV4" s="3"/>
      <c r="DXW4" s="3"/>
      <c r="DXX4" s="3"/>
      <c r="DXY4" s="3"/>
      <c r="DXZ4" s="3"/>
      <c r="DYA4" s="3"/>
      <c r="DYB4" s="3"/>
      <c r="DYC4" s="3"/>
      <c r="DYD4" s="3"/>
      <c r="DYE4" s="3"/>
      <c r="DYF4" s="3"/>
      <c r="DYG4" s="3"/>
      <c r="DYH4" s="3"/>
      <c r="DYI4" s="3"/>
      <c r="DYJ4" s="3"/>
      <c r="DYK4" s="3"/>
      <c r="DYL4" s="3"/>
      <c r="DYM4" s="3"/>
      <c r="DYN4" s="3"/>
      <c r="DYO4" s="3"/>
      <c r="DYP4" s="3"/>
      <c r="DYQ4" s="3"/>
      <c r="DYR4" s="3"/>
      <c r="DYS4" s="3"/>
      <c r="DYT4" s="3"/>
      <c r="DYU4" s="3"/>
      <c r="DYV4" s="3"/>
      <c r="DYW4" s="3"/>
      <c r="DYX4" s="3"/>
      <c r="DYY4" s="3"/>
      <c r="DYZ4" s="3"/>
      <c r="DZA4" s="3"/>
      <c r="DZB4" s="3"/>
      <c r="DZC4" s="3"/>
      <c r="DZD4" s="3"/>
      <c r="DZE4" s="3"/>
      <c r="DZF4" s="3"/>
      <c r="DZG4" s="3"/>
      <c r="DZH4" s="3"/>
      <c r="DZI4" s="3"/>
      <c r="DZJ4" s="3"/>
      <c r="DZK4" s="3"/>
      <c r="DZL4" s="3"/>
      <c r="DZM4" s="3"/>
      <c r="DZN4" s="3"/>
      <c r="DZO4" s="3"/>
      <c r="DZP4" s="3"/>
      <c r="DZQ4" s="3"/>
      <c r="DZR4" s="3"/>
      <c r="DZS4" s="3"/>
      <c r="DZT4" s="3"/>
      <c r="DZU4" s="3"/>
      <c r="DZV4" s="3"/>
      <c r="DZW4" s="3"/>
      <c r="DZX4" s="3"/>
      <c r="DZY4" s="3"/>
      <c r="DZZ4" s="3"/>
      <c r="EAA4" s="3"/>
      <c r="EAB4" s="3"/>
      <c r="EAC4" s="3"/>
      <c r="EAD4" s="3"/>
      <c r="EAE4" s="3"/>
      <c r="EAF4" s="3"/>
      <c r="EAG4" s="3"/>
      <c r="EAH4" s="3"/>
      <c r="EAI4" s="3"/>
      <c r="EAJ4" s="3"/>
      <c r="EAK4" s="3"/>
      <c r="EAL4" s="3"/>
      <c r="EAM4" s="3"/>
      <c r="EAN4" s="3"/>
      <c r="EAO4" s="3"/>
      <c r="EAP4" s="3"/>
      <c r="EAQ4" s="3"/>
      <c r="EAR4" s="3"/>
      <c r="EAS4" s="3"/>
      <c r="EAT4" s="3"/>
      <c r="EAU4" s="3"/>
      <c r="EAV4" s="3"/>
      <c r="EAW4" s="3"/>
      <c r="EAX4" s="3"/>
      <c r="EAY4" s="3"/>
      <c r="EAZ4" s="3"/>
      <c r="EBA4" s="3"/>
      <c r="EBB4" s="3"/>
      <c r="EBC4" s="3"/>
      <c r="EBD4" s="3"/>
      <c r="EBE4" s="3"/>
      <c r="EBF4" s="3"/>
      <c r="EBG4" s="3"/>
      <c r="EBH4" s="3"/>
      <c r="EBI4" s="3"/>
      <c r="EBJ4" s="3"/>
      <c r="EBK4" s="3"/>
      <c r="EBL4" s="3"/>
      <c r="EBM4" s="3"/>
      <c r="EBN4" s="3"/>
      <c r="EBO4" s="3"/>
      <c r="EBP4" s="3"/>
      <c r="EBQ4" s="3"/>
      <c r="EBR4" s="3"/>
      <c r="EBS4" s="3"/>
      <c r="EBT4" s="3"/>
      <c r="EBU4" s="3"/>
      <c r="EBV4" s="3"/>
      <c r="EBW4" s="3"/>
      <c r="EBX4" s="3"/>
      <c r="EBY4" s="3"/>
      <c r="EBZ4" s="3"/>
      <c r="ECA4" s="3"/>
      <c r="ECB4" s="3"/>
      <c r="ECC4" s="3"/>
      <c r="ECD4" s="3"/>
      <c r="ECE4" s="3"/>
      <c r="ECF4" s="3"/>
      <c r="ECG4" s="3"/>
      <c r="ECH4" s="3"/>
      <c r="ECI4" s="3"/>
      <c r="ECJ4" s="3"/>
      <c r="ECK4" s="3"/>
      <c r="ECL4" s="3"/>
      <c r="ECM4" s="3"/>
      <c r="ECN4" s="3"/>
      <c r="ECO4" s="3"/>
      <c r="ECP4" s="3"/>
      <c r="ECQ4" s="3"/>
      <c r="ECR4" s="3"/>
      <c r="ECS4" s="3"/>
      <c r="ECT4" s="3"/>
      <c r="ECU4" s="3"/>
      <c r="ECV4" s="3"/>
      <c r="ECW4" s="3"/>
      <c r="ECX4" s="3"/>
      <c r="ECY4" s="3"/>
      <c r="ECZ4" s="3"/>
      <c r="EDA4" s="3"/>
      <c r="EDB4" s="3"/>
      <c r="EDC4" s="3"/>
      <c r="EDD4" s="3"/>
      <c r="EDE4" s="3"/>
      <c r="EDF4" s="3"/>
      <c r="EDG4" s="3"/>
      <c r="EDH4" s="3"/>
      <c r="EDI4" s="3"/>
      <c r="EDJ4" s="3"/>
      <c r="EDK4" s="3"/>
      <c r="EDL4" s="3"/>
      <c r="EDM4" s="3"/>
      <c r="EDN4" s="3"/>
      <c r="EDO4" s="3"/>
      <c r="EDP4" s="3"/>
      <c r="EDQ4" s="3"/>
      <c r="EDR4" s="3"/>
      <c r="EDS4" s="3"/>
      <c r="EDT4" s="3"/>
      <c r="EDU4" s="3"/>
      <c r="EDV4" s="3"/>
      <c r="EDW4" s="3"/>
      <c r="EDX4" s="3"/>
      <c r="EDY4" s="3"/>
      <c r="EDZ4" s="3"/>
      <c r="EEA4" s="3"/>
      <c r="EEB4" s="3"/>
      <c r="EEC4" s="3"/>
      <c r="EED4" s="3"/>
      <c r="EEE4" s="3"/>
      <c r="EEF4" s="3"/>
      <c r="EEG4" s="3"/>
      <c r="EEH4" s="3"/>
      <c r="EEI4" s="3"/>
      <c r="EEJ4" s="3"/>
      <c r="EEK4" s="3"/>
      <c r="EEL4" s="3"/>
      <c r="EEM4" s="3"/>
      <c r="EEN4" s="3"/>
      <c r="EEO4" s="3"/>
      <c r="EEP4" s="3"/>
      <c r="EEQ4" s="3"/>
      <c r="EER4" s="3"/>
      <c r="EES4" s="3"/>
      <c r="EET4" s="3"/>
      <c r="EEU4" s="3"/>
      <c r="EEV4" s="3"/>
      <c r="EEW4" s="3"/>
      <c r="EEX4" s="3"/>
      <c r="EEY4" s="3"/>
      <c r="EEZ4" s="3"/>
      <c r="EFA4" s="3"/>
      <c r="EFB4" s="3"/>
      <c r="EFC4" s="3"/>
      <c r="EFD4" s="3"/>
      <c r="EFE4" s="3"/>
      <c r="EFF4" s="3"/>
      <c r="EFG4" s="3"/>
      <c r="EFH4" s="3"/>
      <c r="EFI4" s="3"/>
      <c r="EFJ4" s="3"/>
      <c r="EFK4" s="3"/>
      <c r="EFL4" s="3"/>
      <c r="EFM4" s="3"/>
      <c r="EFN4" s="3"/>
      <c r="EFO4" s="3"/>
      <c r="EFP4" s="3"/>
      <c r="EFQ4" s="3"/>
      <c r="EFR4" s="3"/>
      <c r="EFS4" s="3"/>
      <c r="EFT4" s="3"/>
      <c r="EFU4" s="3"/>
      <c r="EFV4" s="3"/>
      <c r="EFW4" s="3"/>
      <c r="EFX4" s="3"/>
      <c r="EFY4" s="3"/>
      <c r="EFZ4" s="3"/>
      <c r="EGA4" s="3"/>
      <c r="EGB4" s="3"/>
      <c r="EGC4" s="3"/>
      <c r="EGD4" s="3"/>
      <c r="EGE4" s="3"/>
      <c r="EGF4" s="3"/>
      <c r="EGG4" s="3"/>
      <c r="EGH4" s="3"/>
      <c r="EGI4" s="3"/>
      <c r="EGJ4" s="3"/>
      <c r="EGK4" s="3"/>
      <c r="EGL4" s="3"/>
      <c r="EGM4" s="3"/>
      <c r="EGN4" s="3"/>
      <c r="EGO4" s="3"/>
      <c r="EGP4" s="3"/>
      <c r="EGQ4" s="3"/>
      <c r="EGR4" s="3"/>
      <c r="EGS4" s="3"/>
      <c r="EGT4" s="3"/>
      <c r="EGU4" s="3"/>
      <c r="EGV4" s="3"/>
      <c r="EGW4" s="3"/>
      <c r="EGX4" s="3"/>
      <c r="EGY4" s="3"/>
      <c r="EGZ4" s="3"/>
      <c r="EHA4" s="3"/>
      <c r="EHB4" s="3"/>
      <c r="EHC4" s="3"/>
      <c r="EHD4" s="3"/>
      <c r="EHE4" s="3"/>
      <c r="EHF4" s="3"/>
      <c r="EHG4" s="3"/>
      <c r="EHH4" s="3"/>
      <c r="EHI4" s="3"/>
      <c r="EHJ4" s="3"/>
      <c r="EHK4" s="3"/>
      <c r="EHL4" s="3"/>
      <c r="EHM4" s="3"/>
      <c r="EHN4" s="3"/>
      <c r="EHO4" s="3"/>
      <c r="EHP4" s="3"/>
      <c r="EHQ4" s="3"/>
      <c r="EHR4" s="3"/>
      <c r="EHS4" s="3"/>
      <c r="EHT4" s="3"/>
      <c r="EHU4" s="3"/>
      <c r="EHV4" s="3"/>
      <c r="EHW4" s="3"/>
      <c r="EHX4" s="3"/>
      <c r="EHY4" s="3"/>
      <c r="EHZ4" s="3"/>
      <c r="EIA4" s="3"/>
      <c r="EIB4" s="3"/>
      <c r="EIC4" s="3"/>
      <c r="EID4" s="3"/>
      <c r="EIE4" s="3"/>
      <c r="EIF4" s="3"/>
      <c r="EIG4" s="3"/>
      <c r="EIH4" s="3"/>
      <c r="EII4" s="3"/>
      <c r="EIJ4" s="3"/>
      <c r="EIK4" s="3"/>
      <c r="EIL4" s="3"/>
      <c r="EIM4" s="3"/>
      <c r="EIN4" s="3"/>
      <c r="EIO4" s="3"/>
      <c r="EIP4" s="3"/>
      <c r="EIQ4" s="3"/>
      <c r="EIR4" s="3"/>
      <c r="EIS4" s="3"/>
      <c r="EIT4" s="3"/>
      <c r="EIU4" s="3"/>
      <c r="EIV4" s="3"/>
      <c r="EIW4" s="3"/>
      <c r="EIX4" s="3"/>
      <c r="EIY4" s="3"/>
      <c r="EIZ4" s="3"/>
      <c r="EJA4" s="3"/>
      <c r="EJB4" s="3"/>
      <c r="EJC4" s="3"/>
      <c r="EJD4" s="3"/>
      <c r="EJE4" s="3"/>
      <c r="EJF4" s="3"/>
      <c r="EJG4" s="3"/>
      <c r="EJH4" s="3"/>
      <c r="EJI4" s="3"/>
      <c r="EJJ4" s="3"/>
      <c r="EJK4" s="3"/>
      <c r="EJL4" s="3"/>
      <c r="EJM4" s="3"/>
      <c r="EJN4" s="3"/>
      <c r="EJO4" s="3"/>
      <c r="EJP4" s="3"/>
      <c r="EJQ4" s="3"/>
      <c r="EJR4" s="3"/>
      <c r="EJS4" s="3"/>
      <c r="EJT4" s="3"/>
      <c r="EJU4" s="3"/>
      <c r="EJV4" s="3"/>
      <c r="EJW4" s="3"/>
      <c r="EJX4" s="3"/>
      <c r="EJY4" s="3"/>
      <c r="EJZ4" s="3"/>
      <c r="EKA4" s="3"/>
      <c r="EKB4" s="3"/>
      <c r="EKC4" s="3"/>
      <c r="EKD4" s="3"/>
      <c r="EKE4" s="3"/>
      <c r="EKF4" s="3"/>
      <c r="EKG4" s="3"/>
      <c r="EKH4" s="3"/>
      <c r="EKI4" s="3"/>
      <c r="EKJ4" s="3"/>
      <c r="EKK4" s="3"/>
      <c r="EKL4" s="3"/>
      <c r="EKM4" s="3"/>
      <c r="EKN4" s="3"/>
      <c r="EKO4" s="3"/>
      <c r="EKP4" s="3"/>
      <c r="EKQ4" s="3"/>
      <c r="EKR4" s="3"/>
      <c r="EKS4" s="3"/>
      <c r="EKT4" s="3"/>
      <c r="EKU4" s="3"/>
      <c r="EKV4" s="3"/>
      <c r="EKW4" s="3"/>
      <c r="EKX4" s="3"/>
      <c r="EKY4" s="3"/>
      <c r="EKZ4" s="3"/>
      <c r="ELA4" s="3"/>
      <c r="ELB4" s="3"/>
      <c r="ELC4" s="3"/>
      <c r="ELD4" s="3"/>
      <c r="ELE4" s="3"/>
      <c r="ELF4" s="3"/>
      <c r="ELG4" s="3"/>
      <c r="ELH4" s="3"/>
      <c r="ELI4" s="3"/>
      <c r="ELJ4" s="3"/>
      <c r="ELK4" s="3"/>
      <c r="ELL4" s="3"/>
      <c r="ELM4" s="3"/>
      <c r="ELN4" s="3"/>
      <c r="ELO4" s="3"/>
      <c r="ELP4" s="3"/>
      <c r="ELQ4" s="3"/>
      <c r="ELR4" s="3"/>
      <c r="ELS4" s="3"/>
      <c r="ELT4" s="3"/>
      <c r="ELU4" s="3"/>
      <c r="ELV4" s="3"/>
      <c r="ELW4" s="3"/>
      <c r="ELX4" s="3"/>
      <c r="ELY4" s="3"/>
      <c r="ELZ4" s="3"/>
      <c r="EMA4" s="3"/>
      <c r="EMB4" s="3"/>
      <c r="EMC4" s="3"/>
      <c r="EMD4" s="3"/>
      <c r="EME4" s="3"/>
      <c r="EMF4" s="3"/>
      <c r="EMG4" s="3"/>
      <c r="EMH4" s="3"/>
      <c r="EMI4" s="3"/>
      <c r="EMJ4" s="3"/>
      <c r="EMK4" s="3"/>
      <c r="EML4" s="3"/>
      <c r="EMM4" s="3"/>
      <c r="EMN4" s="3"/>
      <c r="EMO4" s="3"/>
      <c r="EMP4" s="3"/>
      <c r="EMQ4" s="3"/>
      <c r="EMR4" s="3"/>
      <c r="EMS4" s="3"/>
      <c r="EMT4" s="3"/>
      <c r="EMU4" s="3"/>
      <c r="EMV4" s="3"/>
      <c r="EMW4" s="3"/>
      <c r="EMX4" s="3"/>
      <c r="EMY4" s="3"/>
      <c r="EMZ4" s="3"/>
      <c r="ENA4" s="3"/>
      <c r="ENB4" s="3"/>
      <c r="ENC4" s="3"/>
      <c r="END4" s="3"/>
      <c r="ENE4" s="3"/>
      <c r="ENF4" s="3"/>
      <c r="ENG4" s="3"/>
      <c r="ENH4" s="3"/>
      <c r="ENI4" s="3"/>
      <c r="ENJ4" s="3"/>
      <c r="ENK4" s="3"/>
      <c r="ENL4" s="3"/>
      <c r="ENM4" s="3"/>
      <c r="ENN4" s="3"/>
      <c r="ENO4" s="3"/>
      <c r="ENP4" s="3"/>
      <c r="ENQ4" s="3"/>
      <c r="ENR4" s="3"/>
      <c r="ENS4" s="3"/>
      <c r="ENT4" s="3"/>
      <c r="ENU4" s="3"/>
      <c r="ENV4" s="3"/>
      <c r="ENW4" s="3"/>
      <c r="ENX4" s="3"/>
      <c r="ENY4" s="3"/>
      <c r="ENZ4" s="3"/>
      <c r="EOA4" s="3"/>
      <c r="EOB4" s="3"/>
      <c r="EOC4" s="3"/>
      <c r="EOD4" s="3"/>
      <c r="EOE4" s="3"/>
      <c r="EOF4" s="3"/>
      <c r="EOG4" s="3"/>
      <c r="EOH4" s="3"/>
      <c r="EOI4" s="3"/>
      <c r="EOJ4" s="3"/>
      <c r="EOK4" s="3"/>
      <c r="EOL4" s="3"/>
      <c r="EOM4" s="3"/>
      <c r="EON4" s="3"/>
      <c r="EOO4" s="3"/>
      <c r="EOP4" s="3"/>
      <c r="EOQ4" s="3"/>
      <c r="EOR4" s="3"/>
      <c r="EOS4" s="3"/>
      <c r="EOT4" s="3"/>
      <c r="EOU4" s="3"/>
      <c r="EOV4" s="3"/>
      <c r="EOW4" s="3"/>
      <c r="EOX4" s="3"/>
      <c r="EOY4" s="3"/>
      <c r="EOZ4" s="3"/>
      <c r="EPA4" s="3"/>
      <c r="EPB4" s="3"/>
      <c r="EPC4" s="3"/>
      <c r="EPD4" s="3"/>
      <c r="EPE4" s="3"/>
      <c r="EPF4" s="3"/>
      <c r="EPG4" s="3"/>
      <c r="EPH4" s="3"/>
      <c r="EPI4" s="3"/>
      <c r="EPJ4" s="3"/>
      <c r="EPK4" s="3"/>
      <c r="EPL4" s="3"/>
      <c r="EPM4" s="3"/>
      <c r="EPN4" s="3"/>
      <c r="EPO4" s="3"/>
      <c r="EPP4" s="3"/>
      <c r="EPQ4" s="3"/>
      <c r="EPR4" s="3"/>
      <c r="EPS4" s="3"/>
      <c r="EPT4" s="3"/>
      <c r="EPU4" s="3"/>
      <c r="EPV4" s="3"/>
      <c r="EPW4" s="3"/>
      <c r="EPX4" s="3"/>
      <c r="EPY4" s="3"/>
      <c r="EPZ4" s="3"/>
      <c r="EQA4" s="3"/>
      <c r="EQB4" s="3"/>
      <c r="EQC4" s="3"/>
      <c r="EQD4" s="3"/>
      <c r="EQE4" s="3"/>
      <c r="EQF4" s="3"/>
      <c r="EQG4" s="3"/>
      <c r="EQH4" s="3"/>
      <c r="EQI4" s="3"/>
      <c r="EQJ4" s="3"/>
      <c r="EQK4" s="3"/>
      <c r="EQL4" s="3"/>
      <c r="EQM4" s="3"/>
      <c r="EQN4" s="3"/>
      <c r="EQO4" s="3"/>
      <c r="EQP4" s="3"/>
      <c r="EQQ4" s="3"/>
      <c r="EQR4" s="3"/>
      <c r="EQS4" s="3"/>
      <c r="EQT4" s="3"/>
      <c r="EQU4" s="3"/>
      <c r="EQV4" s="3"/>
      <c r="EQW4" s="3"/>
      <c r="EQX4" s="3"/>
      <c r="EQY4" s="3"/>
      <c r="EQZ4" s="3"/>
      <c r="ERA4" s="3"/>
      <c r="ERB4" s="3"/>
      <c r="ERC4" s="3"/>
      <c r="ERD4" s="3"/>
      <c r="ERE4" s="3"/>
      <c r="ERF4" s="3"/>
      <c r="ERG4" s="3"/>
      <c r="ERH4" s="3"/>
      <c r="ERI4" s="3"/>
      <c r="ERJ4" s="3"/>
      <c r="ERK4" s="3"/>
      <c r="ERL4" s="3"/>
      <c r="ERM4" s="3"/>
      <c r="ERN4" s="3"/>
      <c r="ERO4" s="3"/>
      <c r="ERP4" s="3"/>
      <c r="ERQ4" s="3"/>
      <c r="ERR4" s="3"/>
      <c r="ERS4" s="3"/>
      <c r="ERT4" s="3"/>
      <c r="ERU4" s="3"/>
      <c r="ERV4" s="3"/>
      <c r="ERW4" s="3"/>
      <c r="ERX4" s="3"/>
      <c r="ERY4" s="3"/>
      <c r="ERZ4" s="3"/>
      <c r="ESA4" s="3"/>
      <c r="ESB4" s="3"/>
      <c r="ESC4" s="3"/>
      <c r="ESD4" s="3"/>
      <c r="ESE4" s="3"/>
      <c r="ESF4" s="3"/>
      <c r="ESG4" s="3"/>
      <c r="ESH4" s="3"/>
      <c r="ESI4" s="3"/>
      <c r="ESJ4" s="3"/>
      <c r="ESK4" s="3"/>
      <c r="ESL4" s="3"/>
      <c r="ESM4" s="3"/>
      <c r="ESN4" s="3"/>
      <c r="ESO4" s="3"/>
      <c r="ESP4" s="3"/>
      <c r="ESQ4" s="3"/>
      <c r="ESR4" s="3"/>
      <c r="ESS4" s="3"/>
      <c r="EST4" s="3"/>
      <c r="ESU4" s="3"/>
      <c r="ESV4" s="3"/>
      <c r="ESW4" s="3"/>
      <c r="ESX4" s="3"/>
      <c r="ESY4" s="3"/>
      <c r="ESZ4" s="3"/>
      <c r="ETA4" s="3"/>
      <c r="ETB4" s="3"/>
      <c r="ETC4" s="3"/>
      <c r="ETD4" s="3"/>
      <c r="ETE4" s="3"/>
      <c r="ETF4" s="3"/>
      <c r="ETG4" s="3"/>
      <c r="ETH4" s="3"/>
      <c r="ETI4" s="3"/>
      <c r="ETJ4" s="3"/>
      <c r="ETK4" s="3"/>
      <c r="ETL4" s="3"/>
      <c r="ETM4" s="3"/>
      <c r="ETN4" s="3"/>
      <c r="ETO4" s="3"/>
      <c r="ETP4" s="3"/>
      <c r="ETQ4" s="3"/>
      <c r="ETR4" s="3"/>
      <c r="ETS4" s="3"/>
      <c r="ETT4" s="3"/>
      <c r="ETU4" s="3"/>
      <c r="ETV4" s="3"/>
      <c r="ETW4" s="3"/>
      <c r="ETX4" s="3"/>
      <c r="ETY4" s="3"/>
      <c r="ETZ4" s="3"/>
      <c r="EUA4" s="3"/>
      <c r="EUB4" s="3"/>
      <c r="EUC4" s="3"/>
      <c r="EUD4" s="3"/>
      <c r="EUE4" s="3"/>
      <c r="EUF4" s="3"/>
      <c r="EUG4" s="3"/>
      <c r="EUH4" s="3"/>
      <c r="EUI4" s="3"/>
      <c r="EUJ4" s="3"/>
      <c r="EUK4" s="3"/>
      <c r="EUL4" s="3"/>
      <c r="EUM4" s="3"/>
      <c r="EUN4" s="3"/>
      <c r="EUO4" s="3"/>
      <c r="EUP4" s="3"/>
      <c r="EUQ4" s="3"/>
      <c r="EUR4" s="3"/>
      <c r="EUS4" s="3"/>
      <c r="EUT4" s="3"/>
      <c r="EUU4" s="3"/>
      <c r="EUV4" s="3"/>
      <c r="EUW4" s="3"/>
      <c r="EUX4" s="3"/>
      <c r="EUY4" s="3"/>
      <c r="EUZ4" s="3"/>
      <c r="EVA4" s="3"/>
      <c r="EVB4" s="3"/>
      <c r="EVC4" s="3"/>
      <c r="EVD4" s="3"/>
      <c r="EVE4" s="3"/>
      <c r="EVF4" s="3"/>
      <c r="EVG4" s="3"/>
      <c r="EVH4" s="3"/>
      <c r="EVI4" s="3"/>
      <c r="EVJ4" s="3"/>
      <c r="EVK4" s="3"/>
      <c r="EVL4" s="3"/>
      <c r="EVM4" s="3"/>
      <c r="EVN4" s="3"/>
      <c r="EVO4" s="3"/>
      <c r="EVP4" s="3"/>
      <c r="EVQ4" s="3"/>
      <c r="EVR4" s="3"/>
      <c r="EVS4" s="3"/>
      <c r="EVT4" s="3"/>
      <c r="EVU4" s="3"/>
      <c r="EVV4" s="3"/>
      <c r="EVW4" s="3"/>
      <c r="EVX4" s="3"/>
      <c r="EVY4" s="3"/>
      <c r="EVZ4" s="3"/>
      <c r="EWA4" s="3"/>
      <c r="EWB4" s="3"/>
      <c r="EWC4" s="3"/>
      <c r="EWD4" s="3"/>
      <c r="EWE4" s="3"/>
      <c r="EWF4" s="3"/>
      <c r="EWG4" s="3"/>
      <c r="EWH4" s="3"/>
      <c r="EWI4" s="3"/>
      <c r="EWJ4" s="3"/>
      <c r="EWK4" s="3"/>
      <c r="EWL4" s="3"/>
      <c r="EWM4" s="3"/>
      <c r="EWN4" s="3"/>
      <c r="EWO4" s="3"/>
      <c r="EWP4" s="3"/>
      <c r="EWQ4" s="3"/>
      <c r="EWR4" s="3"/>
      <c r="EWS4" s="3"/>
      <c r="EWT4" s="3"/>
      <c r="EWU4" s="3"/>
      <c r="EWV4" s="3"/>
      <c r="EWW4" s="3"/>
      <c r="EWX4" s="3"/>
      <c r="EWY4" s="3"/>
      <c r="EWZ4" s="3"/>
      <c r="EXA4" s="3"/>
      <c r="EXB4" s="3"/>
      <c r="EXC4" s="3"/>
      <c r="EXD4" s="3"/>
      <c r="EXE4" s="3"/>
      <c r="EXF4" s="3"/>
      <c r="EXG4" s="3"/>
      <c r="EXH4" s="3"/>
      <c r="EXI4" s="3"/>
      <c r="EXJ4" s="3"/>
      <c r="EXK4" s="3"/>
      <c r="EXL4" s="3"/>
      <c r="EXM4" s="3"/>
      <c r="EXN4" s="3"/>
      <c r="EXO4" s="3"/>
      <c r="EXP4" s="3"/>
      <c r="EXQ4" s="3"/>
      <c r="EXR4" s="3"/>
      <c r="EXS4" s="3"/>
      <c r="EXT4" s="3"/>
      <c r="EXU4" s="3"/>
      <c r="EXV4" s="3"/>
      <c r="EXW4" s="3"/>
      <c r="EXX4" s="3"/>
      <c r="EXY4" s="3"/>
      <c r="EXZ4" s="3"/>
      <c r="EYA4" s="3"/>
      <c r="EYB4" s="3"/>
      <c r="EYC4" s="3"/>
      <c r="EYD4" s="3"/>
      <c r="EYE4" s="3"/>
      <c r="EYF4" s="3"/>
      <c r="EYG4" s="3"/>
      <c r="EYH4" s="3"/>
      <c r="EYI4" s="3"/>
      <c r="EYJ4" s="3"/>
      <c r="EYK4" s="3"/>
      <c r="EYL4" s="3"/>
      <c r="EYM4" s="3"/>
      <c r="EYN4" s="3"/>
      <c r="EYO4" s="3"/>
      <c r="EYP4" s="3"/>
      <c r="EYQ4" s="3"/>
      <c r="EYR4" s="3"/>
      <c r="EYS4" s="3"/>
      <c r="EYT4" s="3"/>
      <c r="EYU4" s="3"/>
      <c r="EYV4" s="3"/>
      <c r="EYW4" s="3"/>
      <c r="EYX4" s="3"/>
      <c r="EYY4" s="3"/>
      <c r="EYZ4" s="3"/>
      <c r="EZA4" s="3"/>
      <c r="EZB4" s="3"/>
      <c r="EZC4" s="3"/>
      <c r="EZD4" s="3"/>
      <c r="EZE4" s="3"/>
      <c r="EZF4" s="3"/>
      <c r="EZG4" s="3"/>
      <c r="EZH4" s="3"/>
      <c r="EZI4" s="3"/>
      <c r="EZJ4" s="3"/>
      <c r="EZK4" s="3"/>
      <c r="EZL4" s="3"/>
      <c r="EZM4" s="3"/>
      <c r="EZN4" s="3"/>
      <c r="EZO4" s="3"/>
      <c r="EZP4" s="3"/>
      <c r="EZQ4" s="3"/>
      <c r="EZR4" s="3"/>
      <c r="EZS4" s="3"/>
      <c r="EZT4" s="3"/>
      <c r="EZU4" s="3"/>
      <c r="EZV4" s="3"/>
      <c r="EZW4" s="3"/>
      <c r="EZX4" s="3"/>
      <c r="EZY4" s="3"/>
      <c r="EZZ4" s="3"/>
      <c r="FAA4" s="3"/>
      <c r="FAB4" s="3"/>
      <c r="FAC4" s="3"/>
      <c r="FAD4" s="3"/>
      <c r="FAE4" s="3"/>
      <c r="FAF4" s="3"/>
      <c r="FAG4" s="3"/>
      <c r="FAH4" s="3"/>
      <c r="FAI4" s="3"/>
      <c r="FAJ4" s="3"/>
      <c r="FAK4" s="3"/>
      <c r="FAL4" s="3"/>
      <c r="FAM4" s="3"/>
      <c r="FAN4" s="3"/>
      <c r="FAO4" s="3"/>
      <c r="FAP4" s="3"/>
      <c r="FAQ4" s="3"/>
      <c r="FAR4" s="3"/>
      <c r="FAS4" s="3"/>
      <c r="FAT4" s="3"/>
      <c r="FAU4" s="3"/>
      <c r="FAV4" s="3"/>
      <c r="FAW4" s="3"/>
      <c r="FAX4" s="3"/>
      <c r="FAY4" s="3"/>
      <c r="FAZ4" s="3"/>
      <c r="FBA4" s="3"/>
      <c r="FBB4" s="3"/>
      <c r="FBC4" s="3"/>
      <c r="FBD4" s="3"/>
      <c r="FBE4" s="3"/>
      <c r="FBF4" s="3"/>
      <c r="FBG4" s="3"/>
      <c r="FBH4" s="3"/>
      <c r="FBI4" s="3"/>
      <c r="FBJ4" s="3"/>
      <c r="FBK4" s="3"/>
      <c r="FBL4" s="3"/>
      <c r="FBM4" s="3"/>
      <c r="FBN4" s="3"/>
      <c r="FBO4" s="3"/>
      <c r="FBP4" s="3"/>
      <c r="FBQ4" s="3"/>
      <c r="FBR4" s="3"/>
      <c r="FBS4" s="3"/>
      <c r="FBT4" s="3"/>
      <c r="FBU4" s="3"/>
      <c r="FBV4" s="3"/>
      <c r="FBW4" s="3"/>
      <c r="FBX4" s="3"/>
      <c r="FBY4" s="3"/>
      <c r="FBZ4" s="3"/>
      <c r="FCA4" s="3"/>
      <c r="FCB4" s="3"/>
      <c r="FCC4" s="3"/>
      <c r="FCD4" s="3"/>
      <c r="FCE4" s="3"/>
      <c r="FCF4" s="3"/>
      <c r="FCG4" s="3"/>
      <c r="FCH4" s="3"/>
      <c r="FCI4" s="3"/>
      <c r="FCJ4" s="3"/>
      <c r="FCK4" s="3"/>
      <c r="FCL4" s="3"/>
      <c r="FCM4" s="3"/>
      <c r="FCN4" s="3"/>
      <c r="FCO4" s="3"/>
      <c r="FCP4" s="3"/>
      <c r="FCQ4" s="3"/>
      <c r="FCR4" s="3"/>
      <c r="FCS4" s="3"/>
      <c r="FCT4" s="3"/>
      <c r="FCU4" s="3"/>
      <c r="FCV4" s="3"/>
      <c r="FCW4" s="3"/>
      <c r="FCX4" s="3"/>
      <c r="FCY4" s="3"/>
      <c r="FCZ4" s="3"/>
      <c r="FDA4" s="3"/>
      <c r="FDB4" s="3"/>
      <c r="FDC4" s="3"/>
      <c r="FDD4" s="3"/>
      <c r="FDE4" s="3"/>
      <c r="FDF4" s="3"/>
      <c r="FDG4" s="3"/>
      <c r="FDH4" s="3"/>
      <c r="FDI4" s="3"/>
      <c r="FDJ4" s="3"/>
      <c r="FDK4" s="3"/>
      <c r="FDL4" s="3"/>
      <c r="FDM4" s="3"/>
      <c r="FDN4" s="3"/>
      <c r="FDO4" s="3"/>
      <c r="FDP4" s="3"/>
      <c r="FDQ4" s="3"/>
      <c r="FDR4" s="3"/>
      <c r="FDS4" s="3"/>
      <c r="FDT4" s="3"/>
      <c r="FDU4" s="3"/>
      <c r="FDV4" s="3"/>
      <c r="FDW4" s="3"/>
      <c r="FDX4" s="3"/>
      <c r="FDY4" s="3"/>
      <c r="FDZ4" s="3"/>
      <c r="FEA4" s="3"/>
      <c r="FEB4" s="3"/>
      <c r="FEC4" s="3"/>
      <c r="FED4" s="3"/>
      <c r="FEE4" s="3"/>
      <c r="FEF4" s="3"/>
      <c r="FEG4" s="3"/>
      <c r="FEH4" s="3"/>
      <c r="FEI4" s="3"/>
      <c r="FEJ4" s="3"/>
      <c r="FEK4" s="3"/>
      <c r="FEL4" s="3"/>
      <c r="FEM4" s="3"/>
      <c r="FEN4" s="3"/>
      <c r="FEO4" s="3"/>
      <c r="FEP4" s="3"/>
      <c r="FEQ4" s="3"/>
      <c r="FER4" s="3"/>
      <c r="FES4" s="3"/>
      <c r="FET4" s="3"/>
      <c r="FEU4" s="3"/>
      <c r="FEV4" s="3"/>
      <c r="FEW4" s="3"/>
      <c r="FEX4" s="3"/>
      <c r="FEY4" s="3"/>
      <c r="FEZ4" s="3"/>
      <c r="FFA4" s="3"/>
      <c r="FFB4" s="3"/>
      <c r="FFC4" s="3"/>
      <c r="FFD4" s="3"/>
      <c r="FFE4" s="3"/>
      <c r="FFF4" s="3"/>
      <c r="FFG4" s="3"/>
      <c r="FFH4" s="3"/>
      <c r="FFI4" s="3"/>
      <c r="FFJ4" s="3"/>
      <c r="FFK4" s="3"/>
      <c r="FFL4" s="3"/>
      <c r="FFM4" s="3"/>
      <c r="FFN4" s="3"/>
      <c r="FFO4" s="3"/>
      <c r="FFP4" s="3"/>
      <c r="FFQ4" s="3"/>
      <c r="FFR4" s="3"/>
      <c r="FFS4" s="3"/>
      <c r="FFT4" s="3"/>
      <c r="FFU4" s="3"/>
      <c r="FFV4" s="3"/>
      <c r="FFW4" s="3"/>
      <c r="FFX4" s="3"/>
      <c r="FFY4" s="3"/>
      <c r="FFZ4" s="3"/>
      <c r="FGA4" s="3"/>
      <c r="FGB4" s="3"/>
      <c r="FGC4" s="3"/>
      <c r="FGD4" s="3"/>
      <c r="FGE4" s="3"/>
      <c r="FGF4" s="3"/>
      <c r="FGG4" s="3"/>
      <c r="FGH4" s="3"/>
      <c r="FGI4" s="3"/>
      <c r="FGJ4" s="3"/>
      <c r="FGK4" s="3"/>
      <c r="FGL4" s="3"/>
      <c r="FGM4" s="3"/>
      <c r="FGN4" s="3"/>
      <c r="FGO4" s="3"/>
      <c r="FGP4" s="3"/>
      <c r="FGQ4" s="3"/>
      <c r="FGR4" s="3"/>
      <c r="FGS4" s="3"/>
      <c r="FGT4" s="3"/>
      <c r="FGU4" s="3"/>
      <c r="FGV4" s="3"/>
      <c r="FGW4" s="3"/>
      <c r="FGX4" s="3"/>
      <c r="FGY4" s="3"/>
      <c r="FGZ4" s="3"/>
      <c r="FHA4" s="3"/>
      <c r="FHB4" s="3"/>
      <c r="FHC4" s="3"/>
      <c r="FHD4" s="3"/>
      <c r="FHE4" s="3"/>
      <c r="FHF4" s="3"/>
      <c r="FHG4" s="3"/>
      <c r="FHH4" s="3"/>
      <c r="FHI4" s="3"/>
      <c r="FHJ4" s="3"/>
      <c r="FHK4" s="3"/>
      <c r="FHL4" s="3"/>
      <c r="FHM4" s="3"/>
      <c r="FHN4" s="3"/>
      <c r="FHO4" s="3"/>
      <c r="FHP4" s="3"/>
      <c r="FHQ4" s="3"/>
      <c r="FHR4" s="3"/>
      <c r="FHS4" s="3"/>
      <c r="FHT4" s="3"/>
      <c r="FHU4" s="3"/>
      <c r="FHV4" s="3"/>
      <c r="FHW4" s="3"/>
      <c r="FHX4" s="3"/>
      <c r="FHY4" s="3"/>
      <c r="FHZ4" s="3"/>
      <c r="FIA4" s="3"/>
      <c r="FIB4" s="3"/>
      <c r="FIC4" s="3"/>
      <c r="FID4" s="3"/>
      <c r="FIE4" s="3"/>
      <c r="FIF4" s="3"/>
      <c r="FIG4" s="3"/>
      <c r="FIH4" s="3"/>
      <c r="FII4" s="3"/>
      <c r="FIJ4" s="3"/>
      <c r="FIK4" s="3"/>
      <c r="FIL4" s="3"/>
      <c r="FIM4" s="3"/>
      <c r="FIN4" s="3"/>
      <c r="FIO4" s="3"/>
      <c r="FIP4" s="3"/>
      <c r="FIQ4" s="3"/>
      <c r="FIR4" s="3"/>
      <c r="FIS4" s="3"/>
      <c r="FIT4" s="3"/>
      <c r="FIU4" s="3"/>
      <c r="FIV4" s="3"/>
      <c r="FIW4" s="3"/>
      <c r="FIX4" s="3"/>
      <c r="FIY4" s="3"/>
      <c r="FIZ4" s="3"/>
      <c r="FJA4" s="3"/>
      <c r="FJB4" s="3"/>
      <c r="FJC4" s="3"/>
      <c r="FJD4" s="3"/>
      <c r="FJE4" s="3"/>
      <c r="FJF4" s="3"/>
      <c r="FJG4" s="3"/>
      <c r="FJH4" s="3"/>
      <c r="FJI4" s="3"/>
      <c r="FJJ4" s="3"/>
      <c r="FJK4" s="3"/>
      <c r="FJL4" s="3"/>
      <c r="FJM4" s="3"/>
      <c r="FJN4" s="3"/>
      <c r="FJO4" s="3"/>
      <c r="FJP4" s="3"/>
      <c r="FJQ4" s="3"/>
      <c r="FJR4" s="3"/>
      <c r="FJS4" s="3"/>
      <c r="FJT4" s="3"/>
      <c r="FJU4" s="3"/>
      <c r="FJV4" s="3"/>
      <c r="FJW4" s="3"/>
      <c r="FJX4" s="3"/>
      <c r="FJY4" s="3"/>
      <c r="FJZ4" s="3"/>
      <c r="FKA4" s="3"/>
      <c r="FKB4" s="3"/>
      <c r="FKC4" s="3"/>
      <c r="FKD4" s="3"/>
      <c r="FKE4" s="3"/>
      <c r="FKF4" s="3"/>
      <c r="FKG4" s="3"/>
      <c r="FKH4" s="3"/>
      <c r="FKI4" s="3"/>
      <c r="FKJ4" s="3"/>
      <c r="FKK4" s="3"/>
      <c r="FKL4" s="3"/>
      <c r="FKM4" s="3"/>
      <c r="FKN4" s="3"/>
      <c r="FKO4" s="3"/>
      <c r="FKP4" s="3"/>
      <c r="FKQ4" s="3"/>
      <c r="FKR4" s="3"/>
      <c r="FKS4" s="3"/>
      <c r="FKT4" s="3"/>
      <c r="FKU4" s="3"/>
      <c r="FKV4" s="3"/>
      <c r="FKW4" s="3"/>
      <c r="FKX4" s="3"/>
      <c r="FKY4" s="3"/>
      <c r="FKZ4" s="3"/>
      <c r="FLA4" s="3"/>
      <c r="FLB4" s="3"/>
      <c r="FLC4" s="3"/>
      <c r="FLD4" s="3"/>
      <c r="FLE4" s="3"/>
      <c r="FLF4" s="3"/>
      <c r="FLG4" s="3"/>
      <c r="FLH4" s="3"/>
      <c r="FLI4" s="3"/>
      <c r="FLJ4" s="3"/>
      <c r="FLK4" s="3"/>
      <c r="FLL4" s="3"/>
      <c r="FLM4" s="3"/>
      <c r="FLN4" s="3"/>
      <c r="FLO4" s="3"/>
      <c r="FLP4" s="3"/>
      <c r="FLQ4" s="3"/>
      <c r="FLR4" s="3"/>
      <c r="FLS4" s="3"/>
      <c r="FLT4" s="3"/>
      <c r="FLU4" s="3"/>
      <c r="FLV4" s="3"/>
      <c r="FLW4" s="3"/>
      <c r="FLX4" s="3"/>
      <c r="FLY4" s="3"/>
      <c r="FLZ4" s="3"/>
      <c r="FMA4" s="3"/>
      <c r="FMB4" s="3"/>
      <c r="FMC4" s="3"/>
      <c r="FMD4" s="3"/>
      <c r="FME4" s="3"/>
      <c r="FMF4" s="3"/>
      <c r="FMG4" s="3"/>
      <c r="FMH4" s="3"/>
      <c r="FMI4" s="3"/>
      <c r="FMJ4" s="3"/>
      <c r="FMK4" s="3"/>
      <c r="FML4" s="3"/>
      <c r="FMM4" s="3"/>
      <c r="FMN4" s="3"/>
      <c r="FMO4" s="3"/>
      <c r="FMP4" s="3"/>
      <c r="FMQ4" s="3"/>
      <c r="FMR4" s="3"/>
      <c r="FMS4" s="3"/>
      <c r="FMT4" s="3"/>
      <c r="FMU4" s="3"/>
      <c r="FMV4" s="3"/>
      <c r="FMW4" s="3"/>
      <c r="FMX4" s="3"/>
      <c r="FMY4" s="3"/>
      <c r="FMZ4" s="3"/>
      <c r="FNA4" s="3"/>
      <c r="FNB4" s="3"/>
      <c r="FNC4" s="3"/>
      <c r="FND4" s="3"/>
      <c r="FNE4" s="3"/>
      <c r="FNF4" s="3"/>
      <c r="FNG4" s="3"/>
      <c r="FNH4" s="3"/>
      <c r="FNI4" s="3"/>
      <c r="FNJ4" s="3"/>
      <c r="FNK4" s="3"/>
      <c r="FNL4" s="3"/>
      <c r="FNM4" s="3"/>
      <c r="FNN4" s="3"/>
      <c r="FNO4" s="3"/>
      <c r="FNP4" s="3"/>
      <c r="FNQ4" s="3"/>
      <c r="FNR4" s="3"/>
      <c r="FNS4" s="3"/>
      <c r="FNT4" s="3"/>
      <c r="FNU4" s="3"/>
      <c r="FNV4" s="3"/>
      <c r="FNW4" s="3"/>
      <c r="FNX4" s="3"/>
      <c r="FNY4" s="3"/>
      <c r="FNZ4" s="3"/>
      <c r="FOA4" s="3"/>
      <c r="FOB4" s="3"/>
      <c r="FOC4" s="3"/>
      <c r="FOD4" s="3"/>
      <c r="FOE4" s="3"/>
      <c r="FOF4" s="3"/>
      <c r="FOG4" s="3"/>
      <c r="FOH4" s="3"/>
      <c r="FOI4" s="3"/>
      <c r="FOJ4" s="3"/>
      <c r="FOK4" s="3"/>
      <c r="FOL4" s="3"/>
      <c r="FOM4" s="3"/>
      <c r="FON4" s="3"/>
      <c r="FOO4" s="3"/>
      <c r="FOP4" s="3"/>
      <c r="FOQ4" s="3"/>
      <c r="FOR4" s="3"/>
      <c r="FOS4" s="3"/>
      <c r="FOT4" s="3"/>
      <c r="FOU4" s="3"/>
      <c r="FOV4" s="3"/>
      <c r="FOW4" s="3"/>
      <c r="FOX4" s="3"/>
      <c r="FOY4" s="3"/>
      <c r="FOZ4" s="3"/>
      <c r="FPA4" s="3"/>
      <c r="FPB4" s="3"/>
      <c r="FPC4" s="3"/>
      <c r="FPD4" s="3"/>
      <c r="FPE4" s="3"/>
      <c r="FPF4" s="3"/>
      <c r="FPG4" s="3"/>
      <c r="FPH4" s="3"/>
      <c r="FPI4" s="3"/>
      <c r="FPJ4" s="3"/>
      <c r="FPK4" s="3"/>
      <c r="FPL4" s="3"/>
      <c r="FPM4" s="3"/>
      <c r="FPN4" s="3"/>
      <c r="FPO4" s="3"/>
      <c r="FPP4" s="3"/>
      <c r="FPQ4" s="3"/>
      <c r="FPR4" s="3"/>
      <c r="FPS4" s="3"/>
      <c r="FPT4" s="3"/>
      <c r="FPU4" s="3"/>
      <c r="FPV4" s="3"/>
      <c r="FPW4" s="3"/>
      <c r="FPX4" s="3"/>
      <c r="FPY4" s="3"/>
      <c r="FPZ4" s="3"/>
      <c r="FQA4" s="3"/>
      <c r="FQB4" s="3"/>
      <c r="FQC4" s="3"/>
      <c r="FQD4" s="3"/>
      <c r="FQE4" s="3"/>
      <c r="FQF4" s="3"/>
      <c r="FQG4" s="3"/>
      <c r="FQH4" s="3"/>
      <c r="FQI4" s="3"/>
      <c r="FQJ4" s="3"/>
      <c r="FQK4" s="3"/>
      <c r="FQL4" s="3"/>
      <c r="FQM4" s="3"/>
      <c r="FQN4" s="3"/>
      <c r="FQO4" s="3"/>
      <c r="FQP4" s="3"/>
      <c r="FQQ4" s="3"/>
      <c r="FQR4" s="3"/>
      <c r="FQS4" s="3"/>
      <c r="FQT4" s="3"/>
      <c r="FQU4" s="3"/>
      <c r="FQV4" s="3"/>
      <c r="FQW4" s="3"/>
      <c r="FQX4" s="3"/>
      <c r="FQY4" s="3"/>
      <c r="FQZ4" s="3"/>
      <c r="FRA4" s="3"/>
      <c r="FRB4" s="3"/>
      <c r="FRC4" s="3"/>
      <c r="FRD4" s="3"/>
      <c r="FRE4" s="3"/>
      <c r="FRF4" s="3"/>
      <c r="FRG4" s="3"/>
      <c r="FRH4" s="3"/>
      <c r="FRI4" s="3"/>
      <c r="FRJ4" s="3"/>
      <c r="FRK4" s="3"/>
      <c r="FRL4" s="3"/>
      <c r="FRM4" s="3"/>
      <c r="FRN4" s="3"/>
      <c r="FRO4" s="3"/>
      <c r="FRP4" s="3"/>
      <c r="FRQ4" s="3"/>
      <c r="FRR4" s="3"/>
      <c r="FRS4" s="3"/>
      <c r="FRT4" s="3"/>
      <c r="FRU4" s="3"/>
      <c r="FRV4" s="3"/>
      <c r="FRW4" s="3"/>
      <c r="FRX4" s="3"/>
      <c r="FRY4" s="3"/>
      <c r="FRZ4" s="3"/>
      <c r="FSA4" s="3"/>
      <c r="FSB4" s="3"/>
      <c r="FSC4" s="3"/>
      <c r="FSD4" s="3"/>
      <c r="FSE4" s="3"/>
      <c r="FSF4" s="3"/>
      <c r="FSG4" s="3"/>
      <c r="FSH4" s="3"/>
      <c r="FSI4" s="3"/>
      <c r="FSJ4" s="3"/>
      <c r="FSK4" s="3"/>
      <c r="FSL4" s="3"/>
      <c r="FSM4" s="3"/>
      <c r="FSN4" s="3"/>
      <c r="FSO4" s="3"/>
      <c r="FSP4" s="3"/>
      <c r="FSQ4" s="3"/>
      <c r="FSR4" s="3"/>
      <c r="FSS4" s="3"/>
      <c r="FST4" s="3"/>
      <c r="FSU4" s="3"/>
      <c r="FSV4" s="3"/>
      <c r="FSW4" s="3"/>
      <c r="FSX4" s="3"/>
      <c r="FSY4" s="3"/>
      <c r="FSZ4" s="3"/>
      <c r="FTA4" s="3"/>
      <c r="FTB4" s="3"/>
      <c r="FTC4" s="3"/>
      <c r="FTD4" s="3"/>
      <c r="FTE4" s="3"/>
      <c r="FTF4" s="3"/>
      <c r="FTG4" s="3"/>
      <c r="FTH4" s="3"/>
      <c r="FTI4" s="3"/>
      <c r="FTJ4" s="3"/>
      <c r="FTK4" s="3"/>
      <c r="FTL4" s="3"/>
      <c r="FTM4" s="3"/>
      <c r="FTN4" s="3"/>
      <c r="FTO4" s="3"/>
      <c r="FTP4" s="3"/>
      <c r="FTQ4" s="3"/>
      <c r="FTR4" s="3"/>
      <c r="FTS4" s="3"/>
      <c r="FTT4" s="3"/>
      <c r="FTU4" s="3"/>
      <c r="FTV4" s="3"/>
      <c r="FTW4" s="3"/>
      <c r="FTX4" s="3"/>
      <c r="FTY4" s="3"/>
      <c r="FTZ4" s="3"/>
      <c r="FUA4" s="3"/>
      <c r="FUB4" s="3"/>
      <c r="FUC4" s="3"/>
      <c r="FUD4" s="3"/>
      <c r="FUE4" s="3"/>
      <c r="FUF4" s="3"/>
      <c r="FUG4" s="3"/>
      <c r="FUH4" s="3"/>
      <c r="FUI4" s="3"/>
      <c r="FUJ4" s="3"/>
      <c r="FUK4" s="3"/>
      <c r="FUL4" s="3"/>
      <c r="FUM4" s="3"/>
      <c r="FUN4" s="3"/>
      <c r="FUO4" s="3"/>
      <c r="FUP4" s="3"/>
      <c r="FUQ4" s="3"/>
      <c r="FUR4" s="3"/>
      <c r="FUS4" s="3"/>
      <c r="FUT4" s="3"/>
      <c r="FUU4" s="3"/>
      <c r="FUV4" s="3"/>
      <c r="FUW4" s="3"/>
      <c r="FUX4" s="3"/>
      <c r="FUY4" s="3"/>
      <c r="FUZ4" s="3"/>
      <c r="FVA4" s="3"/>
      <c r="FVB4" s="3"/>
      <c r="FVC4" s="3"/>
      <c r="FVD4" s="3"/>
      <c r="FVE4" s="3"/>
      <c r="FVF4" s="3"/>
      <c r="FVG4" s="3"/>
      <c r="FVH4" s="3"/>
      <c r="FVI4" s="3"/>
      <c r="FVJ4" s="3"/>
      <c r="FVK4" s="3"/>
      <c r="FVL4" s="3"/>
      <c r="FVM4" s="3"/>
      <c r="FVN4" s="3"/>
      <c r="FVO4" s="3"/>
      <c r="FVP4" s="3"/>
      <c r="FVQ4" s="3"/>
      <c r="FVR4" s="3"/>
      <c r="FVS4" s="3"/>
      <c r="FVT4" s="3"/>
      <c r="FVU4" s="3"/>
      <c r="FVV4" s="3"/>
      <c r="FVW4" s="3"/>
      <c r="FVX4" s="3"/>
      <c r="FVY4" s="3"/>
      <c r="FVZ4" s="3"/>
      <c r="FWA4" s="3"/>
      <c r="FWB4" s="3"/>
      <c r="FWC4" s="3"/>
      <c r="FWD4" s="3"/>
      <c r="FWE4" s="3"/>
      <c r="FWF4" s="3"/>
      <c r="FWG4" s="3"/>
      <c r="FWH4" s="3"/>
      <c r="FWI4" s="3"/>
      <c r="FWJ4" s="3"/>
      <c r="FWK4" s="3"/>
      <c r="FWL4" s="3"/>
      <c r="FWM4" s="3"/>
      <c r="FWN4" s="3"/>
      <c r="FWO4" s="3"/>
      <c r="FWP4" s="3"/>
      <c r="FWQ4" s="3"/>
      <c r="FWR4" s="3"/>
      <c r="FWS4" s="3"/>
      <c r="FWT4" s="3"/>
      <c r="FWU4" s="3"/>
      <c r="FWV4" s="3"/>
      <c r="FWW4" s="3"/>
      <c r="FWX4" s="3"/>
      <c r="FWY4" s="3"/>
      <c r="FWZ4" s="3"/>
      <c r="FXA4" s="3"/>
      <c r="FXB4" s="3"/>
      <c r="FXC4" s="3"/>
      <c r="FXD4" s="3"/>
      <c r="FXE4" s="3"/>
      <c r="FXF4" s="3"/>
      <c r="FXG4" s="3"/>
      <c r="FXH4" s="3"/>
      <c r="FXI4" s="3"/>
      <c r="FXJ4" s="3"/>
      <c r="FXK4" s="3"/>
      <c r="FXL4" s="3"/>
      <c r="FXM4" s="3"/>
      <c r="FXN4" s="3"/>
      <c r="FXO4" s="3"/>
      <c r="FXP4" s="3"/>
      <c r="FXQ4" s="3"/>
      <c r="FXR4" s="3"/>
      <c r="FXS4" s="3"/>
      <c r="FXT4" s="3"/>
      <c r="FXU4" s="3"/>
      <c r="FXV4" s="3"/>
      <c r="FXW4" s="3"/>
      <c r="FXX4" s="3"/>
      <c r="FXY4" s="3"/>
      <c r="FXZ4" s="3"/>
      <c r="FYA4" s="3"/>
      <c r="FYB4" s="3"/>
      <c r="FYC4" s="3"/>
      <c r="FYD4" s="3"/>
      <c r="FYE4" s="3"/>
      <c r="FYF4" s="3"/>
      <c r="FYG4" s="3"/>
      <c r="FYH4" s="3"/>
      <c r="FYI4" s="3"/>
      <c r="FYJ4" s="3"/>
      <c r="FYK4" s="3"/>
      <c r="FYL4" s="3"/>
      <c r="FYM4" s="3"/>
      <c r="FYN4" s="3"/>
      <c r="FYO4" s="3"/>
      <c r="FYP4" s="3"/>
      <c r="FYQ4" s="3"/>
      <c r="FYR4" s="3"/>
      <c r="FYS4" s="3"/>
      <c r="FYT4" s="3"/>
      <c r="FYU4" s="3"/>
      <c r="FYV4" s="3"/>
      <c r="FYW4" s="3"/>
      <c r="FYX4" s="3"/>
      <c r="FYY4" s="3"/>
      <c r="FYZ4" s="3"/>
      <c r="FZA4" s="3"/>
      <c r="FZB4" s="3"/>
      <c r="FZC4" s="3"/>
      <c r="FZD4" s="3"/>
      <c r="FZE4" s="3"/>
      <c r="FZF4" s="3"/>
      <c r="FZG4" s="3"/>
      <c r="FZH4" s="3"/>
      <c r="FZI4" s="3"/>
      <c r="FZJ4" s="3"/>
      <c r="FZK4" s="3"/>
      <c r="FZL4" s="3"/>
      <c r="FZM4" s="3"/>
      <c r="FZN4" s="3"/>
      <c r="FZO4" s="3"/>
      <c r="FZP4" s="3"/>
      <c r="FZQ4" s="3"/>
      <c r="FZR4" s="3"/>
      <c r="FZS4" s="3"/>
      <c r="FZT4" s="3"/>
      <c r="FZU4" s="3"/>
      <c r="FZV4" s="3"/>
      <c r="FZW4" s="3"/>
      <c r="FZX4" s="3"/>
      <c r="FZY4" s="3"/>
      <c r="FZZ4" s="3"/>
      <c r="GAA4" s="3"/>
      <c r="GAB4" s="3"/>
      <c r="GAC4" s="3"/>
      <c r="GAD4" s="3"/>
      <c r="GAE4" s="3"/>
      <c r="GAF4" s="3"/>
      <c r="GAG4" s="3"/>
      <c r="GAH4" s="3"/>
      <c r="GAI4" s="3"/>
      <c r="GAJ4" s="3"/>
      <c r="GAK4" s="3"/>
      <c r="GAL4" s="3"/>
      <c r="GAM4" s="3"/>
      <c r="GAN4" s="3"/>
      <c r="GAO4" s="3"/>
      <c r="GAP4" s="3"/>
      <c r="GAQ4" s="3"/>
      <c r="GAR4" s="3"/>
      <c r="GAS4" s="3"/>
      <c r="GAT4" s="3"/>
      <c r="GAU4" s="3"/>
      <c r="GAV4" s="3"/>
      <c r="GAW4" s="3"/>
      <c r="GAX4" s="3"/>
      <c r="GAY4" s="3"/>
      <c r="GAZ4" s="3"/>
      <c r="GBA4" s="3"/>
      <c r="GBB4" s="3"/>
      <c r="GBC4" s="3"/>
      <c r="GBD4" s="3"/>
      <c r="GBE4" s="3"/>
      <c r="GBF4" s="3"/>
      <c r="GBG4" s="3"/>
      <c r="GBH4" s="3"/>
      <c r="GBI4" s="3"/>
      <c r="GBJ4" s="3"/>
      <c r="GBK4" s="3"/>
      <c r="GBL4" s="3"/>
      <c r="GBM4" s="3"/>
      <c r="GBN4" s="3"/>
      <c r="GBO4" s="3"/>
      <c r="GBP4" s="3"/>
      <c r="GBQ4" s="3"/>
      <c r="GBR4" s="3"/>
      <c r="GBS4" s="3"/>
      <c r="GBT4" s="3"/>
      <c r="GBU4" s="3"/>
      <c r="GBV4" s="3"/>
      <c r="GBW4" s="3"/>
      <c r="GBX4" s="3"/>
      <c r="GBY4" s="3"/>
      <c r="GBZ4" s="3"/>
      <c r="GCA4" s="3"/>
      <c r="GCB4" s="3"/>
      <c r="GCC4" s="3"/>
      <c r="GCD4" s="3"/>
      <c r="GCE4" s="3"/>
      <c r="GCF4" s="3"/>
      <c r="GCG4" s="3"/>
      <c r="GCH4" s="3"/>
      <c r="GCI4" s="3"/>
      <c r="GCJ4" s="3"/>
      <c r="GCK4" s="3"/>
      <c r="GCL4" s="3"/>
      <c r="GCM4" s="3"/>
      <c r="GCN4" s="3"/>
      <c r="GCO4" s="3"/>
      <c r="GCP4" s="3"/>
      <c r="GCQ4" s="3"/>
      <c r="GCR4" s="3"/>
      <c r="GCS4" s="3"/>
      <c r="GCT4" s="3"/>
      <c r="GCU4" s="3"/>
      <c r="GCV4" s="3"/>
      <c r="GCW4" s="3"/>
      <c r="GCX4" s="3"/>
      <c r="GCY4" s="3"/>
      <c r="GCZ4" s="3"/>
      <c r="GDA4" s="3"/>
      <c r="GDB4" s="3"/>
      <c r="GDC4" s="3"/>
      <c r="GDD4" s="3"/>
      <c r="GDE4" s="3"/>
      <c r="GDF4" s="3"/>
      <c r="GDG4" s="3"/>
      <c r="GDH4" s="3"/>
      <c r="GDI4" s="3"/>
      <c r="GDJ4" s="3"/>
      <c r="GDK4" s="3"/>
      <c r="GDL4" s="3"/>
      <c r="GDM4" s="3"/>
      <c r="GDN4" s="3"/>
      <c r="GDO4" s="3"/>
      <c r="GDP4" s="3"/>
      <c r="GDQ4" s="3"/>
      <c r="GDR4" s="3"/>
      <c r="GDS4" s="3"/>
      <c r="GDT4" s="3"/>
      <c r="GDU4" s="3"/>
      <c r="GDV4" s="3"/>
      <c r="GDW4" s="3"/>
      <c r="GDX4" s="3"/>
      <c r="GDY4" s="3"/>
      <c r="GDZ4" s="3"/>
      <c r="GEA4" s="3"/>
      <c r="GEB4" s="3"/>
      <c r="GEC4" s="3"/>
      <c r="GED4" s="3"/>
      <c r="GEE4" s="3"/>
      <c r="GEF4" s="3"/>
      <c r="GEG4" s="3"/>
      <c r="GEH4" s="3"/>
      <c r="GEI4" s="3"/>
      <c r="GEJ4" s="3"/>
      <c r="GEK4" s="3"/>
      <c r="GEL4" s="3"/>
      <c r="GEM4" s="3"/>
      <c r="GEN4" s="3"/>
      <c r="GEO4" s="3"/>
      <c r="GEP4" s="3"/>
      <c r="GEQ4" s="3"/>
      <c r="GER4" s="3"/>
      <c r="GES4" s="3"/>
      <c r="GET4" s="3"/>
      <c r="GEU4" s="3"/>
      <c r="GEV4" s="3"/>
      <c r="GEW4" s="3"/>
      <c r="GEX4" s="3"/>
      <c r="GEY4" s="3"/>
      <c r="GEZ4" s="3"/>
      <c r="GFA4" s="3"/>
      <c r="GFB4" s="3"/>
      <c r="GFC4" s="3"/>
      <c r="GFD4" s="3"/>
      <c r="GFE4" s="3"/>
      <c r="GFF4" s="3"/>
      <c r="GFG4" s="3"/>
      <c r="GFH4" s="3"/>
      <c r="GFI4" s="3"/>
      <c r="GFJ4" s="3"/>
      <c r="GFK4" s="3"/>
      <c r="GFL4" s="3"/>
      <c r="GFM4" s="3"/>
      <c r="GFN4" s="3"/>
      <c r="GFO4" s="3"/>
      <c r="GFP4" s="3"/>
      <c r="GFQ4" s="3"/>
      <c r="GFR4" s="3"/>
      <c r="GFS4" s="3"/>
      <c r="GFT4" s="3"/>
      <c r="GFU4" s="3"/>
      <c r="GFV4" s="3"/>
      <c r="GFW4" s="3"/>
      <c r="GFX4" s="3"/>
      <c r="GFY4" s="3"/>
      <c r="GFZ4" s="3"/>
      <c r="GGA4" s="3"/>
      <c r="GGB4" s="3"/>
      <c r="GGC4" s="3"/>
      <c r="GGD4" s="3"/>
      <c r="GGE4" s="3"/>
      <c r="GGF4" s="3"/>
      <c r="GGG4" s="3"/>
      <c r="GGH4" s="3"/>
      <c r="GGI4" s="3"/>
      <c r="GGJ4" s="3"/>
      <c r="GGK4" s="3"/>
      <c r="GGL4" s="3"/>
      <c r="GGM4" s="3"/>
      <c r="GGN4" s="3"/>
      <c r="GGO4" s="3"/>
      <c r="GGP4" s="3"/>
      <c r="GGQ4" s="3"/>
      <c r="GGR4" s="3"/>
      <c r="GGS4" s="3"/>
      <c r="GGT4" s="3"/>
      <c r="GGU4" s="3"/>
      <c r="GGV4" s="3"/>
      <c r="GGW4" s="3"/>
      <c r="GGX4" s="3"/>
      <c r="GGY4" s="3"/>
      <c r="GGZ4" s="3"/>
      <c r="GHA4" s="3"/>
      <c r="GHB4" s="3"/>
      <c r="GHC4" s="3"/>
      <c r="GHD4" s="3"/>
      <c r="GHE4" s="3"/>
      <c r="GHF4" s="3"/>
      <c r="GHG4" s="3"/>
      <c r="GHH4" s="3"/>
      <c r="GHI4" s="3"/>
      <c r="GHJ4" s="3"/>
      <c r="GHK4" s="3"/>
      <c r="GHL4" s="3"/>
      <c r="GHM4" s="3"/>
      <c r="GHN4" s="3"/>
      <c r="GHO4" s="3"/>
      <c r="GHP4" s="3"/>
      <c r="GHQ4" s="3"/>
      <c r="GHR4" s="3"/>
      <c r="GHS4" s="3"/>
      <c r="GHT4" s="3"/>
      <c r="GHU4" s="3"/>
      <c r="GHV4" s="3"/>
      <c r="GHW4" s="3"/>
      <c r="GHX4" s="3"/>
      <c r="GHY4" s="3"/>
      <c r="GHZ4" s="3"/>
      <c r="GIA4" s="3"/>
      <c r="GIB4" s="3"/>
      <c r="GIC4" s="3"/>
      <c r="GID4" s="3"/>
      <c r="GIE4" s="3"/>
      <c r="GIF4" s="3"/>
      <c r="GIG4" s="3"/>
      <c r="GIH4" s="3"/>
      <c r="GII4" s="3"/>
      <c r="GIJ4" s="3"/>
      <c r="GIK4" s="3"/>
      <c r="GIL4" s="3"/>
      <c r="GIM4" s="3"/>
      <c r="GIN4" s="3"/>
      <c r="GIO4" s="3"/>
      <c r="GIP4" s="3"/>
      <c r="GIQ4" s="3"/>
      <c r="GIR4" s="3"/>
      <c r="GIS4" s="3"/>
      <c r="GIT4" s="3"/>
      <c r="GIU4" s="3"/>
      <c r="GIV4" s="3"/>
      <c r="GIW4" s="3"/>
      <c r="GIX4" s="3"/>
      <c r="GIY4" s="3"/>
      <c r="GIZ4" s="3"/>
      <c r="GJA4" s="3"/>
      <c r="GJB4" s="3"/>
      <c r="GJC4" s="3"/>
      <c r="GJD4" s="3"/>
      <c r="GJE4" s="3"/>
      <c r="GJF4" s="3"/>
      <c r="GJG4" s="3"/>
      <c r="GJH4" s="3"/>
      <c r="GJI4" s="3"/>
      <c r="GJJ4" s="3"/>
      <c r="GJK4" s="3"/>
      <c r="GJL4" s="3"/>
      <c r="GJM4" s="3"/>
      <c r="GJN4" s="3"/>
      <c r="GJO4" s="3"/>
      <c r="GJP4" s="3"/>
      <c r="GJQ4" s="3"/>
      <c r="GJR4" s="3"/>
      <c r="GJS4" s="3"/>
      <c r="GJT4" s="3"/>
      <c r="GJU4" s="3"/>
      <c r="GJV4" s="3"/>
      <c r="GJW4" s="3"/>
      <c r="GJX4" s="3"/>
      <c r="GJY4" s="3"/>
      <c r="GJZ4" s="3"/>
      <c r="GKA4" s="3"/>
      <c r="GKB4" s="3"/>
      <c r="GKC4" s="3"/>
      <c r="GKD4" s="3"/>
      <c r="GKE4" s="3"/>
      <c r="GKF4" s="3"/>
      <c r="GKG4" s="3"/>
      <c r="GKH4" s="3"/>
      <c r="GKI4" s="3"/>
      <c r="GKJ4" s="3"/>
      <c r="GKK4" s="3"/>
      <c r="GKL4" s="3"/>
      <c r="GKM4" s="3"/>
      <c r="GKN4" s="3"/>
      <c r="GKO4" s="3"/>
      <c r="GKP4" s="3"/>
      <c r="GKQ4" s="3"/>
      <c r="GKR4" s="3"/>
      <c r="GKS4" s="3"/>
      <c r="GKT4" s="3"/>
      <c r="GKU4" s="3"/>
      <c r="GKV4" s="3"/>
      <c r="GKW4" s="3"/>
      <c r="GKX4" s="3"/>
      <c r="GKY4" s="3"/>
      <c r="GKZ4" s="3"/>
      <c r="GLA4" s="3"/>
      <c r="GLB4" s="3"/>
      <c r="GLC4" s="3"/>
      <c r="GLD4" s="3"/>
      <c r="GLE4" s="3"/>
      <c r="GLF4" s="3"/>
      <c r="GLG4" s="3"/>
      <c r="GLH4" s="3"/>
      <c r="GLI4" s="3"/>
      <c r="GLJ4" s="3"/>
      <c r="GLK4" s="3"/>
      <c r="GLL4" s="3"/>
      <c r="GLM4" s="3"/>
      <c r="GLN4" s="3"/>
      <c r="GLO4" s="3"/>
      <c r="GLP4" s="3"/>
      <c r="GLQ4" s="3"/>
      <c r="GLR4" s="3"/>
      <c r="GLS4" s="3"/>
      <c r="GLT4" s="3"/>
      <c r="GLU4" s="3"/>
      <c r="GLV4" s="3"/>
      <c r="GLW4" s="3"/>
      <c r="GLX4" s="3"/>
      <c r="GLY4" s="3"/>
      <c r="GLZ4" s="3"/>
      <c r="GMA4" s="3"/>
      <c r="GMB4" s="3"/>
      <c r="GMC4" s="3"/>
      <c r="GMD4" s="3"/>
      <c r="GME4" s="3"/>
      <c r="GMF4" s="3"/>
      <c r="GMG4" s="3"/>
      <c r="GMH4" s="3"/>
      <c r="GMI4" s="3"/>
      <c r="GMJ4" s="3"/>
      <c r="GMK4" s="3"/>
      <c r="GML4" s="3"/>
      <c r="GMM4" s="3"/>
      <c r="GMN4" s="3"/>
      <c r="GMO4" s="3"/>
      <c r="GMP4" s="3"/>
      <c r="GMQ4" s="3"/>
      <c r="GMR4" s="3"/>
      <c r="GMS4" s="3"/>
      <c r="GMT4" s="3"/>
      <c r="GMU4" s="3"/>
      <c r="GMV4" s="3"/>
      <c r="GMW4" s="3"/>
      <c r="GMX4" s="3"/>
      <c r="GMY4" s="3"/>
      <c r="GMZ4" s="3"/>
      <c r="GNA4" s="3"/>
      <c r="GNB4" s="3"/>
      <c r="GNC4" s="3"/>
      <c r="GND4" s="3"/>
      <c r="GNE4" s="3"/>
      <c r="GNF4" s="3"/>
      <c r="GNG4" s="3"/>
      <c r="GNH4" s="3"/>
      <c r="GNI4" s="3"/>
      <c r="GNJ4" s="3"/>
      <c r="GNK4" s="3"/>
      <c r="GNL4" s="3"/>
      <c r="GNM4" s="3"/>
      <c r="GNN4" s="3"/>
      <c r="GNO4" s="3"/>
      <c r="GNP4" s="3"/>
      <c r="GNQ4" s="3"/>
      <c r="GNR4" s="3"/>
      <c r="GNS4" s="3"/>
      <c r="GNT4" s="3"/>
      <c r="GNU4" s="3"/>
      <c r="GNV4" s="3"/>
      <c r="GNW4" s="3"/>
      <c r="GNX4" s="3"/>
      <c r="GNY4" s="3"/>
      <c r="GNZ4" s="3"/>
      <c r="GOA4" s="3"/>
      <c r="GOB4" s="3"/>
      <c r="GOC4" s="3"/>
      <c r="GOD4" s="3"/>
      <c r="GOE4" s="3"/>
      <c r="GOF4" s="3"/>
      <c r="GOG4" s="3"/>
      <c r="GOH4" s="3"/>
      <c r="GOI4" s="3"/>
      <c r="GOJ4" s="3"/>
      <c r="GOK4" s="3"/>
      <c r="GOL4" s="3"/>
      <c r="GOM4" s="3"/>
      <c r="GON4" s="3"/>
      <c r="GOO4" s="3"/>
      <c r="GOP4" s="3"/>
      <c r="GOQ4" s="3"/>
      <c r="GOR4" s="3"/>
      <c r="GOS4" s="3"/>
      <c r="GOT4" s="3"/>
      <c r="GOU4" s="3"/>
      <c r="GOV4" s="3"/>
      <c r="GOW4" s="3"/>
      <c r="GOX4" s="3"/>
      <c r="GOY4" s="3"/>
      <c r="GOZ4" s="3"/>
      <c r="GPA4" s="3"/>
      <c r="GPB4" s="3"/>
      <c r="GPC4" s="3"/>
      <c r="GPD4" s="3"/>
      <c r="GPE4" s="3"/>
      <c r="GPF4" s="3"/>
      <c r="GPG4" s="3"/>
      <c r="GPH4" s="3"/>
      <c r="GPI4" s="3"/>
      <c r="GPJ4" s="3"/>
      <c r="GPK4" s="3"/>
      <c r="GPL4" s="3"/>
      <c r="GPM4" s="3"/>
      <c r="GPN4" s="3"/>
      <c r="GPO4" s="3"/>
      <c r="GPP4" s="3"/>
      <c r="GPQ4" s="3"/>
      <c r="GPR4" s="3"/>
      <c r="GPS4" s="3"/>
      <c r="GPT4" s="3"/>
      <c r="GPU4" s="3"/>
      <c r="GPV4" s="3"/>
      <c r="GPW4" s="3"/>
      <c r="GPX4" s="3"/>
      <c r="GPY4" s="3"/>
      <c r="GPZ4" s="3"/>
      <c r="GQA4" s="3"/>
      <c r="GQB4" s="3"/>
      <c r="GQC4" s="3"/>
      <c r="GQD4" s="3"/>
      <c r="GQE4" s="3"/>
      <c r="GQF4" s="3"/>
      <c r="GQG4" s="3"/>
      <c r="GQH4" s="3"/>
      <c r="GQI4" s="3"/>
      <c r="GQJ4" s="3"/>
      <c r="GQK4" s="3"/>
      <c r="GQL4" s="3"/>
      <c r="GQM4" s="3"/>
      <c r="GQN4" s="3"/>
      <c r="GQO4" s="3"/>
      <c r="GQP4" s="3"/>
      <c r="GQQ4" s="3"/>
      <c r="GQR4" s="3"/>
      <c r="GQS4" s="3"/>
      <c r="GQT4" s="3"/>
      <c r="GQU4" s="3"/>
      <c r="GQV4" s="3"/>
      <c r="GQW4" s="3"/>
      <c r="GQX4" s="3"/>
      <c r="GQY4" s="3"/>
      <c r="GQZ4" s="3"/>
      <c r="GRA4" s="3"/>
      <c r="GRB4" s="3"/>
      <c r="GRC4" s="3"/>
      <c r="GRD4" s="3"/>
      <c r="GRE4" s="3"/>
      <c r="GRF4" s="3"/>
      <c r="GRG4" s="3"/>
      <c r="GRH4" s="3"/>
      <c r="GRI4" s="3"/>
      <c r="GRJ4" s="3"/>
      <c r="GRK4" s="3"/>
      <c r="GRL4" s="3"/>
      <c r="GRM4" s="3"/>
      <c r="GRN4" s="3"/>
      <c r="GRO4" s="3"/>
      <c r="GRP4" s="3"/>
      <c r="GRQ4" s="3"/>
      <c r="GRR4" s="3"/>
      <c r="GRS4" s="3"/>
      <c r="GRT4" s="3"/>
      <c r="GRU4" s="3"/>
      <c r="GRV4" s="3"/>
      <c r="GRW4" s="3"/>
      <c r="GRX4" s="3"/>
      <c r="GRY4" s="3"/>
      <c r="GRZ4" s="3"/>
      <c r="GSA4" s="3"/>
      <c r="GSB4" s="3"/>
      <c r="GSC4" s="3"/>
      <c r="GSD4" s="3"/>
      <c r="GSE4" s="3"/>
      <c r="GSF4" s="3"/>
      <c r="GSG4" s="3"/>
      <c r="GSH4" s="3"/>
      <c r="GSI4" s="3"/>
      <c r="GSJ4" s="3"/>
      <c r="GSK4" s="3"/>
      <c r="GSL4" s="3"/>
      <c r="GSM4" s="3"/>
      <c r="GSN4" s="3"/>
      <c r="GSO4" s="3"/>
      <c r="GSP4" s="3"/>
      <c r="GSQ4" s="3"/>
      <c r="GSR4" s="3"/>
      <c r="GSS4" s="3"/>
      <c r="GST4" s="3"/>
      <c r="GSU4" s="3"/>
      <c r="GSV4" s="3"/>
      <c r="GSW4" s="3"/>
      <c r="GSX4" s="3"/>
      <c r="GSY4" s="3"/>
      <c r="GSZ4" s="3"/>
      <c r="GTA4" s="3"/>
      <c r="GTB4" s="3"/>
      <c r="GTC4" s="3"/>
      <c r="GTD4" s="3"/>
      <c r="GTE4" s="3"/>
      <c r="GTF4" s="3"/>
      <c r="GTG4" s="3"/>
      <c r="GTH4" s="3"/>
      <c r="GTI4" s="3"/>
      <c r="GTJ4" s="3"/>
      <c r="GTK4" s="3"/>
      <c r="GTL4" s="3"/>
      <c r="GTM4" s="3"/>
      <c r="GTN4" s="3"/>
      <c r="GTO4" s="3"/>
      <c r="GTP4" s="3"/>
      <c r="GTQ4" s="3"/>
      <c r="GTR4" s="3"/>
      <c r="GTS4" s="3"/>
      <c r="GTT4" s="3"/>
      <c r="GTU4" s="3"/>
      <c r="GTV4" s="3"/>
      <c r="GTW4" s="3"/>
      <c r="GTX4" s="3"/>
      <c r="GTY4" s="3"/>
      <c r="GTZ4" s="3"/>
      <c r="GUA4" s="3"/>
      <c r="GUB4" s="3"/>
      <c r="GUC4" s="3"/>
      <c r="GUD4" s="3"/>
      <c r="GUE4" s="3"/>
      <c r="GUF4" s="3"/>
      <c r="GUG4" s="3"/>
      <c r="GUH4" s="3"/>
      <c r="GUI4" s="3"/>
      <c r="GUJ4" s="3"/>
      <c r="GUK4" s="3"/>
      <c r="GUL4" s="3"/>
      <c r="GUM4" s="3"/>
      <c r="GUN4" s="3"/>
      <c r="GUO4" s="3"/>
      <c r="GUP4" s="3"/>
      <c r="GUQ4" s="3"/>
      <c r="GUR4" s="3"/>
      <c r="GUS4" s="3"/>
      <c r="GUT4" s="3"/>
      <c r="GUU4" s="3"/>
      <c r="GUV4" s="3"/>
      <c r="GUW4" s="3"/>
      <c r="GUX4" s="3"/>
      <c r="GUY4" s="3"/>
      <c r="GUZ4" s="3"/>
      <c r="GVA4" s="3"/>
      <c r="GVB4" s="3"/>
      <c r="GVC4" s="3"/>
      <c r="GVD4" s="3"/>
      <c r="GVE4" s="3"/>
      <c r="GVF4" s="3"/>
      <c r="GVG4" s="3"/>
      <c r="GVH4" s="3"/>
      <c r="GVI4" s="3"/>
      <c r="GVJ4" s="3"/>
      <c r="GVK4" s="3"/>
      <c r="GVL4" s="3"/>
      <c r="GVM4" s="3"/>
      <c r="GVN4" s="3"/>
      <c r="GVO4" s="3"/>
      <c r="GVP4" s="3"/>
      <c r="GVQ4" s="3"/>
      <c r="GVR4" s="3"/>
      <c r="GVS4" s="3"/>
      <c r="GVT4" s="3"/>
      <c r="GVU4" s="3"/>
      <c r="GVV4" s="3"/>
      <c r="GVW4" s="3"/>
      <c r="GVX4" s="3"/>
      <c r="GVY4" s="3"/>
      <c r="GVZ4" s="3"/>
      <c r="GWA4" s="3"/>
      <c r="GWB4" s="3"/>
      <c r="GWC4" s="3"/>
      <c r="GWD4" s="3"/>
      <c r="GWE4" s="3"/>
      <c r="GWF4" s="3"/>
      <c r="GWG4" s="3"/>
      <c r="GWH4" s="3"/>
      <c r="GWI4" s="3"/>
      <c r="GWJ4" s="3"/>
      <c r="GWK4" s="3"/>
      <c r="GWL4" s="3"/>
      <c r="GWM4" s="3"/>
      <c r="GWN4" s="3"/>
      <c r="GWO4" s="3"/>
      <c r="GWP4" s="3"/>
      <c r="GWQ4" s="3"/>
      <c r="GWR4" s="3"/>
      <c r="GWS4" s="3"/>
      <c r="GWT4" s="3"/>
      <c r="GWU4" s="3"/>
      <c r="GWV4" s="3"/>
      <c r="GWW4" s="3"/>
      <c r="GWX4" s="3"/>
      <c r="GWY4" s="3"/>
      <c r="GWZ4" s="3"/>
      <c r="GXA4" s="3"/>
      <c r="GXB4" s="3"/>
      <c r="GXC4" s="3"/>
      <c r="GXD4" s="3"/>
      <c r="GXE4" s="3"/>
      <c r="GXF4" s="3"/>
      <c r="GXG4" s="3"/>
      <c r="GXH4" s="3"/>
      <c r="GXI4" s="3"/>
      <c r="GXJ4" s="3"/>
      <c r="GXK4" s="3"/>
      <c r="GXL4" s="3"/>
      <c r="GXM4" s="3"/>
      <c r="GXN4" s="3"/>
      <c r="GXO4" s="3"/>
      <c r="GXP4" s="3"/>
      <c r="GXQ4" s="3"/>
      <c r="GXR4" s="3"/>
      <c r="GXS4" s="3"/>
      <c r="GXT4" s="3"/>
      <c r="GXU4" s="3"/>
      <c r="GXV4" s="3"/>
      <c r="GXW4" s="3"/>
      <c r="GXX4" s="3"/>
      <c r="GXY4" s="3"/>
      <c r="GXZ4" s="3"/>
      <c r="GYA4" s="3"/>
      <c r="GYB4" s="3"/>
      <c r="GYC4" s="3"/>
      <c r="GYD4" s="3"/>
      <c r="GYE4" s="3"/>
      <c r="GYF4" s="3"/>
      <c r="GYG4" s="3"/>
      <c r="GYH4" s="3"/>
      <c r="GYI4" s="3"/>
      <c r="GYJ4" s="3"/>
      <c r="GYK4" s="3"/>
      <c r="GYL4" s="3"/>
      <c r="GYM4" s="3"/>
      <c r="GYN4" s="3"/>
      <c r="GYO4" s="3"/>
      <c r="GYP4" s="3"/>
      <c r="GYQ4" s="3"/>
      <c r="GYR4" s="3"/>
      <c r="GYS4" s="3"/>
      <c r="GYT4" s="3"/>
      <c r="GYU4" s="3"/>
      <c r="GYV4" s="3"/>
      <c r="GYW4" s="3"/>
      <c r="GYX4" s="3"/>
      <c r="GYY4" s="3"/>
      <c r="GYZ4" s="3"/>
      <c r="GZA4" s="3"/>
      <c r="GZB4" s="3"/>
      <c r="GZC4" s="3"/>
      <c r="GZD4" s="3"/>
      <c r="GZE4" s="3"/>
      <c r="GZF4" s="3"/>
      <c r="GZG4" s="3"/>
      <c r="GZH4" s="3"/>
      <c r="GZI4" s="3"/>
      <c r="GZJ4" s="3"/>
      <c r="GZK4" s="3"/>
      <c r="GZL4" s="3"/>
      <c r="GZM4" s="3"/>
      <c r="GZN4" s="3"/>
      <c r="GZO4" s="3"/>
      <c r="GZP4" s="3"/>
      <c r="GZQ4" s="3"/>
      <c r="GZR4" s="3"/>
      <c r="GZS4" s="3"/>
      <c r="GZT4" s="3"/>
      <c r="GZU4" s="3"/>
      <c r="GZV4" s="3"/>
      <c r="GZW4" s="3"/>
      <c r="GZX4" s="3"/>
      <c r="GZY4" s="3"/>
      <c r="GZZ4" s="3"/>
      <c r="HAA4" s="3"/>
      <c r="HAB4" s="3"/>
      <c r="HAC4" s="3"/>
      <c r="HAD4" s="3"/>
      <c r="HAE4" s="3"/>
      <c r="HAF4" s="3"/>
      <c r="HAG4" s="3"/>
      <c r="HAH4" s="3"/>
      <c r="HAI4" s="3"/>
      <c r="HAJ4" s="3"/>
      <c r="HAK4" s="3"/>
      <c r="HAL4" s="3"/>
      <c r="HAM4" s="3"/>
      <c r="HAN4" s="3"/>
      <c r="HAO4" s="3"/>
      <c r="HAP4" s="3"/>
      <c r="HAQ4" s="3"/>
      <c r="HAR4" s="3"/>
      <c r="HAS4" s="3"/>
      <c r="HAT4" s="3"/>
      <c r="HAU4" s="3"/>
      <c r="HAV4" s="3"/>
      <c r="HAW4" s="3"/>
      <c r="HAX4" s="3"/>
      <c r="HAY4" s="3"/>
      <c r="HAZ4" s="3"/>
      <c r="HBA4" s="3"/>
      <c r="HBB4" s="3"/>
      <c r="HBC4" s="3"/>
      <c r="HBD4" s="3"/>
      <c r="HBE4" s="3"/>
      <c r="HBF4" s="3"/>
      <c r="HBG4" s="3"/>
      <c r="HBH4" s="3"/>
      <c r="HBI4" s="3"/>
      <c r="HBJ4" s="3"/>
      <c r="HBK4" s="3"/>
      <c r="HBL4" s="3"/>
      <c r="HBM4" s="3"/>
      <c r="HBN4" s="3"/>
      <c r="HBO4" s="3"/>
      <c r="HBP4" s="3"/>
      <c r="HBQ4" s="3"/>
      <c r="HBR4" s="3"/>
      <c r="HBS4" s="3"/>
      <c r="HBT4" s="3"/>
      <c r="HBU4" s="3"/>
      <c r="HBV4" s="3"/>
      <c r="HBW4" s="3"/>
      <c r="HBX4" s="3"/>
      <c r="HBY4" s="3"/>
      <c r="HBZ4" s="3"/>
      <c r="HCA4" s="3"/>
      <c r="HCB4" s="3"/>
      <c r="HCC4" s="3"/>
      <c r="HCD4" s="3"/>
      <c r="HCE4" s="3"/>
      <c r="HCF4" s="3"/>
      <c r="HCG4" s="3"/>
      <c r="HCH4" s="3"/>
      <c r="HCI4" s="3"/>
      <c r="HCJ4" s="3"/>
      <c r="HCK4" s="3"/>
      <c r="HCL4" s="3"/>
      <c r="HCM4" s="3"/>
      <c r="HCN4" s="3"/>
      <c r="HCO4" s="3"/>
      <c r="HCP4" s="3"/>
      <c r="HCQ4" s="3"/>
      <c r="HCR4" s="3"/>
      <c r="HCS4" s="3"/>
      <c r="HCT4" s="3"/>
      <c r="HCU4" s="3"/>
      <c r="HCV4" s="3"/>
      <c r="HCW4" s="3"/>
      <c r="HCX4" s="3"/>
      <c r="HCY4" s="3"/>
      <c r="HCZ4" s="3"/>
      <c r="HDA4" s="3"/>
      <c r="HDB4" s="3"/>
      <c r="HDC4" s="3"/>
      <c r="HDD4" s="3"/>
      <c r="HDE4" s="3"/>
      <c r="HDF4" s="3"/>
      <c r="HDG4" s="3"/>
      <c r="HDH4" s="3"/>
      <c r="HDI4" s="3"/>
      <c r="HDJ4" s="3"/>
      <c r="HDK4" s="3"/>
      <c r="HDL4" s="3"/>
      <c r="HDM4" s="3"/>
      <c r="HDN4" s="3"/>
      <c r="HDO4" s="3"/>
      <c r="HDP4" s="3"/>
      <c r="HDQ4" s="3"/>
      <c r="HDR4" s="3"/>
      <c r="HDS4" s="3"/>
      <c r="HDT4" s="3"/>
      <c r="HDU4" s="3"/>
      <c r="HDV4" s="3"/>
      <c r="HDW4" s="3"/>
      <c r="HDX4" s="3"/>
      <c r="HDY4" s="3"/>
      <c r="HDZ4" s="3"/>
      <c r="HEA4" s="3"/>
      <c r="HEB4" s="3"/>
      <c r="HEC4" s="3"/>
      <c r="HED4" s="3"/>
      <c r="HEE4" s="3"/>
      <c r="HEF4" s="3"/>
      <c r="HEG4" s="3"/>
      <c r="HEH4" s="3"/>
      <c r="HEI4" s="3"/>
      <c r="HEJ4" s="3"/>
      <c r="HEK4" s="3"/>
      <c r="HEL4" s="3"/>
      <c r="HEM4" s="3"/>
      <c r="HEN4" s="3"/>
      <c r="HEO4" s="3"/>
      <c r="HEP4" s="3"/>
      <c r="HEQ4" s="3"/>
      <c r="HER4" s="3"/>
      <c r="HES4" s="3"/>
      <c r="HET4" s="3"/>
      <c r="HEU4" s="3"/>
      <c r="HEV4" s="3"/>
      <c r="HEW4" s="3"/>
      <c r="HEX4" s="3"/>
      <c r="HEY4" s="3"/>
      <c r="HEZ4" s="3"/>
      <c r="HFA4" s="3"/>
      <c r="HFB4" s="3"/>
      <c r="HFC4" s="3"/>
      <c r="HFD4" s="3"/>
      <c r="HFE4" s="3"/>
      <c r="HFF4" s="3"/>
      <c r="HFG4" s="3"/>
      <c r="HFH4" s="3"/>
      <c r="HFI4" s="3"/>
      <c r="HFJ4" s="3"/>
      <c r="HFK4" s="3"/>
      <c r="HFL4" s="3"/>
      <c r="HFM4" s="3"/>
      <c r="HFN4" s="3"/>
      <c r="HFO4" s="3"/>
      <c r="HFP4" s="3"/>
      <c r="HFQ4" s="3"/>
      <c r="HFR4" s="3"/>
      <c r="HFS4" s="3"/>
      <c r="HFT4" s="3"/>
      <c r="HFU4" s="3"/>
      <c r="HFV4" s="3"/>
      <c r="HFW4" s="3"/>
      <c r="HFX4" s="3"/>
      <c r="HFY4" s="3"/>
      <c r="HFZ4" s="3"/>
      <c r="HGA4" s="3"/>
      <c r="HGB4" s="3"/>
      <c r="HGC4" s="3"/>
      <c r="HGD4" s="3"/>
      <c r="HGE4" s="3"/>
      <c r="HGF4" s="3"/>
      <c r="HGG4" s="3"/>
      <c r="HGH4" s="3"/>
      <c r="HGI4" s="3"/>
      <c r="HGJ4" s="3"/>
      <c r="HGK4" s="3"/>
      <c r="HGL4" s="3"/>
      <c r="HGM4" s="3"/>
      <c r="HGN4" s="3"/>
      <c r="HGO4" s="3"/>
      <c r="HGP4" s="3"/>
      <c r="HGQ4" s="3"/>
      <c r="HGR4" s="3"/>
      <c r="HGS4" s="3"/>
      <c r="HGT4" s="3"/>
      <c r="HGU4" s="3"/>
      <c r="HGV4" s="3"/>
      <c r="HGW4" s="3"/>
      <c r="HGX4" s="3"/>
      <c r="HGY4" s="3"/>
      <c r="HGZ4" s="3"/>
      <c r="HHA4" s="3"/>
      <c r="HHB4" s="3"/>
      <c r="HHC4" s="3"/>
      <c r="HHD4" s="3"/>
      <c r="HHE4" s="3"/>
      <c r="HHF4" s="3"/>
      <c r="HHG4" s="3"/>
      <c r="HHH4" s="3"/>
      <c r="HHI4" s="3"/>
      <c r="HHJ4" s="3"/>
      <c r="HHK4" s="3"/>
      <c r="HHL4" s="3"/>
      <c r="HHM4" s="3"/>
      <c r="HHN4" s="3"/>
      <c r="HHO4" s="3"/>
      <c r="HHP4" s="3"/>
      <c r="HHQ4" s="3"/>
      <c r="HHR4" s="3"/>
      <c r="HHS4" s="3"/>
      <c r="HHT4" s="3"/>
      <c r="HHU4" s="3"/>
      <c r="HHV4" s="3"/>
      <c r="HHW4" s="3"/>
      <c r="HHX4" s="3"/>
      <c r="HHY4" s="3"/>
      <c r="HHZ4" s="3"/>
      <c r="HIA4" s="3"/>
      <c r="HIB4" s="3"/>
      <c r="HIC4" s="3"/>
      <c r="HID4" s="3"/>
      <c r="HIE4" s="3"/>
      <c r="HIF4" s="3"/>
      <c r="HIG4" s="3"/>
      <c r="HIH4" s="3"/>
      <c r="HII4" s="3"/>
      <c r="HIJ4" s="3"/>
      <c r="HIK4" s="3"/>
      <c r="HIL4" s="3"/>
      <c r="HIM4" s="3"/>
      <c r="HIN4" s="3"/>
      <c r="HIO4" s="3"/>
      <c r="HIP4" s="3"/>
      <c r="HIQ4" s="3"/>
      <c r="HIR4" s="3"/>
      <c r="HIS4" s="3"/>
      <c r="HIT4" s="3"/>
      <c r="HIU4" s="3"/>
      <c r="HIV4" s="3"/>
      <c r="HIW4" s="3"/>
      <c r="HIX4" s="3"/>
      <c r="HIY4" s="3"/>
      <c r="HIZ4" s="3"/>
      <c r="HJA4" s="3"/>
      <c r="HJB4" s="3"/>
      <c r="HJC4" s="3"/>
      <c r="HJD4" s="3"/>
      <c r="HJE4" s="3"/>
      <c r="HJF4" s="3"/>
      <c r="HJG4" s="3"/>
      <c r="HJH4" s="3"/>
      <c r="HJI4" s="3"/>
      <c r="HJJ4" s="3"/>
      <c r="HJK4" s="3"/>
      <c r="HJL4" s="3"/>
      <c r="HJM4" s="3"/>
      <c r="HJN4" s="3"/>
      <c r="HJO4" s="3"/>
      <c r="HJP4" s="3"/>
      <c r="HJQ4" s="3"/>
      <c r="HJR4" s="3"/>
      <c r="HJS4" s="3"/>
      <c r="HJT4" s="3"/>
      <c r="HJU4" s="3"/>
      <c r="HJV4" s="3"/>
      <c r="HJW4" s="3"/>
      <c r="HJX4" s="3"/>
      <c r="HJY4" s="3"/>
      <c r="HJZ4" s="3"/>
      <c r="HKA4" s="3"/>
      <c r="HKB4" s="3"/>
      <c r="HKC4" s="3"/>
      <c r="HKD4" s="3"/>
      <c r="HKE4" s="3"/>
      <c r="HKF4" s="3"/>
      <c r="HKG4" s="3"/>
      <c r="HKH4" s="3"/>
      <c r="HKI4" s="3"/>
      <c r="HKJ4" s="3"/>
      <c r="HKK4" s="3"/>
      <c r="HKL4" s="3"/>
      <c r="HKM4" s="3"/>
      <c r="HKN4" s="3"/>
      <c r="HKO4" s="3"/>
      <c r="HKP4" s="3"/>
      <c r="HKQ4" s="3"/>
      <c r="HKR4" s="3"/>
      <c r="HKS4" s="3"/>
      <c r="HKT4" s="3"/>
      <c r="HKU4" s="3"/>
      <c r="HKV4" s="3"/>
      <c r="HKW4" s="3"/>
      <c r="HKX4" s="3"/>
      <c r="HKY4" s="3"/>
      <c r="HKZ4" s="3"/>
      <c r="HLA4" s="3"/>
      <c r="HLB4" s="3"/>
      <c r="HLC4" s="3"/>
      <c r="HLD4" s="3"/>
      <c r="HLE4" s="3"/>
      <c r="HLF4" s="3"/>
      <c r="HLG4" s="3"/>
      <c r="HLH4" s="3"/>
      <c r="HLI4" s="3"/>
      <c r="HLJ4" s="3"/>
      <c r="HLK4" s="3"/>
      <c r="HLL4" s="3"/>
      <c r="HLM4" s="3"/>
      <c r="HLN4" s="3"/>
      <c r="HLO4" s="3"/>
      <c r="HLP4" s="3"/>
      <c r="HLQ4" s="3"/>
      <c r="HLR4" s="3"/>
      <c r="HLS4" s="3"/>
      <c r="HLT4" s="3"/>
      <c r="HLU4" s="3"/>
      <c r="HLV4" s="3"/>
      <c r="HLW4" s="3"/>
      <c r="HLX4" s="3"/>
      <c r="HLY4" s="3"/>
      <c r="HLZ4" s="3"/>
      <c r="HMA4" s="3"/>
      <c r="HMB4" s="3"/>
      <c r="HMC4" s="3"/>
      <c r="HMD4" s="3"/>
      <c r="HME4" s="3"/>
      <c r="HMF4" s="3"/>
      <c r="HMG4" s="3"/>
      <c r="HMH4" s="3"/>
      <c r="HMI4" s="3"/>
      <c r="HMJ4" s="3"/>
      <c r="HMK4" s="3"/>
      <c r="HML4" s="3"/>
      <c r="HMM4" s="3"/>
      <c r="HMN4" s="3"/>
      <c r="HMO4" s="3"/>
      <c r="HMP4" s="3"/>
      <c r="HMQ4" s="3"/>
      <c r="HMR4" s="3"/>
      <c r="HMS4" s="3"/>
      <c r="HMT4" s="3"/>
      <c r="HMU4" s="3"/>
      <c r="HMV4" s="3"/>
      <c r="HMW4" s="3"/>
      <c r="HMX4" s="3"/>
      <c r="HMY4" s="3"/>
      <c r="HMZ4" s="3"/>
      <c r="HNA4" s="3"/>
      <c r="HNB4" s="3"/>
      <c r="HNC4" s="3"/>
      <c r="HND4" s="3"/>
      <c r="HNE4" s="3"/>
      <c r="HNF4" s="3"/>
      <c r="HNG4" s="3"/>
      <c r="HNH4" s="3"/>
      <c r="HNI4" s="3"/>
      <c r="HNJ4" s="3"/>
      <c r="HNK4" s="3"/>
      <c r="HNL4" s="3"/>
      <c r="HNM4" s="3"/>
      <c r="HNN4" s="3"/>
      <c r="HNO4" s="3"/>
      <c r="HNP4" s="3"/>
      <c r="HNQ4" s="3"/>
      <c r="HNR4" s="3"/>
      <c r="HNS4" s="3"/>
      <c r="HNT4" s="3"/>
      <c r="HNU4" s="3"/>
      <c r="HNV4" s="3"/>
      <c r="HNW4" s="3"/>
      <c r="HNX4" s="3"/>
      <c r="HNY4" s="3"/>
      <c r="HNZ4" s="3"/>
      <c r="HOA4" s="3"/>
      <c r="HOB4" s="3"/>
      <c r="HOC4" s="3"/>
      <c r="HOD4" s="3"/>
      <c r="HOE4" s="3"/>
      <c r="HOF4" s="3"/>
      <c r="HOG4" s="3"/>
      <c r="HOH4" s="3"/>
      <c r="HOI4" s="3"/>
      <c r="HOJ4" s="3"/>
      <c r="HOK4" s="3"/>
      <c r="HOL4" s="3"/>
      <c r="HOM4" s="3"/>
      <c r="HON4" s="3"/>
      <c r="HOO4" s="3"/>
      <c r="HOP4" s="3"/>
      <c r="HOQ4" s="3"/>
      <c r="HOR4" s="3"/>
      <c r="HOS4" s="3"/>
      <c r="HOT4" s="3"/>
      <c r="HOU4" s="3"/>
      <c r="HOV4" s="3"/>
      <c r="HOW4" s="3"/>
      <c r="HOX4" s="3"/>
      <c r="HOY4" s="3"/>
      <c r="HOZ4" s="3"/>
      <c r="HPA4" s="3"/>
      <c r="HPB4" s="3"/>
      <c r="HPC4" s="3"/>
      <c r="HPD4" s="3"/>
      <c r="HPE4" s="3"/>
      <c r="HPF4" s="3"/>
      <c r="HPG4" s="3"/>
      <c r="HPH4" s="3"/>
      <c r="HPI4" s="3"/>
      <c r="HPJ4" s="3"/>
      <c r="HPK4" s="3"/>
      <c r="HPL4" s="3"/>
      <c r="HPM4" s="3"/>
      <c r="HPN4" s="3"/>
      <c r="HPO4" s="3"/>
      <c r="HPP4" s="3"/>
      <c r="HPQ4" s="3"/>
      <c r="HPR4" s="3"/>
      <c r="HPS4" s="3"/>
      <c r="HPT4" s="3"/>
      <c r="HPU4" s="3"/>
      <c r="HPV4" s="3"/>
      <c r="HPW4" s="3"/>
      <c r="HPX4" s="3"/>
      <c r="HPY4" s="3"/>
      <c r="HPZ4" s="3"/>
      <c r="HQA4" s="3"/>
      <c r="HQB4" s="3"/>
      <c r="HQC4" s="3"/>
      <c r="HQD4" s="3"/>
      <c r="HQE4" s="3"/>
      <c r="HQF4" s="3"/>
      <c r="HQG4" s="3"/>
      <c r="HQH4" s="3"/>
      <c r="HQI4" s="3"/>
      <c r="HQJ4" s="3"/>
      <c r="HQK4" s="3"/>
      <c r="HQL4" s="3"/>
      <c r="HQM4" s="3"/>
      <c r="HQN4" s="3"/>
      <c r="HQO4" s="3"/>
      <c r="HQP4" s="3"/>
      <c r="HQQ4" s="3"/>
      <c r="HQR4" s="3"/>
      <c r="HQS4" s="3"/>
      <c r="HQT4" s="3"/>
      <c r="HQU4" s="3"/>
      <c r="HQV4" s="3"/>
      <c r="HQW4" s="3"/>
      <c r="HQX4" s="3"/>
      <c r="HQY4" s="3"/>
      <c r="HQZ4" s="3"/>
      <c r="HRA4" s="3"/>
      <c r="HRB4" s="3"/>
      <c r="HRC4" s="3"/>
      <c r="HRD4" s="3"/>
      <c r="HRE4" s="3"/>
      <c r="HRF4" s="3"/>
      <c r="HRG4" s="3"/>
      <c r="HRH4" s="3"/>
      <c r="HRI4" s="3"/>
      <c r="HRJ4" s="3"/>
      <c r="HRK4" s="3"/>
      <c r="HRL4" s="3"/>
      <c r="HRM4" s="3"/>
      <c r="HRN4" s="3"/>
      <c r="HRO4" s="3"/>
      <c r="HRP4" s="3"/>
      <c r="HRQ4" s="3"/>
      <c r="HRR4" s="3"/>
      <c r="HRS4" s="3"/>
      <c r="HRT4" s="3"/>
      <c r="HRU4" s="3"/>
      <c r="HRV4" s="3"/>
      <c r="HRW4" s="3"/>
      <c r="HRX4" s="3"/>
      <c r="HRY4" s="3"/>
      <c r="HRZ4" s="3"/>
      <c r="HSA4" s="3"/>
      <c r="HSB4" s="3"/>
      <c r="HSC4" s="3"/>
      <c r="HSD4" s="3"/>
      <c r="HSE4" s="3"/>
      <c r="HSF4" s="3"/>
      <c r="HSG4" s="3"/>
      <c r="HSH4" s="3"/>
      <c r="HSI4" s="3"/>
      <c r="HSJ4" s="3"/>
      <c r="HSK4" s="3"/>
      <c r="HSL4" s="3"/>
      <c r="HSM4" s="3"/>
      <c r="HSN4" s="3"/>
      <c r="HSO4" s="3"/>
      <c r="HSP4" s="3"/>
      <c r="HSQ4" s="3"/>
      <c r="HSR4" s="3"/>
      <c r="HSS4" s="3"/>
      <c r="HST4" s="3"/>
      <c r="HSU4" s="3"/>
      <c r="HSV4" s="3"/>
      <c r="HSW4" s="3"/>
      <c r="HSX4" s="3"/>
      <c r="HSY4" s="3"/>
      <c r="HSZ4" s="3"/>
      <c r="HTA4" s="3"/>
      <c r="HTB4" s="3"/>
      <c r="HTC4" s="3"/>
      <c r="HTD4" s="3"/>
      <c r="HTE4" s="3"/>
      <c r="HTF4" s="3"/>
      <c r="HTG4" s="3"/>
      <c r="HTH4" s="3"/>
      <c r="HTI4" s="3"/>
      <c r="HTJ4" s="3"/>
      <c r="HTK4" s="3"/>
      <c r="HTL4" s="3"/>
      <c r="HTM4" s="3"/>
      <c r="HTN4" s="3"/>
      <c r="HTO4" s="3"/>
      <c r="HTP4" s="3"/>
      <c r="HTQ4" s="3"/>
      <c r="HTR4" s="3"/>
      <c r="HTS4" s="3"/>
      <c r="HTT4" s="3"/>
      <c r="HTU4" s="3"/>
      <c r="HTV4" s="3"/>
      <c r="HTW4" s="3"/>
      <c r="HTX4" s="3"/>
      <c r="HTY4" s="3"/>
      <c r="HTZ4" s="3"/>
      <c r="HUA4" s="3"/>
      <c r="HUB4" s="3"/>
      <c r="HUC4" s="3"/>
      <c r="HUD4" s="3"/>
      <c r="HUE4" s="3"/>
      <c r="HUF4" s="3"/>
      <c r="HUG4" s="3"/>
      <c r="HUH4" s="3"/>
      <c r="HUI4" s="3"/>
      <c r="HUJ4" s="3"/>
      <c r="HUK4" s="3"/>
      <c r="HUL4" s="3"/>
      <c r="HUM4" s="3"/>
      <c r="HUN4" s="3"/>
      <c r="HUO4" s="3"/>
      <c r="HUP4" s="3"/>
      <c r="HUQ4" s="3"/>
      <c r="HUR4" s="3"/>
      <c r="HUS4" s="3"/>
      <c r="HUT4" s="3"/>
      <c r="HUU4" s="3"/>
      <c r="HUV4" s="3"/>
      <c r="HUW4" s="3"/>
      <c r="HUX4" s="3"/>
      <c r="HUY4" s="3"/>
      <c r="HUZ4" s="3"/>
      <c r="HVA4" s="3"/>
      <c r="HVB4" s="3"/>
      <c r="HVC4" s="3"/>
      <c r="HVD4" s="3"/>
      <c r="HVE4" s="3"/>
      <c r="HVF4" s="3"/>
      <c r="HVG4" s="3"/>
      <c r="HVH4" s="3"/>
      <c r="HVI4" s="3"/>
      <c r="HVJ4" s="3"/>
      <c r="HVK4" s="3"/>
      <c r="HVL4" s="3"/>
      <c r="HVM4" s="3"/>
      <c r="HVN4" s="3"/>
      <c r="HVO4" s="3"/>
      <c r="HVP4" s="3"/>
      <c r="HVQ4" s="3"/>
      <c r="HVR4" s="3"/>
      <c r="HVS4" s="3"/>
      <c r="HVT4" s="3"/>
      <c r="HVU4" s="3"/>
      <c r="HVV4" s="3"/>
      <c r="HVW4" s="3"/>
      <c r="HVX4" s="3"/>
      <c r="HVY4" s="3"/>
      <c r="HVZ4" s="3"/>
      <c r="HWA4" s="3"/>
      <c r="HWB4" s="3"/>
      <c r="HWC4" s="3"/>
      <c r="HWD4" s="3"/>
      <c r="HWE4" s="3"/>
      <c r="HWF4" s="3"/>
      <c r="HWG4" s="3"/>
      <c r="HWH4" s="3"/>
      <c r="HWI4" s="3"/>
      <c r="HWJ4" s="3"/>
      <c r="HWK4" s="3"/>
      <c r="HWL4" s="3"/>
      <c r="HWM4" s="3"/>
      <c r="HWN4" s="3"/>
      <c r="HWO4" s="3"/>
      <c r="HWP4" s="3"/>
      <c r="HWQ4" s="3"/>
      <c r="HWR4" s="3"/>
      <c r="HWS4" s="3"/>
      <c r="HWT4" s="3"/>
      <c r="HWU4" s="3"/>
      <c r="HWV4" s="3"/>
      <c r="HWW4" s="3"/>
      <c r="HWX4" s="3"/>
      <c r="HWY4" s="3"/>
      <c r="HWZ4" s="3"/>
      <c r="HXA4" s="3"/>
      <c r="HXB4" s="3"/>
      <c r="HXC4" s="3"/>
      <c r="HXD4" s="3"/>
      <c r="HXE4" s="3"/>
      <c r="HXF4" s="3"/>
      <c r="HXG4" s="3"/>
      <c r="HXH4" s="3"/>
      <c r="HXI4" s="3"/>
      <c r="HXJ4" s="3"/>
      <c r="HXK4" s="3"/>
      <c r="HXL4" s="3"/>
      <c r="HXM4" s="3"/>
      <c r="HXN4" s="3"/>
      <c r="HXO4" s="3"/>
      <c r="HXP4" s="3"/>
      <c r="HXQ4" s="3"/>
      <c r="HXR4" s="3"/>
      <c r="HXS4" s="3"/>
      <c r="HXT4" s="3"/>
      <c r="HXU4" s="3"/>
      <c r="HXV4" s="3"/>
      <c r="HXW4" s="3"/>
      <c r="HXX4" s="3"/>
      <c r="HXY4" s="3"/>
      <c r="HXZ4" s="3"/>
      <c r="HYA4" s="3"/>
      <c r="HYB4" s="3"/>
      <c r="HYC4" s="3"/>
      <c r="HYD4" s="3"/>
      <c r="HYE4" s="3"/>
      <c r="HYF4" s="3"/>
      <c r="HYG4" s="3"/>
      <c r="HYH4" s="3"/>
      <c r="HYI4" s="3"/>
      <c r="HYJ4" s="3"/>
      <c r="HYK4" s="3"/>
      <c r="HYL4" s="3"/>
      <c r="HYM4" s="3"/>
      <c r="HYN4" s="3"/>
      <c r="HYO4" s="3"/>
      <c r="HYP4" s="3"/>
      <c r="HYQ4" s="3"/>
      <c r="HYR4" s="3"/>
      <c r="HYS4" s="3"/>
      <c r="HYT4" s="3"/>
      <c r="HYU4" s="3"/>
      <c r="HYV4" s="3"/>
      <c r="HYW4" s="3"/>
      <c r="HYX4" s="3"/>
      <c r="HYY4" s="3"/>
      <c r="HYZ4" s="3"/>
      <c r="HZA4" s="3"/>
      <c r="HZB4" s="3"/>
      <c r="HZC4" s="3"/>
      <c r="HZD4" s="3"/>
      <c r="HZE4" s="3"/>
      <c r="HZF4" s="3"/>
      <c r="HZG4" s="3"/>
      <c r="HZH4" s="3"/>
      <c r="HZI4" s="3"/>
      <c r="HZJ4" s="3"/>
      <c r="HZK4" s="3"/>
      <c r="HZL4" s="3"/>
      <c r="HZM4" s="3"/>
      <c r="HZN4" s="3"/>
      <c r="HZO4" s="3"/>
      <c r="HZP4" s="3"/>
      <c r="HZQ4" s="3"/>
      <c r="HZR4" s="3"/>
      <c r="HZS4" s="3"/>
      <c r="HZT4" s="3"/>
      <c r="HZU4" s="3"/>
      <c r="HZV4" s="3"/>
      <c r="HZW4" s="3"/>
      <c r="HZX4" s="3"/>
      <c r="HZY4" s="3"/>
      <c r="HZZ4" s="3"/>
      <c r="IAA4" s="3"/>
      <c r="IAB4" s="3"/>
      <c r="IAC4" s="3"/>
      <c r="IAD4" s="3"/>
      <c r="IAE4" s="3"/>
      <c r="IAF4" s="3"/>
      <c r="IAG4" s="3"/>
      <c r="IAH4" s="3"/>
      <c r="IAI4" s="3"/>
      <c r="IAJ4" s="3"/>
      <c r="IAK4" s="3"/>
      <c r="IAL4" s="3"/>
      <c r="IAM4" s="3"/>
      <c r="IAN4" s="3"/>
      <c r="IAO4" s="3"/>
      <c r="IAP4" s="3"/>
      <c r="IAQ4" s="3"/>
      <c r="IAR4" s="3"/>
      <c r="IAS4" s="3"/>
      <c r="IAT4" s="3"/>
      <c r="IAU4" s="3"/>
      <c r="IAV4" s="3"/>
      <c r="IAW4" s="3"/>
      <c r="IAX4" s="3"/>
      <c r="IAY4" s="3"/>
      <c r="IAZ4" s="3"/>
      <c r="IBA4" s="3"/>
      <c r="IBB4" s="3"/>
      <c r="IBC4" s="3"/>
      <c r="IBD4" s="3"/>
      <c r="IBE4" s="3"/>
      <c r="IBF4" s="3"/>
      <c r="IBG4" s="3"/>
      <c r="IBH4" s="3"/>
      <c r="IBI4" s="3"/>
      <c r="IBJ4" s="3"/>
      <c r="IBK4" s="3"/>
      <c r="IBL4" s="3"/>
      <c r="IBM4" s="3"/>
      <c r="IBN4" s="3"/>
      <c r="IBO4" s="3"/>
      <c r="IBP4" s="3"/>
      <c r="IBQ4" s="3"/>
      <c r="IBR4" s="3"/>
      <c r="IBS4" s="3"/>
      <c r="IBT4" s="3"/>
      <c r="IBU4" s="3"/>
      <c r="IBV4" s="3"/>
      <c r="IBW4" s="3"/>
      <c r="IBX4" s="3"/>
      <c r="IBY4" s="3"/>
      <c r="IBZ4" s="3"/>
      <c r="ICA4" s="3"/>
      <c r="ICB4" s="3"/>
      <c r="ICC4" s="3"/>
      <c r="ICD4" s="3"/>
      <c r="ICE4" s="3"/>
      <c r="ICF4" s="3"/>
      <c r="ICG4" s="3"/>
      <c r="ICH4" s="3"/>
      <c r="ICI4" s="3"/>
      <c r="ICJ4" s="3"/>
      <c r="ICK4" s="3"/>
      <c r="ICL4" s="3"/>
      <c r="ICM4" s="3"/>
      <c r="ICN4" s="3"/>
      <c r="ICO4" s="3"/>
      <c r="ICP4" s="3"/>
      <c r="ICQ4" s="3"/>
      <c r="ICR4" s="3"/>
      <c r="ICS4" s="3"/>
      <c r="ICT4" s="3"/>
      <c r="ICU4" s="3"/>
      <c r="ICV4" s="3"/>
      <c r="ICW4" s="3"/>
      <c r="ICX4" s="3"/>
      <c r="ICY4" s="3"/>
      <c r="ICZ4" s="3"/>
      <c r="IDA4" s="3"/>
      <c r="IDB4" s="3"/>
      <c r="IDC4" s="3"/>
      <c r="IDD4" s="3"/>
      <c r="IDE4" s="3"/>
      <c r="IDF4" s="3"/>
      <c r="IDG4" s="3"/>
      <c r="IDH4" s="3"/>
      <c r="IDI4" s="3"/>
      <c r="IDJ4" s="3"/>
      <c r="IDK4" s="3"/>
      <c r="IDL4" s="3"/>
      <c r="IDM4" s="3"/>
      <c r="IDN4" s="3"/>
      <c r="IDO4" s="3"/>
      <c r="IDP4" s="3"/>
      <c r="IDQ4" s="3"/>
      <c r="IDR4" s="3"/>
      <c r="IDS4" s="3"/>
      <c r="IDT4" s="3"/>
      <c r="IDU4" s="3"/>
      <c r="IDV4" s="3"/>
      <c r="IDW4" s="3"/>
      <c r="IDX4" s="3"/>
      <c r="IDY4" s="3"/>
      <c r="IDZ4" s="3"/>
      <c r="IEA4" s="3"/>
      <c r="IEB4" s="3"/>
      <c r="IEC4" s="3"/>
      <c r="IED4" s="3"/>
      <c r="IEE4" s="3"/>
      <c r="IEF4" s="3"/>
      <c r="IEG4" s="3"/>
      <c r="IEH4" s="3"/>
      <c r="IEI4" s="3"/>
      <c r="IEJ4" s="3"/>
      <c r="IEK4" s="3"/>
      <c r="IEL4" s="3"/>
      <c r="IEM4" s="3"/>
      <c r="IEN4" s="3"/>
      <c r="IEO4" s="3"/>
      <c r="IEP4" s="3"/>
      <c r="IEQ4" s="3"/>
      <c r="IER4" s="3"/>
      <c r="IES4" s="3"/>
      <c r="IET4" s="3"/>
      <c r="IEU4" s="3"/>
      <c r="IEV4" s="3"/>
      <c r="IEW4" s="3"/>
      <c r="IEX4" s="3"/>
      <c r="IEY4" s="3"/>
      <c r="IEZ4" s="3"/>
      <c r="IFA4" s="3"/>
      <c r="IFB4" s="3"/>
      <c r="IFC4" s="3"/>
      <c r="IFD4" s="3"/>
      <c r="IFE4" s="3"/>
      <c r="IFF4" s="3"/>
      <c r="IFG4" s="3"/>
      <c r="IFH4" s="3"/>
      <c r="IFI4" s="3"/>
      <c r="IFJ4" s="3"/>
      <c r="IFK4" s="3"/>
      <c r="IFL4" s="3"/>
      <c r="IFM4" s="3"/>
      <c r="IFN4" s="3"/>
      <c r="IFO4" s="3"/>
      <c r="IFP4" s="3"/>
      <c r="IFQ4" s="3"/>
      <c r="IFR4" s="3"/>
      <c r="IFS4" s="3"/>
      <c r="IFT4" s="3"/>
      <c r="IFU4" s="3"/>
      <c r="IFV4" s="3"/>
      <c r="IFW4" s="3"/>
      <c r="IFX4" s="3"/>
      <c r="IFY4" s="3"/>
      <c r="IFZ4" s="3"/>
      <c r="IGA4" s="3"/>
      <c r="IGB4" s="3"/>
      <c r="IGC4" s="3"/>
      <c r="IGD4" s="3"/>
      <c r="IGE4" s="3"/>
      <c r="IGF4" s="3"/>
      <c r="IGG4" s="3"/>
      <c r="IGH4" s="3"/>
      <c r="IGI4" s="3"/>
      <c r="IGJ4" s="3"/>
      <c r="IGK4" s="3"/>
      <c r="IGL4" s="3"/>
      <c r="IGM4" s="3"/>
      <c r="IGN4" s="3"/>
      <c r="IGO4" s="3"/>
      <c r="IGP4" s="3"/>
      <c r="IGQ4" s="3"/>
      <c r="IGR4" s="3"/>
      <c r="IGS4" s="3"/>
      <c r="IGT4" s="3"/>
      <c r="IGU4" s="3"/>
      <c r="IGV4" s="3"/>
      <c r="IGW4" s="3"/>
      <c r="IGX4" s="3"/>
      <c r="IGY4" s="3"/>
      <c r="IGZ4" s="3"/>
      <c r="IHA4" s="3"/>
      <c r="IHB4" s="3"/>
      <c r="IHC4" s="3"/>
      <c r="IHD4" s="3"/>
      <c r="IHE4" s="3"/>
      <c r="IHF4" s="3"/>
      <c r="IHG4" s="3"/>
      <c r="IHH4" s="3"/>
      <c r="IHI4" s="3"/>
      <c r="IHJ4" s="3"/>
      <c r="IHK4" s="3"/>
      <c r="IHL4" s="3"/>
      <c r="IHM4" s="3"/>
      <c r="IHN4" s="3"/>
      <c r="IHO4" s="3"/>
      <c r="IHP4" s="3"/>
      <c r="IHQ4" s="3"/>
      <c r="IHR4" s="3"/>
      <c r="IHS4" s="3"/>
      <c r="IHT4" s="3"/>
      <c r="IHU4" s="3"/>
      <c r="IHV4" s="3"/>
      <c r="IHW4" s="3"/>
      <c r="IHX4" s="3"/>
      <c r="IHY4" s="3"/>
      <c r="IHZ4" s="3"/>
      <c r="IIA4" s="3"/>
      <c r="IIB4" s="3"/>
      <c r="IIC4" s="3"/>
      <c r="IID4" s="3"/>
      <c r="IIE4" s="3"/>
      <c r="IIF4" s="3"/>
      <c r="IIG4" s="3"/>
      <c r="IIH4" s="3"/>
      <c r="III4" s="3"/>
      <c r="IIJ4" s="3"/>
      <c r="IIK4" s="3"/>
      <c r="IIL4" s="3"/>
      <c r="IIM4" s="3"/>
      <c r="IIN4" s="3"/>
      <c r="IIO4" s="3"/>
      <c r="IIP4" s="3"/>
      <c r="IIQ4" s="3"/>
      <c r="IIR4" s="3"/>
      <c r="IIS4" s="3"/>
      <c r="IIT4" s="3"/>
      <c r="IIU4" s="3"/>
      <c r="IIV4" s="3"/>
      <c r="IIW4" s="3"/>
      <c r="IIX4" s="3"/>
      <c r="IIY4" s="3"/>
      <c r="IIZ4" s="3"/>
      <c r="IJA4" s="3"/>
      <c r="IJB4" s="3"/>
      <c r="IJC4" s="3"/>
      <c r="IJD4" s="3"/>
      <c r="IJE4" s="3"/>
      <c r="IJF4" s="3"/>
      <c r="IJG4" s="3"/>
      <c r="IJH4" s="3"/>
      <c r="IJI4" s="3"/>
      <c r="IJJ4" s="3"/>
      <c r="IJK4" s="3"/>
      <c r="IJL4" s="3"/>
      <c r="IJM4" s="3"/>
      <c r="IJN4" s="3"/>
      <c r="IJO4" s="3"/>
      <c r="IJP4" s="3"/>
      <c r="IJQ4" s="3"/>
      <c r="IJR4" s="3"/>
      <c r="IJS4" s="3"/>
      <c r="IJT4" s="3"/>
      <c r="IJU4" s="3"/>
      <c r="IJV4" s="3"/>
      <c r="IJW4" s="3"/>
      <c r="IJX4" s="3"/>
      <c r="IJY4" s="3"/>
      <c r="IJZ4" s="3"/>
      <c r="IKA4" s="3"/>
      <c r="IKB4" s="3"/>
      <c r="IKC4" s="3"/>
      <c r="IKD4" s="3"/>
      <c r="IKE4" s="3"/>
      <c r="IKF4" s="3"/>
      <c r="IKG4" s="3"/>
      <c r="IKH4" s="3"/>
      <c r="IKI4" s="3"/>
      <c r="IKJ4" s="3"/>
      <c r="IKK4" s="3"/>
      <c r="IKL4" s="3"/>
      <c r="IKM4" s="3"/>
      <c r="IKN4" s="3"/>
      <c r="IKO4" s="3"/>
      <c r="IKP4" s="3"/>
      <c r="IKQ4" s="3"/>
      <c r="IKR4" s="3"/>
      <c r="IKS4" s="3"/>
      <c r="IKT4" s="3"/>
      <c r="IKU4" s="3"/>
      <c r="IKV4" s="3"/>
      <c r="IKW4" s="3"/>
      <c r="IKX4" s="3"/>
      <c r="IKY4" s="3"/>
      <c r="IKZ4" s="3"/>
      <c r="ILA4" s="3"/>
      <c r="ILB4" s="3"/>
      <c r="ILC4" s="3"/>
      <c r="ILD4" s="3"/>
      <c r="ILE4" s="3"/>
      <c r="ILF4" s="3"/>
      <c r="ILG4" s="3"/>
      <c r="ILH4" s="3"/>
      <c r="ILI4" s="3"/>
      <c r="ILJ4" s="3"/>
      <c r="ILK4" s="3"/>
      <c r="ILL4" s="3"/>
      <c r="ILM4" s="3"/>
      <c r="ILN4" s="3"/>
      <c r="ILO4" s="3"/>
      <c r="ILP4" s="3"/>
      <c r="ILQ4" s="3"/>
      <c r="ILR4" s="3"/>
      <c r="ILS4" s="3"/>
      <c r="ILT4" s="3"/>
      <c r="ILU4" s="3"/>
      <c r="ILV4" s="3"/>
      <c r="ILW4" s="3"/>
      <c r="ILX4" s="3"/>
      <c r="ILY4" s="3"/>
      <c r="ILZ4" s="3"/>
      <c r="IMA4" s="3"/>
      <c r="IMB4" s="3"/>
      <c r="IMC4" s="3"/>
      <c r="IMD4" s="3"/>
      <c r="IME4" s="3"/>
      <c r="IMF4" s="3"/>
      <c r="IMG4" s="3"/>
      <c r="IMH4" s="3"/>
      <c r="IMI4" s="3"/>
      <c r="IMJ4" s="3"/>
      <c r="IMK4" s="3"/>
      <c r="IML4" s="3"/>
      <c r="IMM4" s="3"/>
      <c r="IMN4" s="3"/>
      <c r="IMO4" s="3"/>
      <c r="IMP4" s="3"/>
      <c r="IMQ4" s="3"/>
      <c r="IMR4" s="3"/>
      <c r="IMS4" s="3"/>
      <c r="IMT4" s="3"/>
      <c r="IMU4" s="3"/>
      <c r="IMV4" s="3"/>
      <c r="IMW4" s="3"/>
      <c r="IMX4" s="3"/>
      <c r="IMY4" s="3"/>
      <c r="IMZ4" s="3"/>
      <c r="INA4" s="3"/>
      <c r="INB4" s="3"/>
      <c r="INC4" s="3"/>
      <c r="IND4" s="3"/>
      <c r="INE4" s="3"/>
      <c r="INF4" s="3"/>
      <c r="ING4" s="3"/>
      <c r="INH4" s="3"/>
      <c r="INI4" s="3"/>
      <c r="INJ4" s="3"/>
      <c r="INK4" s="3"/>
      <c r="INL4" s="3"/>
      <c r="INM4" s="3"/>
      <c r="INN4" s="3"/>
      <c r="INO4" s="3"/>
      <c r="INP4" s="3"/>
      <c r="INQ4" s="3"/>
      <c r="INR4" s="3"/>
      <c r="INS4" s="3"/>
      <c r="INT4" s="3"/>
      <c r="INU4" s="3"/>
      <c r="INV4" s="3"/>
      <c r="INW4" s="3"/>
      <c r="INX4" s="3"/>
      <c r="INY4" s="3"/>
      <c r="INZ4" s="3"/>
      <c r="IOA4" s="3"/>
      <c r="IOB4" s="3"/>
      <c r="IOC4" s="3"/>
      <c r="IOD4" s="3"/>
      <c r="IOE4" s="3"/>
      <c r="IOF4" s="3"/>
      <c r="IOG4" s="3"/>
      <c r="IOH4" s="3"/>
      <c r="IOI4" s="3"/>
      <c r="IOJ4" s="3"/>
      <c r="IOK4" s="3"/>
      <c r="IOL4" s="3"/>
      <c r="IOM4" s="3"/>
      <c r="ION4" s="3"/>
      <c r="IOO4" s="3"/>
      <c r="IOP4" s="3"/>
      <c r="IOQ4" s="3"/>
      <c r="IOR4" s="3"/>
      <c r="IOS4" s="3"/>
      <c r="IOT4" s="3"/>
      <c r="IOU4" s="3"/>
      <c r="IOV4" s="3"/>
      <c r="IOW4" s="3"/>
      <c r="IOX4" s="3"/>
      <c r="IOY4" s="3"/>
      <c r="IOZ4" s="3"/>
      <c r="IPA4" s="3"/>
      <c r="IPB4" s="3"/>
      <c r="IPC4" s="3"/>
      <c r="IPD4" s="3"/>
      <c r="IPE4" s="3"/>
      <c r="IPF4" s="3"/>
      <c r="IPG4" s="3"/>
      <c r="IPH4" s="3"/>
      <c r="IPI4" s="3"/>
      <c r="IPJ4" s="3"/>
      <c r="IPK4" s="3"/>
      <c r="IPL4" s="3"/>
      <c r="IPM4" s="3"/>
      <c r="IPN4" s="3"/>
      <c r="IPO4" s="3"/>
      <c r="IPP4" s="3"/>
      <c r="IPQ4" s="3"/>
      <c r="IPR4" s="3"/>
      <c r="IPS4" s="3"/>
      <c r="IPT4" s="3"/>
      <c r="IPU4" s="3"/>
      <c r="IPV4" s="3"/>
      <c r="IPW4" s="3"/>
      <c r="IPX4" s="3"/>
      <c r="IPY4" s="3"/>
      <c r="IPZ4" s="3"/>
      <c r="IQA4" s="3"/>
      <c r="IQB4" s="3"/>
      <c r="IQC4" s="3"/>
      <c r="IQD4" s="3"/>
      <c r="IQE4" s="3"/>
      <c r="IQF4" s="3"/>
      <c r="IQG4" s="3"/>
      <c r="IQH4" s="3"/>
      <c r="IQI4" s="3"/>
      <c r="IQJ4" s="3"/>
      <c r="IQK4" s="3"/>
      <c r="IQL4" s="3"/>
      <c r="IQM4" s="3"/>
      <c r="IQN4" s="3"/>
      <c r="IQO4" s="3"/>
      <c r="IQP4" s="3"/>
      <c r="IQQ4" s="3"/>
      <c r="IQR4" s="3"/>
      <c r="IQS4" s="3"/>
      <c r="IQT4" s="3"/>
      <c r="IQU4" s="3"/>
      <c r="IQV4" s="3"/>
      <c r="IQW4" s="3"/>
      <c r="IQX4" s="3"/>
      <c r="IQY4" s="3"/>
      <c r="IQZ4" s="3"/>
      <c r="IRA4" s="3"/>
      <c r="IRB4" s="3"/>
      <c r="IRC4" s="3"/>
      <c r="IRD4" s="3"/>
      <c r="IRE4" s="3"/>
      <c r="IRF4" s="3"/>
      <c r="IRG4" s="3"/>
      <c r="IRH4" s="3"/>
      <c r="IRI4" s="3"/>
      <c r="IRJ4" s="3"/>
      <c r="IRK4" s="3"/>
      <c r="IRL4" s="3"/>
      <c r="IRM4" s="3"/>
      <c r="IRN4" s="3"/>
      <c r="IRO4" s="3"/>
      <c r="IRP4" s="3"/>
      <c r="IRQ4" s="3"/>
      <c r="IRR4" s="3"/>
      <c r="IRS4" s="3"/>
      <c r="IRT4" s="3"/>
      <c r="IRU4" s="3"/>
      <c r="IRV4" s="3"/>
      <c r="IRW4" s="3"/>
      <c r="IRX4" s="3"/>
      <c r="IRY4" s="3"/>
      <c r="IRZ4" s="3"/>
      <c r="ISA4" s="3"/>
      <c r="ISB4" s="3"/>
      <c r="ISC4" s="3"/>
      <c r="ISD4" s="3"/>
      <c r="ISE4" s="3"/>
      <c r="ISF4" s="3"/>
      <c r="ISG4" s="3"/>
      <c r="ISH4" s="3"/>
      <c r="ISI4" s="3"/>
      <c r="ISJ4" s="3"/>
      <c r="ISK4" s="3"/>
      <c r="ISL4" s="3"/>
      <c r="ISM4" s="3"/>
      <c r="ISN4" s="3"/>
      <c r="ISO4" s="3"/>
      <c r="ISP4" s="3"/>
      <c r="ISQ4" s="3"/>
      <c r="ISR4" s="3"/>
      <c r="ISS4" s="3"/>
      <c r="IST4" s="3"/>
      <c r="ISU4" s="3"/>
      <c r="ISV4" s="3"/>
      <c r="ISW4" s="3"/>
      <c r="ISX4" s="3"/>
      <c r="ISY4" s="3"/>
      <c r="ISZ4" s="3"/>
      <c r="ITA4" s="3"/>
      <c r="ITB4" s="3"/>
      <c r="ITC4" s="3"/>
      <c r="ITD4" s="3"/>
      <c r="ITE4" s="3"/>
      <c r="ITF4" s="3"/>
      <c r="ITG4" s="3"/>
      <c r="ITH4" s="3"/>
      <c r="ITI4" s="3"/>
      <c r="ITJ4" s="3"/>
      <c r="ITK4" s="3"/>
      <c r="ITL4" s="3"/>
      <c r="ITM4" s="3"/>
      <c r="ITN4" s="3"/>
      <c r="ITO4" s="3"/>
      <c r="ITP4" s="3"/>
      <c r="ITQ4" s="3"/>
      <c r="ITR4" s="3"/>
      <c r="ITS4" s="3"/>
      <c r="ITT4" s="3"/>
      <c r="ITU4" s="3"/>
      <c r="ITV4" s="3"/>
      <c r="ITW4" s="3"/>
      <c r="ITX4" s="3"/>
      <c r="ITY4" s="3"/>
      <c r="ITZ4" s="3"/>
      <c r="IUA4" s="3"/>
      <c r="IUB4" s="3"/>
      <c r="IUC4" s="3"/>
      <c r="IUD4" s="3"/>
      <c r="IUE4" s="3"/>
      <c r="IUF4" s="3"/>
      <c r="IUG4" s="3"/>
      <c r="IUH4" s="3"/>
      <c r="IUI4" s="3"/>
      <c r="IUJ4" s="3"/>
      <c r="IUK4" s="3"/>
      <c r="IUL4" s="3"/>
      <c r="IUM4" s="3"/>
      <c r="IUN4" s="3"/>
      <c r="IUO4" s="3"/>
      <c r="IUP4" s="3"/>
      <c r="IUQ4" s="3"/>
      <c r="IUR4" s="3"/>
      <c r="IUS4" s="3"/>
      <c r="IUT4" s="3"/>
      <c r="IUU4" s="3"/>
      <c r="IUV4" s="3"/>
      <c r="IUW4" s="3"/>
      <c r="IUX4" s="3"/>
      <c r="IUY4" s="3"/>
      <c r="IUZ4" s="3"/>
      <c r="IVA4" s="3"/>
      <c r="IVB4" s="3"/>
      <c r="IVC4" s="3"/>
      <c r="IVD4" s="3"/>
      <c r="IVE4" s="3"/>
      <c r="IVF4" s="3"/>
      <c r="IVG4" s="3"/>
      <c r="IVH4" s="3"/>
      <c r="IVI4" s="3"/>
      <c r="IVJ4" s="3"/>
      <c r="IVK4" s="3"/>
      <c r="IVL4" s="3"/>
      <c r="IVM4" s="3"/>
      <c r="IVN4" s="3"/>
      <c r="IVO4" s="3"/>
      <c r="IVP4" s="3"/>
      <c r="IVQ4" s="3"/>
      <c r="IVR4" s="3"/>
      <c r="IVS4" s="3"/>
      <c r="IVT4" s="3"/>
      <c r="IVU4" s="3"/>
      <c r="IVV4" s="3"/>
      <c r="IVW4" s="3"/>
      <c r="IVX4" s="3"/>
      <c r="IVY4" s="3"/>
      <c r="IVZ4" s="3"/>
      <c r="IWA4" s="3"/>
      <c r="IWB4" s="3"/>
      <c r="IWC4" s="3"/>
      <c r="IWD4" s="3"/>
      <c r="IWE4" s="3"/>
      <c r="IWF4" s="3"/>
      <c r="IWG4" s="3"/>
      <c r="IWH4" s="3"/>
      <c r="IWI4" s="3"/>
      <c r="IWJ4" s="3"/>
      <c r="IWK4" s="3"/>
      <c r="IWL4" s="3"/>
      <c r="IWM4" s="3"/>
      <c r="IWN4" s="3"/>
      <c r="IWO4" s="3"/>
      <c r="IWP4" s="3"/>
      <c r="IWQ4" s="3"/>
      <c r="IWR4" s="3"/>
      <c r="IWS4" s="3"/>
      <c r="IWT4" s="3"/>
      <c r="IWU4" s="3"/>
      <c r="IWV4" s="3"/>
      <c r="IWW4" s="3"/>
      <c r="IWX4" s="3"/>
      <c r="IWY4" s="3"/>
      <c r="IWZ4" s="3"/>
      <c r="IXA4" s="3"/>
      <c r="IXB4" s="3"/>
      <c r="IXC4" s="3"/>
      <c r="IXD4" s="3"/>
      <c r="IXE4" s="3"/>
      <c r="IXF4" s="3"/>
      <c r="IXG4" s="3"/>
      <c r="IXH4" s="3"/>
      <c r="IXI4" s="3"/>
      <c r="IXJ4" s="3"/>
      <c r="IXK4" s="3"/>
      <c r="IXL4" s="3"/>
      <c r="IXM4" s="3"/>
      <c r="IXN4" s="3"/>
      <c r="IXO4" s="3"/>
      <c r="IXP4" s="3"/>
      <c r="IXQ4" s="3"/>
      <c r="IXR4" s="3"/>
      <c r="IXS4" s="3"/>
      <c r="IXT4" s="3"/>
      <c r="IXU4" s="3"/>
      <c r="IXV4" s="3"/>
      <c r="IXW4" s="3"/>
      <c r="IXX4" s="3"/>
      <c r="IXY4" s="3"/>
      <c r="IXZ4" s="3"/>
      <c r="IYA4" s="3"/>
      <c r="IYB4" s="3"/>
      <c r="IYC4" s="3"/>
      <c r="IYD4" s="3"/>
      <c r="IYE4" s="3"/>
      <c r="IYF4" s="3"/>
      <c r="IYG4" s="3"/>
      <c r="IYH4" s="3"/>
      <c r="IYI4" s="3"/>
      <c r="IYJ4" s="3"/>
      <c r="IYK4" s="3"/>
      <c r="IYL4" s="3"/>
      <c r="IYM4" s="3"/>
      <c r="IYN4" s="3"/>
      <c r="IYO4" s="3"/>
      <c r="IYP4" s="3"/>
      <c r="IYQ4" s="3"/>
      <c r="IYR4" s="3"/>
      <c r="IYS4" s="3"/>
      <c r="IYT4" s="3"/>
      <c r="IYU4" s="3"/>
      <c r="IYV4" s="3"/>
      <c r="IYW4" s="3"/>
      <c r="IYX4" s="3"/>
      <c r="IYY4" s="3"/>
      <c r="IYZ4" s="3"/>
      <c r="IZA4" s="3"/>
      <c r="IZB4" s="3"/>
      <c r="IZC4" s="3"/>
      <c r="IZD4" s="3"/>
      <c r="IZE4" s="3"/>
      <c r="IZF4" s="3"/>
      <c r="IZG4" s="3"/>
      <c r="IZH4" s="3"/>
      <c r="IZI4" s="3"/>
      <c r="IZJ4" s="3"/>
      <c r="IZK4" s="3"/>
      <c r="IZL4" s="3"/>
      <c r="IZM4" s="3"/>
      <c r="IZN4" s="3"/>
      <c r="IZO4" s="3"/>
      <c r="IZP4" s="3"/>
      <c r="IZQ4" s="3"/>
      <c r="IZR4" s="3"/>
      <c r="IZS4" s="3"/>
      <c r="IZT4" s="3"/>
      <c r="IZU4" s="3"/>
      <c r="IZV4" s="3"/>
      <c r="IZW4" s="3"/>
      <c r="IZX4" s="3"/>
      <c r="IZY4" s="3"/>
      <c r="IZZ4" s="3"/>
      <c r="JAA4" s="3"/>
      <c r="JAB4" s="3"/>
      <c r="JAC4" s="3"/>
      <c r="JAD4" s="3"/>
      <c r="JAE4" s="3"/>
      <c r="JAF4" s="3"/>
      <c r="JAG4" s="3"/>
      <c r="JAH4" s="3"/>
      <c r="JAI4" s="3"/>
      <c r="JAJ4" s="3"/>
      <c r="JAK4" s="3"/>
      <c r="JAL4" s="3"/>
      <c r="JAM4" s="3"/>
      <c r="JAN4" s="3"/>
      <c r="JAO4" s="3"/>
      <c r="JAP4" s="3"/>
      <c r="JAQ4" s="3"/>
      <c r="JAR4" s="3"/>
      <c r="JAS4" s="3"/>
      <c r="JAT4" s="3"/>
      <c r="JAU4" s="3"/>
      <c r="JAV4" s="3"/>
      <c r="JAW4" s="3"/>
      <c r="JAX4" s="3"/>
      <c r="JAY4" s="3"/>
      <c r="JAZ4" s="3"/>
      <c r="JBA4" s="3"/>
      <c r="JBB4" s="3"/>
      <c r="JBC4" s="3"/>
      <c r="JBD4" s="3"/>
      <c r="JBE4" s="3"/>
      <c r="JBF4" s="3"/>
      <c r="JBG4" s="3"/>
      <c r="JBH4" s="3"/>
      <c r="JBI4" s="3"/>
      <c r="JBJ4" s="3"/>
      <c r="JBK4" s="3"/>
      <c r="JBL4" s="3"/>
      <c r="JBM4" s="3"/>
      <c r="JBN4" s="3"/>
      <c r="JBO4" s="3"/>
      <c r="JBP4" s="3"/>
      <c r="JBQ4" s="3"/>
      <c r="JBR4" s="3"/>
      <c r="JBS4" s="3"/>
      <c r="JBT4" s="3"/>
      <c r="JBU4" s="3"/>
      <c r="JBV4" s="3"/>
      <c r="JBW4" s="3"/>
      <c r="JBX4" s="3"/>
      <c r="JBY4" s="3"/>
      <c r="JBZ4" s="3"/>
      <c r="JCA4" s="3"/>
      <c r="JCB4" s="3"/>
      <c r="JCC4" s="3"/>
      <c r="JCD4" s="3"/>
      <c r="JCE4" s="3"/>
      <c r="JCF4" s="3"/>
      <c r="JCG4" s="3"/>
      <c r="JCH4" s="3"/>
      <c r="JCI4" s="3"/>
      <c r="JCJ4" s="3"/>
      <c r="JCK4" s="3"/>
      <c r="JCL4" s="3"/>
      <c r="JCM4" s="3"/>
      <c r="JCN4" s="3"/>
      <c r="JCO4" s="3"/>
      <c r="JCP4" s="3"/>
      <c r="JCQ4" s="3"/>
      <c r="JCR4" s="3"/>
      <c r="JCS4" s="3"/>
      <c r="JCT4" s="3"/>
      <c r="JCU4" s="3"/>
      <c r="JCV4" s="3"/>
      <c r="JCW4" s="3"/>
      <c r="JCX4" s="3"/>
      <c r="JCY4" s="3"/>
      <c r="JCZ4" s="3"/>
      <c r="JDA4" s="3"/>
      <c r="JDB4" s="3"/>
      <c r="JDC4" s="3"/>
      <c r="JDD4" s="3"/>
      <c r="JDE4" s="3"/>
      <c r="JDF4" s="3"/>
      <c r="JDG4" s="3"/>
      <c r="JDH4" s="3"/>
      <c r="JDI4" s="3"/>
      <c r="JDJ4" s="3"/>
      <c r="JDK4" s="3"/>
      <c r="JDL4" s="3"/>
      <c r="JDM4" s="3"/>
      <c r="JDN4" s="3"/>
      <c r="JDO4" s="3"/>
      <c r="JDP4" s="3"/>
      <c r="JDQ4" s="3"/>
      <c r="JDR4" s="3"/>
      <c r="JDS4" s="3"/>
      <c r="JDT4" s="3"/>
      <c r="JDU4" s="3"/>
      <c r="JDV4" s="3"/>
      <c r="JDW4" s="3"/>
      <c r="JDX4" s="3"/>
      <c r="JDY4" s="3"/>
      <c r="JDZ4" s="3"/>
      <c r="JEA4" s="3"/>
      <c r="JEB4" s="3"/>
      <c r="JEC4" s="3"/>
      <c r="JED4" s="3"/>
      <c r="JEE4" s="3"/>
      <c r="JEF4" s="3"/>
      <c r="JEG4" s="3"/>
      <c r="JEH4" s="3"/>
      <c r="JEI4" s="3"/>
      <c r="JEJ4" s="3"/>
      <c r="JEK4" s="3"/>
      <c r="JEL4" s="3"/>
      <c r="JEM4" s="3"/>
      <c r="JEN4" s="3"/>
      <c r="JEO4" s="3"/>
      <c r="JEP4" s="3"/>
      <c r="JEQ4" s="3"/>
      <c r="JER4" s="3"/>
      <c r="JES4" s="3"/>
      <c r="JET4" s="3"/>
      <c r="JEU4" s="3"/>
      <c r="JEV4" s="3"/>
      <c r="JEW4" s="3"/>
      <c r="JEX4" s="3"/>
      <c r="JEY4" s="3"/>
      <c r="JEZ4" s="3"/>
      <c r="JFA4" s="3"/>
      <c r="JFB4" s="3"/>
      <c r="JFC4" s="3"/>
      <c r="JFD4" s="3"/>
      <c r="JFE4" s="3"/>
      <c r="JFF4" s="3"/>
      <c r="JFG4" s="3"/>
      <c r="JFH4" s="3"/>
      <c r="JFI4" s="3"/>
      <c r="JFJ4" s="3"/>
      <c r="JFK4" s="3"/>
      <c r="JFL4" s="3"/>
      <c r="JFM4" s="3"/>
      <c r="JFN4" s="3"/>
      <c r="JFO4" s="3"/>
      <c r="JFP4" s="3"/>
      <c r="JFQ4" s="3"/>
      <c r="JFR4" s="3"/>
      <c r="JFS4" s="3"/>
      <c r="JFT4" s="3"/>
      <c r="JFU4" s="3"/>
      <c r="JFV4" s="3"/>
      <c r="JFW4" s="3"/>
      <c r="JFX4" s="3"/>
      <c r="JFY4" s="3"/>
      <c r="JFZ4" s="3"/>
      <c r="JGA4" s="3"/>
      <c r="JGB4" s="3"/>
      <c r="JGC4" s="3"/>
      <c r="JGD4" s="3"/>
      <c r="JGE4" s="3"/>
      <c r="JGF4" s="3"/>
      <c r="JGG4" s="3"/>
      <c r="JGH4" s="3"/>
      <c r="JGI4" s="3"/>
      <c r="JGJ4" s="3"/>
      <c r="JGK4" s="3"/>
      <c r="JGL4" s="3"/>
      <c r="JGM4" s="3"/>
      <c r="JGN4" s="3"/>
      <c r="JGO4" s="3"/>
      <c r="JGP4" s="3"/>
      <c r="JGQ4" s="3"/>
      <c r="JGR4" s="3"/>
      <c r="JGS4" s="3"/>
      <c r="JGT4" s="3"/>
      <c r="JGU4" s="3"/>
      <c r="JGV4" s="3"/>
      <c r="JGW4" s="3"/>
      <c r="JGX4" s="3"/>
      <c r="JGY4" s="3"/>
      <c r="JGZ4" s="3"/>
      <c r="JHA4" s="3"/>
      <c r="JHB4" s="3"/>
      <c r="JHC4" s="3"/>
      <c r="JHD4" s="3"/>
      <c r="JHE4" s="3"/>
      <c r="JHF4" s="3"/>
      <c r="JHG4" s="3"/>
      <c r="JHH4" s="3"/>
      <c r="JHI4" s="3"/>
      <c r="JHJ4" s="3"/>
      <c r="JHK4" s="3"/>
      <c r="JHL4" s="3"/>
      <c r="JHM4" s="3"/>
      <c r="JHN4" s="3"/>
      <c r="JHO4" s="3"/>
      <c r="JHP4" s="3"/>
      <c r="JHQ4" s="3"/>
      <c r="JHR4" s="3"/>
      <c r="JHS4" s="3"/>
      <c r="JHT4" s="3"/>
      <c r="JHU4" s="3"/>
      <c r="JHV4" s="3"/>
      <c r="JHW4" s="3"/>
      <c r="JHX4" s="3"/>
      <c r="JHY4" s="3"/>
      <c r="JHZ4" s="3"/>
      <c r="JIA4" s="3"/>
      <c r="JIB4" s="3"/>
      <c r="JIC4" s="3"/>
      <c r="JID4" s="3"/>
      <c r="JIE4" s="3"/>
      <c r="JIF4" s="3"/>
      <c r="JIG4" s="3"/>
      <c r="JIH4" s="3"/>
      <c r="JII4" s="3"/>
      <c r="JIJ4" s="3"/>
      <c r="JIK4" s="3"/>
      <c r="JIL4" s="3"/>
      <c r="JIM4" s="3"/>
      <c r="JIN4" s="3"/>
      <c r="JIO4" s="3"/>
      <c r="JIP4" s="3"/>
      <c r="JIQ4" s="3"/>
      <c r="JIR4" s="3"/>
      <c r="JIS4" s="3"/>
      <c r="JIT4" s="3"/>
      <c r="JIU4" s="3"/>
      <c r="JIV4" s="3"/>
      <c r="JIW4" s="3"/>
      <c r="JIX4" s="3"/>
      <c r="JIY4" s="3"/>
      <c r="JIZ4" s="3"/>
      <c r="JJA4" s="3"/>
      <c r="JJB4" s="3"/>
      <c r="JJC4" s="3"/>
      <c r="JJD4" s="3"/>
      <c r="JJE4" s="3"/>
      <c r="JJF4" s="3"/>
      <c r="JJG4" s="3"/>
      <c r="JJH4" s="3"/>
      <c r="JJI4" s="3"/>
      <c r="JJJ4" s="3"/>
      <c r="JJK4" s="3"/>
      <c r="JJL4" s="3"/>
      <c r="JJM4" s="3"/>
      <c r="JJN4" s="3"/>
      <c r="JJO4" s="3"/>
      <c r="JJP4" s="3"/>
      <c r="JJQ4" s="3"/>
      <c r="JJR4" s="3"/>
      <c r="JJS4" s="3"/>
      <c r="JJT4" s="3"/>
      <c r="JJU4" s="3"/>
      <c r="JJV4" s="3"/>
      <c r="JJW4" s="3"/>
      <c r="JJX4" s="3"/>
      <c r="JJY4" s="3"/>
      <c r="JJZ4" s="3"/>
      <c r="JKA4" s="3"/>
      <c r="JKB4" s="3"/>
      <c r="JKC4" s="3"/>
      <c r="JKD4" s="3"/>
      <c r="JKE4" s="3"/>
      <c r="JKF4" s="3"/>
      <c r="JKG4" s="3"/>
      <c r="JKH4" s="3"/>
      <c r="JKI4" s="3"/>
      <c r="JKJ4" s="3"/>
      <c r="JKK4" s="3"/>
      <c r="JKL4" s="3"/>
      <c r="JKM4" s="3"/>
      <c r="JKN4" s="3"/>
      <c r="JKO4" s="3"/>
      <c r="JKP4" s="3"/>
      <c r="JKQ4" s="3"/>
      <c r="JKR4" s="3"/>
      <c r="JKS4" s="3"/>
      <c r="JKT4" s="3"/>
      <c r="JKU4" s="3"/>
      <c r="JKV4" s="3"/>
      <c r="JKW4" s="3"/>
      <c r="JKX4" s="3"/>
      <c r="JKY4" s="3"/>
      <c r="JKZ4" s="3"/>
      <c r="JLA4" s="3"/>
      <c r="JLB4" s="3"/>
      <c r="JLC4" s="3"/>
      <c r="JLD4" s="3"/>
      <c r="JLE4" s="3"/>
      <c r="JLF4" s="3"/>
      <c r="JLG4" s="3"/>
      <c r="JLH4" s="3"/>
      <c r="JLI4" s="3"/>
      <c r="JLJ4" s="3"/>
      <c r="JLK4" s="3"/>
      <c r="JLL4" s="3"/>
      <c r="JLM4" s="3"/>
      <c r="JLN4" s="3"/>
      <c r="JLO4" s="3"/>
      <c r="JLP4" s="3"/>
      <c r="JLQ4" s="3"/>
      <c r="JLR4" s="3"/>
      <c r="JLS4" s="3"/>
      <c r="JLT4" s="3"/>
      <c r="JLU4" s="3"/>
      <c r="JLV4" s="3"/>
      <c r="JLW4" s="3"/>
      <c r="JLX4" s="3"/>
      <c r="JLY4" s="3"/>
      <c r="JLZ4" s="3"/>
      <c r="JMA4" s="3"/>
      <c r="JMB4" s="3"/>
      <c r="JMC4" s="3"/>
      <c r="JMD4" s="3"/>
      <c r="JME4" s="3"/>
      <c r="JMF4" s="3"/>
      <c r="JMG4" s="3"/>
      <c r="JMH4" s="3"/>
      <c r="JMI4" s="3"/>
      <c r="JMJ4" s="3"/>
      <c r="JMK4" s="3"/>
      <c r="JML4" s="3"/>
      <c r="JMM4" s="3"/>
      <c r="JMN4" s="3"/>
      <c r="JMO4" s="3"/>
      <c r="JMP4" s="3"/>
      <c r="JMQ4" s="3"/>
      <c r="JMR4" s="3"/>
      <c r="JMS4" s="3"/>
      <c r="JMT4" s="3"/>
      <c r="JMU4" s="3"/>
      <c r="JMV4" s="3"/>
      <c r="JMW4" s="3"/>
      <c r="JMX4" s="3"/>
      <c r="JMY4" s="3"/>
      <c r="JMZ4" s="3"/>
      <c r="JNA4" s="3"/>
      <c r="JNB4" s="3"/>
      <c r="JNC4" s="3"/>
      <c r="JND4" s="3"/>
      <c r="JNE4" s="3"/>
      <c r="JNF4" s="3"/>
      <c r="JNG4" s="3"/>
      <c r="JNH4" s="3"/>
      <c r="JNI4" s="3"/>
      <c r="JNJ4" s="3"/>
      <c r="JNK4" s="3"/>
      <c r="JNL4" s="3"/>
      <c r="JNM4" s="3"/>
      <c r="JNN4" s="3"/>
      <c r="JNO4" s="3"/>
      <c r="JNP4" s="3"/>
      <c r="JNQ4" s="3"/>
      <c r="JNR4" s="3"/>
      <c r="JNS4" s="3"/>
      <c r="JNT4" s="3"/>
      <c r="JNU4" s="3"/>
      <c r="JNV4" s="3"/>
      <c r="JNW4" s="3"/>
      <c r="JNX4" s="3"/>
      <c r="JNY4" s="3"/>
      <c r="JNZ4" s="3"/>
      <c r="JOA4" s="3"/>
      <c r="JOB4" s="3"/>
      <c r="JOC4" s="3"/>
      <c r="JOD4" s="3"/>
      <c r="JOE4" s="3"/>
      <c r="JOF4" s="3"/>
      <c r="JOG4" s="3"/>
      <c r="JOH4" s="3"/>
      <c r="JOI4" s="3"/>
      <c r="JOJ4" s="3"/>
      <c r="JOK4" s="3"/>
      <c r="JOL4" s="3"/>
      <c r="JOM4" s="3"/>
      <c r="JON4" s="3"/>
      <c r="JOO4" s="3"/>
      <c r="JOP4" s="3"/>
      <c r="JOQ4" s="3"/>
      <c r="JOR4" s="3"/>
      <c r="JOS4" s="3"/>
      <c r="JOT4" s="3"/>
      <c r="JOU4" s="3"/>
      <c r="JOV4" s="3"/>
      <c r="JOW4" s="3"/>
      <c r="JOX4" s="3"/>
      <c r="JOY4" s="3"/>
      <c r="JOZ4" s="3"/>
      <c r="JPA4" s="3"/>
      <c r="JPB4" s="3"/>
      <c r="JPC4" s="3"/>
      <c r="JPD4" s="3"/>
      <c r="JPE4" s="3"/>
      <c r="JPF4" s="3"/>
      <c r="JPG4" s="3"/>
      <c r="JPH4" s="3"/>
      <c r="JPI4" s="3"/>
      <c r="JPJ4" s="3"/>
      <c r="JPK4" s="3"/>
      <c r="JPL4" s="3"/>
      <c r="JPM4" s="3"/>
      <c r="JPN4" s="3"/>
      <c r="JPO4" s="3"/>
      <c r="JPP4" s="3"/>
      <c r="JPQ4" s="3"/>
      <c r="JPR4" s="3"/>
      <c r="JPS4" s="3"/>
      <c r="JPT4" s="3"/>
      <c r="JPU4" s="3"/>
      <c r="JPV4" s="3"/>
      <c r="JPW4" s="3"/>
      <c r="JPX4" s="3"/>
      <c r="JPY4" s="3"/>
      <c r="JPZ4" s="3"/>
      <c r="JQA4" s="3"/>
      <c r="JQB4" s="3"/>
      <c r="JQC4" s="3"/>
      <c r="JQD4" s="3"/>
      <c r="JQE4" s="3"/>
      <c r="JQF4" s="3"/>
      <c r="JQG4" s="3"/>
      <c r="JQH4" s="3"/>
      <c r="JQI4" s="3"/>
      <c r="JQJ4" s="3"/>
      <c r="JQK4" s="3"/>
      <c r="JQL4" s="3"/>
      <c r="JQM4" s="3"/>
      <c r="JQN4" s="3"/>
      <c r="JQO4" s="3"/>
      <c r="JQP4" s="3"/>
      <c r="JQQ4" s="3"/>
      <c r="JQR4" s="3"/>
      <c r="JQS4" s="3"/>
      <c r="JQT4" s="3"/>
      <c r="JQU4" s="3"/>
      <c r="JQV4" s="3"/>
      <c r="JQW4" s="3"/>
      <c r="JQX4" s="3"/>
      <c r="JQY4" s="3"/>
      <c r="JQZ4" s="3"/>
      <c r="JRA4" s="3"/>
      <c r="JRB4" s="3"/>
      <c r="JRC4" s="3"/>
      <c r="JRD4" s="3"/>
      <c r="JRE4" s="3"/>
      <c r="JRF4" s="3"/>
      <c r="JRG4" s="3"/>
      <c r="JRH4" s="3"/>
      <c r="JRI4" s="3"/>
      <c r="JRJ4" s="3"/>
      <c r="JRK4" s="3"/>
      <c r="JRL4" s="3"/>
      <c r="JRM4" s="3"/>
      <c r="JRN4" s="3"/>
      <c r="JRO4" s="3"/>
      <c r="JRP4" s="3"/>
      <c r="JRQ4" s="3"/>
      <c r="JRR4" s="3"/>
      <c r="JRS4" s="3"/>
      <c r="JRT4" s="3"/>
      <c r="JRU4" s="3"/>
      <c r="JRV4" s="3"/>
      <c r="JRW4" s="3"/>
      <c r="JRX4" s="3"/>
      <c r="JRY4" s="3"/>
      <c r="JRZ4" s="3"/>
      <c r="JSA4" s="3"/>
      <c r="JSB4" s="3"/>
      <c r="JSC4" s="3"/>
      <c r="JSD4" s="3"/>
      <c r="JSE4" s="3"/>
      <c r="JSF4" s="3"/>
      <c r="JSG4" s="3"/>
      <c r="JSH4" s="3"/>
      <c r="JSI4" s="3"/>
      <c r="JSJ4" s="3"/>
      <c r="JSK4" s="3"/>
      <c r="JSL4" s="3"/>
      <c r="JSM4" s="3"/>
      <c r="JSN4" s="3"/>
      <c r="JSO4" s="3"/>
      <c r="JSP4" s="3"/>
      <c r="JSQ4" s="3"/>
      <c r="JSR4" s="3"/>
      <c r="JSS4" s="3"/>
      <c r="JST4" s="3"/>
      <c r="JSU4" s="3"/>
      <c r="JSV4" s="3"/>
      <c r="JSW4" s="3"/>
      <c r="JSX4" s="3"/>
      <c r="JSY4" s="3"/>
      <c r="JSZ4" s="3"/>
      <c r="JTA4" s="3"/>
      <c r="JTB4" s="3"/>
      <c r="JTC4" s="3"/>
      <c r="JTD4" s="3"/>
      <c r="JTE4" s="3"/>
      <c r="JTF4" s="3"/>
      <c r="JTG4" s="3"/>
      <c r="JTH4" s="3"/>
      <c r="JTI4" s="3"/>
      <c r="JTJ4" s="3"/>
      <c r="JTK4" s="3"/>
      <c r="JTL4" s="3"/>
      <c r="JTM4" s="3"/>
      <c r="JTN4" s="3"/>
      <c r="JTO4" s="3"/>
      <c r="JTP4" s="3"/>
      <c r="JTQ4" s="3"/>
      <c r="JTR4" s="3"/>
      <c r="JTS4" s="3"/>
      <c r="JTT4" s="3"/>
      <c r="JTU4" s="3"/>
      <c r="JTV4" s="3"/>
      <c r="JTW4" s="3"/>
      <c r="JTX4" s="3"/>
      <c r="JTY4" s="3"/>
      <c r="JTZ4" s="3"/>
      <c r="JUA4" s="3"/>
      <c r="JUB4" s="3"/>
      <c r="JUC4" s="3"/>
      <c r="JUD4" s="3"/>
      <c r="JUE4" s="3"/>
      <c r="JUF4" s="3"/>
      <c r="JUG4" s="3"/>
      <c r="JUH4" s="3"/>
      <c r="JUI4" s="3"/>
      <c r="JUJ4" s="3"/>
      <c r="JUK4" s="3"/>
      <c r="JUL4" s="3"/>
      <c r="JUM4" s="3"/>
      <c r="JUN4" s="3"/>
      <c r="JUO4" s="3"/>
      <c r="JUP4" s="3"/>
      <c r="JUQ4" s="3"/>
      <c r="JUR4" s="3"/>
      <c r="JUS4" s="3"/>
      <c r="JUT4" s="3"/>
      <c r="JUU4" s="3"/>
      <c r="JUV4" s="3"/>
      <c r="JUW4" s="3"/>
      <c r="JUX4" s="3"/>
      <c r="JUY4" s="3"/>
      <c r="JUZ4" s="3"/>
      <c r="JVA4" s="3"/>
      <c r="JVB4" s="3"/>
      <c r="JVC4" s="3"/>
      <c r="JVD4" s="3"/>
      <c r="JVE4" s="3"/>
      <c r="JVF4" s="3"/>
      <c r="JVG4" s="3"/>
      <c r="JVH4" s="3"/>
      <c r="JVI4" s="3"/>
      <c r="JVJ4" s="3"/>
      <c r="JVK4" s="3"/>
      <c r="JVL4" s="3"/>
      <c r="JVM4" s="3"/>
      <c r="JVN4" s="3"/>
      <c r="JVO4" s="3"/>
      <c r="JVP4" s="3"/>
      <c r="JVQ4" s="3"/>
      <c r="JVR4" s="3"/>
      <c r="JVS4" s="3"/>
      <c r="JVT4" s="3"/>
      <c r="JVU4" s="3"/>
      <c r="JVV4" s="3"/>
      <c r="JVW4" s="3"/>
      <c r="JVX4" s="3"/>
      <c r="JVY4" s="3"/>
      <c r="JVZ4" s="3"/>
      <c r="JWA4" s="3"/>
      <c r="JWB4" s="3"/>
      <c r="JWC4" s="3"/>
      <c r="JWD4" s="3"/>
      <c r="JWE4" s="3"/>
      <c r="JWF4" s="3"/>
      <c r="JWG4" s="3"/>
      <c r="JWH4" s="3"/>
      <c r="JWI4" s="3"/>
      <c r="JWJ4" s="3"/>
      <c r="JWK4" s="3"/>
      <c r="JWL4" s="3"/>
      <c r="JWM4" s="3"/>
      <c r="JWN4" s="3"/>
      <c r="JWO4" s="3"/>
      <c r="JWP4" s="3"/>
      <c r="JWQ4" s="3"/>
      <c r="JWR4" s="3"/>
      <c r="JWS4" s="3"/>
      <c r="JWT4" s="3"/>
      <c r="JWU4" s="3"/>
      <c r="JWV4" s="3"/>
      <c r="JWW4" s="3"/>
      <c r="JWX4" s="3"/>
      <c r="JWY4" s="3"/>
      <c r="JWZ4" s="3"/>
      <c r="JXA4" s="3"/>
      <c r="JXB4" s="3"/>
      <c r="JXC4" s="3"/>
      <c r="JXD4" s="3"/>
      <c r="JXE4" s="3"/>
      <c r="JXF4" s="3"/>
      <c r="JXG4" s="3"/>
      <c r="JXH4" s="3"/>
      <c r="JXI4" s="3"/>
      <c r="JXJ4" s="3"/>
      <c r="JXK4" s="3"/>
      <c r="JXL4" s="3"/>
      <c r="JXM4" s="3"/>
      <c r="JXN4" s="3"/>
      <c r="JXO4" s="3"/>
      <c r="JXP4" s="3"/>
      <c r="JXQ4" s="3"/>
      <c r="JXR4" s="3"/>
      <c r="JXS4" s="3"/>
      <c r="JXT4" s="3"/>
      <c r="JXU4" s="3"/>
      <c r="JXV4" s="3"/>
      <c r="JXW4" s="3"/>
      <c r="JXX4" s="3"/>
      <c r="JXY4" s="3"/>
      <c r="JXZ4" s="3"/>
      <c r="JYA4" s="3"/>
      <c r="JYB4" s="3"/>
      <c r="JYC4" s="3"/>
      <c r="JYD4" s="3"/>
      <c r="JYE4" s="3"/>
      <c r="JYF4" s="3"/>
      <c r="JYG4" s="3"/>
      <c r="JYH4" s="3"/>
      <c r="JYI4" s="3"/>
      <c r="JYJ4" s="3"/>
      <c r="JYK4" s="3"/>
      <c r="JYL4" s="3"/>
      <c r="JYM4" s="3"/>
      <c r="JYN4" s="3"/>
      <c r="JYO4" s="3"/>
      <c r="JYP4" s="3"/>
      <c r="JYQ4" s="3"/>
      <c r="JYR4" s="3"/>
      <c r="JYS4" s="3"/>
      <c r="JYT4" s="3"/>
      <c r="JYU4" s="3"/>
      <c r="JYV4" s="3"/>
      <c r="JYW4" s="3"/>
      <c r="JYX4" s="3"/>
      <c r="JYY4" s="3"/>
      <c r="JYZ4" s="3"/>
      <c r="JZA4" s="3"/>
      <c r="JZB4" s="3"/>
      <c r="JZC4" s="3"/>
      <c r="JZD4" s="3"/>
      <c r="JZE4" s="3"/>
      <c r="JZF4" s="3"/>
      <c r="JZG4" s="3"/>
      <c r="JZH4" s="3"/>
      <c r="JZI4" s="3"/>
      <c r="JZJ4" s="3"/>
      <c r="JZK4" s="3"/>
      <c r="JZL4" s="3"/>
      <c r="JZM4" s="3"/>
      <c r="JZN4" s="3"/>
      <c r="JZO4" s="3"/>
      <c r="JZP4" s="3"/>
      <c r="JZQ4" s="3"/>
      <c r="JZR4" s="3"/>
      <c r="JZS4" s="3"/>
      <c r="JZT4" s="3"/>
      <c r="JZU4" s="3"/>
      <c r="JZV4" s="3"/>
      <c r="JZW4" s="3"/>
      <c r="JZX4" s="3"/>
      <c r="JZY4" s="3"/>
      <c r="JZZ4" s="3"/>
      <c r="KAA4" s="3"/>
      <c r="KAB4" s="3"/>
      <c r="KAC4" s="3"/>
      <c r="KAD4" s="3"/>
      <c r="KAE4" s="3"/>
      <c r="KAF4" s="3"/>
      <c r="KAG4" s="3"/>
      <c r="KAH4" s="3"/>
      <c r="KAI4" s="3"/>
      <c r="KAJ4" s="3"/>
      <c r="KAK4" s="3"/>
      <c r="KAL4" s="3"/>
      <c r="KAM4" s="3"/>
      <c r="KAN4" s="3"/>
      <c r="KAO4" s="3"/>
      <c r="KAP4" s="3"/>
      <c r="KAQ4" s="3"/>
      <c r="KAR4" s="3"/>
      <c r="KAS4" s="3"/>
      <c r="KAT4" s="3"/>
      <c r="KAU4" s="3"/>
      <c r="KAV4" s="3"/>
      <c r="KAW4" s="3"/>
      <c r="KAX4" s="3"/>
      <c r="KAY4" s="3"/>
      <c r="KAZ4" s="3"/>
      <c r="KBA4" s="3"/>
      <c r="KBB4" s="3"/>
      <c r="KBC4" s="3"/>
      <c r="KBD4" s="3"/>
      <c r="KBE4" s="3"/>
      <c r="KBF4" s="3"/>
      <c r="KBG4" s="3"/>
      <c r="KBH4" s="3"/>
      <c r="KBI4" s="3"/>
      <c r="KBJ4" s="3"/>
      <c r="KBK4" s="3"/>
      <c r="KBL4" s="3"/>
      <c r="KBM4" s="3"/>
      <c r="KBN4" s="3"/>
      <c r="KBO4" s="3"/>
      <c r="KBP4" s="3"/>
      <c r="KBQ4" s="3"/>
      <c r="KBR4" s="3"/>
      <c r="KBS4" s="3"/>
      <c r="KBT4" s="3"/>
      <c r="KBU4" s="3"/>
      <c r="KBV4" s="3"/>
      <c r="KBW4" s="3"/>
      <c r="KBX4" s="3"/>
      <c r="KBY4" s="3"/>
      <c r="KBZ4" s="3"/>
      <c r="KCA4" s="3"/>
      <c r="KCB4" s="3"/>
      <c r="KCC4" s="3"/>
      <c r="KCD4" s="3"/>
      <c r="KCE4" s="3"/>
      <c r="KCF4" s="3"/>
      <c r="KCG4" s="3"/>
      <c r="KCH4" s="3"/>
      <c r="KCI4" s="3"/>
      <c r="KCJ4" s="3"/>
      <c r="KCK4" s="3"/>
      <c r="KCL4" s="3"/>
      <c r="KCM4" s="3"/>
      <c r="KCN4" s="3"/>
      <c r="KCO4" s="3"/>
      <c r="KCP4" s="3"/>
      <c r="KCQ4" s="3"/>
      <c r="KCR4" s="3"/>
      <c r="KCS4" s="3"/>
      <c r="KCT4" s="3"/>
      <c r="KCU4" s="3"/>
      <c r="KCV4" s="3"/>
      <c r="KCW4" s="3"/>
      <c r="KCX4" s="3"/>
      <c r="KCY4" s="3"/>
      <c r="KCZ4" s="3"/>
      <c r="KDA4" s="3"/>
      <c r="KDB4" s="3"/>
      <c r="KDC4" s="3"/>
      <c r="KDD4" s="3"/>
      <c r="KDE4" s="3"/>
      <c r="KDF4" s="3"/>
      <c r="KDG4" s="3"/>
      <c r="KDH4" s="3"/>
      <c r="KDI4" s="3"/>
      <c r="KDJ4" s="3"/>
      <c r="KDK4" s="3"/>
      <c r="KDL4" s="3"/>
      <c r="KDM4" s="3"/>
      <c r="KDN4" s="3"/>
      <c r="KDO4" s="3"/>
      <c r="KDP4" s="3"/>
      <c r="KDQ4" s="3"/>
      <c r="KDR4" s="3"/>
      <c r="KDS4" s="3"/>
      <c r="KDT4" s="3"/>
      <c r="KDU4" s="3"/>
      <c r="KDV4" s="3"/>
      <c r="KDW4" s="3"/>
      <c r="KDX4" s="3"/>
      <c r="KDY4" s="3"/>
      <c r="KDZ4" s="3"/>
      <c r="KEA4" s="3"/>
      <c r="KEB4" s="3"/>
      <c r="KEC4" s="3"/>
      <c r="KED4" s="3"/>
      <c r="KEE4" s="3"/>
      <c r="KEF4" s="3"/>
      <c r="KEG4" s="3"/>
      <c r="KEH4" s="3"/>
      <c r="KEI4" s="3"/>
      <c r="KEJ4" s="3"/>
      <c r="KEK4" s="3"/>
      <c r="KEL4" s="3"/>
      <c r="KEM4" s="3"/>
      <c r="KEN4" s="3"/>
      <c r="KEO4" s="3"/>
      <c r="KEP4" s="3"/>
      <c r="KEQ4" s="3"/>
      <c r="KER4" s="3"/>
      <c r="KES4" s="3"/>
      <c r="KET4" s="3"/>
      <c r="KEU4" s="3"/>
      <c r="KEV4" s="3"/>
      <c r="KEW4" s="3"/>
      <c r="KEX4" s="3"/>
      <c r="KEY4" s="3"/>
      <c r="KEZ4" s="3"/>
      <c r="KFA4" s="3"/>
      <c r="KFB4" s="3"/>
      <c r="KFC4" s="3"/>
      <c r="KFD4" s="3"/>
      <c r="KFE4" s="3"/>
      <c r="KFF4" s="3"/>
      <c r="KFG4" s="3"/>
      <c r="KFH4" s="3"/>
      <c r="KFI4" s="3"/>
      <c r="KFJ4" s="3"/>
      <c r="KFK4" s="3"/>
      <c r="KFL4" s="3"/>
      <c r="KFM4" s="3"/>
      <c r="KFN4" s="3"/>
      <c r="KFO4" s="3"/>
      <c r="KFP4" s="3"/>
      <c r="KFQ4" s="3"/>
      <c r="KFR4" s="3"/>
      <c r="KFS4" s="3"/>
      <c r="KFT4" s="3"/>
      <c r="KFU4" s="3"/>
      <c r="KFV4" s="3"/>
      <c r="KFW4" s="3"/>
      <c r="KFX4" s="3"/>
      <c r="KFY4" s="3"/>
      <c r="KFZ4" s="3"/>
      <c r="KGA4" s="3"/>
      <c r="KGB4" s="3"/>
      <c r="KGC4" s="3"/>
      <c r="KGD4" s="3"/>
      <c r="KGE4" s="3"/>
      <c r="KGF4" s="3"/>
      <c r="KGG4" s="3"/>
      <c r="KGH4" s="3"/>
      <c r="KGI4" s="3"/>
      <c r="KGJ4" s="3"/>
      <c r="KGK4" s="3"/>
      <c r="KGL4" s="3"/>
      <c r="KGM4" s="3"/>
      <c r="KGN4" s="3"/>
      <c r="KGO4" s="3"/>
      <c r="KGP4" s="3"/>
      <c r="KGQ4" s="3"/>
      <c r="KGR4" s="3"/>
      <c r="KGS4" s="3"/>
      <c r="KGT4" s="3"/>
      <c r="KGU4" s="3"/>
      <c r="KGV4" s="3"/>
      <c r="KGW4" s="3"/>
      <c r="KGX4" s="3"/>
      <c r="KGY4" s="3"/>
      <c r="KGZ4" s="3"/>
      <c r="KHA4" s="3"/>
      <c r="KHB4" s="3"/>
      <c r="KHC4" s="3"/>
      <c r="KHD4" s="3"/>
      <c r="KHE4" s="3"/>
      <c r="KHF4" s="3"/>
      <c r="KHG4" s="3"/>
      <c r="KHH4" s="3"/>
      <c r="KHI4" s="3"/>
      <c r="KHJ4" s="3"/>
      <c r="KHK4" s="3"/>
      <c r="KHL4" s="3"/>
      <c r="KHM4" s="3"/>
      <c r="KHN4" s="3"/>
      <c r="KHO4" s="3"/>
      <c r="KHP4" s="3"/>
      <c r="KHQ4" s="3"/>
      <c r="KHR4" s="3"/>
      <c r="KHS4" s="3"/>
      <c r="KHT4" s="3"/>
      <c r="KHU4" s="3"/>
      <c r="KHV4" s="3"/>
      <c r="KHW4" s="3"/>
      <c r="KHX4" s="3"/>
      <c r="KHY4" s="3"/>
      <c r="KHZ4" s="3"/>
      <c r="KIA4" s="3"/>
      <c r="KIB4" s="3"/>
      <c r="KIC4" s="3"/>
      <c r="KID4" s="3"/>
      <c r="KIE4" s="3"/>
      <c r="KIF4" s="3"/>
      <c r="KIG4" s="3"/>
      <c r="KIH4" s="3"/>
      <c r="KII4" s="3"/>
      <c r="KIJ4" s="3"/>
      <c r="KIK4" s="3"/>
      <c r="KIL4" s="3"/>
      <c r="KIM4" s="3"/>
      <c r="KIN4" s="3"/>
      <c r="KIO4" s="3"/>
      <c r="KIP4" s="3"/>
      <c r="KIQ4" s="3"/>
      <c r="KIR4" s="3"/>
      <c r="KIS4" s="3"/>
      <c r="KIT4" s="3"/>
      <c r="KIU4" s="3"/>
      <c r="KIV4" s="3"/>
      <c r="KIW4" s="3"/>
      <c r="KIX4" s="3"/>
      <c r="KIY4" s="3"/>
      <c r="KIZ4" s="3"/>
      <c r="KJA4" s="3"/>
      <c r="KJB4" s="3"/>
      <c r="KJC4" s="3"/>
      <c r="KJD4" s="3"/>
      <c r="KJE4" s="3"/>
      <c r="KJF4" s="3"/>
      <c r="KJG4" s="3"/>
      <c r="KJH4" s="3"/>
      <c r="KJI4" s="3"/>
      <c r="KJJ4" s="3"/>
      <c r="KJK4" s="3"/>
      <c r="KJL4" s="3"/>
      <c r="KJM4" s="3"/>
      <c r="KJN4" s="3"/>
      <c r="KJO4" s="3"/>
      <c r="KJP4" s="3"/>
      <c r="KJQ4" s="3"/>
      <c r="KJR4" s="3"/>
      <c r="KJS4" s="3"/>
      <c r="KJT4" s="3"/>
      <c r="KJU4" s="3"/>
      <c r="KJV4" s="3"/>
      <c r="KJW4" s="3"/>
      <c r="KJX4" s="3"/>
      <c r="KJY4" s="3"/>
      <c r="KJZ4" s="3"/>
      <c r="KKA4" s="3"/>
      <c r="KKB4" s="3"/>
      <c r="KKC4" s="3"/>
      <c r="KKD4" s="3"/>
      <c r="KKE4" s="3"/>
      <c r="KKF4" s="3"/>
      <c r="KKG4" s="3"/>
      <c r="KKH4" s="3"/>
      <c r="KKI4" s="3"/>
      <c r="KKJ4" s="3"/>
      <c r="KKK4" s="3"/>
      <c r="KKL4" s="3"/>
      <c r="KKM4" s="3"/>
      <c r="KKN4" s="3"/>
      <c r="KKO4" s="3"/>
      <c r="KKP4" s="3"/>
      <c r="KKQ4" s="3"/>
      <c r="KKR4" s="3"/>
      <c r="KKS4" s="3"/>
      <c r="KKT4" s="3"/>
      <c r="KKU4" s="3"/>
      <c r="KKV4" s="3"/>
      <c r="KKW4" s="3"/>
      <c r="KKX4" s="3"/>
      <c r="KKY4" s="3"/>
      <c r="KKZ4" s="3"/>
      <c r="KLA4" s="3"/>
      <c r="KLB4" s="3"/>
      <c r="KLC4" s="3"/>
      <c r="KLD4" s="3"/>
      <c r="KLE4" s="3"/>
      <c r="KLF4" s="3"/>
      <c r="KLG4" s="3"/>
      <c r="KLH4" s="3"/>
      <c r="KLI4" s="3"/>
      <c r="KLJ4" s="3"/>
      <c r="KLK4" s="3"/>
      <c r="KLL4" s="3"/>
      <c r="KLM4" s="3"/>
      <c r="KLN4" s="3"/>
      <c r="KLO4" s="3"/>
      <c r="KLP4" s="3"/>
      <c r="KLQ4" s="3"/>
      <c r="KLR4" s="3"/>
      <c r="KLS4" s="3"/>
      <c r="KLT4" s="3"/>
      <c r="KLU4" s="3"/>
      <c r="KLV4" s="3"/>
      <c r="KLW4" s="3"/>
      <c r="KLX4" s="3"/>
      <c r="KLY4" s="3"/>
      <c r="KLZ4" s="3"/>
      <c r="KMA4" s="3"/>
      <c r="KMB4" s="3"/>
      <c r="KMC4" s="3"/>
      <c r="KMD4" s="3"/>
      <c r="KME4" s="3"/>
      <c r="KMF4" s="3"/>
      <c r="KMG4" s="3"/>
      <c r="KMH4" s="3"/>
      <c r="KMI4" s="3"/>
      <c r="KMJ4" s="3"/>
      <c r="KMK4" s="3"/>
      <c r="KML4" s="3"/>
      <c r="KMM4" s="3"/>
      <c r="KMN4" s="3"/>
      <c r="KMO4" s="3"/>
      <c r="KMP4" s="3"/>
      <c r="KMQ4" s="3"/>
      <c r="KMR4" s="3"/>
      <c r="KMS4" s="3"/>
      <c r="KMT4" s="3"/>
      <c r="KMU4" s="3"/>
      <c r="KMV4" s="3"/>
      <c r="KMW4" s="3"/>
      <c r="KMX4" s="3"/>
      <c r="KMY4" s="3"/>
      <c r="KMZ4" s="3"/>
      <c r="KNA4" s="3"/>
      <c r="KNB4" s="3"/>
      <c r="KNC4" s="3"/>
      <c r="KND4" s="3"/>
      <c r="KNE4" s="3"/>
      <c r="KNF4" s="3"/>
      <c r="KNG4" s="3"/>
      <c r="KNH4" s="3"/>
      <c r="KNI4" s="3"/>
      <c r="KNJ4" s="3"/>
      <c r="KNK4" s="3"/>
      <c r="KNL4" s="3"/>
      <c r="KNM4" s="3"/>
      <c r="KNN4" s="3"/>
      <c r="KNO4" s="3"/>
      <c r="KNP4" s="3"/>
      <c r="KNQ4" s="3"/>
      <c r="KNR4" s="3"/>
      <c r="KNS4" s="3"/>
      <c r="KNT4" s="3"/>
      <c r="KNU4" s="3"/>
      <c r="KNV4" s="3"/>
      <c r="KNW4" s="3"/>
      <c r="KNX4" s="3"/>
      <c r="KNY4" s="3"/>
      <c r="KNZ4" s="3"/>
      <c r="KOA4" s="3"/>
      <c r="KOB4" s="3"/>
      <c r="KOC4" s="3"/>
      <c r="KOD4" s="3"/>
      <c r="KOE4" s="3"/>
      <c r="KOF4" s="3"/>
      <c r="KOG4" s="3"/>
      <c r="KOH4" s="3"/>
      <c r="KOI4" s="3"/>
      <c r="KOJ4" s="3"/>
      <c r="KOK4" s="3"/>
      <c r="KOL4" s="3"/>
      <c r="KOM4" s="3"/>
      <c r="KON4" s="3"/>
      <c r="KOO4" s="3"/>
      <c r="KOP4" s="3"/>
      <c r="KOQ4" s="3"/>
      <c r="KOR4" s="3"/>
      <c r="KOS4" s="3"/>
      <c r="KOT4" s="3"/>
      <c r="KOU4" s="3"/>
      <c r="KOV4" s="3"/>
      <c r="KOW4" s="3"/>
      <c r="KOX4" s="3"/>
      <c r="KOY4" s="3"/>
      <c r="KOZ4" s="3"/>
      <c r="KPA4" s="3"/>
      <c r="KPB4" s="3"/>
      <c r="KPC4" s="3"/>
      <c r="KPD4" s="3"/>
      <c r="KPE4" s="3"/>
      <c r="KPF4" s="3"/>
      <c r="KPG4" s="3"/>
      <c r="KPH4" s="3"/>
      <c r="KPI4" s="3"/>
      <c r="KPJ4" s="3"/>
      <c r="KPK4" s="3"/>
      <c r="KPL4" s="3"/>
      <c r="KPM4" s="3"/>
      <c r="KPN4" s="3"/>
      <c r="KPO4" s="3"/>
      <c r="KPP4" s="3"/>
      <c r="KPQ4" s="3"/>
      <c r="KPR4" s="3"/>
      <c r="KPS4" s="3"/>
      <c r="KPT4" s="3"/>
      <c r="KPU4" s="3"/>
      <c r="KPV4" s="3"/>
      <c r="KPW4" s="3"/>
      <c r="KPX4" s="3"/>
      <c r="KPY4" s="3"/>
      <c r="KPZ4" s="3"/>
      <c r="KQA4" s="3"/>
      <c r="KQB4" s="3"/>
      <c r="KQC4" s="3"/>
      <c r="KQD4" s="3"/>
      <c r="KQE4" s="3"/>
      <c r="KQF4" s="3"/>
      <c r="KQG4" s="3"/>
      <c r="KQH4" s="3"/>
      <c r="KQI4" s="3"/>
      <c r="KQJ4" s="3"/>
      <c r="KQK4" s="3"/>
      <c r="KQL4" s="3"/>
      <c r="KQM4" s="3"/>
      <c r="KQN4" s="3"/>
      <c r="KQO4" s="3"/>
      <c r="KQP4" s="3"/>
      <c r="KQQ4" s="3"/>
      <c r="KQR4" s="3"/>
      <c r="KQS4" s="3"/>
      <c r="KQT4" s="3"/>
      <c r="KQU4" s="3"/>
      <c r="KQV4" s="3"/>
      <c r="KQW4" s="3"/>
      <c r="KQX4" s="3"/>
      <c r="KQY4" s="3"/>
      <c r="KQZ4" s="3"/>
      <c r="KRA4" s="3"/>
      <c r="KRB4" s="3"/>
      <c r="KRC4" s="3"/>
      <c r="KRD4" s="3"/>
      <c r="KRE4" s="3"/>
      <c r="KRF4" s="3"/>
      <c r="KRG4" s="3"/>
      <c r="KRH4" s="3"/>
      <c r="KRI4" s="3"/>
      <c r="KRJ4" s="3"/>
      <c r="KRK4" s="3"/>
      <c r="KRL4" s="3"/>
      <c r="KRM4" s="3"/>
      <c r="KRN4" s="3"/>
      <c r="KRO4" s="3"/>
      <c r="KRP4" s="3"/>
      <c r="KRQ4" s="3"/>
      <c r="KRR4" s="3"/>
      <c r="KRS4" s="3"/>
      <c r="KRT4" s="3"/>
      <c r="KRU4" s="3"/>
      <c r="KRV4" s="3"/>
      <c r="KRW4" s="3"/>
      <c r="KRX4" s="3"/>
      <c r="KRY4" s="3"/>
      <c r="KRZ4" s="3"/>
      <c r="KSA4" s="3"/>
      <c r="KSB4" s="3"/>
      <c r="KSC4" s="3"/>
      <c r="KSD4" s="3"/>
      <c r="KSE4" s="3"/>
      <c r="KSF4" s="3"/>
      <c r="KSG4" s="3"/>
      <c r="KSH4" s="3"/>
      <c r="KSI4" s="3"/>
      <c r="KSJ4" s="3"/>
      <c r="KSK4" s="3"/>
      <c r="KSL4" s="3"/>
      <c r="KSM4" s="3"/>
      <c r="KSN4" s="3"/>
      <c r="KSO4" s="3"/>
      <c r="KSP4" s="3"/>
      <c r="KSQ4" s="3"/>
      <c r="KSR4" s="3"/>
      <c r="KSS4" s="3"/>
      <c r="KST4" s="3"/>
      <c r="KSU4" s="3"/>
      <c r="KSV4" s="3"/>
      <c r="KSW4" s="3"/>
      <c r="KSX4" s="3"/>
      <c r="KSY4" s="3"/>
      <c r="KSZ4" s="3"/>
      <c r="KTA4" s="3"/>
      <c r="KTB4" s="3"/>
      <c r="KTC4" s="3"/>
      <c r="KTD4" s="3"/>
      <c r="KTE4" s="3"/>
      <c r="KTF4" s="3"/>
      <c r="KTG4" s="3"/>
      <c r="KTH4" s="3"/>
      <c r="KTI4" s="3"/>
      <c r="KTJ4" s="3"/>
      <c r="KTK4" s="3"/>
      <c r="KTL4" s="3"/>
      <c r="KTM4" s="3"/>
      <c r="KTN4" s="3"/>
      <c r="KTO4" s="3"/>
      <c r="KTP4" s="3"/>
      <c r="KTQ4" s="3"/>
      <c r="KTR4" s="3"/>
      <c r="KTS4" s="3"/>
      <c r="KTT4" s="3"/>
      <c r="KTU4" s="3"/>
      <c r="KTV4" s="3"/>
      <c r="KTW4" s="3"/>
      <c r="KTX4" s="3"/>
      <c r="KTY4" s="3"/>
      <c r="KTZ4" s="3"/>
      <c r="KUA4" s="3"/>
      <c r="KUB4" s="3"/>
      <c r="KUC4" s="3"/>
      <c r="KUD4" s="3"/>
      <c r="KUE4" s="3"/>
      <c r="KUF4" s="3"/>
      <c r="KUG4" s="3"/>
      <c r="KUH4" s="3"/>
      <c r="KUI4" s="3"/>
      <c r="KUJ4" s="3"/>
      <c r="KUK4" s="3"/>
      <c r="KUL4" s="3"/>
      <c r="KUM4" s="3"/>
      <c r="KUN4" s="3"/>
      <c r="KUO4" s="3"/>
      <c r="KUP4" s="3"/>
      <c r="KUQ4" s="3"/>
      <c r="KUR4" s="3"/>
      <c r="KUS4" s="3"/>
      <c r="KUT4" s="3"/>
      <c r="KUU4" s="3"/>
      <c r="KUV4" s="3"/>
      <c r="KUW4" s="3"/>
      <c r="KUX4" s="3"/>
      <c r="KUY4" s="3"/>
      <c r="KUZ4" s="3"/>
      <c r="KVA4" s="3"/>
      <c r="KVB4" s="3"/>
      <c r="KVC4" s="3"/>
      <c r="KVD4" s="3"/>
      <c r="KVE4" s="3"/>
      <c r="KVF4" s="3"/>
      <c r="KVG4" s="3"/>
      <c r="KVH4" s="3"/>
      <c r="KVI4" s="3"/>
      <c r="KVJ4" s="3"/>
      <c r="KVK4" s="3"/>
      <c r="KVL4" s="3"/>
      <c r="KVM4" s="3"/>
      <c r="KVN4" s="3"/>
      <c r="KVO4" s="3"/>
      <c r="KVP4" s="3"/>
      <c r="KVQ4" s="3"/>
      <c r="KVR4" s="3"/>
      <c r="KVS4" s="3"/>
      <c r="KVT4" s="3"/>
      <c r="KVU4" s="3"/>
      <c r="KVV4" s="3"/>
      <c r="KVW4" s="3"/>
      <c r="KVX4" s="3"/>
      <c r="KVY4" s="3"/>
      <c r="KVZ4" s="3"/>
      <c r="KWA4" s="3"/>
      <c r="KWB4" s="3"/>
      <c r="KWC4" s="3"/>
      <c r="KWD4" s="3"/>
      <c r="KWE4" s="3"/>
      <c r="KWF4" s="3"/>
      <c r="KWG4" s="3"/>
      <c r="KWH4" s="3"/>
      <c r="KWI4" s="3"/>
      <c r="KWJ4" s="3"/>
      <c r="KWK4" s="3"/>
      <c r="KWL4" s="3"/>
      <c r="KWM4" s="3"/>
      <c r="KWN4" s="3"/>
      <c r="KWO4" s="3"/>
      <c r="KWP4" s="3"/>
      <c r="KWQ4" s="3"/>
      <c r="KWR4" s="3"/>
      <c r="KWS4" s="3"/>
      <c r="KWT4" s="3"/>
      <c r="KWU4" s="3"/>
      <c r="KWV4" s="3"/>
      <c r="KWW4" s="3"/>
      <c r="KWX4" s="3"/>
      <c r="KWY4" s="3"/>
      <c r="KWZ4" s="3"/>
      <c r="KXA4" s="3"/>
      <c r="KXB4" s="3"/>
      <c r="KXC4" s="3"/>
      <c r="KXD4" s="3"/>
      <c r="KXE4" s="3"/>
      <c r="KXF4" s="3"/>
      <c r="KXG4" s="3"/>
      <c r="KXH4" s="3"/>
      <c r="KXI4" s="3"/>
      <c r="KXJ4" s="3"/>
      <c r="KXK4" s="3"/>
      <c r="KXL4" s="3"/>
      <c r="KXM4" s="3"/>
      <c r="KXN4" s="3"/>
      <c r="KXO4" s="3"/>
      <c r="KXP4" s="3"/>
      <c r="KXQ4" s="3"/>
      <c r="KXR4" s="3"/>
      <c r="KXS4" s="3"/>
      <c r="KXT4" s="3"/>
      <c r="KXU4" s="3"/>
      <c r="KXV4" s="3"/>
      <c r="KXW4" s="3"/>
      <c r="KXX4" s="3"/>
      <c r="KXY4" s="3"/>
      <c r="KXZ4" s="3"/>
      <c r="KYA4" s="3"/>
      <c r="KYB4" s="3"/>
      <c r="KYC4" s="3"/>
      <c r="KYD4" s="3"/>
      <c r="KYE4" s="3"/>
      <c r="KYF4" s="3"/>
      <c r="KYG4" s="3"/>
      <c r="KYH4" s="3"/>
      <c r="KYI4" s="3"/>
      <c r="KYJ4" s="3"/>
      <c r="KYK4" s="3"/>
      <c r="KYL4" s="3"/>
      <c r="KYM4" s="3"/>
      <c r="KYN4" s="3"/>
      <c r="KYO4" s="3"/>
      <c r="KYP4" s="3"/>
      <c r="KYQ4" s="3"/>
      <c r="KYR4" s="3"/>
      <c r="KYS4" s="3"/>
      <c r="KYT4" s="3"/>
      <c r="KYU4" s="3"/>
      <c r="KYV4" s="3"/>
      <c r="KYW4" s="3"/>
      <c r="KYX4" s="3"/>
      <c r="KYY4" s="3"/>
      <c r="KYZ4" s="3"/>
      <c r="KZA4" s="3"/>
      <c r="KZB4" s="3"/>
      <c r="KZC4" s="3"/>
      <c r="KZD4" s="3"/>
      <c r="KZE4" s="3"/>
      <c r="KZF4" s="3"/>
      <c r="KZG4" s="3"/>
      <c r="KZH4" s="3"/>
      <c r="KZI4" s="3"/>
      <c r="KZJ4" s="3"/>
      <c r="KZK4" s="3"/>
      <c r="KZL4" s="3"/>
      <c r="KZM4" s="3"/>
      <c r="KZN4" s="3"/>
      <c r="KZO4" s="3"/>
      <c r="KZP4" s="3"/>
      <c r="KZQ4" s="3"/>
      <c r="KZR4" s="3"/>
      <c r="KZS4" s="3"/>
      <c r="KZT4" s="3"/>
      <c r="KZU4" s="3"/>
      <c r="KZV4" s="3"/>
      <c r="KZW4" s="3"/>
      <c r="KZX4" s="3"/>
      <c r="KZY4" s="3"/>
      <c r="KZZ4" s="3"/>
      <c r="LAA4" s="3"/>
      <c r="LAB4" s="3"/>
      <c r="LAC4" s="3"/>
      <c r="LAD4" s="3"/>
      <c r="LAE4" s="3"/>
      <c r="LAF4" s="3"/>
      <c r="LAG4" s="3"/>
      <c r="LAH4" s="3"/>
      <c r="LAI4" s="3"/>
      <c r="LAJ4" s="3"/>
      <c r="LAK4" s="3"/>
      <c r="LAL4" s="3"/>
      <c r="LAM4" s="3"/>
      <c r="LAN4" s="3"/>
      <c r="LAO4" s="3"/>
      <c r="LAP4" s="3"/>
      <c r="LAQ4" s="3"/>
      <c r="LAR4" s="3"/>
      <c r="LAS4" s="3"/>
      <c r="LAT4" s="3"/>
      <c r="LAU4" s="3"/>
      <c r="LAV4" s="3"/>
      <c r="LAW4" s="3"/>
      <c r="LAX4" s="3"/>
      <c r="LAY4" s="3"/>
      <c r="LAZ4" s="3"/>
      <c r="LBA4" s="3"/>
      <c r="LBB4" s="3"/>
      <c r="LBC4" s="3"/>
      <c r="LBD4" s="3"/>
      <c r="LBE4" s="3"/>
      <c r="LBF4" s="3"/>
      <c r="LBG4" s="3"/>
      <c r="LBH4" s="3"/>
      <c r="LBI4" s="3"/>
      <c r="LBJ4" s="3"/>
      <c r="LBK4" s="3"/>
      <c r="LBL4" s="3"/>
      <c r="LBM4" s="3"/>
      <c r="LBN4" s="3"/>
      <c r="LBO4" s="3"/>
      <c r="LBP4" s="3"/>
      <c r="LBQ4" s="3"/>
      <c r="LBR4" s="3"/>
      <c r="LBS4" s="3"/>
      <c r="LBT4" s="3"/>
      <c r="LBU4" s="3"/>
      <c r="LBV4" s="3"/>
      <c r="LBW4" s="3"/>
      <c r="LBX4" s="3"/>
      <c r="LBY4" s="3"/>
      <c r="LBZ4" s="3"/>
      <c r="LCA4" s="3"/>
      <c r="LCB4" s="3"/>
      <c r="LCC4" s="3"/>
      <c r="LCD4" s="3"/>
      <c r="LCE4" s="3"/>
      <c r="LCF4" s="3"/>
      <c r="LCG4" s="3"/>
      <c r="LCH4" s="3"/>
      <c r="LCI4" s="3"/>
      <c r="LCJ4" s="3"/>
      <c r="LCK4" s="3"/>
      <c r="LCL4" s="3"/>
      <c r="LCM4" s="3"/>
      <c r="LCN4" s="3"/>
      <c r="LCO4" s="3"/>
      <c r="LCP4" s="3"/>
      <c r="LCQ4" s="3"/>
      <c r="LCR4" s="3"/>
      <c r="LCS4" s="3"/>
      <c r="LCT4" s="3"/>
      <c r="LCU4" s="3"/>
      <c r="LCV4" s="3"/>
      <c r="LCW4" s="3"/>
      <c r="LCX4" s="3"/>
      <c r="LCY4" s="3"/>
      <c r="LCZ4" s="3"/>
      <c r="LDA4" s="3"/>
      <c r="LDB4" s="3"/>
      <c r="LDC4" s="3"/>
      <c r="LDD4" s="3"/>
      <c r="LDE4" s="3"/>
      <c r="LDF4" s="3"/>
      <c r="LDG4" s="3"/>
      <c r="LDH4" s="3"/>
      <c r="LDI4" s="3"/>
      <c r="LDJ4" s="3"/>
      <c r="LDK4" s="3"/>
      <c r="LDL4" s="3"/>
      <c r="LDM4" s="3"/>
      <c r="LDN4" s="3"/>
      <c r="LDO4" s="3"/>
      <c r="LDP4" s="3"/>
      <c r="LDQ4" s="3"/>
      <c r="LDR4" s="3"/>
      <c r="LDS4" s="3"/>
      <c r="LDT4" s="3"/>
      <c r="LDU4" s="3"/>
      <c r="LDV4" s="3"/>
      <c r="LDW4" s="3"/>
      <c r="LDX4" s="3"/>
      <c r="LDY4" s="3"/>
      <c r="LDZ4" s="3"/>
      <c r="LEA4" s="3"/>
      <c r="LEB4" s="3"/>
      <c r="LEC4" s="3"/>
      <c r="LED4" s="3"/>
      <c r="LEE4" s="3"/>
      <c r="LEF4" s="3"/>
      <c r="LEG4" s="3"/>
      <c r="LEH4" s="3"/>
      <c r="LEI4" s="3"/>
      <c r="LEJ4" s="3"/>
      <c r="LEK4" s="3"/>
      <c r="LEL4" s="3"/>
      <c r="LEM4" s="3"/>
      <c r="LEN4" s="3"/>
      <c r="LEO4" s="3"/>
      <c r="LEP4" s="3"/>
      <c r="LEQ4" s="3"/>
      <c r="LER4" s="3"/>
      <c r="LES4" s="3"/>
      <c r="LET4" s="3"/>
      <c r="LEU4" s="3"/>
      <c r="LEV4" s="3"/>
      <c r="LEW4" s="3"/>
      <c r="LEX4" s="3"/>
      <c r="LEY4" s="3"/>
      <c r="LEZ4" s="3"/>
      <c r="LFA4" s="3"/>
      <c r="LFB4" s="3"/>
      <c r="LFC4" s="3"/>
      <c r="LFD4" s="3"/>
      <c r="LFE4" s="3"/>
      <c r="LFF4" s="3"/>
      <c r="LFG4" s="3"/>
      <c r="LFH4" s="3"/>
      <c r="LFI4" s="3"/>
      <c r="LFJ4" s="3"/>
      <c r="LFK4" s="3"/>
      <c r="LFL4" s="3"/>
      <c r="LFM4" s="3"/>
      <c r="LFN4" s="3"/>
      <c r="LFO4" s="3"/>
      <c r="LFP4" s="3"/>
      <c r="LFQ4" s="3"/>
      <c r="LFR4" s="3"/>
      <c r="LFS4" s="3"/>
      <c r="LFT4" s="3"/>
      <c r="LFU4" s="3"/>
      <c r="LFV4" s="3"/>
      <c r="LFW4" s="3"/>
      <c r="LFX4" s="3"/>
      <c r="LFY4" s="3"/>
      <c r="LFZ4" s="3"/>
      <c r="LGA4" s="3"/>
      <c r="LGB4" s="3"/>
      <c r="LGC4" s="3"/>
      <c r="LGD4" s="3"/>
      <c r="LGE4" s="3"/>
      <c r="LGF4" s="3"/>
      <c r="LGG4" s="3"/>
      <c r="LGH4" s="3"/>
      <c r="LGI4" s="3"/>
      <c r="LGJ4" s="3"/>
      <c r="LGK4" s="3"/>
      <c r="LGL4" s="3"/>
      <c r="LGM4" s="3"/>
      <c r="LGN4" s="3"/>
      <c r="LGO4" s="3"/>
      <c r="LGP4" s="3"/>
      <c r="LGQ4" s="3"/>
      <c r="LGR4" s="3"/>
      <c r="LGS4" s="3"/>
      <c r="LGT4" s="3"/>
      <c r="LGU4" s="3"/>
      <c r="LGV4" s="3"/>
      <c r="LGW4" s="3"/>
      <c r="LGX4" s="3"/>
      <c r="LGY4" s="3"/>
      <c r="LGZ4" s="3"/>
      <c r="LHA4" s="3"/>
      <c r="LHB4" s="3"/>
      <c r="LHC4" s="3"/>
      <c r="LHD4" s="3"/>
      <c r="LHE4" s="3"/>
      <c r="LHF4" s="3"/>
      <c r="LHG4" s="3"/>
      <c r="LHH4" s="3"/>
      <c r="LHI4" s="3"/>
      <c r="LHJ4" s="3"/>
      <c r="LHK4" s="3"/>
      <c r="LHL4" s="3"/>
      <c r="LHM4" s="3"/>
      <c r="LHN4" s="3"/>
      <c r="LHO4" s="3"/>
      <c r="LHP4" s="3"/>
      <c r="LHQ4" s="3"/>
      <c r="LHR4" s="3"/>
      <c r="LHS4" s="3"/>
      <c r="LHT4" s="3"/>
      <c r="LHU4" s="3"/>
      <c r="LHV4" s="3"/>
      <c r="LHW4" s="3"/>
      <c r="LHX4" s="3"/>
      <c r="LHY4" s="3"/>
      <c r="LHZ4" s="3"/>
      <c r="LIA4" s="3"/>
      <c r="LIB4" s="3"/>
      <c r="LIC4" s="3"/>
      <c r="LID4" s="3"/>
      <c r="LIE4" s="3"/>
      <c r="LIF4" s="3"/>
      <c r="LIG4" s="3"/>
      <c r="LIH4" s="3"/>
      <c r="LII4" s="3"/>
      <c r="LIJ4" s="3"/>
      <c r="LIK4" s="3"/>
      <c r="LIL4" s="3"/>
      <c r="LIM4" s="3"/>
      <c r="LIN4" s="3"/>
      <c r="LIO4" s="3"/>
      <c r="LIP4" s="3"/>
      <c r="LIQ4" s="3"/>
      <c r="LIR4" s="3"/>
      <c r="LIS4" s="3"/>
      <c r="LIT4" s="3"/>
      <c r="LIU4" s="3"/>
      <c r="LIV4" s="3"/>
      <c r="LIW4" s="3"/>
      <c r="LIX4" s="3"/>
      <c r="LIY4" s="3"/>
      <c r="LIZ4" s="3"/>
      <c r="LJA4" s="3"/>
      <c r="LJB4" s="3"/>
      <c r="LJC4" s="3"/>
      <c r="LJD4" s="3"/>
      <c r="LJE4" s="3"/>
      <c r="LJF4" s="3"/>
      <c r="LJG4" s="3"/>
      <c r="LJH4" s="3"/>
      <c r="LJI4" s="3"/>
      <c r="LJJ4" s="3"/>
      <c r="LJK4" s="3"/>
      <c r="LJL4" s="3"/>
      <c r="LJM4" s="3"/>
      <c r="LJN4" s="3"/>
      <c r="LJO4" s="3"/>
      <c r="LJP4" s="3"/>
      <c r="LJQ4" s="3"/>
      <c r="LJR4" s="3"/>
      <c r="LJS4" s="3"/>
      <c r="LJT4" s="3"/>
      <c r="LJU4" s="3"/>
      <c r="LJV4" s="3"/>
      <c r="LJW4" s="3"/>
      <c r="LJX4" s="3"/>
      <c r="LJY4" s="3"/>
      <c r="LJZ4" s="3"/>
      <c r="LKA4" s="3"/>
      <c r="LKB4" s="3"/>
      <c r="LKC4" s="3"/>
      <c r="LKD4" s="3"/>
      <c r="LKE4" s="3"/>
      <c r="LKF4" s="3"/>
      <c r="LKG4" s="3"/>
      <c r="LKH4" s="3"/>
      <c r="LKI4" s="3"/>
      <c r="LKJ4" s="3"/>
      <c r="LKK4" s="3"/>
      <c r="LKL4" s="3"/>
      <c r="LKM4" s="3"/>
      <c r="LKN4" s="3"/>
      <c r="LKO4" s="3"/>
      <c r="LKP4" s="3"/>
      <c r="LKQ4" s="3"/>
      <c r="LKR4" s="3"/>
      <c r="LKS4" s="3"/>
      <c r="LKT4" s="3"/>
      <c r="LKU4" s="3"/>
      <c r="LKV4" s="3"/>
      <c r="LKW4" s="3"/>
      <c r="LKX4" s="3"/>
      <c r="LKY4" s="3"/>
      <c r="LKZ4" s="3"/>
      <c r="LLA4" s="3"/>
      <c r="LLB4" s="3"/>
      <c r="LLC4" s="3"/>
      <c r="LLD4" s="3"/>
      <c r="LLE4" s="3"/>
      <c r="LLF4" s="3"/>
      <c r="LLG4" s="3"/>
      <c r="LLH4" s="3"/>
      <c r="LLI4" s="3"/>
      <c r="LLJ4" s="3"/>
      <c r="LLK4" s="3"/>
      <c r="LLL4" s="3"/>
      <c r="LLM4" s="3"/>
      <c r="LLN4" s="3"/>
      <c r="LLO4" s="3"/>
      <c r="LLP4" s="3"/>
      <c r="LLQ4" s="3"/>
      <c r="LLR4" s="3"/>
      <c r="LLS4" s="3"/>
      <c r="LLT4" s="3"/>
      <c r="LLU4" s="3"/>
      <c r="LLV4" s="3"/>
      <c r="LLW4" s="3"/>
      <c r="LLX4" s="3"/>
      <c r="LLY4" s="3"/>
      <c r="LLZ4" s="3"/>
      <c r="LMA4" s="3"/>
      <c r="LMB4" s="3"/>
      <c r="LMC4" s="3"/>
      <c r="LMD4" s="3"/>
      <c r="LME4" s="3"/>
      <c r="LMF4" s="3"/>
      <c r="LMG4" s="3"/>
      <c r="LMH4" s="3"/>
      <c r="LMI4" s="3"/>
      <c r="LMJ4" s="3"/>
      <c r="LMK4" s="3"/>
      <c r="LML4" s="3"/>
      <c r="LMM4" s="3"/>
      <c r="LMN4" s="3"/>
      <c r="LMO4" s="3"/>
      <c r="LMP4" s="3"/>
      <c r="LMQ4" s="3"/>
      <c r="LMR4" s="3"/>
      <c r="LMS4" s="3"/>
      <c r="LMT4" s="3"/>
      <c r="LMU4" s="3"/>
      <c r="LMV4" s="3"/>
      <c r="LMW4" s="3"/>
      <c r="LMX4" s="3"/>
      <c r="LMY4" s="3"/>
      <c r="LMZ4" s="3"/>
      <c r="LNA4" s="3"/>
      <c r="LNB4" s="3"/>
      <c r="LNC4" s="3"/>
      <c r="LND4" s="3"/>
      <c r="LNE4" s="3"/>
      <c r="LNF4" s="3"/>
      <c r="LNG4" s="3"/>
      <c r="LNH4" s="3"/>
      <c r="LNI4" s="3"/>
      <c r="LNJ4" s="3"/>
      <c r="LNK4" s="3"/>
      <c r="LNL4" s="3"/>
      <c r="LNM4" s="3"/>
      <c r="LNN4" s="3"/>
      <c r="LNO4" s="3"/>
      <c r="LNP4" s="3"/>
      <c r="LNQ4" s="3"/>
      <c r="LNR4" s="3"/>
      <c r="LNS4" s="3"/>
      <c r="LNT4" s="3"/>
      <c r="LNU4" s="3"/>
      <c r="LNV4" s="3"/>
      <c r="LNW4" s="3"/>
      <c r="LNX4" s="3"/>
      <c r="LNY4" s="3"/>
      <c r="LNZ4" s="3"/>
      <c r="LOA4" s="3"/>
      <c r="LOB4" s="3"/>
      <c r="LOC4" s="3"/>
      <c r="LOD4" s="3"/>
      <c r="LOE4" s="3"/>
      <c r="LOF4" s="3"/>
      <c r="LOG4" s="3"/>
      <c r="LOH4" s="3"/>
      <c r="LOI4" s="3"/>
      <c r="LOJ4" s="3"/>
      <c r="LOK4" s="3"/>
      <c r="LOL4" s="3"/>
      <c r="LOM4" s="3"/>
      <c r="LON4" s="3"/>
      <c r="LOO4" s="3"/>
      <c r="LOP4" s="3"/>
      <c r="LOQ4" s="3"/>
      <c r="LOR4" s="3"/>
      <c r="LOS4" s="3"/>
      <c r="LOT4" s="3"/>
      <c r="LOU4" s="3"/>
      <c r="LOV4" s="3"/>
      <c r="LOW4" s="3"/>
      <c r="LOX4" s="3"/>
      <c r="LOY4" s="3"/>
      <c r="LOZ4" s="3"/>
      <c r="LPA4" s="3"/>
      <c r="LPB4" s="3"/>
      <c r="LPC4" s="3"/>
      <c r="LPD4" s="3"/>
      <c r="LPE4" s="3"/>
      <c r="LPF4" s="3"/>
      <c r="LPG4" s="3"/>
      <c r="LPH4" s="3"/>
      <c r="LPI4" s="3"/>
      <c r="LPJ4" s="3"/>
      <c r="LPK4" s="3"/>
      <c r="LPL4" s="3"/>
      <c r="LPM4" s="3"/>
      <c r="LPN4" s="3"/>
      <c r="LPO4" s="3"/>
      <c r="LPP4" s="3"/>
      <c r="LPQ4" s="3"/>
      <c r="LPR4" s="3"/>
      <c r="LPS4" s="3"/>
      <c r="LPT4" s="3"/>
      <c r="LPU4" s="3"/>
      <c r="LPV4" s="3"/>
      <c r="LPW4" s="3"/>
      <c r="LPX4" s="3"/>
      <c r="LPY4" s="3"/>
      <c r="LPZ4" s="3"/>
      <c r="LQA4" s="3"/>
      <c r="LQB4" s="3"/>
      <c r="LQC4" s="3"/>
      <c r="LQD4" s="3"/>
      <c r="LQE4" s="3"/>
      <c r="LQF4" s="3"/>
      <c r="LQG4" s="3"/>
      <c r="LQH4" s="3"/>
      <c r="LQI4" s="3"/>
      <c r="LQJ4" s="3"/>
      <c r="LQK4" s="3"/>
      <c r="LQL4" s="3"/>
      <c r="LQM4" s="3"/>
      <c r="LQN4" s="3"/>
      <c r="LQO4" s="3"/>
      <c r="LQP4" s="3"/>
      <c r="LQQ4" s="3"/>
      <c r="LQR4" s="3"/>
      <c r="LQS4" s="3"/>
      <c r="LQT4" s="3"/>
      <c r="LQU4" s="3"/>
      <c r="LQV4" s="3"/>
      <c r="LQW4" s="3"/>
      <c r="LQX4" s="3"/>
      <c r="LQY4" s="3"/>
      <c r="LQZ4" s="3"/>
      <c r="LRA4" s="3"/>
      <c r="LRB4" s="3"/>
      <c r="LRC4" s="3"/>
      <c r="LRD4" s="3"/>
      <c r="LRE4" s="3"/>
      <c r="LRF4" s="3"/>
      <c r="LRG4" s="3"/>
      <c r="LRH4" s="3"/>
      <c r="LRI4" s="3"/>
      <c r="LRJ4" s="3"/>
      <c r="LRK4" s="3"/>
      <c r="LRL4" s="3"/>
      <c r="LRM4" s="3"/>
      <c r="LRN4" s="3"/>
      <c r="LRO4" s="3"/>
      <c r="LRP4" s="3"/>
      <c r="LRQ4" s="3"/>
      <c r="LRR4" s="3"/>
      <c r="LRS4" s="3"/>
      <c r="LRT4" s="3"/>
      <c r="LRU4" s="3"/>
      <c r="LRV4" s="3"/>
      <c r="LRW4" s="3"/>
      <c r="LRX4" s="3"/>
      <c r="LRY4" s="3"/>
      <c r="LRZ4" s="3"/>
      <c r="LSA4" s="3"/>
      <c r="LSB4" s="3"/>
      <c r="LSC4" s="3"/>
      <c r="LSD4" s="3"/>
      <c r="LSE4" s="3"/>
      <c r="LSF4" s="3"/>
      <c r="LSG4" s="3"/>
      <c r="LSH4" s="3"/>
      <c r="LSI4" s="3"/>
      <c r="LSJ4" s="3"/>
      <c r="LSK4" s="3"/>
      <c r="LSL4" s="3"/>
      <c r="LSM4" s="3"/>
      <c r="LSN4" s="3"/>
      <c r="LSO4" s="3"/>
      <c r="LSP4" s="3"/>
      <c r="LSQ4" s="3"/>
      <c r="LSR4" s="3"/>
      <c r="LSS4" s="3"/>
      <c r="LST4" s="3"/>
      <c r="LSU4" s="3"/>
      <c r="LSV4" s="3"/>
      <c r="LSW4" s="3"/>
      <c r="LSX4" s="3"/>
      <c r="LSY4" s="3"/>
      <c r="LSZ4" s="3"/>
      <c r="LTA4" s="3"/>
      <c r="LTB4" s="3"/>
      <c r="LTC4" s="3"/>
      <c r="LTD4" s="3"/>
      <c r="LTE4" s="3"/>
      <c r="LTF4" s="3"/>
      <c r="LTG4" s="3"/>
      <c r="LTH4" s="3"/>
      <c r="LTI4" s="3"/>
      <c r="LTJ4" s="3"/>
      <c r="LTK4" s="3"/>
      <c r="LTL4" s="3"/>
      <c r="LTM4" s="3"/>
      <c r="LTN4" s="3"/>
      <c r="LTO4" s="3"/>
      <c r="LTP4" s="3"/>
      <c r="LTQ4" s="3"/>
      <c r="LTR4" s="3"/>
      <c r="LTS4" s="3"/>
      <c r="LTT4" s="3"/>
      <c r="LTU4" s="3"/>
      <c r="LTV4" s="3"/>
      <c r="LTW4" s="3"/>
      <c r="LTX4" s="3"/>
      <c r="LTY4" s="3"/>
      <c r="LTZ4" s="3"/>
      <c r="LUA4" s="3"/>
      <c r="LUB4" s="3"/>
      <c r="LUC4" s="3"/>
      <c r="LUD4" s="3"/>
      <c r="LUE4" s="3"/>
      <c r="LUF4" s="3"/>
      <c r="LUG4" s="3"/>
      <c r="LUH4" s="3"/>
      <c r="LUI4" s="3"/>
      <c r="LUJ4" s="3"/>
      <c r="LUK4" s="3"/>
      <c r="LUL4" s="3"/>
      <c r="LUM4" s="3"/>
      <c r="LUN4" s="3"/>
      <c r="LUO4" s="3"/>
      <c r="LUP4" s="3"/>
      <c r="LUQ4" s="3"/>
      <c r="LUR4" s="3"/>
      <c r="LUS4" s="3"/>
      <c r="LUT4" s="3"/>
      <c r="LUU4" s="3"/>
      <c r="LUV4" s="3"/>
      <c r="LUW4" s="3"/>
      <c r="LUX4" s="3"/>
      <c r="LUY4" s="3"/>
      <c r="LUZ4" s="3"/>
      <c r="LVA4" s="3"/>
      <c r="LVB4" s="3"/>
      <c r="LVC4" s="3"/>
      <c r="LVD4" s="3"/>
      <c r="LVE4" s="3"/>
      <c r="LVF4" s="3"/>
      <c r="LVG4" s="3"/>
      <c r="LVH4" s="3"/>
      <c r="LVI4" s="3"/>
      <c r="LVJ4" s="3"/>
      <c r="LVK4" s="3"/>
      <c r="LVL4" s="3"/>
      <c r="LVM4" s="3"/>
      <c r="LVN4" s="3"/>
      <c r="LVO4" s="3"/>
      <c r="LVP4" s="3"/>
      <c r="LVQ4" s="3"/>
      <c r="LVR4" s="3"/>
      <c r="LVS4" s="3"/>
      <c r="LVT4" s="3"/>
      <c r="LVU4" s="3"/>
      <c r="LVV4" s="3"/>
      <c r="LVW4" s="3"/>
      <c r="LVX4" s="3"/>
      <c r="LVY4" s="3"/>
      <c r="LVZ4" s="3"/>
      <c r="LWA4" s="3"/>
      <c r="LWB4" s="3"/>
      <c r="LWC4" s="3"/>
      <c r="LWD4" s="3"/>
      <c r="LWE4" s="3"/>
      <c r="LWF4" s="3"/>
      <c r="LWG4" s="3"/>
      <c r="LWH4" s="3"/>
      <c r="LWI4" s="3"/>
      <c r="LWJ4" s="3"/>
      <c r="LWK4" s="3"/>
      <c r="LWL4" s="3"/>
      <c r="LWM4" s="3"/>
      <c r="LWN4" s="3"/>
      <c r="LWO4" s="3"/>
      <c r="LWP4" s="3"/>
      <c r="LWQ4" s="3"/>
      <c r="LWR4" s="3"/>
      <c r="LWS4" s="3"/>
      <c r="LWT4" s="3"/>
      <c r="LWU4" s="3"/>
      <c r="LWV4" s="3"/>
      <c r="LWW4" s="3"/>
      <c r="LWX4" s="3"/>
      <c r="LWY4" s="3"/>
      <c r="LWZ4" s="3"/>
      <c r="LXA4" s="3"/>
      <c r="LXB4" s="3"/>
      <c r="LXC4" s="3"/>
      <c r="LXD4" s="3"/>
      <c r="LXE4" s="3"/>
      <c r="LXF4" s="3"/>
      <c r="LXG4" s="3"/>
      <c r="LXH4" s="3"/>
      <c r="LXI4" s="3"/>
      <c r="LXJ4" s="3"/>
      <c r="LXK4" s="3"/>
      <c r="LXL4" s="3"/>
      <c r="LXM4" s="3"/>
      <c r="LXN4" s="3"/>
      <c r="LXO4" s="3"/>
      <c r="LXP4" s="3"/>
      <c r="LXQ4" s="3"/>
      <c r="LXR4" s="3"/>
      <c r="LXS4" s="3"/>
      <c r="LXT4" s="3"/>
      <c r="LXU4" s="3"/>
      <c r="LXV4" s="3"/>
      <c r="LXW4" s="3"/>
      <c r="LXX4" s="3"/>
      <c r="LXY4" s="3"/>
      <c r="LXZ4" s="3"/>
      <c r="LYA4" s="3"/>
      <c r="LYB4" s="3"/>
      <c r="LYC4" s="3"/>
      <c r="LYD4" s="3"/>
      <c r="LYE4" s="3"/>
      <c r="LYF4" s="3"/>
      <c r="LYG4" s="3"/>
      <c r="LYH4" s="3"/>
      <c r="LYI4" s="3"/>
      <c r="LYJ4" s="3"/>
      <c r="LYK4" s="3"/>
      <c r="LYL4" s="3"/>
      <c r="LYM4" s="3"/>
      <c r="LYN4" s="3"/>
      <c r="LYO4" s="3"/>
      <c r="LYP4" s="3"/>
      <c r="LYQ4" s="3"/>
      <c r="LYR4" s="3"/>
      <c r="LYS4" s="3"/>
      <c r="LYT4" s="3"/>
      <c r="LYU4" s="3"/>
      <c r="LYV4" s="3"/>
      <c r="LYW4" s="3"/>
      <c r="LYX4" s="3"/>
      <c r="LYY4" s="3"/>
      <c r="LYZ4" s="3"/>
      <c r="LZA4" s="3"/>
      <c r="LZB4" s="3"/>
      <c r="LZC4" s="3"/>
      <c r="LZD4" s="3"/>
      <c r="LZE4" s="3"/>
      <c r="LZF4" s="3"/>
      <c r="LZG4" s="3"/>
      <c r="LZH4" s="3"/>
      <c r="LZI4" s="3"/>
      <c r="LZJ4" s="3"/>
      <c r="LZK4" s="3"/>
      <c r="LZL4" s="3"/>
      <c r="LZM4" s="3"/>
      <c r="LZN4" s="3"/>
      <c r="LZO4" s="3"/>
      <c r="LZP4" s="3"/>
      <c r="LZQ4" s="3"/>
      <c r="LZR4" s="3"/>
      <c r="LZS4" s="3"/>
      <c r="LZT4" s="3"/>
      <c r="LZU4" s="3"/>
      <c r="LZV4" s="3"/>
      <c r="LZW4" s="3"/>
      <c r="LZX4" s="3"/>
      <c r="LZY4" s="3"/>
      <c r="LZZ4" s="3"/>
      <c r="MAA4" s="3"/>
      <c r="MAB4" s="3"/>
      <c r="MAC4" s="3"/>
      <c r="MAD4" s="3"/>
      <c r="MAE4" s="3"/>
      <c r="MAF4" s="3"/>
      <c r="MAG4" s="3"/>
      <c r="MAH4" s="3"/>
      <c r="MAI4" s="3"/>
      <c r="MAJ4" s="3"/>
      <c r="MAK4" s="3"/>
      <c r="MAL4" s="3"/>
      <c r="MAM4" s="3"/>
      <c r="MAN4" s="3"/>
      <c r="MAO4" s="3"/>
      <c r="MAP4" s="3"/>
      <c r="MAQ4" s="3"/>
      <c r="MAR4" s="3"/>
      <c r="MAS4" s="3"/>
      <c r="MAT4" s="3"/>
      <c r="MAU4" s="3"/>
      <c r="MAV4" s="3"/>
      <c r="MAW4" s="3"/>
      <c r="MAX4" s="3"/>
      <c r="MAY4" s="3"/>
      <c r="MAZ4" s="3"/>
      <c r="MBA4" s="3"/>
      <c r="MBB4" s="3"/>
      <c r="MBC4" s="3"/>
      <c r="MBD4" s="3"/>
      <c r="MBE4" s="3"/>
      <c r="MBF4" s="3"/>
      <c r="MBG4" s="3"/>
      <c r="MBH4" s="3"/>
      <c r="MBI4" s="3"/>
      <c r="MBJ4" s="3"/>
      <c r="MBK4" s="3"/>
      <c r="MBL4" s="3"/>
      <c r="MBM4" s="3"/>
      <c r="MBN4" s="3"/>
      <c r="MBO4" s="3"/>
      <c r="MBP4" s="3"/>
      <c r="MBQ4" s="3"/>
      <c r="MBR4" s="3"/>
      <c r="MBS4" s="3"/>
      <c r="MBT4" s="3"/>
      <c r="MBU4" s="3"/>
      <c r="MBV4" s="3"/>
      <c r="MBW4" s="3"/>
      <c r="MBX4" s="3"/>
      <c r="MBY4" s="3"/>
      <c r="MBZ4" s="3"/>
      <c r="MCA4" s="3"/>
      <c r="MCB4" s="3"/>
      <c r="MCC4" s="3"/>
      <c r="MCD4" s="3"/>
      <c r="MCE4" s="3"/>
      <c r="MCF4" s="3"/>
      <c r="MCG4" s="3"/>
      <c r="MCH4" s="3"/>
      <c r="MCI4" s="3"/>
      <c r="MCJ4" s="3"/>
      <c r="MCK4" s="3"/>
      <c r="MCL4" s="3"/>
      <c r="MCM4" s="3"/>
      <c r="MCN4" s="3"/>
      <c r="MCO4" s="3"/>
      <c r="MCP4" s="3"/>
      <c r="MCQ4" s="3"/>
      <c r="MCR4" s="3"/>
      <c r="MCS4" s="3"/>
      <c r="MCT4" s="3"/>
      <c r="MCU4" s="3"/>
      <c r="MCV4" s="3"/>
      <c r="MCW4" s="3"/>
      <c r="MCX4" s="3"/>
      <c r="MCY4" s="3"/>
      <c r="MCZ4" s="3"/>
      <c r="MDA4" s="3"/>
      <c r="MDB4" s="3"/>
      <c r="MDC4" s="3"/>
      <c r="MDD4" s="3"/>
      <c r="MDE4" s="3"/>
      <c r="MDF4" s="3"/>
      <c r="MDG4" s="3"/>
      <c r="MDH4" s="3"/>
      <c r="MDI4" s="3"/>
      <c r="MDJ4" s="3"/>
      <c r="MDK4" s="3"/>
      <c r="MDL4" s="3"/>
      <c r="MDM4" s="3"/>
      <c r="MDN4" s="3"/>
      <c r="MDO4" s="3"/>
      <c r="MDP4" s="3"/>
      <c r="MDQ4" s="3"/>
      <c r="MDR4" s="3"/>
      <c r="MDS4" s="3"/>
      <c r="MDT4" s="3"/>
      <c r="MDU4" s="3"/>
      <c r="MDV4" s="3"/>
      <c r="MDW4" s="3"/>
      <c r="MDX4" s="3"/>
      <c r="MDY4" s="3"/>
      <c r="MDZ4" s="3"/>
      <c r="MEA4" s="3"/>
      <c r="MEB4" s="3"/>
      <c r="MEC4" s="3"/>
      <c r="MED4" s="3"/>
      <c r="MEE4" s="3"/>
      <c r="MEF4" s="3"/>
      <c r="MEG4" s="3"/>
      <c r="MEH4" s="3"/>
      <c r="MEI4" s="3"/>
      <c r="MEJ4" s="3"/>
      <c r="MEK4" s="3"/>
      <c r="MEL4" s="3"/>
      <c r="MEM4" s="3"/>
      <c r="MEN4" s="3"/>
      <c r="MEO4" s="3"/>
      <c r="MEP4" s="3"/>
      <c r="MEQ4" s="3"/>
      <c r="MER4" s="3"/>
      <c r="MES4" s="3"/>
      <c r="MET4" s="3"/>
      <c r="MEU4" s="3"/>
      <c r="MEV4" s="3"/>
      <c r="MEW4" s="3"/>
      <c r="MEX4" s="3"/>
      <c r="MEY4" s="3"/>
      <c r="MEZ4" s="3"/>
      <c r="MFA4" s="3"/>
      <c r="MFB4" s="3"/>
      <c r="MFC4" s="3"/>
      <c r="MFD4" s="3"/>
      <c r="MFE4" s="3"/>
      <c r="MFF4" s="3"/>
      <c r="MFG4" s="3"/>
      <c r="MFH4" s="3"/>
      <c r="MFI4" s="3"/>
      <c r="MFJ4" s="3"/>
      <c r="MFK4" s="3"/>
      <c r="MFL4" s="3"/>
      <c r="MFM4" s="3"/>
      <c r="MFN4" s="3"/>
      <c r="MFO4" s="3"/>
      <c r="MFP4" s="3"/>
      <c r="MFQ4" s="3"/>
      <c r="MFR4" s="3"/>
      <c r="MFS4" s="3"/>
      <c r="MFT4" s="3"/>
      <c r="MFU4" s="3"/>
      <c r="MFV4" s="3"/>
      <c r="MFW4" s="3"/>
      <c r="MFX4" s="3"/>
      <c r="MFY4" s="3"/>
      <c r="MFZ4" s="3"/>
      <c r="MGA4" s="3"/>
      <c r="MGB4" s="3"/>
      <c r="MGC4" s="3"/>
      <c r="MGD4" s="3"/>
      <c r="MGE4" s="3"/>
      <c r="MGF4" s="3"/>
      <c r="MGG4" s="3"/>
      <c r="MGH4" s="3"/>
      <c r="MGI4" s="3"/>
      <c r="MGJ4" s="3"/>
      <c r="MGK4" s="3"/>
      <c r="MGL4" s="3"/>
      <c r="MGM4" s="3"/>
      <c r="MGN4" s="3"/>
      <c r="MGO4" s="3"/>
      <c r="MGP4" s="3"/>
      <c r="MGQ4" s="3"/>
      <c r="MGR4" s="3"/>
      <c r="MGS4" s="3"/>
      <c r="MGT4" s="3"/>
      <c r="MGU4" s="3"/>
      <c r="MGV4" s="3"/>
      <c r="MGW4" s="3"/>
      <c r="MGX4" s="3"/>
      <c r="MGY4" s="3"/>
      <c r="MGZ4" s="3"/>
      <c r="MHA4" s="3"/>
      <c r="MHB4" s="3"/>
      <c r="MHC4" s="3"/>
      <c r="MHD4" s="3"/>
      <c r="MHE4" s="3"/>
      <c r="MHF4" s="3"/>
      <c r="MHG4" s="3"/>
      <c r="MHH4" s="3"/>
      <c r="MHI4" s="3"/>
      <c r="MHJ4" s="3"/>
      <c r="MHK4" s="3"/>
      <c r="MHL4" s="3"/>
      <c r="MHM4" s="3"/>
      <c r="MHN4" s="3"/>
      <c r="MHO4" s="3"/>
      <c r="MHP4" s="3"/>
      <c r="MHQ4" s="3"/>
      <c r="MHR4" s="3"/>
      <c r="MHS4" s="3"/>
      <c r="MHT4" s="3"/>
      <c r="MHU4" s="3"/>
      <c r="MHV4" s="3"/>
      <c r="MHW4" s="3"/>
      <c r="MHX4" s="3"/>
      <c r="MHY4" s="3"/>
      <c r="MHZ4" s="3"/>
      <c r="MIA4" s="3"/>
      <c r="MIB4" s="3"/>
      <c r="MIC4" s="3"/>
      <c r="MID4" s="3"/>
      <c r="MIE4" s="3"/>
      <c r="MIF4" s="3"/>
      <c r="MIG4" s="3"/>
      <c r="MIH4" s="3"/>
      <c r="MII4" s="3"/>
      <c r="MIJ4" s="3"/>
      <c r="MIK4" s="3"/>
      <c r="MIL4" s="3"/>
      <c r="MIM4" s="3"/>
      <c r="MIN4" s="3"/>
      <c r="MIO4" s="3"/>
      <c r="MIP4" s="3"/>
      <c r="MIQ4" s="3"/>
      <c r="MIR4" s="3"/>
      <c r="MIS4" s="3"/>
      <c r="MIT4" s="3"/>
      <c r="MIU4" s="3"/>
      <c r="MIV4" s="3"/>
      <c r="MIW4" s="3"/>
      <c r="MIX4" s="3"/>
      <c r="MIY4" s="3"/>
      <c r="MIZ4" s="3"/>
      <c r="MJA4" s="3"/>
      <c r="MJB4" s="3"/>
      <c r="MJC4" s="3"/>
      <c r="MJD4" s="3"/>
      <c r="MJE4" s="3"/>
      <c r="MJF4" s="3"/>
      <c r="MJG4" s="3"/>
      <c r="MJH4" s="3"/>
      <c r="MJI4" s="3"/>
      <c r="MJJ4" s="3"/>
      <c r="MJK4" s="3"/>
      <c r="MJL4" s="3"/>
      <c r="MJM4" s="3"/>
      <c r="MJN4" s="3"/>
      <c r="MJO4" s="3"/>
      <c r="MJP4" s="3"/>
      <c r="MJQ4" s="3"/>
      <c r="MJR4" s="3"/>
      <c r="MJS4" s="3"/>
      <c r="MJT4" s="3"/>
      <c r="MJU4" s="3"/>
      <c r="MJV4" s="3"/>
      <c r="MJW4" s="3"/>
      <c r="MJX4" s="3"/>
      <c r="MJY4" s="3"/>
      <c r="MJZ4" s="3"/>
      <c r="MKA4" s="3"/>
      <c r="MKB4" s="3"/>
      <c r="MKC4" s="3"/>
      <c r="MKD4" s="3"/>
      <c r="MKE4" s="3"/>
      <c r="MKF4" s="3"/>
      <c r="MKG4" s="3"/>
      <c r="MKH4" s="3"/>
      <c r="MKI4" s="3"/>
      <c r="MKJ4" s="3"/>
      <c r="MKK4" s="3"/>
      <c r="MKL4" s="3"/>
      <c r="MKM4" s="3"/>
      <c r="MKN4" s="3"/>
      <c r="MKO4" s="3"/>
      <c r="MKP4" s="3"/>
      <c r="MKQ4" s="3"/>
      <c r="MKR4" s="3"/>
      <c r="MKS4" s="3"/>
      <c r="MKT4" s="3"/>
      <c r="MKU4" s="3"/>
      <c r="MKV4" s="3"/>
      <c r="MKW4" s="3"/>
      <c r="MKX4" s="3"/>
      <c r="MKY4" s="3"/>
      <c r="MKZ4" s="3"/>
      <c r="MLA4" s="3"/>
      <c r="MLB4" s="3"/>
      <c r="MLC4" s="3"/>
      <c r="MLD4" s="3"/>
      <c r="MLE4" s="3"/>
      <c r="MLF4" s="3"/>
      <c r="MLG4" s="3"/>
      <c r="MLH4" s="3"/>
      <c r="MLI4" s="3"/>
      <c r="MLJ4" s="3"/>
      <c r="MLK4" s="3"/>
      <c r="MLL4" s="3"/>
      <c r="MLM4" s="3"/>
      <c r="MLN4" s="3"/>
      <c r="MLO4" s="3"/>
      <c r="MLP4" s="3"/>
      <c r="MLQ4" s="3"/>
      <c r="MLR4" s="3"/>
      <c r="MLS4" s="3"/>
      <c r="MLT4" s="3"/>
      <c r="MLU4" s="3"/>
      <c r="MLV4" s="3"/>
      <c r="MLW4" s="3"/>
      <c r="MLX4" s="3"/>
      <c r="MLY4" s="3"/>
      <c r="MLZ4" s="3"/>
      <c r="MMA4" s="3"/>
      <c r="MMB4" s="3"/>
      <c r="MMC4" s="3"/>
      <c r="MMD4" s="3"/>
      <c r="MME4" s="3"/>
      <c r="MMF4" s="3"/>
      <c r="MMG4" s="3"/>
      <c r="MMH4" s="3"/>
      <c r="MMI4" s="3"/>
      <c r="MMJ4" s="3"/>
      <c r="MMK4" s="3"/>
      <c r="MML4" s="3"/>
      <c r="MMM4" s="3"/>
      <c r="MMN4" s="3"/>
      <c r="MMO4" s="3"/>
      <c r="MMP4" s="3"/>
      <c r="MMQ4" s="3"/>
      <c r="MMR4" s="3"/>
      <c r="MMS4" s="3"/>
      <c r="MMT4" s="3"/>
      <c r="MMU4" s="3"/>
      <c r="MMV4" s="3"/>
      <c r="MMW4" s="3"/>
      <c r="MMX4" s="3"/>
      <c r="MMY4" s="3"/>
      <c r="MMZ4" s="3"/>
      <c r="MNA4" s="3"/>
      <c r="MNB4" s="3"/>
      <c r="MNC4" s="3"/>
      <c r="MND4" s="3"/>
      <c r="MNE4" s="3"/>
      <c r="MNF4" s="3"/>
      <c r="MNG4" s="3"/>
      <c r="MNH4" s="3"/>
      <c r="MNI4" s="3"/>
      <c r="MNJ4" s="3"/>
      <c r="MNK4" s="3"/>
      <c r="MNL4" s="3"/>
      <c r="MNM4" s="3"/>
      <c r="MNN4" s="3"/>
      <c r="MNO4" s="3"/>
      <c r="MNP4" s="3"/>
      <c r="MNQ4" s="3"/>
      <c r="MNR4" s="3"/>
      <c r="MNS4" s="3"/>
      <c r="MNT4" s="3"/>
      <c r="MNU4" s="3"/>
      <c r="MNV4" s="3"/>
      <c r="MNW4" s="3"/>
      <c r="MNX4" s="3"/>
      <c r="MNY4" s="3"/>
      <c r="MNZ4" s="3"/>
      <c r="MOA4" s="3"/>
      <c r="MOB4" s="3"/>
      <c r="MOC4" s="3"/>
      <c r="MOD4" s="3"/>
      <c r="MOE4" s="3"/>
      <c r="MOF4" s="3"/>
      <c r="MOG4" s="3"/>
      <c r="MOH4" s="3"/>
      <c r="MOI4" s="3"/>
      <c r="MOJ4" s="3"/>
      <c r="MOK4" s="3"/>
      <c r="MOL4" s="3"/>
      <c r="MOM4" s="3"/>
      <c r="MON4" s="3"/>
      <c r="MOO4" s="3"/>
      <c r="MOP4" s="3"/>
      <c r="MOQ4" s="3"/>
      <c r="MOR4" s="3"/>
      <c r="MOS4" s="3"/>
      <c r="MOT4" s="3"/>
      <c r="MOU4" s="3"/>
      <c r="MOV4" s="3"/>
      <c r="MOW4" s="3"/>
      <c r="MOX4" s="3"/>
      <c r="MOY4" s="3"/>
      <c r="MOZ4" s="3"/>
      <c r="MPA4" s="3"/>
      <c r="MPB4" s="3"/>
      <c r="MPC4" s="3"/>
      <c r="MPD4" s="3"/>
      <c r="MPE4" s="3"/>
      <c r="MPF4" s="3"/>
      <c r="MPG4" s="3"/>
      <c r="MPH4" s="3"/>
      <c r="MPI4" s="3"/>
      <c r="MPJ4" s="3"/>
      <c r="MPK4" s="3"/>
      <c r="MPL4" s="3"/>
      <c r="MPM4" s="3"/>
      <c r="MPN4" s="3"/>
      <c r="MPO4" s="3"/>
      <c r="MPP4" s="3"/>
      <c r="MPQ4" s="3"/>
      <c r="MPR4" s="3"/>
      <c r="MPS4" s="3"/>
      <c r="MPT4" s="3"/>
      <c r="MPU4" s="3"/>
      <c r="MPV4" s="3"/>
      <c r="MPW4" s="3"/>
      <c r="MPX4" s="3"/>
      <c r="MPY4" s="3"/>
      <c r="MPZ4" s="3"/>
      <c r="MQA4" s="3"/>
      <c r="MQB4" s="3"/>
      <c r="MQC4" s="3"/>
      <c r="MQD4" s="3"/>
      <c r="MQE4" s="3"/>
      <c r="MQF4" s="3"/>
      <c r="MQG4" s="3"/>
      <c r="MQH4" s="3"/>
      <c r="MQI4" s="3"/>
      <c r="MQJ4" s="3"/>
      <c r="MQK4" s="3"/>
      <c r="MQL4" s="3"/>
      <c r="MQM4" s="3"/>
      <c r="MQN4" s="3"/>
      <c r="MQO4" s="3"/>
      <c r="MQP4" s="3"/>
      <c r="MQQ4" s="3"/>
      <c r="MQR4" s="3"/>
      <c r="MQS4" s="3"/>
      <c r="MQT4" s="3"/>
      <c r="MQU4" s="3"/>
      <c r="MQV4" s="3"/>
      <c r="MQW4" s="3"/>
      <c r="MQX4" s="3"/>
      <c r="MQY4" s="3"/>
      <c r="MQZ4" s="3"/>
      <c r="MRA4" s="3"/>
      <c r="MRB4" s="3"/>
      <c r="MRC4" s="3"/>
      <c r="MRD4" s="3"/>
      <c r="MRE4" s="3"/>
      <c r="MRF4" s="3"/>
      <c r="MRG4" s="3"/>
      <c r="MRH4" s="3"/>
      <c r="MRI4" s="3"/>
      <c r="MRJ4" s="3"/>
      <c r="MRK4" s="3"/>
      <c r="MRL4" s="3"/>
      <c r="MRM4" s="3"/>
      <c r="MRN4" s="3"/>
      <c r="MRO4" s="3"/>
      <c r="MRP4" s="3"/>
      <c r="MRQ4" s="3"/>
      <c r="MRR4" s="3"/>
      <c r="MRS4" s="3"/>
      <c r="MRT4" s="3"/>
      <c r="MRU4" s="3"/>
      <c r="MRV4" s="3"/>
      <c r="MRW4" s="3"/>
      <c r="MRX4" s="3"/>
      <c r="MRY4" s="3"/>
      <c r="MRZ4" s="3"/>
      <c r="MSA4" s="3"/>
      <c r="MSB4" s="3"/>
      <c r="MSC4" s="3"/>
      <c r="MSD4" s="3"/>
      <c r="MSE4" s="3"/>
      <c r="MSF4" s="3"/>
      <c r="MSG4" s="3"/>
      <c r="MSH4" s="3"/>
      <c r="MSI4" s="3"/>
      <c r="MSJ4" s="3"/>
      <c r="MSK4" s="3"/>
      <c r="MSL4" s="3"/>
      <c r="MSM4" s="3"/>
      <c r="MSN4" s="3"/>
      <c r="MSO4" s="3"/>
      <c r="MSP4" s="3"/>
      <c r="MSQ4" s="3"/>
      <c r="MSR4" s="3"/>
      <c r="MSS4" s="3"/>
      <c r="MST4" s="3"/>
      <c r="MSU4" s="3"/>
      <c r="MSV4" s="3"/>
      <c r="MSW4" s="3"/>
      <c r="MSX4" s="3"/>
      <c r="MSY4" s="3"/>
      <c r="MSZ4" s="3"/>
      <c r="MTA4" s="3"/>
      <c r="MTB4" s="3"/>
      <c r="MTC4" s="3"/>
      <c r="MTD4" s="3"/>
      <c r="MTE4" s="3"/>
      <c r="MTF4" s="3"/>
      <c r="MTG4" s="3"/>
      <c r="MTH4" s="3"/>
      <c r="MTI4" s="3"/>
      <c r="MTJ4" s="3"/>
      <c r="MTK4" s="3"/>
      <c r="MTL4" s="3"/>
      <c r="MTM4" s="3"/>
      <c r="MTN4" s="3"/>
      <c r="MTO4" s="3"/>
      <c r="MTP4" s="3"/>
      <c r="MTQ4" s="3"/>
      <c r="MTR4" s="3"/>
      <c r="MTS4" s="3"/>
      <c r="MTT4" s="3"/>
      <c r="MTU4" s="3"/>
      <c r="MTV4" s="3"/>
      <c r="MTW4" s="3"/>
      <c r="MTX4" s="3"/>
      <c r="MTY4" s="3"/>
      <c r="MTZ4" s="3"/>
      <c r="MUA4" s="3"/>
      <c r="MUB4" s="3"/>
      <c r="MUC4" s="3"/>
      <c r="MUD4" s="3"/>
      <c r="MUE4" s="3"/>
      <c r="MUF4" s="3"/>
      <c r="MUG4" s="3"/>
      <c r="MUH4" s="3"/>
      <c r="MUI4" s="3"/>
      <c r="MUJ4" s="3"/>
      <c r="MUK4" s="3"/>
      <c r="MUL4" s="3"/>
      <c r="MUM4" s="3"/>
      <c r="MUN4" s="3"/>
      <c r="MUO4" s="3"/>
      <c r="MUP4" s="3"/>
      <c r="MUQ4" s="3"/>
      <c r="MUR4" s="3"/>
      <c r="MUS4" s="3"/>
      <c r="MUT4" s="3"/>
      <c r="MUU4" s="3"/>
      <c r="MUV4" s="3"/>
      <c r="MUW4" s="3"/>
      <c r="MUX4" s="3"/>
      <c r="MUY4" s="3"/>
      <c r="MUZ4" s="3"/>
      <c r="MVA4" s="3"/>
      <c r="MVB4" s="3"/>
      <c r="MVC4" s="3"/>
      <c r="MVD4" s="3"/>
      <c r="MVE4" s="3"/>
      <c r="MVF4" s="3"/>
      <c r="MVG4" s="3"/>
      <c r="MVH4" s="3"/>
      <c r="MVI4" s="3"/>
      <c r="MVJ4" s="3"/>
      <c r="MVK4" s="3"/>
      <c r="MVL4" s="3"/>
      <c r="MVM4" s="3"/>
      <c r="MVN4" s="3"/>
      <c r="MVO4" s="3"/>
      <c r="MVP4" s="3"/>
      <c r="MVQ4" s="3"/>
      <c r="MVR4" s="3"/>
      <c r="MVS4" s="3"/>
      <c r="MVT4" s="3"/>
      <c r="MVU4" s="3"/>
      <c r="MVV4" s="3"/>
      <c r="MVW4" s="3"/>
      <c r="MVX4" s="3"/>
      <c r="MVY4" s="3"/>
      <c r="MVZ4" s="3"/>
      <c r="MWA4" s="3"/>
      <c r="MWB4" s="3"/>
      <c r="MWC4" s="3"/>
      <c r="MWD4" s="3"/>
      <c r="MWE4" s="3"/>
      <c r="MWF4" s="3"/>
      <c r="MWG4" s="3"/>
      <c r="MWH4" s="3"/>
      <c r="MWI4" s="3"/>
      <c r="MWJ4" s="3"/>
      <c r="MWK4" s="3"/>
      <c r="MWL4" s="3"/>
      <c r="MWM4" s="3"/>
      <c r="MWN4" s="3"/>
      <c r="MWO4" s="3"/>
      <c r="MWP4" s="3"/>
      <c r="MWQ4" s="3"/>
      <c r="MWR4" s="3"/>
      <c r="MWS4" s="3"/>
      <c r="MWT4" s="3"/>
      <c r="MWU4" s="3"/>
      <c r="MWV4" s="3"/>
      <c r="MWW4" s="3"/>
      <c r="MWX4" s="3"/>
      <c r="MWY4" s="3"/>
      <c r="MWZ4" s="3"/>
      <c r="MXA4" s="3"/>
      <c r="MXB4" s="3"/>
      <c r="MXC4" s="3"/>
      <c r="MXD4" s="3"/>
      <c r="MXE4" s="3"/>
      <c r="MXF4" s="3"/>
      <c r="MXG4" s="3"/>
      <c r="MXH4" s="3"/>
      <c r="MXI4" s="3"/>
      <c r="MXJ4" s="3"/>
      <c r="MXK4" s="3"/>
      <c r="MXL4" s="3"/>
      <c r="MXM4" s="3"/>
      <c r="MXN4" s="3"/>
      <c r="MXO4" s="3"/>
      <c r="MXP4" s="3"/>
      <c r="MXQ4" s="3"/>
      <c r="MXR4" s="3"/>
      <c r="MXS4" s="3"/>
      <c r="MXT4" s="3"/>
      <c r="MXU4" s="3"/>
      <c r="MXV4" s="3"/>
      <c r="MXW4" s="3"/>
      <c r="MXX4" s="3"/>
      <c r="MXY4" s="3"/>
      <c r="MXZ4" s="3"/>
      <c r="MYA4" s="3"/>
      <c r="MYB4" s="3"/>
      <c r="MYC4" s="3"/>
      <c r="MYD4" s="3"/>
      <c r="MYE4" s="3"/>
      <c r="MYF4" s="3"/>
      <c r="MYG4" s="3"/>
      <c r="MYH4" s="3"/>
      <c r="MYI4" s="3"/>
      <c r="MYJ4" s="3"/>
      <c r="MYK4" s="3"/>
      <c r="MYL4" s="3"/>
      <c r="MYM4" s="3"/>
      <c r="MYN4" s="3"/>
      <c r="MYO4" s="3"/>
      <c r="MYP4" s="3"/>
      <c r="MYQ4" s="3"/>
      <c r="MYR4" s="3"/>
      <c r="MYS4" s="3"/>
      <c r="MYT4" s="3"/>
      <c r="MYU4" s="3"/>
      <c r="MYV4" s="3"/>
      <c r="MYW4" s="3"/>
      <c r="MYX4" s="3"/>
      <c r="MYY4" s="3"/>
      <c r="MYZ4" s="3"/>
      <c r="MZA4" s="3"/>
      <c r="MZB4" s="3"/>
      <c r="MZC4" s="3"/>
      <c r="MZD4" s="3"/>
      <c r="MZE4" s="3"/>
      <c r="MZF4" s="3"/>
      <c r="MZG4" s="3"/>
      <c r="MZH4" s="3"/>
      <c r="MZI4" s="3"/>
      <c r="MZJ4" s="3"/>
      <c r="MZK4" s="3"/>
      <c r="MZL4" s="3"/>
      <c r="MZM4" s="3"/>
      <c r="MZN4" s="3"/>
      <c r="MZO4" s="3"/>
      <c r="MZP4" s="3"/>
      <c r="MZQ4" s="3"/>
      <c r="MZR4" s="3"/>
      <c r="MZS4" s="3"/>
      <c r="MZT4" s="3"/>
      <c r="MZU4" s="3"/>
      <c r="MZV4" s="3"/>
      <c r="MZW4" s="3"/>
      <c r="MZX4" s="3"/>
      <c r="MZY4" s="3"/>
      <c r="MZZ4" s="3"/>
      <c r="NAA4" s="3"/>
      <c r="NAB4" s="3"/>
      <c r="NAC4" s="3"/>
      <c r="NAD4" s="3"/>
      <c r="NAE4" s="3"/>
      <c r="NAF4" s="3"/>
      <c r="NAG4" s="3"/>
      <c r="NAH4" s="3"/>
      <c r="NAI4" s="3"/>
      <c r="NAJ4" s="3"/>
      <c r="NAK4" s="3"/>
      <c r="NAL4" s="3"/>
      <c r="NAM4" s="3"/>
      <c r="NAN4" s="3"/>
      <c r="NAO4" s="3"/>
      <c r="NAP4" s="3"/>
      <c r="NAQ4" s="3"/>
      <c r="NAR4" s="3"/>
      <c r="NAS4" s="3"/>
      <c r="NAT4" s="3"/>
      <c r="NAU4" s="3"/>
      <c r="NAV4" s="3"/>
      <c r="NAW4" s="3"/>
      <c r="NAX4" s="3"/>
      <c r="NAY4" s="3"/>
      <c r="NAZ4" s="3"/>
      <c r="NBA4" s="3"/>
      <c r="NBB4" s="3"/>
      <c r="NBC4" s="3"/>
      <c r="NBD4" s="3"/>
      <c r="NBE4" s="3"/>
      <c r="NBF4" s="3"/>
      <c r="NBG4" s="3"/>
      <c r="NBH4" s="3"/>
      <c r="NBI4" s="3"/>
      <c r="NBJ4" s="3"/>
      <c r="NBK4" s="3"/>
      <c r="NBL4" s="3"/>
      <c r="NBM4" s="3"/>
      <c r="NBN4" s="3"/>
      <c r="NBO4" s="3"/>
      <c r="NBP4" s="3"/>
      <c r="NBQ4" s="3"/>
      <c r="NBR4" s="3"/>
      <c r="NBS4" s="3"/>
      <c r="NBT4" s="3"/>
      <c r="NBU4" s="3"/>
      <c r="NBV4" s="3"/>
      <c r="NBW4" s="3"/>
      <c r="NBX4" s="3"/>
      <c r="NBY4" s="3"/>
      <c r="NBZ4" s="3"/>
      <c r="NCA4" s="3"/>
      <c r="NCB4" s="3"/>
      <c r="NCC4" s="3"/>
      <c r="NCD4" s="3"/>
      <c r="NCE4" s="3"/>
      <c r="NCF4" s="3"/>
      <c r="NCG4" s="3"/>
      <c r="NCH4" s="3"/>
      <c r="NCI4" s="3"/>
      <c r="NCJ4" s="3"/>
      <c r="NCK4" s="3"/>
      <c r="NCL4" s="3"/>
      <c r="NCM4" s="3"/>
      <c r="NCN4" s="3"/>
      <c r="NCO4" s="3"/>
      <c r="NCP4" s="3"/>
      <c r="NCQ4" s="3"/>
      <c r="NCR4" s="3"/>
      <c r="NCS4" s="3"/>
      <c r="NCT4" s="3"/>
      <c r="NCU4" s="3"/>
      <c r="NCV4" s="3"/>
      <c r="NCW4" s="3"/>
      <c r="NCX4" s="3"/>
      <c r="NCY4" s="3"/>
      <c r="NCZ4" s="3"/>
      <c r="NDA4" s="3"/>
      <c r="NDB4" s="3"/>
      <c r="NDC4" s="3"/>
      <c r="NDD4" s="3"/>
      <c r="NDE4" s="3"/>
      <c r="NDF4" s="3"/>
      <c r="NDG4" s="3"/>
      <c r="NDH4" s="3"/>
      <c r="NDI4" s="3"/>
      <c r="NDJ4" s="3"/>
      <c r="NDK4" s="3"/>
      <c r="NDL4" s="3"/>
      <c r="NDM4" s="3"/>
      <c r="NDN4" s="3"/>
      <c r="NDO4" s="3"/>
      <c r="NDP4" s="3"/>
      <c r="NDQ4" s="3"/>
      <c r="NDR4" s="3"/>
      <c r="NDS4" s="3"/>
      <c r="NDT4" s="3"/>
      <c r="NDU4" s="3"/>
      <c r="NDV4" s="3"/>
      <c r="NDW4" s="3"/>
      <c r="NDX4" s="3"/>
      <c r="NDY4" s="3"/>
      <c r="NDZ4" s="3"/>
      <c r="NEA4" s="3"/>
      <c r="NEB4" s="3"/>
      <c r="NEC4" s="3"/>
      <c r="NED4" s="3"/>
      <c r="NEE4" s="3"/>
      <c r="NEF4" s="3"/>
      <c r="NEG4" s="3"/>
      <c r="NEH4" s="3"/>
      <c r="NEI4" s="3"/>
      <c r="NEJ4" s="3"/>
      <c r="NEK4" s="3"/>
      <c r="NEL4" s="3"/>
      <c r="NEM4" s="3"/>
      <c r="NEN4" s="3"/>
      <c r="NEO4" s="3"/>
      <c r="NEP4" s="3"/>
      <c r="NEQ4" s="3"/>
      <c r="NER4" s="3"/>
      <c r="NES4" s="3"/>
      <c r="NET4" s="3"/>
      <c r="NEU4" s="3"/>
      <c r="NEV4" s="3"/>
      <c r="NEW4" s="3"/>
      <c r="NEX4" s="3"/>
      <c r="NEY4" s="3"/>
      <c r="NEZ4" s="3"/>
      <c r="NFA4" s="3"/>
      <c r="NFB4" s="3"/>
      <c r="NFC4" s="3"/>
      <c r="NFD4" s="3"/>
      <c r="NFE4" s="3"/>
      <c r="NFF4" s="3"/>
      <c r="NFG4" s="3"/>
      <c r="NFH4" s="3"/>
      <c r="NFI4" s="3"/>
      <c r="NFJ4" s="3"/>
      <c r="NFK4" s="3"/>
      <c r="NFL4" s="3"/>
      <c r="NFM4" s="3"/>
      <c r="NFN4" s="3"/>
      <c r="NFO4" s="3"/>
      <c r="NFP4" s="3"/>
      <c r="NFQ4" s="3"/>
      <c r="NFR4" s="3"/>
      <c r="NFS4" s="3"/>
      <c r="NFT4" s="3"/>
      <c r="NFU4" s="3"/>
      <c r="NFV4" s="3"/>
      <c r="NFW4" s="3"/>
      <c r="NFX4" s="3"/>
      <c r="NFY4" s="3"/>
      <c r="NFZ4" s="3"/>
      <c r="NGA4" s="3"/>
      <c r="NGB4" s="3"/>
      <c r="NGC4" s="3"/>
      <c r="NGD4" s="3"/>
      <c r="NGE4" s="3"/>
      <c r="NGF4" s="3"/>
      <c r="NGG4" s="3"/>
      <c r="NGH4" s="3"/>
      <c r="NGI4" s="3"/>
      <c r="NGJ4" s="3"/>
      <c r="NGK4" s="3"/>
      <c r="NGL4" s="3"/>
      <c r="NGM4" s="3"/>
      <c r="NGN4" s="3"/>
      <c r="NGO4" s="3"/>
      <c r="NGP4" s="3"/>
      <c r="NGQ4" s="3"/>
      <c r="NGR4" s="3"/>
      <c r="NGS4" s="3"/>
      <c r="NGT4" s="3"/>
      <c r="NGU4" s="3"/>
      <c r="NGV4" s="3"/>
      <c r="NGW4" s="3"/>
      <c r="NGX4" s="3"/>
      <c r="NGY4" s="3"/>
      <c r="NGZ4" s="3"/>
      <c r="NHA4" s="3"/>
      <c r="NHB4" s="3"/>
      <c r="NHC4" s="3"/>
      <c r="NHD4" s="3"/>
      <c r="NHE4" s="3"/>
      <c r="NHF4" s="3"/>
      <c r="NHG4" s="3"/>
      <c r="NHH4" s="3"/>
      <c r="NHI4" s="3"/>
      <c r="NHJ4" s="3"/>
      <c r="NHK4" s="3"/>
      <c r="NHL4" s="3"/>
      <c r="NHM4" s="3"/>
      <c r="NHN4" s="3"/>
      <c r="NHO4" s="3"/>
      <c r="NHP4" s="3"/>
      <c r="NHQ4" s="3"/>
      <c r="NHR4" s="3"/>
      <c r="NHS4" s="3"/>
      <c r="NHT4" s="3"/>
      <c r="NHU4" s="3"/>
      <c r="NHV4" s="3"/>
      <c r="NHW4" s="3"/>
      <c r="NHX4" s="3"/>
      <c r="NHY4" s="3"/>
      <c r="NHZ4" s="3"/>
      <c r="NIA4" s="3"/>
      <c r="NIB4" s="3"/>
      <c r="NIC4" s="3"/>
      <c r="NID4" s="3"/>
      <c r="NIE4" s="3"/>
      <c r="NIF4" s="3"/>
      <c r="NIG4" s="3"/>
      <c r="NIH4" s="3"/>
      <c r="NII4" s="3"/>
      <c r="NIJ4" s="3"/>
      <c r="NIK4" s="3"/>
      <c r="NIL4" s="3"/>
      <c r="NIM4" s="3"/>
      <c r="NIN4" s="3"/>
      <c r="NIO4" s="3"/>
      <c r="NIP4" s="3"/>
      <c r="NIQ4" s="3"/>
      <c r="NIR4" s="3"/>
      <c r="NIS4" s="3"/>
      <c r="NIT4" s="3"/>
      <c r="NIU4" s="3"/>
      <c r="NIV4" s="3"/>
      <c r="NIW4" s="3"/>
      <c r="NIX4" s="3"/>
      <c r="NIY4" s="3"/>
      <c r="NIZ4" s="3"/>
      <c r="NJA4" s="3"/>
      <c r="NJB4" s="3"/>
      <c r="NJC4" s="3"/>
      <c r="NJD4" s="3"/>
      <c r="NJE4" s="3"/>
      <c r="NJF4" s="3"/>
      <c r="NJG4" s="3"/>
      <c r="NJH4" s="3"/>
      <c r="NJI4" s="3"/>
      <c r="NJJ4" s="3"/>
      <c r="NJK4" s="3"/>
      <c r="NJL4" s="3"/>
      <c r="NJM4" s="3"/>
      <c r="NJN4" s="3"/>
      <c r="NJO4" s="3"/>
      <c r="NJP4" s="3"/>
      <c r="NJQ4" s="3"/>
      <c r="NJR4" s="3"/>
      <c r="NJS4" s="3"/>
      <c r="NJT4" s="3"/>
      <c r="NJU4" s="3"/>
      <c r="NJV4" s="3"/>
      <c r="NJW4" s="3"/>
      <c r="NJX4" s="3"/>
      <c r="NJY4" s="3"/>
      <c r="NJZ4" s="3"/>
      <c r="NKA4" s="3"/>
      <c r="NKB4" s="3"/>
      <c r="NKC4" s="3"/>
      <c r="NKD4" s="3"/>
      <c r="NKE4" s="3"/>
      <c r="NKF4" s="3"/>
      <c r="NKG4" s="3"/>
      <c r="NKH4" s="3"/>
      <c r="NKI4" s="3"/>
      <c r="NKJ4" s="3"/>
      <c r="NKK4" s="3"/>
      <c r="NKL4" s="3"/>
      <c r="NKM4" s="3"/>
      <c r="NKN4" s="3"/>
      <c r="NKO4" s="3"/>
      <c r="NKP4" s="3"/>
      <c r="NKQ4" s="3"/>
      <c r="NKR4" s="3"/>
      <c r="NKS4" s="3"/>
      <c r="NKT4" s="3"/>
      <c r="NKU4" s="3"/>
      <c r="NKV4" s="3"/>
      <c r="NKW4" s="3"/>
      <c r="NKX4" s="3"/>
      <c r="NKY4" s="3"/>
      <c r="NKZ4" s="3"/>
      <c r="NLA4" s="3"/>
      <c r="NLB4" s="3"/>
      <c r="NLC4" s="3"/>
      <c r="NLD4" s="3"/>
      <c r="NLE4" s="3"/>
      <c r="NLF4" s="3"/>
      <c r="NLG4" s="3"/>
      <c r="NLH4" s="3"/>
      <c r="NLI4" s="3"/>
      <c r="NLJ4" s="3"/>
      <c r="NLK4" s="3"/>
      <c r="NLL4" s="3"/>
      <c r="NLM4" s="3"/>
      <c r="NLN4" s="3"/>
      <c r="NLO4" s="3"/>
      <c r="NLP4" s="3"/>
      <c r="NLQ4" s="3"/>
      <c r="NLR4" s="3"/>
      <c r="NLS4" s="3"/>
      <c r="NLT4" s="3"/>
      <c r="NLU4" s="3"/>
      <c r="NLV4" s="3"/>
      <c r="NLW4" s="3"/>
      <c r="NLX4" s="3"/>
      <c r="NLY4" s="3"/>
      <c r="NLZ4" s="3"/>
      <c r="NMA4" s="3"/>
      <c r="NMB4" s="3"/>
      <c r="NMC4" s="3"/>
      <c r="NMD4" s="3"/>
      <c r="NME4" s="3"/>
      <c r="NMF4" s="3"/>
      <c r="NMG4" s="3"/>
      <c r="NMH4" s="3"/>
      <c r="NMI4" s="3"/>
      <c r="NMJ4" s="3"/>
      <c r="NMK4" s="3"/>
      <c r="NML4" s="3"/>
      <c r="NMM4" s="3"/>
      <c r="NMN4" s="3"/>
      <c r="NMO4" s="3"/>
      <c r="NMP4" s="3"/>
      <c r="NMQ4" s="3"/>
      <c r="NMR4" s="3"/>
      <c r="NMS4" s="3"/>
      <c r="NMT4" s="3"/>
      <c r="NMU4" s="3"/>
      <c r="NMV4" s="3"/>
      <c r="NMW4" s="3"/>
      <c r="NMX4" s="3"/>
      <c r="NMY4" s="3"/>
      <c r="NMZ4" s="3"/>
      <c r="NNA4" s="3"/>
      <c r="NNB4" s="3"/>
      <c r="NNC4" s="3"/>
      <c r="NND4" s="3"/>
      <c r="NNE4" s="3"/>
      <c r="NNF4" s="3"/>
      <c r="NNG4" s="3"/>
      <c r="NNH4" s="3"/>
      <c r="NNI4" s="3"/>
      <c r="NNJ4" s="3"/>
      <c r="NNK4" s="3"/>
      <c r="NNL4" s="3"/>
      <c r="NNM4" s="3"/>
      <c r="NNN4" s="3"/>
      <c r="NNO4" s="3"/>
      <c r="NNP4" s="3"/>
      <c r="NNQ4" s="3"/>
      <c r="NNR4" s="3"/>
      <c r="NNS4" s="3"/>
      <c r="NNT4" s="3"/>
      <c r="NNU4" s="3"/>
      <c r="NNV4" s="3"/>
      <c r="NNW4" s="3"/>
      <c r="NNX4" s="3"/>
      <c r="NNY4" s="3"/>
      <c r="NNZ4" s="3"/>
      <c r="NOA4" s="3"/>
      <c r="NOB4" s="3"/>
      <c r="NOC4" s="3"/>
      <c r="NOD4" s="3"/>
      <c r="NOE4" s="3"/>
      <c r="NOF4" s="3"/>
      <c r="NOG4" s="3"/>
      <c r="NOH4" s="3"/>
      <c r="NOI4" s="3"/>
      <c r="NOJ4" s="3"/>
      <c r="NOK4" s="3"/>
      <c r="NOL4" s="3"/>
      <c r="NOM4" s="3"/>
      <c r="NON4" s="3"/>
      <c r="NOO4" s="3"/>
      <c r="NOP4" s="3"/>
      <c r="NOQ4" s="3"/>
      <c r="NOR4" s="3"/>
      <c r="NOS4" s="3"/>
      <c r="NOT4" s="3"/>
      <c r="NOU4" s="3"/>
      <c r="NOV4" s="3"/>
      <c r="NOW4" s="3"/>
      <c r="NOX4" s="3"/>
      <c r="NOY4" s="3"/>
      <c r="NOZ4" s="3"/>
      <c r="NPA4" s="3"/>
      <c r="NPB4" s="3"/>
      <c r="NPC4" s="3"/>
      <c r="NPD4" s="3"/>
      <c r="NPE4" s="3"/>
      <c r="NPF4" s="3"/>
      <c r="NPG4" s="3"/>
      <c r="NPH4" s="3"/>
      <c r="NPI4" s="3"/>
      <c r="NPJ4" s="3"/>
      <c r="NPK4" s="3"/>
      <c r="NPL4" s="3"/>
      <c r="NPM4" s="3"/>
      <c r="NPN4" s="3"/>
      <c r="NPO4" s="3"/>
      <c r="NPP4" s="3"/>
      <c r="NPQ4" s="3"/>
      <c r="NPR4" s="3"/>
      <c r="NPS4" s="3"/>
      <c r="NPT4" s="3"/>
      <c r="NPU4" s="3"/>
      <c r="NPV4" s="3"/>
      <c r="NPW4" s="3"/>
      <c r="NPX4" s="3"/>
      <c r="NPY4" s="3"/>
      <c r="NPZ4" s="3"/>
      <c r="NQA4" s="3"/>
      <c r="NQB4" s="3"/>
      <c r="NQC4" s="3"/>
      <c r="NQD4" s="3"/>
      <c r="NQE4" s="3"/>
      <c r="NQF4" s="3"/>
      <c r="NQG4" s="3"/>
      <c r="NQH4" s="3"/>
      <c r="NQI4" s="3"/>
      <c r="NQJ4" s="3"/>
      <c r="NQK4" s="3"/>
      <c r="NQL4" s="3"/>
      <c r="NQM4" s="3"/>
      <c r="NQN4" s="3"/>
      <c r="NQO4" s="3"/>
      <c r="NQP4" s="3"/>
      <c r="NQQ4" s="3"/>
      <c r="NQR4" s="3"/>
      <c r="NQS4" s="3"/>
      <c r="NQT4" s="3"/>
      <c r="NQU4" s="3"/>
      <c r="NQV4" s="3"/>
      <c r="NQW4" s="3"/>
      <c r="NQX4" s="3"/>
      <c r="NQY4" s="3"/>
      <c r="NQZ4" s="3"/>
      <c r="NRA4" s="3"/>
      <c r="NRB4" s="3"/>
      <c r="NRC4" s="3"/>
      <c r="NRD4" s="3"/>
      <c r="NRE4" s="3"/>
      <c r="NRF4" s="3"/>
      <c r="NRG4" s="3"/>
      <c r="NRH4" s="3"/>
      <c r="NRI4" s="3"/>
      <c r="NRJ4" s="3"/>
      <c r="NRK4" s="3"/>
      <c r="NRL4" s="3"/>
      <c r="NRM4" s="3"/>
      <c r="NRN4" s="3"/>
      <c r="NRO4" s="3"/>
      <c r="NRP4" s="3"/>
      <c r="NRQ4" s="3"/>
      <c r="NRR4" s="3"/>
      <c r="NRS4" s="3"/>
      <c r="NRT4" s="3"/>
      <c r="NRU4" s="3"/>
      <c r="NRV4" s="3"/>
      <c r="NRW4" s="3"/>
      <c r="NRX4" s="3"/>
      <c r="NRY4" s="3"/>
      <c r="NRZ4" s="3"/>
      <c r="NSA4" s="3"/>
      <c r="NSB4" s="3"/>
      <c r="NSC4" s="3"/>
      <c r="NSD4" s="3"/>
      <c r="NSE4" s="3"/>
      <c r="NSF4" s="3"/>
      <c r="NSG4" s="3"/>
      <c r="NSH4" s="3"/>
      <c r="NSI4" s="3"/>
      <c r="NSJ4" s="3"/>
      <c r="NSK4" s="3"/>
      <c r="NSL4" s="3"/>
      <c r="NSM4" s="3"/>
      <c r="NSN4" s="3"/>
      <c r="NSO4" s="3"/>
      <c r="NSP4" s="3"/>
      <c r="NSQ4" s="3"/>
      <c r="NSR4" s="3"/>
      <c r="NSS4" s="3"/>
      <c r="NST4" s="3"/>
      <c r="NSU4" s="3"/>
      <c r="NSV4" s="3"/>
      <c r="NSW4" s="3"/>
      <c r="NSX4" s="3"/>
      <c r="NSY4" s="3"/>
      <c r="NSZ4" s="3"/>
      <c r="NTA4" s="3"/>
      <c r="NTB4" s="3"/>
      <c r="NTC4" s="3"/>
      <c r="NTD4" s="3"/>
      <c r="NTE4" s="3"/>
      <c r="NTF4" s="3"/>
      <c r="NTG4" s="3"/>
      <c r="NTH4" s="3"/>
      <c r="NTI4" s="3"/>
      <c r="NTJ4" s="3"/>
      <c r="NTK4" s="3"/>
      <c r="NTL4" s="3"/>
      <c r="NTM4" s="3"/>
      <c r="NTN4" s="3"/>
      <c r="NTO4" s="3"/>
      <c r="NTP4" s="3"/>
      <c r="NTQ4" s="3"/>
      <c r="NTR4" s="3"/>
      <c r="NTS4" s="3"/>
      <c r="NTT4" s="3"/>
      <c r="NTU4" s="3"/>
      <c r="NTV4" s="3"/>
      <c r="NTW4" s="3"/>
      <c r="NTX4" s="3"/>
      <c r="NTY4" s="3"/>
      <c r="NTZ4" s="3"/>
      <c r="NUA4" s="3"/>
      <c r="NUB4" s="3"/>
      <c r="NUC4" s="3"/>
      <c r="NUD4" s="3"/>
      <c r="NUE4" s="3"/>
      <c r="NUF4" s="3"/>
      <c r="NUG4" s="3"/>
      <c r="NUH4" s="3"/>
      <c r="NUI4" s="3"/>
      <c r="NUJ4" s="3"/>
      <c r="NUK4" s="3"/>
      <c r="NUL4" s="3"/>
      <c r="NUM4" s="3"/>
      <c r="NUN4" s="3"/>
      <c r="NUO4" s="3"/>
      <c r="NUP4" s="3"/>
      <c r="NUQ4" s="3"/>
      <c r="NUR4" s="3"/>
      <c r="NUS4" s="3"/>
      <c r="NUT4" s="3"/>
      <c r="NUU4" s="3"/>
      <c r="NUV4" s="3"/>
      <c r="NUW4" s="3"/>
      <c r="NUX4" s="3"/>
      <c r="NUY4" s="3"/>
      <c r="NUZ4" s="3"/>
      <c r="NVA4" s="3"/>
      <c r="NVB4" s="3"/>
      <c r="NVC4" s="3"/>
      <c r="NVD4" s="3"/>
      <c r="NVE4" s="3"/>
      <c r="NVF4" s="3"/>
      <c r="NVG4" s="3"/>
      <c r="NVH4" s="3"/>
      <c r="NVI4" s="3"/>
      <c r="NVJ4" s="3"/>
      <c r="NVK4" s="3"/>
      <c r="NVL4" s="3"/>
      <c r="NVM4" s="3"/>
      <c r="NVN4" s="3"/>
      <c r="NVO4" s="3"/>
      <c r="NVP4" s="3"/>
      <c r="NVQ4" s="3"/>
      <c r="NVR4" s="3"/>
      <c r="NVS4" s="3"/>
      <c r="NVT4" s="3"/>
      <c r="NVU4" s="3"/>
      <c r="NVV4" s="3"/>
      <c r="NVW4" s="3"/>
      <c r="NVX4" s="3"/>
      <c r="NVY4" s="3"/>
      <c r="NVZ4" s="3"/>
      <c r="NWA4" s="3"/>
      <c r="NWB4" s="3"/>
      <c r="NWC4" s="3"/>
      <c r="NWD4" s="3"/>
      <c r="NWE4" s="3"/>
      <c r="NWF4" s="3"/>
      <c r="NWG4" s="3"/>
      <c r="NWH4" s="3"/>
      <c r="NWI4" s="3"/>
      <c r="NWJ4" s="3"/>
      <c r="NWK4" s="3"/>
      <c r="NWL4" s="3"/>
      <c r="NWM4" s="3"/>
      <c r="NWN4" s="3"/>
      <c r="NWO4" s="3"/>
      <c r="NWP4" s="3"/>
      <c r="NWQ4" s="3"/>
      <c r="NWR4" s="3"/>
      <c r="NWS4" s="3"/>
      <c r="NWT4" s="3"/>
      <c r="NWU4" s="3"/>
      <c r="NWV4" s="3"/>
      <c r="NWW4" s="3"/>
      <c r="NWX4" s="3"/>
      <c r="NWY4" s="3"/>
      <c r="NWZ4" s="3"/>
      <c r="NXA4" s="3"/>
      <c r="NXB4" s="3"/>
      <c r="NXC4" s="3"/>
      <c r="NXD4" s="3"/>
      <c r="NXE4" s="3"/>
      <c r="NXF4" s="3"/>
      <c r="NXG4" s="3"/>
      <c r="NXH4" s="3"/>
      <c r="NXI4" s="3"/>
      <c r="NXJ4" s="3"/>
      <c r="NXK4" s="3"/>
      <c r="NXL4" s="3"/>
      <c r="NXM4" s="3"/>
      <c r="NXN4" s="3"/>
      <c r="NXO4" s="3"/>
      <c r="NXP4" s="3"/>
      <c r="NXQ4" s="3"/>
      <c r="NXR4" s="3"/>
      <c r="NXS4" s="3"/>
      <c r="NXT4" s="3"/>
      <c r="NXU4" s="3"/>
      <c r="NXV4" s="3"/>
      <c r="NXW4" s="3"/>
      <c r="NXX4" s="3"/>
      <c r="NXY4" s="3"/>
      <c r="NXZ4" s="3"/>
      <c r="NYA4" s="3"/>
      <c r="NYB4" s="3"/>
      <c r="NYC4" s="3"/>
      <c r="NYD4" s="3"/>
      <c r="NYE4" s="3"/>
      <c r="NYF4" s="3"/>
      <c r="NYG4" s="3"/>
      <c r="NYH4" s="3"/>
      <c r="NYI4" s="3"/>
      <c r="NYJ4" s="3"/>
      <c r="NYK4" s="3"/>
      <c r="NYL4" s="3"/>
      <c r="NYM4" s="3"/>
      <c r="NYN4" s="3"/>
      <c r="NYO4" s="3"/>
      <c r="NYP4" s="3"/>
      <c r="NYQ4" s="3"/>
      <c r="NYR4" s="3"/>
      <c r="NYS4" s="3"/>
      <c r="NYT4" s="3"/>
      <c r="NYU4" s="3"/>
      <c r="NYV4" s="3"/>
      <c r="NYW4" s="3"/>
      <c r="NYX4" s="3"/>
      <c r="NYY4" s="3"/>
      <c r="NYZ4" s="3"/>
      <c r="NZA4" s="3"/>
      <c r="NZB4" s="3"/>
      <c r="NZC4" s="3"/>
      <c r="NZD4" s="3"/>
      <c r="NZE4" s="3"/>
      <c r="NZF4" s="3"/>
      <c r="NZG4" s="3"/>
      <c r="NZH4" s="3"/>
      <c r="NZI4" s="3"/>
      <c r="NZJ4" s="3"/>
      <c r="NZK4" s="3"/>
      <c r="NZL4" s="3"/>
      <c r="NZM4" s="3"/>
      <c r="NZN4" s="3"/>
      <c r="NZO4" s="3"/>
      <c r="NZP4" s="3"/>
      <c r="NZQ4" s="3"/>
      <c r="NZR4" s="3"/>
      <c r="NZS4" s="3"/>
      <c r="NZT4" s="3"/>
      <c r="NZU4" s="3"/>
      <c r="NZV4" s="3"/>
      <c r="NZW4" s="3"/>
      <c r="NZX4" s="3"/>
      <c r="NZY4" s="3"/>
      <c r="NZZ4" s="3"/>
      <c r="OAA4" s="3"/>
      <c r="OAB4" s="3"/>
      <c r="OAC4" s="3"/>
      <c r="OAD4" s="3"/>
      <c r="OAE4" s="3"/>
      <c r="OAF4" s="3"/>
      <c r="OAG4" s="3"/>
      <c r="OAH4" s="3"/>
      <c r="OAI4" s="3"/>
      <c r="OAJ4" s="3"/>
      <c r="OAK4" s="3"/>
      <c r="OAL4" s="3"/>
      <c r="OAM4" s="3"/>
      <c r="OAN4" s="3"/>
      <c r="OAO4" s="3"/>
      <c r="OAP4" s="3"/>
      <c r="OAQ4" s="3"/>
      <c r="OAR4" s="3"/>
      <c r="OAS4" s="3"/>
      <c r="OAT4" s="3"/>
      <c r="OAU4" s="3"/>
      <c r="OAV4" s="3"/>
      <c r="OAW4" s="3"/>
      <c r="OAX4" s="3"/>
      <c r="OAY4" s="3"/>
      <c r="OAZ4" s="3"/>
      <c r="OBA4" s="3"/>
      <c r="OBB4" s="3"/>
      <c r="OBC4" s="3"/>
      <c r="OBD4" s="3"/>
      <c r="OBE4" s="3"/>
      <c r="OBF4" s="3"/>
      <c r="OBG4" s="3"/>
      <c r="OBH4" s="3"/>
      <c r="OBI4" s="3"/>
      <c r="OBJ4" s="3"/>
      <c r="OBK4" s="3"/>
      <c r="OBL4" s="3"/>
      <c r="OBM4" s="3"/>
      <c r="OBN4" s="3"/>
      <c r="OBO4" s="3"/>
      <c r="OBP4" s="3"/>
      <c r="OBQ4" s="3"/>
      <c r="OBR4" s="3"/>
      <c r="OBS4" s="3"/>
      <c r="OBT4" s="3"/>
      <c r="OBU4" s="3"/>
      <c r="OBV4" s="3"/>
      <c r="OBW4" s="3"/>
      <c r="OBX4" s="3"/>
      <c r="OBY4" s="3"/>
      <c r="OBZ4" s="3"/>
      <c r="OCA4" s="3"/>
      <c r="OCB4" s="3"/>
      <c r="OCC4" s="3"/>
      <c r="OCD4" s="3"/>
      <c r="OCE4" s="3"/>
      <c r="OCF4" s="3"/>
      <c r="OCG4" s="3"/>
      <c r="OCH4" s="3"/>
      <c r="OCI4" s="3"/>
      <c r="OCJ4" s="3"/>
      <c r="OCK4" s="3"/>
      <c r="OCL4" s="3"/>
      <c r="OCM4" s="3"/>
      <c r="OCN4" s="3"/>
      <c r="OCO4" s="3"/>
      <c r="OCP4" s="3"/>
      <c r="OCQ4" s="3"/>
      <c r="OCR4" s="3"/>
      <c r="OCS4" s="3"/>
      <c r="OCT4" s="3"/>
      <c r="OCU4" s="3"/>
      <c r="OCV4" s="3"/>
      <c r="OCW4" s="3"/>
      <c r="OCX4" s="3"/>
      <c r="OCY4" s="3"/>
      <c r="OCZ4" s="3"/>
      <c r="ODA4" s="3"/>
      <c r="ODB4" s="3"/>
      <c r="ODC4" s="3"/>
      <c r="ODD4" s="3"/>
      <c r="ODE4" s="3"/>
      <c r="ODF4" s="3"/>
      <c r="ODG4" s="3"/>
      <c r="ODH4" s="3"/>
      <c r="ODI4" s="3"/>
      <c r="ODJ4" s="3"/>
      <c r="ODK4" s="3"/>
      <c r="ODL4" s="3"/>
      <c r="ODM4" s="3"/>
      <c r="ODN4" s="3"/>
      <c r="ODO4" s="3"/>
      <c r="ODP4" s="3"/>
      <c r="ODQ4" s="3"/>
      <c r="ODR4" s="3"/>
      <c r="ODS4" s="3"/>
      <c r="ODT4" s="3"/>
      <c r="ODU4" s="3"/>
      <c r="ODV4" s="3"/>
      <c r="ODW4" s="3"/>
      <c r="ODX4" s="3"/>
      <c r="ODY4" s="3"/>
      <c r="ODZ4" s="3"/>
      <c r="OEA4" s="3"/>
      <c r="OEB4" s="3"/>
      <c r="OEC4" s="3"/>
      <c r="OED4" s="3"/>
      <c r="OEE4" s="3"/>
      <c r="OEF4" s="3"/>
      <c r="OEG4" s="3"/>
      <c r="OEH4" s="3"/>
      <c r="OEI4" s="3"/>
      <c r="OEJ4" s="3"/>
      <c r="OEK4" s="3"/>
      <c r="OEL4" s="3"/>
      <c r="OEM4" s="3"/>
      <c r="OEN4" s="3"/>
      <c r="OEO4" s="3"/>
      <c r="OEP4" s="3"/>
      <c r="OEQ4" s="3"/>
      <c r="OER4" s="3"/>
      <c r="OES4" s="3"/>
      <c r="OET4" s="3"/>
      <c r="OEU4" s="3"/>
      <c r="OEV4" s="3"/>
      <c r="OEW4" s="3"/>
      <c r="OEX4" s="3"/>
      <c r="OEY4" s="3"/>
      <c r="OEZ4" s="3"/>
      <c r="OFA4" s="3"/>
      <c r="OFB4" s="3"/>
      <c r="OFC4" s="3"/>
      <c r="OFD4" s="3"/>
      <c r="OFE4" s="3"/>
      <c r="OFF4" s="3"/>
      <c r="OFG4" s="3"/>
      <c r="OFH4" s="3"/>
      <c r="OFI4" s="3"/>
      <c r="OFJ4" s="3"/>
      <c r="OFK4" s="3"/>
      <c r="OFL4" s="3"/>
      <c r="OFM4" s="3"/>
      <c r="OFN4" s="3"/>
      <c r="OFO4" s="3"/>
      <c r="OFP4" s="3"/>
      <c r="OFQ4" s="3"/>
      <c r="OFR4" s="3"/>
      <c r="OFS4" s="3"/>
      <c r="OFT4" s="3"/>
      <c r="OFU4" s="3"/>
      <c r="OFV4" s="3"/>
      <c r="OFW4" s="3"/>
      <c r="OFX4" s="3"/>
      <c r="OFY4" s="3"/>
      <c r="OFZ4" s="3"/>
      <c r="OGA4" s="3"/>
      <c r="OGB4" s="3"/>
      <c r="OGC4" s="3"/>
      <c r="OGD4" s="3"/>
      <c r="OGE4" s="3"/>
      <c r="OGF4" s="3"/>
      <c r="OGG4" s="3"/>
      <c r="OGH4" s="3"/>
      <c r="OGI4" s="3"/>
      <c r="OGJ4" s="3"/>
      <c r="OGK4" s="3"/>
      <c r="OGL4" s="3"/>
      <c r="OGM4" s="3"/>
      <c r="OGN4" s="3"/>
      <c r="OGO4" s="3"/>
      <c r="OGP4" s="3"/>
      <c r="OGQ4" s="3"/>
      <c r="OGR4" s="3"/>
      <c r="OGS4" s="3"/>
      <c r="OGT4" s="3"/>
      <c r="OGU4" s="3"/>
      <c r="OGV4" s="3"/>
      <c r="OGW4" s="3"/>
      <c r="OGX4" s="3"/>
      <c r="OGY4" s="3"/>
      <c r="OGZ4" s="3"/>
      <c r="OHA4" s="3"/>
      <c r="OHB4" s="3"/>
      <c r="OHC4" s="3"/>
      <c r="OHD4" s="3"/>
      <c r="OHE4" s="3"/>
      <c r="OHF4" s="3"/>
      <c r="OHG4" s="3"/>
      <c r="OHH4" s="3"/>
      <c r="OHI4" s="3"/>
      <c r="OHJ4" s="3"/>
      <c r="OHK4" s="3"/>
      <c r="OHL4" s="3"/>
      <c r="OHM4" s="3"/>
      <c r="OHN4" s="3"/>
      <c r="OHO4" s="3"/>
      <c r="OHP4" s="3"/>
      <c r="OHQ4" s="3"/>
      <c r="OHR4" s="3"/>
      <c r="OHS4" s="3"/>
      <c r="OHT4" s="3"/>
      <c r="OHU4" s="3"/>
      <c r="OHV4" s="3"/>
      <c r="OHW4" s="3"/>
      <c r="OHX4" s="3"/>
      <c r="OHY4" s="3"/>
      <c r="OHZ4" s="3"/>
      <c r="OIA4" s="3"/>
      <c r="OIB4" s="3"/>
      <c r="OIC4" s="3"/>
      <c r="OID4" s="3"/>
      <c r="OIE4" s="3"/>
      <c r="OIF4" s="3"/>
      <c r="OIG4" s="3"/>
      <c r="OIH4" s="3"/>
      <c r="OII4" s="3"/>
      <c r="OIJ4" s="3"/>
      <c r="OIK4" s="3"/>
      <c r="OIL4" s="3"/>
      <c r="OIM4" s="3"/>
      <c r="OIN4" s="3"/>
      <c r="OIO4" s="3"/>
      <c r="OIP4" s="3"/>
      <c r="OIQ4" s="3"/>
      <c r="OIR4" s="3"/>
      <c r="OIS4" s="3"/>
      <c r="OIT4" s="3"/>
      <c r="OIU4" s="3"/>
      <c r="OIV4" s="3"/>
      <c r="OIW4" s="3"/>
      <c r="OIX4" s="3"/>
      <c r="OIY4" s="3"/>
      <c r="OIZ4" s="3"/>
      <c r="OJA4" s="3"/>
      <c r="OJB4" s="3"/>
      <c r="OJC4" s="3"/>
      <c r="OJD4" s="3"/>
      <c r="OJE4" s="3"/>
      <c r="OJF4" s="3"/>
      <c r="OJG4" s="3"/>
      <c r="OJH4" s="3"/>
      <c r="OJI4" s="3"/>
      <c r="OJJ4" s="3"/>
      <c r="OJK4" s="3"/>
      <c r="OJL4" s="3"/>
      <c r="OJM4" s="3"/>
      <c r="OJN4" s="3"/>
      <c r="OJO4" s="3"/>
      <c r="OJP4" s="3"/>
      <c r="OJQ4" s="3"/>
      <c r="OJR4" s="3"/>
      <c r="OJS4" s="3"/>
      <c r="OJT4" s="3"/>
      <c r="OJU4" s="3"/>
      <c r="OJV4" s="3"/>
      <c r="OJW4" s="3"/>
      <c r="OJX4" s="3"/>
      <c r="OJY4" s="3"/>
      <c r="OJZ4" s="3"/>
      <c r="OKA4" s="3"/>
      <c r="OKB4" s="3"/>
      <c r="OKC4" s="3"/>
      <c r="OKD4" s="3"/>
      <c r="OKE4" s="3"/>
      <c r="OKF4" s="3"/>
      <c r="OKG4" s="3"/>
      <c r="OKH4" s="3"/>
      <c r="OKI4" s="3"/>
      <c r="OKJ4" s="3"/>
      <c r="OKK4" s="3"/>
      <c r="OKL4" s="3"/>
      <c r="OKM4" s="3"/>
      <c r="OKN4" s="3"/>
      <c r="OKO4" s="3"/>
      <c r="OKP4" s="3"/>
      <c r="OKQ4" s="3"/>
      <c r="OKR4" s="3"/>
      <c r="OKS4" s="3"/>
      <c r="OKT4" s="3"/>
      <c r="OKU4" s="3"/>
      <c r="OKV4" s="3"/>
      <c r="OKW4" s="3"/>
      <c r="OKX4" s="3"/>
      <c r="OKY4" s="3"/>
      <c r="OKZ4" s="3"/>
      <c r="OLA4" s="3"/>
      <c r="OLB4" s="3"/>
      <c r="OLC4" s="3"/>
      <c r="OLD4" s="3"/>
      <c r="OLE4" s="3"/>
      <c r="OLF4" s="3"/>
      <c r="OLG4" s="3"/>
      <c r="OLH4" s="3"/>
      <c r="OLI4" s="3"/>
      <c r="OLJ4" s="3"/>
      <c r="OLK4" s="3"/>
      <c r="OLL4" s="3"/>
      <c r="OLM4" s="3"/>
      <c r="OLN4" s="3"/>
      <c r="OLO4" s="3"/>
      <c r="OLP4" s="3"/>
      <c r="OLQ4" s="3"/>
      <c r="OLR4" s="3"/>
      <c r="OLS4" s="3"/>
      <c r="OLT4" s="3"/>
      <c r="OLU4" s="3"/>
      <c r="OLV4" s="3"/>
      <c r="OLW4" s="3"/>
      <c r="OLX4" s="3"/>
      <c r="OLY4" s="3"/>
      <c r="OLZ4" s="3"/>
      <c r="OMA4" s="3"/>
      <c r="OMB4" s="3"/>
      <c r="OMC4" s="3"/>
      <c r="OMD4" s="3"/>
      <c r="OME4" s="3"/>
      <c r="OMF4" s="3"/>
      <c r="OMG4" s="3"/>
      <c r="OMH4" s="3"/>
      <c r="OMI4" s="3"/>
      <c r="OMJ4" s="3"/>
      <c r="OMK4" s="3"/>
      <c r="OML4" s="3"/>
      <c r="OMM4" s="3"/>
      <c r="OMN4" s="3"/>
      <c r="OMO4" s="3"/>
      <c r="OMP4" s="3"/>
      <c r="OMQ4" s="3"/>
      <c r="OMR4" s="3"/>
      <c r="OMS4" s="3"/>
      <c r="OMT4" s="3"/>
      <c r="OMU4" s="3"/>
      <c r="OMV4" s="3"/>
      <c r="OMW4" s="3"/>
      <c r="OMX4" s="3"/>
      <c r="OMY4" s="3"/>
      <c r="OMZ4" s="3"/>
      <c r="ONA4" s="3"/>
      <c r="ONB4" s="3"/>
      <c r="ONC4" s="3"/>
      <c r="OND4" s="3"/>
      <c r="ONE4" s="3"/>
      <c r="ONF4" s="3"/>
      <c r="ONG4" s="3"/>
      <c r="ONH4" s="3"/>
      <c r="ONI4" s="3"/>
      <c r="ONJ4" s="3"/>
      <c r="ONK4" s="3"/>
      <c r="ONL4" s="3"/>
      <c r="ONM4" s="3"/>
      <c r="ONN4" s="3"/>
      <c r="ONO4" s="3"/>
      <c r="ONP4" s="3"/>
      <c r="ONQ4" s="3"/>
      <c r="ONR4" s="3"/>
      <c r="ONS4" s="3"/>
      <c r="ONT4" s="3"/>
      <c r="ONU4" s="3"/>
      <c r="ONV4" s="3"/>
      <c r="ONW4" s="3"/>
      <c r="ONX4" s="3"/>
      <c r="ONY4" s="3"/>
      <c r="ONZ4" s="3"/>
      <c r="OOA4" s="3"/>
      <c r="OOB4" s="3"/>
      <c r="OOC4" s="3"/>
      <c r="OOD4" s="3"/>
      <c r="OOE4" s="3"/>
      <c r="OOF4" s="3"/>
      <c r="OOG4" s="3"/>
      <c r="OOH4" s="3"/>
      <c r="OOI4" s="3"/>
      <c r="OOJ4" s="3"/>
      <c r="OOK4" s="3"/>
      <c r="OOL4" s="3"/>
      <c r="OOM4" s="3"/>
      <c r="OON4" s="3"/>
      <c r="OOO4" s="3"/>
      <c r="OOP4" s="3"/>
      <c r="OOQ4" s="3"/>
      <c r="OOR4" s="3"/>
      <c r="OOS4" s="3"/>
      <c r="OOT4" s="3"/>
      <c r="OOU4" s="3"/>
      <c r="OOV4" s="3"/>
      <c r="OOW4" s="3"/>
      <c r="OOX4" s="3"/>
      <c r="OOY4" s="3"/>
      <c r="OOZ4" s="3"/>
      <c r="OPA4" s="3"/>
      <c r="OPB4" s="3"/>
      <c r="OPC4" s="3"/>
      <c r="OPD4" s="3"/>
      <c r="OPE4" s="3"/>
      <c r="OPF4" s="3"/>
      <c r="OPG4" s="3"/>
      <c r="OPH4" s="3"/>
      <c r="OPI4" s="3"/>
      <c r="OPJ4" s="3"/>
      <c r="OPK4" s="3"/>
      <c r="OPL4" s="3"/>
      <c r="OPM4" s="3"/>
      <c r="OPN4" s="3"/>
      <c r="OPO4" s="3"/>
      <c r="OPP4" s="3"/>
      <c r="OPQ4" s="3"/>
      <c r="OPR4" s="3"/>
      <c r="OPS4" s="3"/>
      <c r="OPT4" s="3"/>
      <c r="OPU4" s="3"/>
      <c r="OPV4" s="3"/>
      <c r="OPW4" s="3"/>
      <c r="OPX4" s="3"/>
      <c r="OPY4" s="3"/>
      <c r="OPZ4" s="3"/>
      <c r="OQA4" s="3"/>
      <c r="OQB4" s="3"/>
      <c r="OQC4" s="3"/>
      <c r="OQD4" s="3"/>
      <c r="OQE4" s="3"/>
      <c r="OQF4" s="3"/>
      <c r="OQG4" s="3"/>
      <c r="OQH4" s="3"/>
      <c r="OQI4" s="3"/>
      <c r="OQJ4" s="3"/>
      <c r="OQK4" s="3"/>
      <c r="OQL4" s="3"/>
      <c r="OQM4" s="3"/>
      <c r="OQN4" s="3"/>
      <c r="OQO4" s="3"/>
      <c r="OQP4" s="3"/>
      <c r="OQQ4" s="3"/>
      <c r="OQR4" s="3"/>
      <c r="OQS4" s="3"/>
      <c r="OQT4" s="3"/>
      <c r="OQU4" s="3"/>
      <c r="OQV4" s="3"/>
      <c r="OQW4" s="3"/>
      <c r="OQX4" s="3"/>
      <c r="OQY4" s="3"/>
      <c r="OQZ4" s="3"/>
      <c r="ORA4" s="3"/>
      <c r="ORB4" s="3"/>
      <c r="ORC4" s="3"/>
      <c r="ORD4" s="3"/>
      <c r="ORE4" s="3"/>
      <c r="ORF4" s="3"/>
      <c r="ORG4" s="3"/>
      <c r="ORH4" s="3"/>
      <c r="ORI4" s="3"/>
      <c r="ORJ4" s="3"/>
      <c r="ORK4" s="3"/>
      <c r="ORL4" s="3"/>
      <c r="ORM4" s="3"/>
      <c r="ORN4" s="3"/>
      <c r="ORO4" s="3"/>
      <c r="ORP4" s="3"/>
      <c r="ORQ4" s="3"/>
      <c r="ORR4" s="3"/>
      <c r="ORS4" s="3"/>
      <c r="ORT4" s="3"/>
      <c r="ORU4" s="3"/>
      <c r="ORV4" s="3"/>
      <c r="ORW4" s="3"/>
      <c r="ORX4" s="3"/>
      <c r="ORY4" s="3"/>
      <c r="ORZ4" s="3"/>
      <c r="OSA4" s="3"/>
      <c r="OSB4" s="3"/>
      <c r="OSC4" s="3"/>
      <c r="OSD4" s="3"/>
      <c r="OSE4" s="3"/>
      <c r="OSF4" s="3"/>
      <c r="OSG4" s="3"/>
      <c r="OSH4" s="3"/>
      <c r="OSI4" s="3"/>
      <c r="OSJ4" s="3"/>
      <c r="OSK4" s="3"/>
      <c r="OSL4" s="3"/>
      <c r="OSM4" s="3"/>
      <c r="OSN4" s="3"/>
      <c r="OSO4" s="3"/>
      <c r="OSP4" s="3"/>
      <c r="OSQ4" s="3"/>
      <c r="OSR4" s="3"/>
      <c r="OSS4" s="3"/>
      <c r="OST4" s="3"/>
      <c r="OSU4" s="3"/>
      <c r="OSV4" s="3"/>
      <c r="OSW4" s="3"/>
      <c r="OSX4" s="3"/>
      <c r="OSY4" s="3"/>
      <c r="OSZ4" s="3"/>
      <c r="OTA4" s="3"/>
      <c r="OTB4" s="3"/>
      <c r="OTC4" s="3"/>
      <c r="OTD4" s="3"/>
      <c r="OTE4" s="3"/>
      <c r="OTF4" s="3"/>
      <c r="OTG4" s="3"/>
      <c r="OTH4" s="3"/>
      <c r="OTI4" s="3"/>
      <c r="OTJ4" s="3"/>
      <c r="OTK4" s="3"/>
      <c r="OTL4" s="3"/>
      <c r="OTM4" s="3"/>
      <c r="OTN4" s="3"/>
      <c r="OTO4" s="3"/>
      <c r="OTP4" s="3"/>
      <c r="OTQ4" s="3"/>
      <c r="OTR4" s="3"/>
      <c r="OTS4" s="3"/>
      <c r="OTT4" s="3"/>
      <c r="OTU4" s="3"/>
      <c r="OTV4" s="3"/>
      <c r="OTW4" s="3"/>
      <c r="OTX4" s="3"/>
      <c r="OTY4" s="3"/>
      <c r="OTZ4" s="3"/>
      <c r="OUA4" s="3"/>
      <c r="OUB4" s="3"/>
      <c r="OUC4" s="3"/>
      <c r="OUD4" s="3"/>
      <c r="OUE4" s="3"/>
      <c r="OUF4" s="3"/>
      <c r="OUG4" s="3"/>
      <c r="OUH4" s="3"/>
      <c r="OUI4" s="3"/>
      <c r="OUJ4" s="3"/>
      <c r="OUK4" s="3"/>
      <c r="OUL4" s="3"/>
      <c r="OUM4" s="3"/>
      <c r="OUN4" s="3"/>
      <c r="OUO4" s="3"/>
      <c r="OUP4" s="3"/>
      <c r="OUQ4" s="3"/>
      <c r="OUR4" s="3"/>
      <c r="OUS4" s="3"/>
      <c r="OUT4" s="3"/>
      <c r="OUU4" s="3"/>
      <c r="OUV4" s="3"/>
      <c r="OUW4" s="3"/>
      <c r="OUX4" s="3"/>
      <c r="OUY4" s="3"/>
      <c r="OUZ4" s="3"/>
      <c r="OVA4" s="3"/>
      <c r="OVB4" s="3"/>
      <c r="OVC4" s="3"/>
      <c r="OVD4" s="3"/>
      <c r="OVE4" s="3"/>
      <c r="OVF4" s="3"/>
      <c r="OVG4" s="3"/>
      <c r="OVH4" s="3"/>
      <c r="OVI4" s="3"/>
      <c r="OVJ4" s="3"/>
      <c r="OVK4" s="3"/>
      <c r="OVL4" s="3"/>
      <c r="OVM4" s="3"/>
      <c r="OVN4" s="3"/>
      <c r="OVO4" s="3"/>
      <c r="OVP4" s="3"/>
      <c r="OVQ4" s="3"/>
      <c r="OVR4" s="3"/>
      <c r="OVS4" s="3"/>
      <c r="OVT4" s="3"/>
      <c r="OVU4" s="3"/>
      <c r="OVV4" s="3"/>
      <c r="OVW4" s="3"/>
      <c r="OVX4" s="3"/>
      <c r="OVY4" s="3"/>
      <c r="OVZ4" s="3"/>
      <c r="OWA4" s="3"/>
      <c r="OWB4" s="3"/>
      <c r="OWC4" s="3"/>
      <c r="OWD4" s="3"/>
      <c r="OWE4" s="3"/>
      <c r="OWF4" s="3"/>
      <c r="OWG4" s="3"/>
      <c r="OWH4" s="3"/>
      <c r="OWI4" s="3"/>
      <c r="OWJ4" s="3"/>
      <c r="OWK4" s="3"/>
      <c r="OWL4" s="3"/>
      <c r="OWM4" s="3"/>
      <c r="OWN4" s="3"/>
      <c r="OWO4" s="3"/>
      <c r="OWP4" s="3"/>
      <c r="OWQ4" s="3"/>
      <c r="OWR4" s="3"/>
      <c r="OWS4" s="3"/>
      <c r="OWT4" s="3"/>
      <c r="OWU4" s="3"/>
      <c r="OWV4" s="3"/>
      <c r="OWW4" s="3"/>
      <c r="OWX4" s="3"/>
      <c r="OWY4" s="3"/>
      <c r="OWZ4" s="3"/>
      <c r="OXA4" s="3"/>
      <c r="OXB4" s="3"/>
      <c r="OXC4" s="3"/>
      <c r="OXD4" s="3"/>
      <c r="OXE4" s="3"/>
      <c r="OXF4" s="3"/>
      <c r="OXG4" s="3"/>
      <c r="OXH4" s="3"/>
      <c r="OXI4" s="3"/>
      <c r="OXJ4" s="3"/>
      <c r="OXK4" s="3"/>
      <c r="OXL4" s="3"/>
      <c r="OXM4" s="3"/>
      <c r="OXN4" s="3"/>
      <c r="OXO4" s="3"/>
      <c r="OXP4" s="3"/>
      <c r="OXQ4" s="3"/>
      <c r="OXR4" s="3"/>
      <c r="OXS4" s="3"/>
      <c r="OXT4" s="3"/>
      <c r="OXU4" s="3"/>
      <c r="OXV4" s="3"/>
      <c r="OXW4" s="3"/>
      <c r="OXX4" s="3"/>
      <c r="OXY4" s="3"/>
      <c r="OXZ4" s="3"/>
      <c r="OYA4" s="3"/>
      <c r="OYB4" s="3"/>
      <c r="OYC4" s="3"/>
      <c r="OYD4" s="3"/>
      <c r="OYE4" s="3"/>
      <c r="OYF4" s="3"/>
      <c r="OYG4" s="3"/>
      <c r="OYH4" s="3"/>
      <c r="OYI4" s="3"/>
      <c r="OYJ4" s="3"/>
      <c r="OYK4" s="3"/>
      <c r="OYL4" s="3"/>
      <c r="OYM4" s="3"/>
      <c r="OYN4" s="3"/>
      <c r="OYO4" s="3"/>
      <c r="OYP4" s="3"/>
      <c r="OYQ4" s="3"/>
      <c r="OYR4" s="3"/>
      <c r="OYS4" s="3"/>
      <c r="OYT4" s="3"/>
      <c r="OYU4" s="3"/>
      <c r="OYV4" s="3"/>
      <c r="OYW4" s="3"/>
      <c r="OYX4" s="3"/>
      <c r="OYY4" s="3"/>
      <c r="OYZ4" s="3"/>
      <c r="OZA4" s="3"/>
      <c r="OZB4" s="3"/>
      <c r="OZC4" s="3"/>
      <c r="OZD4" s="3"/>
      <c r="OZE4" s="3"/>
      <c r="OZF4" s="3"/>
      <c r="OZG4" s="3"/>
      <c r="OZH4" s="3"/>
      <c r="OZI4" s="3"/>
      <c r="OZJ4" s="3"/>
      <c r="OZK4" s="3"/>
      <c r="OZL4" s="3"/>
      <c r="OZM4" s="3"/>
      <c r="OZN4" s="3"/>
      <c r="OZO4" s="3"/>
      <c r="OZP4" s="3"/>
      <c r="OZQ4" s="3"/>
      <c r="OZR4" s="3"/>
      <c r="OZS4" s="3"/>
      <c r="OZT4" s="3"/>
      <c r="OZU4" s="3"/>
      <c r="OZV4" s="3"/>
      <c r="OZW4" s="3"/>
      <c r="OZX4" s="3"/>
      <c r="OZY4" s="3"/>
      <c r="OZZ4" s="3"/>
      <c r="PAA4" s="3"/>
      <c r="PAB4" s="3"/>
      <c r="PAC4" s="3"/>
      <c r="PAD4" s="3"/>
      <c r="PAE4" s="3"/>
      <c r="PAF4" s="3"/>
      <c r="PAG4" s="3"/>
      <c r="PAH4" s="3"/>
      <c r="PAI4" s="3"/>
      <c r="PAJ4" s="3"/>
      <c r="PAK4" s="3"/>
      <c r="PAL4" s="3"/>
      <c r="PAM4" s="3"/>
      <c r="PAN4" s="3"/>
      <c r="PAO4" s="3"/>
      <c r="PAP4" s="3"/>
      <c r="PAQ4" s="3"/>
      <c r="PAR4" s="3"/>
      <c r="PAS4" s="3"/>
      <c r="PAT4" s="3"/>
      <c r="PAU4" s="3"/>
      <c r="PAV4" s="3"/>
      <c r="PAW4" s="3"/>
      <c r="PAX4" s="3"/>
      <c r="PAY4" s="3"/>
      <c r="PAZ4" s="3"/>
      <c r="PBA4" s="3"/>
      <c r="PBB4" s="3"/>
      <c r="PBC4" s="3"/>
      <c r="PBD4" s="3"/>
      <c r="PBE4" s="3"/>
      <c r="PBF4" s="3"/>
      <c r="PBG4" s="3"/>
      <c r="PBH4" s="3"/>
      <c r="PBI4" s="3"/>
      <c r="PBJ4" s="3"/>
      <c r="PBK4" s="3"/>
      <c r="PBL4" s="3"/>
      <c r="PBM4" s="3"/>
      <c r="PBN4" s="3"/>
      <c r="PBO4" s="3"/>
      <c r="PBP4" s="3"/>
      <c r="PBQ4" s="3"/>
      <c r="PBR4" s="3"/>
      <c r="PBS4" s="3"/>
      <c r="PBT4" s="3"/>
      <c r="PBU4" s="3"/>
      <c r="PBV4" s="3"/>
      <c r="PBW4" s="3"/>
      <c r="PBX4" s="3"/>
      <c r="PBY4" s="3"/>
      <c r="PBZ4" s="3"/>
      <c r="PCA4" s="3"/>
      <c r="PCB4" s="3"/>
      <c r="PCC4" s="3"/>
      <c r="PCD4" s="3"/>
      <c r="PCE4" s="3"/>
      <c r="PCF4" s="3"/>
      <c r="PCG4" s="3"/>
      <c r="PCH4" s="3"/>
      <c r="PCI4" s="3"/>
      <c r="PCJ4" s="3"/>
      <c r="PCK4" s="3"/>
      <c r="PCL4" s="3"/>
      <c r="PCM4" s="3"/>
      <c r="PCN4" s="3"/>
      <c r="PCO4" s="3"/>
      <c r="PCP4" s="3"/>
      <c r="PCQ4" s="3"/>
      <c r="PCR4" s="3"/>
      <c r="PCS4" s="3"/>
      <c r="PCT4" s="3"/>
      <c r="PCU4" s="3"/>
      <c r="PCV4" s="3"/>
      <c r="PCW4" s="3"/>
      <c r="PCX4" s="3"/>
      <c r="PCY4" s="3"/>
      <c r="PCZ4" s="3"/>
      <c r="PDA4" s="3"/>
      <c r="PDB4" s="3"/>
      <c r="PDC4" s="3"/>
      <c r="PDD4" s="3"/>
      <c r="PDE4" s="3"/>
      <c r="PDF4" s="3"/>
      <c r="PDG4" s="3"/>
      <c r="PDH4" s="3"/>
      <c r="PDI4" s="3"/>
      <c r="PDJ4" s="3"/>
      <c r="PDK4" s="3"/>
      <c r="PDL4" s="3"/>
      <c r="PDM4" s="3"/>
      <c r="PDN4" s="3"/>
      <c r="PDO4" s="3"/>
      <c r="PDP4" s="3"/>
      <c r="PDQ4" s="3"/>
      <c r="PDR4" s="3"/>
      <c r="PDS4" s="3"/>
      <c r="PDT4" s="3"/>
      <c r="PDU4" s="3"/>
      <c r="PDV4" s="3"/>
      <c r="PDW4" s="3"/>
      <c r="PDX4" s="3"/>
      <c r="PDY4" s="3"/>
      <c r="PDZ4" s="3"/>
      <c r="PEA4" s="3"/>
      <c r="PEB4" s="3"/>
      <c r="PEC4" s="3"/>
      <c r="PED4" s="3"/>
      <c r="PEE4" s="3"/>
      <c r="PEF4" s="3"/>
      <c r="PEG4" s="3"/>
      <c r="PEH4" s="3"/>
      <c r="PEI4" s="3"/>
      <c r="PEJ4" s="3"/>
      <c r="PEK4" s="3"/>
      <c r="PEL4" s="3"/>
      <c r="PEM4" s="3"/>
      <c r="PEN4" s="3"/>
      <c r="PEO4" s="3"/>
      <c r="PEP4" s="3"/>
      <c r="PEQ4" s="3"/>
      <c r="PER4" s="3"/>
      <c r="PES4" s="3"/>
      <c r="PET4" s="3"/>
      <c r="PEU4" s="3"/>
      <c r="PEV4" s="3"/>
      <c r="PEW4" s="3"/>
      <c r="PEX4" s="3"/>
      <c r="PEY4" s="3"/>
      <c r="PEZ4" s="3"/>
      <c r="PFA4" s="3"/>
      <c r="PFB4" s="3"/>
      <c r="PFC4" s="3"/>
      <c r="PFD4" s="3"/>
      <c r="PFE4" s="3"/>
      <c r="PFF4" s="3"/>
      <c r="PFG4" s="3"/>
      <c r="PFH4" s="3"/>
      <c r="PFI4" s="3"/>
      <c r="PFJ4" s="3"/>
      <c r="PFK4" s="3"/>
      <c r="PFL4" s="3"/>
      <c r="PFM4" s="3"/>
      <c r="PFN4" s="3"/>
      <c r="PFO4" s="3"/>
      <c r="PFP4" s="3"/>
      <c r="PFQ4" s="3"/>
      <c r="PFR4" s="3"/>
      <c r="PFS4" s="3"/>
      <c r="PFT4" s="3"/>
      <c r="PFU4" s="3"/>
      <c r="PFV4" s="3"/>
      <c r="PFW4" s="3"/>
      <c r="PFX4" s="3"/>
      <c r="PFY4" s="3"/>
      <c r="PFZ4" s="3"/>
      <c r="PGA4" s="3"/>
      <c r="PGB4" s="3"/>
      <c r="PGC4" s="3"/>
      <c r="PGD4" s="3"/>
      <c r="PGE4" s="3"/>
      <c r="PGF4" s="3"/>
      <c r="PGG4" s="3"/>
      <c r="PGH4" s="3"/>
      <c r="PGI4" s="3"/>
      <c r="PGJ4" s="3"/>
      <c r="PGK4" s="3"/>
      <c r="PGL4" s="3"/>
      <c r="PGM4" s="3"/>
      <c r="PGN4" s="3"/>
      <c r="PGO4" s="3"/>
      <c r="PGP4" s="3"/>
      <c r="PGQ4" s="3"/>
      <c r="PGR4" s="3"/>
      <c r="PGS4" s="3"/>
      <c r="PGT4" s="3"/>
      <c r="PGU4" s="3"/>
      <c r="PGV4" s="3"/>
      <c r="PGW4" s="3"/>
      <c r="PGX4" s="3"/>
      <c r="PGY4" s="3"/>
      <c r="PGZ4" s="3"/>
      <c r="PHA4" s="3"/>
      <c r="PHB4" s="3"/>
      <c r="PHC4" s="3"/>
      <c r="PHD4" s="3"/>
      <c r="PHE4" s="3"/>
      <c r="PHF4" s="3"/>
      <c r="PHG4" s="3"/>
      <c r="PHH4" s="3"/>
      <c r="PHI4" s="3"/>
      <c r="PHJ4" s="3"/>
      <c r="PHK4" s="3"/>
      <c r="PHL4" s="3"/>
      <c r="PHM4" s="3"/>
      <c r="PHN4" s="3"/>
      <c r="PHO4" s="3"/>
      <c r="PHP4" s="3"/>
      <c r="PHQ4" s="3"/>
      <c r="PHR4" s="3"/>
      <c r="PHS4" s="3"/>
      <c r="PHT4" s="3"/>
      <c r="PHU4" s="3"/>
      <c r="PHV4" s="3"/>
      <c r="PHW4" s="3"/>
      <c r="PHX4" s="3"/>
      <c r="PHY4" s="3"/>
      <c r="PHZ4" s="3"/>
      <c r="PIA4" s="3"/>
      <c r="PIB4" s="3"/>
      <c r="PIC4" s="3"/>
      <c r="PID4" s="3"/>
      <c r="PIE4" s="3"/>
      <c r="PIF4" s="3"/>
      <c r="PIG4" s="3"/>
      <c r="PIH4" s="3"/>
      <c r="PII4" s="3"/>
      <c r="PIJ4" s="3"/>
      <c r="PIK4" s="3"/>
      <c r="PIL4" s="3"/>
      <c r="PIM4" s="3"/>
      <c r="PIN4" s="3"/>
      <c r="PIO4" s="3"/>
      <c r="PIP4" s="3"/>
      <c r="PIQ4" s="3"/>
      <c r="PIR4" s="3"/>
      <c r="PIS4" s="3"/>
      <c r="PIT4" s="3"/>
      <c r="PIU4" s="3"/>
      <c r="PIV4" s="3"/>
      <c r="PIW4" s="3"/>
      <c r="PIX4" s="3"/>
      <c r="PIY4" s="3"/>
      <c r="PIZ4" s="3"/>
      <c r="PJA4" s="3"/>
      <c r="PJB4" s="3"/>
      <c r="PJC4" s="3"/>
      <c r="PJD4" s="3"/>
      <c r="PJE4" s="3"/>
      <c r="PJF4" s="3"/>
      <c r="PJG4" s="3"/>
      <c r="PJH4" s="3"/>
      <c r="PJI4" s="3"/>
      <c r="PJJ4" s="3"/>
      <c r="PJK4" s="3"/>
      <c r="PJL4" s="3"/>
      <c r="PJM4" s="3"/>
      <c r="PJN4" s="3"/>
      <c r="PJO4" s="3"/>
      <c r="PJP4" s="3"/>
      <c r="PJQ4" s="3"/>
      <c r="PJR4" s="3"/>
      <c r="PJS4" s="3"/>
      <c r="PJT4" s="3"/>
      <c r="PJU4" s="3"/>
      <c r="PJV4" s="3"/>
      <c r="PJW4" s="3"/>
      <c r="PJX4" s="3"/>
      <c r="PJY4" s="3"/>
      <c r="PJZ4" s="3"/>
      <c r="PKA4" s="3"/>
      <c r="PKB4" s="3"/>
      <c r="PKC4" s="3"/>
      <c r="PKD4" s="3"/>
      <c r="PKE4" s="3"/>
      <c r="PKF4" s="3"/>
      <c r="PKG4" s="3"/>
      <c r="PKH4" s="3"/>
      <c r="PKI4" s="3"/>
      <c r="PKJ4" s="3"/>
      <c r="PKK4" s="3"/>
      <c r="PKL4" s="3"/>
      <c r="PKM4" s="3"/>
      <c r="PKN4" s="3"/>
      <c r="PKO4" s="3"/>
      <c r="PKP4" s="3"/>
      <c r="PKQ4" s="3"/>
      <c r="PKR4" s="3"/>
      <c r="PKS4" s="3"/>
      <c r="PKT4" s="3"/>
      <c r="PKU4" s="3"/>
      <c r="PKV4" s="3"/>
      <c r="PKW4" s="3"/>
      <c r="PKX4" s="3"/>
      <c r="PKY4" s="3"/>
      <c r="PKZ4" s="3"/>
      <c r="PLA4" s="3"/>
      <c r="PLB4" s="3"/>
      <c r="PLC4" s="3"/>
      <c r="PLD4" s="3"/>
      <c r="PLE4" s="3"/>
      <c r="PLF4" s="3"/>
      <c r="PLG4" s="3"/>
      <c r="PLH4" s="3"/>
      <c r="PLI4" s="3"/>
      <c r="PLJ4" s="3"/>
      <c r="PLK4" s="3"/>
      <c r="PLL4" s="3"/>
      <c r="PLM4" s="3"/>
      <c r="PLN4" s="3"/>
      <c r="PLO4" s="3"/>
      <c r="PLP4" s="3"/>
      <c r="PLQ4" s="3"/>
      <c r="PLR4" s="3"/>
      <c r="PLS4" s="3"/>
      <c r="PLT4" s="3"/>
      <c r="PLU4" s="3"/>
      <c r="PLV4" s="3"/>
      <c r="PLW4" s="3"/>
      <c r="PLX4" s="3"/>
      <c r="PLY4" s="3"/>
      <c r="PLZ4" s="3"/>
      <c r="PMA4" s="3"/>
      <c r="PMB4" s="3"/>
      <c r="PMC4" s="3"/>
      <c r="PMD4" s="3"/>
      <c r="PME4" s="3"/>
      <c r="PMF4" s="3"/>
      <c r="PMG4" s="3"/>
      <c r="PMH4" s="3"/>
      <c r="PMI4" s="3"/>
      <c r="PMJ4" s="3"/>
      <c r="PMK4" s="3"/>
      <c r="PML4" s="3"/>
      <c r="PMM4" s="3"/>
      <c r="PMN4" s="3"/>
      <c r="PMO4" s="3"/>
      <c r="PMP4" s="3"/>
      <c r="PMQ4" s="3"/>
      <c r="PMR4" s="3"/>
      <c r="PMS4" s="3"/>
      <c r="PMT4" s="3"/>
      <c r="PMU4" s="3"/>
      <c r="PMV4" s="3"/>
      <c r="PMW4" s="3"/>
      <c r="PMX4" s="3"/>
      <c r="PMY4" s="3"/>
      <c r="PMZ4" s="3"/>
      <c r="PNA4" s="3"/>
      <c r="PNB4" s="3"/>
      <c r="PNC4" s="3"/>
      <c r="PND4" s="3"/>
      <c r="PNE4" s="3"/>
      <c r="PNF4" s="3"/>
      <c r="PNG4" s="3"/>
      <c r="PNH4" s="3"/>
      <c r="PNI4" s="3"/>
      <c r="PNJ4" s="3"/>
      <c r="PNK4" s="3"/>
      <c r="PNL4" s="3"/>
      <c r="PNM4" s="3"/>
      <c r="PNN4" s="3"/>
      <c r="PNO4" s="3"/>
      <c r="PNP4" s="3"/>
      <c r="PNQ4" s="3"/>
      <c r="PNR4" s="3"/>
      <c r="PNS4" s="3"/>
      <c r="PNT4" s="3"/>
      <c r="PNU4" s="3"/>
      <c r="PNV4" s="3"/>
      <c r="PNW4" s="3"/>
      <c r="PNX4" s="3"/>
      <c r="PNY4" s="3"/>
      <c r="PNZ4" s="3"/>
      <c r="POA4" s="3"/>
      <c r="POB4" s="3"/>
      <c r="POC4" s="3"/>
      <c r="POD4" s="3"/>
      <c r="POE4" s="3"/>
      <c r="POF4" s="3"/>
      <c r="POG4" s="3"/>
      <c r="POH4" s="3"/>
      <c r="POI4" s="3"/>
      <c r="POJ4" s="3"/>
      <c r="POK4" s="3"/>
      <c r="POL4" s="3"/>
      <c r="POM4" s="3"/>
      <c r="PON4" s="3"/>
      <c r="POO4" s="3"/>
      <c r="POP4" s="3"/>
      <c r="POQ4" s="3"/>
      <c r="POR4" s="3"/>
      <c r="POS4" s="3"/>
      <c r="POT4" s="3"/>
      <c r="POU4" s="3"/>
      <c r="POV4" s="3"/>
      <c r="POW4" s="3"/>
      <c r="POX4" s="3"/>
      <c r="POY4" s="3"/>
      <c r="POZ4" s="3"/>
      <c r="PPA4" s="3"/>
      <c r="PPB4" s="3"/>
      <c r="PPC4" s="3"/>
      <c r="PPD4" s="3"/>
      <c r="PPE4" s="3"/>
      <c r="PPF4" s="3"/>
      <c r="PPG4" s="3"/>
      <c r="PPH4" s="3"/>
      <c r="PPI4" s="3"/>
      <c r="PPJ4" s="3"/>
      <c r="PPK4" s="3"/>
      <c r="PPL4" s="3"/>
      <c r="PPM4" s="3"/>
      <c r="PPN4" s="3"/>
      <c r="PPO4" s="3"/>
      <c r="PPP4" s="3"/>
      <c r="PPQ4" s="3"/>
      <c r="PPR4" s="3"/>
      <c r="PPS4" s="3"/>
      <c r="PPT4" s="3"/>
      <c r="PPU4" s="3"/>
      <c r="PPV4" s="3"/>
      <c r="PPW4" s="3"/>
      <c r="PPX4" s="3"/>
      <c r="PPY4" s="3"/>
      <c r="PPZ4" s="3"/>
      <c r="PQA4" s="3"/>
      <c r="PQB4" s="3"/>
      <c r="PQC4" s="3"/>
      <c r="PQD4" s="3"/>
      <c r="PQE4" s="3"/>
      <c r="PQF4" s="3"/>
      <c r="PQG4" s="3"/>
      <c r="PQH4" s="3"/>
      <c r="PQI4" s="3"/>
      <c r="PQJ4" s="3"/>
      <c r="PQK4" s="3"/>
      <c r="PQL4" s="3"/>
      <c r="PQM4" s="3"/>
      <c r="PQN4" s="3"/>
      <c r="PQO4" s="3"/>
      <c r="PQP4" s="3"/>
      <c r="PQQ4" s="3"/>
      <c r="PQR4" s="3"/>
      <c r="PQS4" s="3"/>
      <c r="PQT4" s="3"/>
      <c r="PQU4" s="3"/>
      <c r="PQV4" s="3"/>
      <c r="PQW4" s="3"/>
      <c r="PQX4" s="3"/>
      <c r="PQY4" s="3"/>
      <c r="PQZ4" s="3"/>
      <c r="PRA4" s="3"/>
      <c r="PRB4" s="3"/>
      <c r="PRC4" s="3"/>
      <c r="PRD4" s="3"/>
      <c r="PRE4" s="3"/>
      <c r="PRF4" s="3"/>
      <c r="PRG4" s="3"/>
      <c r="PRH4" s="3"/>
      <c r="PRI4" s="3"/>
      <c r="PRJ4" s="3"/>
      <c r="PRK4" s="3"/>
      <c r="PRL4" s="3"/>
      <c r="PRM4" s="3"/>
      <c r="PRN4" s="3"/>
      <c r="PRO4" s="3"/>
      <c r="PRP4" s="3"/>
      <c r="PRQ4" s="3"/>
      <c r="PRR4" s="3"/>
      <c r="PRS4" s="3"/>
      <c r="PRT4" s="3"/>
      <c r="PRU4" s="3"/>
      <c r="PRV4" s="3"/>
      <c r="PRW4" s="3"/>
      <c r="PRX4" s="3"/>
      <c r="PRY4" s="3"/>
      <c r="PRZ4" s="3"/>
      <c r="PSA4" s="3"/>
      <c r="PSB4" s="3"/>
      <c r="PSC4" s="3"/>
      <c r="PSD4" s="3"/>
      <c r="PSE4" s="3"/>
      <c r="PSF4" s="3"/>
      <c r="PSG4" s="3"/>
      <c r="PSH4" s="3"/>
      <c r="PSI4" s="3"/>
      <c r="PSJ4" s="3"/>
      <c r="PSK4" s="3"/>
      <c r="PSL4" s="3"/>
      <c r="PSM4" s="3"/>
      <c r="PSN4" s="3"/>
      <c r="PSO4" s="3"/>
      <c r="PSP4" s="3"/>
      <c r="PSQ4" s="3"/>
      <c r="PSR4" s="3"/>
      <c r="PSS4" s="3"/>
      <c r="PST4" s="3"/>
      <c r="PSU4" s="3"/>
      <c r="PSV4" s="3"/>
      <c r="PSW4" s="3"/>
      <c r="PSX4" s="3"/>
      <c r="PSY4" s="3"/>
      <c r="PSZ4" s="3"/>
      <c r="PTA4" s="3"/>
      <c r="PTB4" s="3"/>
      <c r="PTC4" s="3"/>
      <c r="PTD4" s="3"/>
      <c r="PTE4" s="3"/>
      <c r="PTF4" s="3"/>
      <c r="PTG4" s="3"/>
      <c r="PTH4" s="3"/>
      <c r="PTI4" s="3"/>
      <c r="PTJ4" s="3"/>
      <c r="PTK4" s="3"/>
      <c r="PTL4" s="3"/>
      <c r="PTM4" s="3"/>
      <c r="PTN4" s="3"/>
      <c r="PTO4" s="3"/>
      <c r="PTP4" s="3"/>
      <c r="PTQ4" s="3"/>
      <c r="PTR4" s="3"/>
      <c r="PTS4" s="3"/>
      <c r="PTT4" s="3"/>
      <c r="PTU4" s="3"/>
      <c r="PTV4" s="3"/>
      <c r="PTW4" s="3"/>
      <c r="PTX4" s="3"/>
      <c r="PTY4" s="3"/>
      <c r="PTZ4" s="3"/>
      <c r="PUA4" s="3"/>
      <c r="PUB4" s="3"/>
      <c r="PUC4" s="3"/>
      <c r="PUD4" s="3"/>
      <c r="PUE4" s="3"/>
      <c r="PUF4" s="3"/>
      <c r="PUG4" s="3"/>
      <c r="PUH4" s="3"/>
      <c r="PUI4" s="3"/>
      <c r="PUJ4" s="3"/>
      <c r="PUK4" s="3"/>
      <c r="PUL4" s="3"/>
      <c r="PUM4" s="3"/>
      <c r="PUN4" s="3"/>
      <c r="PUO4" s="3"/>
      <c r="PUP4" s="3"/>
      <c r="PUQ4" s="3"/>
      <c r="PUR4" s="3"/>
      <c r="PUS4" s="3"/>
      <c r="PUT4" s="3"/>
      <c r="PUU4" s="3"/>
      <c r="PUV4" s="3"/>
      <c r="PUW4" s="3"/>
      <c r="PUX4" s="3"/>
      <c r="PUY4" s="3"/>
      <c r="PUZ4" s="3"/>
      <c r="PVA4" s="3"/>
      <c r="PVB4" s="3"/>
      <c r="PVC4" s="3"/>
      <c r="PVD4" s="3"/>
      <c r="PVE4" s="3"/>
      <c r="PVF4" s="3"/>
      <c r="PVG4" s="3"/>
      <c r="PVH4" s="3"/>
      <c r="PVI4" s="3"/>
      <c r="PVJ4" s="3"/>
      <c r="PVK4" s="3"/>
      <c r="PVL4" s="3"/>
      <c r="PVM4" s="3"/>
      <c r="PVN4" s="3"/>
      <c r="PVO4" s="3"/>
      <c r="PVP4" s="3"/>
      <c r="PVQ4" s="3"/>
      <c r="PVR4" s="3"/>
      <c r="PVS4" s="3"/>
      <c r="PVT4" s="3"/>
      <c r="PVU4" s="3"/>
      <c r="PVV4" s="3"/>
      <c r="PVW4" s="3"/>
      <c r="PVX4" s="3"/>
      <c r="PVY4" s="3"/>
      <c r="PVZ4" s="3"/>
      <c r="PWA4" s="3"/>
      <c r="PWB4" s="3"/>
      <c r="PWC4" s="3"/>
      <c r="PWD4" s="3"/>
      <c r="PWE4" s="3"/>
      <c r="PWF4" s="3"/>
      <c r="PWG4" s="3"/>
      <c r="PWH4" s="3"/>
      <c r="PWI4" s="3"/>
      <c r="PWJ4" s="3"/>
      <c r="PWK4" s="3"/>
      <c r="PWL4" s="3"/>
      <c r="PWM4" s="3"/>
      <c r="PWN4" s="3"/>
      <c r="PWO4" s="3"/>
      <c r="PWP4" s="3"/>
      <c r="PWQ4" s="3"/>
      <c r="PWR4" s="3"/>
      <c r="PWS4" s="3"/>
      <c r="PWT4" s="3"/>
      <c r="PWU4" s="3"/>
      <c r="PWV4" s="3"/>
      <c r="PWW4" s="3"/>
      <c r="PWX4" s="3"/>
      <c r="PWY4" s="3"/>
      <c r="PWZ4" s="3"/>
      <c r="PXA4" s="3"/>
      <c r="PXB4" s="3"/>
      <c r="PXC4" s="3"/>
      <c r="PXD4" s="3"/>
      <c r="PXE4" s="3"/>
      <c r="PXF4" s="3"/>
      <c r="PXG4" s="3"/>
      <c r="PXH4" s="3"/>
      <c r="PXI4" s="3"/>
      <c r="PXJ4" s="3"/>
      <c r="PXK4" s="3"/>
      <c r="PXL4" s="3"/>
      <c r="PXM4" s="3"/>
      <c r="PXN4" s="3"/>
      <c r="PXO4" s="3"/>
      <c r="PXP4" s="3"/>
      <c r="PXQ4" s="3"/>
      <c r="PXR4" s="3"/>
      <c r="PXS4" s="3"/>
      <c r="PXT4" s="3"/>
      <c r="PXU4" s="3"/>
      <c r="PXV4" s="3"/>
      <c r="PXW4" s="3"/>
      <c r="PXX4" s="3"/>
      <c r="PXY4" s="3"/>
      <c r="PXZ4" s="3"/>
      <c r="PYA4" s="3"/>
      <c r="PYB4" s="3"/>
      <c r="PYC4" s="3"/>
      <c r="PYD4" s="3"/>
      <c r="PYE4" s="3"/>
      <c r="PYF4" s="3"/>
      <c r="PYG4" s="3"/>
      <c r="PYH4" s="3"/>
      <c r="PYI4" s="3"/>
      <c r="PYJ4" s="3"/>
      <c r="PYK4" s="3"/>
      <c r="PYL4" s="3"/>
      <c r="PYM4" s="3"/>
      <c r="PYN4" s="3"/>
      <c r="PYO4" s="3"/>
      <c r="PYP4" s="3"/>
      <c r="PYQ4" s="3"/>
      <c r="PYR4" s="3"/>
      <c r="PYS4" s="3"/>
      <c r="PYT4" s="3"/>
      <c r="PYU4" s="3"/>
      <c r="PYV4" s="3"/>
      <c r="PYW4" s="3"/>
      <c r="PYX4" s="3"/>
      <c r="PYY4" s="3"/>
      <c r="PYZ4" s="3"/>
      <c r="PZA4" s="3"/>
      <c r="PZB4" s="3"/>
      <c r="PZC4" s="3"/>
      <c r="PZD4" s="3"/>
      <c r="PZE4" s="3"/>
      <c r="PZF4" s="3"/>
      <c r="PZG4" s="3"/>
      <c r="PZH4" s="3"/>
      <c r="PZI4" s="3"/>
      <c r="PZJ4" s="3"/>
      <c r="PZK4" s="3"/>
      <c r="PZL4" s="3"/>
      <c r="PZM4" s="3"/>
      <c r="PZN4" s="3"/>
      <c r="PZO4" s="3"/>
      <c r="PZP4" s="3"/>
      <c r="PZQ4" s="3"/>
      <c r="PZR4" s="3"/>
      <c r="PZS4" s="3"/>
      <c r="PZT4" s="3"/>
      <c r="PZU4" s="3"/>
      <c r="PZV4" s="3"/>
      <c r="PZW4" s="3"/>
      <c r="PZX4" s="3"/>
      <c r="PZY4" s="3"/>
      <c r="PZZ4" s="3"/>
      <c r="QAA4" s="3"/>
      <c r="QAB4" s="3"/>
      <c r="QAC4" s="3"/>
      <c r="QAD4" s="3"/>
      <c r="QAE4" s="3"/>
      <c r="QAF4" s="3"/>
      <c r="QAG4" s="3"/>
      <c r="QAH4" s="3"/>
      <c r="QAI4" s="3"/>
      <c r="QAJ4" s="3"/>
      <c r="QAK4" s="3"/>
      <c r="QAL4" s="3"/>
      <c r="QAM4" s="3"/>
      <c r="QAN4" s="3"/>
      <c r="QAO4" s="3"/>
      <c r="QAP4" s="3"/>
      <c r="QAQ4" s="3"/>
      <c r="QAR4" s="3"/>
      <c r="QAS4" s="3"/>
      <c r="QAT4" s="3"/>
      <c r="QAU4" s="3"/>
      <c r="QAV4" s="3"/>
      <c r="QAW4" s="3"/>
      <c r="QAX4" s="3"/>
      <c r="QAY4" s="3"/>
      <c r="QAZ4" s="3"/>
      <c r="QBA4" s="3"/>
      <c r="QBB4" s="3"/>
      <c r="QBC4" s="3"/>
      <c r="QBD4" s="3"/>
      <c r="QBE4" s="3"/>
      <c r="QBF4" s="3"/>
      <c r="QBG4" s="3"/>
      <c r="QBH4" s="3"/>
      <c r="QBI4" s="3"/>
      <c r="QBJ4" s="3"/>
      <c r="QBK4" s="3"/>
      <c r="QBL4" s="3"/>
      <c r="QBM4" s="3"/>
      <c r="QBN4" s="3"/>
      <c r="QBO4" s="3"/>
      <c r="QBP4" s="3"/>
      <c r="QBQ4" s="3"/>
      <c r="QBR4" s="3"/>
      <c r="QBS4" s="3"/>
      <c r="QBT4" s="3"/>
      <c r="QBU4" s="3"/>
      <c r="QBV4" s="3"/>
      <c r="QBW4" s="3"/>
      <c r="QBX4" s="3"/>
      <c r="QBY4" s="3"/>
      <c r="QBZ4" s="3"/>
      <c r="QCA4" s="3"/>
      <c r="QCB4" s="3"/>
      <c r="QCC4" s="3"/>
      <c r="QCD4" s="3"/>
      <c r="QCE4" s="3"/>
      <c r="QCF4" s="3"/>
      <c r="QCG4" s="3"/>
      <c r="QCH4" s="3"/>
      <c r="QCI4" s="3"/>
      <c r="QCJ4" s="3"/>
      <c r="QCK4" s="3"/>
      <c r="QCL4" s="3"/>
      <c r="QCM4" s="3"/>
      <c r="QCN4" s="3"/>
      <c r="QCO4" s="3"/>
      <c r="QCP4" s="3"/>
      <c r="QCQ4" s="3"/>
      <c r="QCR4" s="3"/>
      <c r="QCS4" s="3"/>
      <c r="QCT4" s="3"/>
      <c r="QCU4" s="3"/>
      <c r="QCV4" s="3"/>
      <c r="QCW4" s="3"/>
      <c r="QCX4" s="3"/>
      <c r="QCY4" s="3"/>
      <c r="QCZ4" s="3"/>
      <c r="QDA4" s="3"/>
      <c r="QDB4" s="3"/>
      <c r="QDC4" s="3"/>
      <c r="QDD4" s="3"/>
      <c r="QDE4" s="3"/>
      <c r="QDF4" s="3"/>
      <c r="QDG4" s="3"/>
      <c r="QDH4" s="3"/>
      <c r="QDI4" s="3"/>
      <c r="QDJ4" s="3"/>
      <c r="QDK4" s="3"/>
      <c r="QDL4" s="3"/>
      <c r="QDM4" s="3"/>
      <c r="QDN4" s="3"/>
      <c r="QDO4" s="3"/>
      <c r="QDP4" s="3"/>
      <c r="QDQ4" s="3"/>
      <c r="QDR4" s="3"/>
      <c r="QDS4" s="3"/>
      <c r="QDT4" s="3"/>
      <c r="QDU4" s="3"/>
      <c r="QDV4" s="3"/>
      <c r="QDW4" s="3"/>
      <c r="QDX4" s="3"/>
      <c r="QDY4" s="3"/>
      <c r="QDZ4" s="3"/>
      <c r="QEA4" s="3"/>
      <c r="QEB4" s="3"/>
      <c r="QEC4" s="3"/>
      <c r="QED4" s="3"/>
      <c r="QEE4" s="3"/>
      <c r="QEF4" s="3"/>
      <c r="QEG4" s="3"/>
      <c r="QEH4" s="3"/>
      <c r="QEI4" s="3"/>
      <c r="QEJ4" s="3"/>
      <c r="QEK4" s="3"/>
      <c r="QEL4" s="3"/>
      <c r="QEM4" s="3"/>
      <c r="QEN4" s="3"/>
      <c r="QEO4" s="3"/>
      <c r="QEP4" s="3"/>
      <c r="QEQ4" s="3"/>
      <c r="QER4" s="3"/>
      <c r="QES4" s="3"/>
      <c r="QET4" s="3"/>
      <c r="QEU4" s="3"/>
      <c r="QEV4" s="3"/>
      <c r="QEW4" s="3"/>
      <c r="QEX4" s="3"/>
      <c r="QEY4" s="3"/>
      <c r="QEZ4" s="3"/>
      <c r="QFA4" s="3"/>
      <c r="QFB4" s="3"/>
      <c r="QFC4" s="3"/>
      <c r="QFD4" s="3"/>
      <c r="QFE4" s="3"/>
      <c r="QFF4" s="3"/>
      <c r="QFG4" s="3"/>
      <c r="QFH4" s="3"/>
      <c r="QFI4" s="3"/>
      <c r="QFJ4" s="3"/>
      <c r="QFK4" s="3"/>
      <c r="QFL4" s="3"/>
      <c r="QFM4" s="3"/>
      <c r="QFN4" s="3"/>
      <c r="QFO4" s="3"/>
      <c r="QFP4" s="3"/>
      <c r="QFQ4" s="3"/>
      <c r="QFR4" s="3"/>
      <c r="QFS4" s="3"/>
      <c r="QFT4" s="3"/>
      <c r="QFU4" s="3"/>
      <c r="QFV4" s="3"/>
      <c r="QFW4" s="3"/>
      <c r="QFX4" s="3"/>
      <c r="QFY4" s="3"/>
      <c r="QFZ4" s="3"/>
      <c r="QGA4" s="3"/>
      <c r="QGB4" s="3"/>
      <c r="QGC4" s="3"/>
      <c r="QGD4" s="3"/>
      <c r="QGE4" s="3"/>
      <c r="QGF4" s="3"/>
      <c r="QGG4" s="3"/>
      <c r="QGH4" s="3"/>
      <c r="QGI4" s="3"/>
      <c r="QGJ4" s="3"/>
      <c r="QGK4" s="3"/>
      <c r="QGL4" s="3"/>
      <c r="QGM4" s="3"/>
      <c r="QGN4" s="3"/>
      <c r="QGO4" s="3"/>
      <c r="QGP4" s="3"/>
      <c r="QGQ4" s="3"/>
      <c r="QGR4" s="3"/>
      <c r="QGS4" s="3"/>
      <c r="QGT4" s="3"/>
      <c r="QGU4" s="3"/>
      <c r="QGV4" s="3"/>
      <c r="QGW4" s="3"/>
      <c r="QGX4" s="3"/>
      <c r="QGY4" s="3"/>
      <c r="QGZ4" s="3"/>
      <c r="QHA4" s="3"/>
      <c r="QHB4" s="3"/>
      <c r="QHC4" s="3"/>
      <c r="QHD4" s="3"/>
      <c r="QHE4" s="3"/>
      <c r="QHF4" s="3"/>
      <c r="QHG4" s="3"/>
      <c r="QHH4" s="3"/>
      <c r="QHI4" s="3"/>
      <c r="QHJ4" s="3"/>
      <c r="QHK4" s="3"/>
      <c r="QHL4" s="3"/>
      <c r="QHM4" s="3"/>
      <c r="QHN4" s="3"/>
      <c r="QHO4" s="3"/>
      <c r="QHP4" s="3"/>
      <c r="QHQ4" s="3"/>
      <c r="QHR4" s="3"/>
      <c r="QHS4" s="3"/>
      <c r="QHT4" s="3"/>
      <c r="QHU4" s="3"/>
      <c r="QHV4" s="3"/>
      <c r="QHW4" s="3"/>
      <c r="QHX4" s="3"/>
      <c r="QHY4" s="3"/>
      <c r="QHZ4" s="3"/>
      <c r="QIA4" s="3"/>
      <c r="QIB4" s="3"/>
      <c r="QIC4" s="3"/>
      <c r="QID4" s="3"/>
      <c r="QIE4" s="3"/>
      <c r="QIF4" s="3"/>
      <c r="QIG4" s="3"/>
      <c r="QIH4" s="3"/>
      <c r="QII4" s="3"/>
      <c r="QIJ4" s="3"/>
      <c r="QIK4" s="3"/>
      <c r="QIL4" s="3"/>
      <c r="QIM4" s="3"/>
      <c r="QIN4" s="3"/>
      <c r="QIO4" s="3"/>
      <c r="QIP4" s="3"/>
      <c r="QIQ4" s="3"/>
      <c r="QIR4" s="3"/>
      <c r="QIS4" s="3"/>
      <c r="QIT4" s="3"/>
      <c r="QIU4" s="3"/>
      <c r="QIV4" s="3"/>
      <c r="QIW4" s="3"/>
      <c r="QIX4" s="3"/>
      <c r="QIY4" s="3"/>
      <c r="QIZ4" s="3"/>
      <c r="QJA4" s="3"/>
      <c r="QJB4" s="3"/>
      <c r="QJC4" s="3"/>
      <c r="QJD4" s="3"/>
      <c r="QJE4" s="3"/>
      <c r="QJF4" s="3"/>
      <c r="QJG4" s="3"/>
      <c r="QJH4" s="3"/>
      <c r="QJI4" s="3"/>
      <c r="QJJ4" s="3"/>
      <c r="QJK4" s="3"/>
      <c r="QJL4" s="3"/>
      <c r="QJM4" s="3"/>
      <c r="QJN4" s="3"/>
      <c r="QJO4" s="3"/>
      <c r="QJP4" s="3"/>
      <c r="QJQ4" s="3"/>
      <c r="QJR4" s="3"/>
      <c r="QJS4" s="3"/>
      <c r="QJT4" s="3"/>
      <c r="QJU4" s="3"/>
      <c r="QJV4" s="3"/>
      <c r="QJW4" s="3"/>
      <c r="QJX4" s="3"/>
      <c r="QJY4" s="3"/>
      <c r="QJZ4" s="3"/>
      <c r="QKA4" s="3"/>
      <c r="QKB4" s="3"/>
      <c r="QKC4" s="3"/>
      <c r="QKD4" s="3"/>
      <c r="QKE4" s="3"/>
      <c r="QKF4" s="3"/>
      <c r="QKG4" s="3"/>
      <c r="QKH4" s="3"/>
      <c r="QKI4" s="3"/>
      <c r="QKJ4" s="3"/>
      <c r="QKK4" s="3"/>
      <c r="QKL4" s="3"/>
      <c r="QKM4" s="3"/>
      <c r="QKN4" s="3"/>
      <c r="QKO4" s="3"/>
      <c r="QKP4" s="3"/>
      <c r="QKQ4" s="3"/>
      <c r="QKR4" s="3"/>
      <c r="QKS4" s="3"/>
      <c r="QKT4" s="3"/>
      <c r="QKU4" s="3"/>
      <c r="QKV4" s="3"/>
      <c r="QKW4" s="3"/>
      <c r="QKX4" s="3"/>
      <c r="QKY4" s="3"/>
      <c r="QKZ4" s="3"/>
      <c r="QLA4" s="3"/>
      <c r="QLB4" s="3"/>
      <c r="QLC4" s="3"/>
      <c r="QLD4" s="3"/>
      <c r="QLE4" s="3"/>
      <c r="QLF4" s="3"/>
      <c r="QLG4" s="3"/>
      <c r="QLH4" s="3"/>
      <c r="QLI4" s="3"/>
      <c r="QLJ4" s="3"/>
      <c r="QLK4" s="3"/>
      <c r="QLL4" s="3"/>
      <c r="QLM4" s="3"/>
      <c r="QLN4" s="3"/>
      <c r="QLO4" s="3"/>
      <c r="QLP4" s="3"/>
      <c r="QLQ4" s="3"/>
      <c r="QLR4" s="3"/>
      <c r="QLS4" s="3"/>
      <c r="QLT4" s="3"/>
      <c r="QLU4" s="3"/>
      <c r="QLV4" s="3"/>
      <c r="QLW4" s="3"/>
      <c r="QLX4" s="3"/>
      <c r="QLY4" s="3"/>
      <c r="QLZ4" s="3"/>
      <c r="QMA4" s="3"/>
      <c r="QMB4" s="3"/>
      <c r="QMC4" s="3"/>
      <c r="QMD4" s="3"/>
      <c r="QME4" s="3"/>
      <c r="QMF4" s="3"/>
      <c r="QMG4" s="3"/>
      <c r="QMH4" s="3"/>
      <c r="QMI4" s="3"/>
      <c r="QMJ4" s="3"/>
      <c r="QMK4" s="3"/>
      <c r="QML4" s="3"/>
      <c r="QMM4" s="3"/>
      <c r="QMN4" s="3"/>
      <c r="QMO4" s="3"/>
      <c r="QMP4" s="3"/>
      <c r="QMQ4" s="3"/>
      <c r="QMR4" s="3"/>
      <c r="QMS4" s="3"/>
      <c r="QMT4" s="3"/>
      <c r="QMU4" s="3"/>
      <c r="QMV4" s="3"/>
      <c r="QMW4" s="3"/>
      <c r="QMX4" s="3"/>
      <c r="QMY4" s="3"/>
      <c r="QMZ4" s="3"/>
      <c r="QNA4" s="3"/>
      <c r="QNB4" s="3"/>
      <c r="QNC4" s="3"/>
      <c r="QND4" s="3"/>
      <c r="QNE4" s="3"/>
      <c r="QNF4" s="3"/>
      <c r="QNG4" s="3"/>
      <c r="QNH4" s="3"/>
      <c r="QNI4" s="3"/>
      <c r="QNJ4" s="3"/>
      <c r="QNK4" s="3"/>
      <c r="QNL4" s="3"/>
      <c r="QNM4" s="3"/>
      <c r="QNN4" s="3"/>
      <c r="QNO4" s="3"/>
      <c r="QNP4" s="3"/>
      <c r="QNQ4" s="3"/>
      <c r="QNR4" s="3"/>
      <c r="QNS4" s="3"/>
      <c r="QNT4" s="3"/>
      <c r="QNU4" s="3"/>
      <c r="QNV4" s="3"/>
      <c r="QNW4" s="3"/>
      <c r="QNX4" s="3"/>
      <c r="QNY4" s="3"/>
      <c r="QNZ4" s="3"/>
      <c r="QOA4" s="3"/>
      <c r="QOB4" s="3"/>
      <c r="QOC4" s="3"/>
      <c r="QOD4" s="3"/>
      <c r="QOE4" s="3"/>
      <c r="QOF4" s="3"/>
      <c r="QOG4" s="3"/>
      <c r="QOH4" s="3"/>
      <c r="QOI4" s="3"/>
      <c r="QOJ4" s="3"/>
      <c r="QOK4" s="3"/>
      <c r="QOL4" s="3"/>
      <c r="QOM4" s="3"/>
      <c r="QON4" s="3"/>
      <c r="QOO4" s="3"/>
      <c r="QOP4" s="3"/>
      <c r="QOQ4" s="3"/>
      <c r="QOR4" s="3"/>
      <c r="QOS4" s="3"/>
      <c r="QOT4" s="3"/>
      <c r="QOU4" s="3"/>
      <c r="QOV4" s="3"/>
      <c r="QOW4" s="3"/>
      <c r="QOX4" s="3"/>
      <c r="QOY4" s="3"/>
      <c r="QOZ4" s="3"/>
      <c r="QPA4" s="3"/>
      <c r="QPB4" s="3"/>
      <c r="QPC4" s="3"/>
      <c r="QPD4" s="3"/>
      <c r="QPE4" s="3"/>
      <c r="QPF4" s="3"/>
      <c r="QPG4" s="3"/>
      <c r="QPH4" s="3"/>
      <c r="QPI4" s="3"/>
      <c r="QPJ4" s="3"/>
      <c r="QPK4" s="3"/>
      <c r="QPL4" s="3"/>
      <c r="QPM4" s="3"/>
      <c r="QPN4" s="3"/>
      <c r="QPO4" s="3"/>
      <c r="QPP4" s="3"/>
      <c r="QPQ4" s="3"/>
      <c r="QPR4" s="3"/>
      <c r="QPS4" s="3"/>
      <c r="QPT4" s="3"/>
      <c r="QPU4" s="3"/>
      <c r="QPV4" s="3"/>
      <c r="QPW4" s="3"/>
      <c r="QPX4" s="3"/>
      <c r="QPY4" s="3"/>
      <c r="QPZ4" s="3"/>
      <c r="QQA4" s="3"/>
      <c r="QQB4" s="3"/>
      <c r="QQC4" s="3"/>
      <c r="QQD4" s="3"/>
      <c r="QQE4" s="3"/>
      <c r="QQF4" s="3"/>
      <c r="QQG4" s="3"/>
      <c r="QQH4" s="3"/>
      <c r="QQI4" s="3"/>
      <c r="QQJ4" s="3"/>
      <c r="QQK4" s="3"/>
      <c r="QQL4" s="3"/>
      <c r="QQM4" s="3"/>
      <c r="QQN4" s="3"/>
      <c r="QQO4" s="3"/>
      <c r="QQP4" s="3"/>
      <c r="QQQ4" s="3"/>
      <c r="QQR4" s="3"/>
      <c r="QQS4" s="3"/>
      <c r="QQT4" s="3"/>
      <c r="QQU4" s="3"/>
      <c r="QQV4" s="3"/>
      <c r="QQW4" s="3"/>
      <c r="QQX4" s="3"/>
      <c r="QQY4" s="3"/>
      <c r="QQZ4" s="3"/>
      <c r="QRA4" s="3"/>
      <c r="QRB4" s="3"/>
      <c r="QRC4" s="3"/>
      <c r="QRD4" s="3"/>
      <c r="QRE4" s="3"/>
      <c r="QRF4" s="3"/>
      <c r="QRG4" s="3"/>
      <c r="QRH4" s="3"/>
      <c r="QRI4" s="3"/>
      <c r="QRJ4" s="3"/>
      <c r="QRK4" s="3"/>
      <c r="QRL4" s="3"/>
      <c r="QRM4" s="3"/>
      <c r="QRN4" s="3"/>
      <c r="QRO4" s="3"/>
      <c r="QRP4" s="3"/>
      <c r="QRQ4" s="3"/>
      <c r="QRR4" s="3"/>
      <c r="QRS4" s="3"/>
      <c r="QRT4" s="3"/>
      <c r="QRU4" s="3"/>
      <c r="QRV4" s="3"/>
      <c r="QRW4" s="3"/>
      <c r="QRX4" s="3"/>
      <c r="QRY4" s="3"/>
      <c r="QRZ4" s="3"/>
      <c r="QSA4" s="3"/>
      <c r="QSB4" s="3"/>
      <c r="QSC4" s="3"/>
      <c r="QSD4" s="3"/>
      <c r="QSE4" s="3"/>
      <c r="QSF4" s="3"/>
      <c r="QSG4" s="3"/>
      <c r="QSH4" s="3"/>
      <c r="QSI4" s="3"/>
      <c r="QSJ4" s="3"/>
      <c r="QSK4" s="3"/>
      <c r="QSL4" s="3"/>
      <c r="QSM4" s="3"/>
      <c r="QSN4" s="3"/>
      <c r="QSO4" s="3"/>
      <c r="QSP4" s="3"/>
      <c r="QSQ4" s="3"/>
      <c r="QSR4" s="3"/>
      <c r="QSS4" s="3"/>
      <c r="QST4" s="3"/>
      <c r="QSU4" s="3"/>
      <c r="QSV4" s="3"/>
      <c r="QSW4" s="3"/>
      <c r="QSX4" s="3"/>
      <c r="QSY4" s="3"/>
      <c r="QSZ4" s="3"/>
      <c r="QTA4" s="3"/>
      <c r="QTB4" s="3"/>
      <c r="QTC4" s="3"/>
      <c r="QTD4" s="3"/>
      <c r="QTE4" s="3"/>
      <c r="QTF4" s="3"/>
      <c r="QTG4" s="3"/>
      <c r="QTH4" s="3"/>
      <c r="QTI4" s="3"/>
      <c r="QTJ4" s="3"/>
      <c r="QTK4" s="3"/>
      <c r="QTL4" s="3"/>
      <c r="QTM4" s="3"/>
      <c r="QTN4" s="3"/>
      <c r="QTO4" s="3"/>
      <c r="QTP4" s="3"/>
      <c r="QTQ4" s="3"/>
      <c r="QTR4" s="3"/>
      <c r="QTS4" s="3"/>
      <c r="QTT4" s="3"/>
      <c r="QTU4" s="3"/>
      <c r="QTV4" s="3"/>
      <c r="QTW4" s="3"/>
      <c r="QTX4" s="3"/>
      <c r="QTY4" s="3"/>
      <c r="QTZ4" s="3"/>
      <c r="QUA4" s="3"/>
      <c r="QUB4" s="3"/>
      <c r="QUC4" s="3"/>
      <c r="QUD4" s="3"/>
      <c r="QUE4" s="3"/>
      <c r="QUF4" s="3"/>
      <c r="QUG4" s="3"/>
      <c r="QUH4" s="3"/>
      <c r="QUI4" s="3"/>
      <c r="QUJ4" s="3"/>
      <c r="QUK4" s="3"/>
      <c r="QUL4" s="3"/>
      <c r="QUM4" s="3"/>
      <c r="QUN4" s="3"/>
      <c r="QUO4" s="3"/>
      <c r="QUP4" s="3"/>
      <c r="QUQ4" s="3"/>
      <c r="QUR4" s="3"/>
      <c r="QUS4" s="3"/>
      <c r="QUT4" s="3"/>
      <c r="QUU4" s="3"/>
      <c r="QUV4" s="3"/>
      <c r="QUW4" s="3"/>
      <c r="QUX4" s="3"/>
      <c r="QUY4" s="3"/>
      <c r="QUZ4" s="3"/>
      <c r="QVA4" s="3"/>
      <c r="QVB4" s="3"/>
      <c r="QVC4" s="3"/>
      <c r="QVD4" s="3"/>
      <c r="QVE4" s="3"/>
      <c r="QVF4" s="3"/>
      <c r="QVG4" s="3"/>
      <c r="QVH4" s="3"/>
      <c r="QVI4" s="3"/>
      <c r="QVJ4" s="3"/>
      <c r="QVK4" s="3"/>
      <c r="QVL4" s="3"/>
      <c r="QVM4" s="3"/>
      <c r="QVN4" s="3"/>
      <c r="QVO4" s="3"/>
      <c r="QVP4" s="3"/>
      <c r="QVQ4" s="3"/>
      <c r="QVR4" s="3"/>
      <c r="QVS4" s="3"/>
      <c r="QVT4" s="3"/>
      <c r="QVU4" s="3"/>
      <c r="QVV4" s="3"/>
      <c r="QVW4" s="3"/>
      <c r="QVX4" s="3"/>
      <c r="QVY4" s="3"/>
      <c r="QVZ4" s="3"/>
      <c r="QWA4" s="3"/>
      <c r="QWB4" s="3"/>
      <c r="QWC4" s="3"/>
      <c r="QWD4" s="3"/>
      <c r="QWE4" s="3"/>
      <c r="QWF4" s="3"/>
      <c r="QWG4" s="3"/>
      <c r="QWH4" s="3"/>
      <c r="QWI4" s="3"/>
      <c r="QWJ4" s="3"/>
      <c r="QWK4" s="3"/>
      <c r="QWL4" s="3"/>
      <c r="QWM4" s="3"/>
      <c r="QWN4" s="3"/>
      <c r="QWO4" s="3"/>
      <c r="QWP4" s="3"/>
      <c r="QWQ4" s="3"/>
      <c r="QWR4" s="3"/>
      <c r="QWS4" s="3"/>
      <c r="QWT4" s="3"/>
      <c r="QWU4" s="3"/>
      <c r="QWV4" s="3"/>
      <c r="QWW4" s="3"/>
      <c r="QWX4" s="3"/>
      <c r="QWY4" s="3"/>
      <c r="QWZ4" s="3"/>
      <c r="QXA4" s="3"/>
      <c r="QXB4" s="3"/>
      <c r="QXC4" s="3"/>
      <c r="QXD4" s="3"/>
      <c r="QXE4" s="3"/>
      <c r="QXF4" s="3"/>
      <c r="QXG4" s="3"/>
      <c r="QXH4" s="3"/>
      <c r="QXI4" s="3"/>
      <c r="QXJ4" s="3"/>
      <c r="QXK4" s="3"/>
      <c r="QXL4" s="3"/>
      <c r="QXM4" s="3"/>
      <c r="QXN4" s="3"/>
      <c r="QXO4" s="3"/>
      <c r="QXP4" s="3"/>
      <c r="QXQ4" s="3"/>
      <c r="QXR4" s="3"/>
      <c r="QXS4" s="3"/>
      <c r="QXT4" s="3"/>
      <c r="QXU4" s="3"/>
      <c r="QXV4" s="3"/>
      <c r="QXW4" s="3"/>
      <c r="QXX4" s="3"/>
      <c r="QXY4" s="3"/>
      <c r="QXZ4" s="3"/>
      <c r="QYA4" s="3"/>
      <c r="QYB4" s="3"/>
      <c r="QYC4" s="3"/>
      <c r="QYD4" s="3"/>
      <c r="QYE4" s="3"/>
      <c r="QYF4" s="3"/>
      <c r="QYG4" s="3"/>
      <c r="QYH4" s="3"/>
      <c r="QYI4" s="3"/>
      <c r="QYJ4" s="3"/>
      <c r="QYK4" s="3"/>
      <c r="QYL4" s="3"/>
      <c r="QYM4" s="3"/>
      <c r="QYN4" s="3"/>
      <c r="QYO4" s="3"/>
      <c r="QYP4" s="3"/>
      <c r="QYQ4" s="3"/>
      <c r="QYR4" s="3"/>
      <c r="QYS4" s="3"/>
      <c r="QYT4" s="3"/>
      <c r="QYU4" s="3"/>
      <c r="QYV4" s="3"/>
      <c r="QYW4" s="3"/>
      <c r="QYX4" s="3"/>
      <c r="QYY4" s="3"/>
      <c r="QYZ4" s="3"/>
      <c r="QZA4" s="3"/>
      <c r="QZB4" s="3"/>
      <c r="QZC4" s="3"/>
      <c r="QZD4" s="3"/>
      <c r="QZE4" s="3"/>
      <c r="QZF4" s="3"/>
      <c r="QZG4" s="3"/>
      <c r="QZH4" s="3"/>
      <c r="QZI4" s="3"/>
      <c r="QZJ4" s="3"/>
      <c r="QZK4" s="3"/>
      <c r="QZL4" s="3"/>
      <c r="QZM4" s="3"/>
      <c r="QZN4" s="3"/>
      <c r="QZO4" s="3"/>
      <c r="QZP4" s="3"/>
      <c r="QZQ4" s="3"/>
      <c r="QZR4" s="3"/>
      <c r="QZS4" s="3"/>
      <c r="QZT4" s="3"/>
      <c r="QZU4" s="3"/>
      <c r="QZV4" s="3"/>
      <c r="QZW4" s="3"/>
      <c r="QZX4" s="3"/>
      <c r="QZY4" s="3"/>
      <c r="QZZ4" s="3"/>
      <c r="RAA4" s="3"/>
      <c r="RAB4" s="3"/>
      <c r="RAC4" s="3"/>
      <c r="RAD4" s="3"/>
      <c r="RAE4" s="3"/>
      <c r="RAF4" s="3"/>
      <c r="RAG4" s="3"/>
      <c r="RAH4" s="3"/>
      <c r="RAI4" s="3"/>
      <c r="RAJ4" s="3"/>
      <c r="RAK4" s="3"/>
      <c r="RAL4" s="3"/>
      <c r="RAM4" s="3"/>
      <c r="RAN4" s="3"/>
      <c r="RAO4" s="3"/>
      <c r="RAP4" s="3"/>
      <c r="RAQ4" s="3"/>
      <c r="RAR4" s="3"/>
      <c r="RAS4" s="3"/>
      <c r="RAT4" s="3"/>
      <c r="RAU4" s="3"/>
      <c r="RAV4" s="3"/>
      <c r="RAW4" s="3"/>
      <c r="RAX4" s="3"/>
      <c r="RAY4" s="3"/>
      <c r="RAZ4" s="3"/>
      <c r="RBA4" s="3"/>
      <c r="RBB4" s="3"/>
      <c r="RBC4" s="3"/>
      <c r="RBD4" s="3"/>
      <c r="RBE4" s="3"/>
      <c r="RBF4" s="3"/>
      <c r="RBG4" s="3"/>
      <c r="RBH4" s="3"/>
      <c r="RBI4" s="3"/>
      <c r="RBJ4" s="3"/>
      <c r="RBK4" s="3"/>
      <c r="RBL4" s="3"/>
      <c r="RBM4" s="3"/>
      <c r="RBN4" s="3"/>
      <c r="RBO4" s="3"/>
      <c r="RBP4" s="3"/>
      <c r="RBQ4" s="3"/>
      <c r="RBR4" s="3"/>
      <c r="RBS4" s="3"/>
      <c r="RBT4" s="3"/>
      <c r="RBU4" s="3"/>
      <c r="RBV4" s="3"/>
      <c r="RBW4" s="3"/>
      <c r="RBX4" s="3"/>
      <c r="RBY4" s="3"/>
      <c r="RBZ4" s="3"/>
      <c r="RCA4" s="3"/>
      <c r="RCB4" s="3"/>
      <c r="RCC4" s="3"/>
      <c r="RCD4" s="3"/>
      <c r="RCE4" s="3"/>
      <c r="RCF4" s="3"/>
      <c r="RCG4" s="3"/>
      <c r="RCH4" s="3"/>
      <c r="RCI4" s="3"/>
      <c r="RCJ4" s="3"/>
      <c r="RCK4" s="3"/>
      <c r="RCL4" s="3"/>
      <c r="RCM4" s="3"/>
      <c r="RCN4" s="3"/>
      <c r="RCO4" s="3"/>
      <c r="RCP4" s="3"/>
      <c r="RCQ4" s="3"/>
      <c r="RCR4" s="3"/>
      <c r="RCS4" s="3"/>
      <c r="RCT4" s="3"/>
      <c r="RCU4" s="3"/>
      <c r="RCV4" s="3"/>
      <c r="RCW4" s="3"/>
      <c r="RCX4" s="3"/>
      <c r="RCY4" s="3"/>
      <c r="RCZ4" s="3"/>
      <c r="RDA4" s="3"/>
      <c r="RDB4" s="3"/>
      <c r="RDC4" s="3"/>
      <c r="RDD4" s="3"/>
      <c r="RDE4" s="3"/>
      <c r="RDF4" s="3"/>
      <c r="RDG4" s="3"/>
      <c r="RDH4" s="3"/>
      <c r="RDI4" s="3"/>
      <c r="RDJ4" s="3"/>
      <c r="RDK4" s="3"/>
      <c r="RDL4" s="3"/>
      <c r="RDM4" s="3"/>
      <c r="RDN4" s="3"/>
      <c r="RDO4" s="3"/>
      <c r="RDP4" s="3"/>
      <c r="RDQ4" s="3"/>
      <c r="RDR4" s="3"/>
      <c r="RDS4" s="3"/>
      <c r="RDT4" s="3"/>
      <c r="RDU4" s="3"/>
      <c r="RDV4" s="3"/>
      <c r="RDW4" s="3"/>
      <c r="RDX4" s="3"/>
      <c r="RDY4" s="3"/>
      <c r="RDZ4" s="3"/>
      <c r="REA4" s="3"/>
      <c r="REB4" s="3"/>
      <c r="REC4" s="3"/>
      <c r="RED4" s="3"/>
      <c r="REE4" s="3"/>
      <c r="REF4" s="3"/>
      <c r="REG4" s="3"/>
      <c r="REH4" s="3"/>
      <c r="REI4" s="3"/>
      <c r="REJ4" s="3"/>
      <c r="REK4" s="3"/>
      <c r="REL4" s="3"/>
      <c r="REM4" s="3"/>
      <c r="REN4" s="3"/>
      <c r="REO4" s="3"/>
      <c r="REP4" s="3"/>
      <c r="REQ4" s="3"/>
      <c r="RER4" s="3"/>
      <c r="RES4" s="3"/>
      <c r="RET4" s="3"/>
      <c r="REU4" s="3"/>
      <c r="REV4" s="3"/>
      <c r="REW4" s="3"/>
      <c r="REX4" s="3"/>
      <c r="REY4" s="3"/>
      <c r="REZ4" s="3"/>
      <c r="RFA4" s="3"/>
      <c r="RFB4" s="3"/>
      <c r="RFC4" s="3"/>
      <c r="RFD4" s="3"/>
      <c r="RFE4" s="3"/>
      <c r="RFF4" s="3"/>
      <c r="RFG4" s="3"/>
      <c r="RFH4" s="3"/>
      <c r="RFI4" s="3"/>
      <c r="RFJ4" s="3"/>
      <c r="RFK4" s="3"/>
      <c r="RFL4" s="3"/>
      <c r="RFM4" s="3"/>
      <c r="RFN4" s="3"/>
      <c r="RFO4" s="3"/>
      <c r="RFP4" s="3"/>
      <c r="RFQ4" s="3"/>
      <c r="RFR4" s="3"/>
      <c r="RFS4" s="3"/>
      <c r="RFT4" s="3"/>
      <c r="RFU4" s="3"/>
      <c r="RFV4" s="3"/>
      <c r="RFW4" s="3"/>
      <c r="RFX4" s="3"/>
      <c r="RFY4" s="3"/>
      <c r="RFZ4" s="3"/>
      <c r="RGA4" s="3"/>
      <c r="RGB4" s="3"/>
      <c r="RGC4" s="3"/>
      <c r="RGD4" s="3"/>
      <c r="RGE4" s="3"/>
      <c r="RGF4" s="3"/>
      <c r="RGG4" s="3"/>
      <c r="RGH4" s="3"/>
      <c r="RGI4" s="3"/>
      <c r="RGJ4" s="3"/>
      <c r="RGK4" s="3"/>
      <c r="RGL4" s="3"/>
      <c r="RGM4" s="3"/>
      <c r="RGN4" s="3"/>
      <c r="RGO4" s="3"/>
      <c r="RGP4" s="3"/>
      <c r="RGQ4" s="3"/>
      <c r="RGR4" s="3"/>
      <c r="RGS4" s="3"/>
      <c r="RGT4" s="3"/>
      <c r="RGU4" s="3"/>
      <c r="RGV4" s="3"/>
      <c r="RGW4" s="3"/>
      <c r="RGX4" s="3"/>
      <c r="RGY4" s="3"/>
      <c r="RGZ4" s="3"/>
      <c r="RHA4" s="3"/>
      <c r="RHB4" s="3"/>
      <c r="RHC4" s="3"/>
      <c r="RHD4" s="3"/>
      <c r="RHE4" s="3"/>
      <c r="RHF4" s="3"/>
      <c r="RHG4" s="3"/>
      <c r="RHH4" s="3"/>
      <c r="RHI4" s="3"/>
      <c r="RHJ4" s="3"/>
      <c r="RHK4" s="3"/>
      <c r="RHL4" s="3"/>
      <c r="RHM4" s="3"/>
      <c r="RHN4" s="3"/>
      <c r="RHO4" s="3"/>
      <c r="RHP4" s="3"/>
      <c r="RHQ4" s="3"/>
      <c r="RHR4" s="3"/>
      <c r="RHS4" s="3"/>
      <c r="RHT4" s="3"/>
      <c r="RHU4" s="3"/>
      <c r="RHV4" s="3"/>
      <c r="RHW4" s="3"/>
      <c r="RHX4" s="3"/>
      <c r="RHY4" s="3"/>
      <c r="RHZ4" s="3"/>
      <c r="RIA4" s="3"/>
      <c r="RIB4" s="3"/>
      <c r="RIC4" s="3"/>
      <c r="RID4" s="3"/>
      <c r="RIE4" s="3"/>
      <c r="RIF4" s="3"/>
      <c r="RIG4" s="3"/>
      <c r="RIH4" s="3"/>
      <c r="RII4" s="3"/>
      <c r="RIJ4" s="3"/>
      <c r="RIK4" s="3"/>
      <c r="RIL4" s="3"/>
      <c r="RIM4" s="3"/>
      <c r="RIN4" s="3"/>
      <c r="RIO4" s="3"/>
      <c r="RIP4" s="3"/>
      <c r="RIQ4" s="3"/>
      <c r="RIR4" s="3"/>
      <c r="RIS4" s="3"/>
      <c r="RIT4" s="3"/>
      <c r="RIU4" s="3"/>
      <c r="RIV4" s="3"/>
      <c r="RIW4" s="3"/>
      <c r="RIX4" s="3"/>
      <c r="RIY4" s="3"/>
      <c r="RIZ4" s="3"/>
      <c r="RJA4" s="3"/>
      <c r="RJB4" s="3"/>
      <c r="RJC4" s="3"/>
      <c r="RJD4" s="3"/>
      <c r="RJE4" s="3"/>
      <c r="RJF4" s="3"/>
      <c r="RJG4" s="3"/>
      <c r="RJH4" s="3"/>
      <c r="RJI4" s="3"/>
      <c r="RJJ4" s="3"/>
      <c r="RJK4" s="3"/>
      <c r="RJL4" s="3"/>
      <c r="RJM4" s="3"/>
      <c r="RJN4" s="3"/>
      <c r="RJO4" s="3"/>
      <c r="RJP4" s="3"/>
      <c r="RJQ4" s="3"/>
      <c r="RJR4" s="3"/>
      <c r="RJS4" s="3"/>
      <c r="RJT4" s="3"/>
      <c r="RJU4" s="3"/>
      <c r="RJV4" s="3"/>
      <c r="RJW4" s="3"/>
      <c r="RJX4" s="3"/>
      <c r="RJY4" s="3"/>
      <c r="RJZ4" s="3"/>
      <c r="RKA4" s="3"/>
      <c r="RKB4" s="3"/>
      <c r="RKC4" s="3"/>
      <c r="RKD4" s="3"/>
      <c r="RKE4" s="3"/>
      <c r="RKF4" s="3"/>
      <c r="RKG4" s="3"/>
      <c r="RKH4" s="3"/>
      <c r="RKI4" s="3"/>
      <c r="RKJ4" s="3"/>
      <c r="RKK4" s="3"/>
      <c r="RKL4" s="3"/>
      <c r="RKM4" s="3"/>
      <c r="RKN4" s="3"/>
      <c r="RKO4" s="3"/>
      <c r="RKP4" s="3"/>
      <c r="RKQ4" s="3"/>
      <c r="RKR4" s="3"/>
      <c r="RKS4" s="3"/>
      <c r="RKT4" s="3"/>
      <c r="RKU4" s="3"/>
      <c r="RKV4" s="3"/>
      <c r="RKW4" s="3"/>
      <c r="RKX4" s="3"/>
      <c r="RKY4" s="3"/>
      <c r="RKZ4" s="3"/>
      <c r="RLA4" s="3"/>
      <c r="RLB4" s="3"/>
      <c r="RLC4" s="3"/>
      <c r="RLD4" s="3"/>
      <c r="RLE4" s="3"/>
      <c r="RLF4" s="3"/>
      <c r="RLG4" s="3"/>
      <c r="RLH4" s="3"/>
      <c r="RLI4" s="3"/>
      <c r="RLJ4" s="3"/>
      <c r="RLK4" s="3"/>
      <c r="RLL4" s="3"/>
      <c r="RLM4" s="3"/>
      <c r="RLN4" s="3"/>
      <c r="RLO4" s="3"/>
      <c r="RLP4" s="3"/>
      <c r="RLQ4" s="3"/>
      <c r="RLR4" s="3"/>
      <c r="RLS4" s="3"/>
      <c r="RLT4" s="3"/>
      <c r="RLU4" s="3"/>
      <c r="RLV4" s="3"/>
      <c r="RLW4" s="3"/>
      <c r="RLX4" s="3"/>
      <c r="RLY4" s="3"/>
      <c r="RLZ4" s="3"/>
      <c r="RMA4" s="3"/>
      <c r="RMB4" s="3"/>
      <c r="RMC4" s="3"/>
      <c r="RMD4" s="3"/>
      <c r="RME4" s="3"/>
      <c r="RMF4" s="3"/>
      <c r="RMG4" s="3"/>
      <c r="RMH4" s="3"/>
      <c r="RMI4" s="3"/>
      <c r="RMJ4" s="3"/>
      <c r="RMK4" s="3"/>
      <c r="RML4" s="3"/>
      <c r="RMM4" s="3"/>
      <c r="RMN4" s="3"/>
      <c r="RMO4" s="3"/>
      <c r="RMP4" s="3"/>
      <c r="RMQ4" s="3"/>
      <c r="RMR4" s="3"/>
      <c r="RMS4" s="3"/>
      <c r="RMT4" s="3"/>
      <c r="RMU4" s="3"/>
      <c r="RMV4" s="3"/>
      <c r="RMW4" s="3"/>
      <c r="RMX4" s="3"/>
      <c r="RMY4" s="3"/>
      <c r="RMZ4" s="3"/>
      <c r="RNA4" s="3"/>
      <c r="RNB4" s="3"/>
      <c r="RNC4" s="3"/>
      <c r="RND4" s="3"/>
      <c r="RNE4" s="3"/>
      <c r="RNF4" s="3"/>
      <c r="RNG4" s="3"/>
      <c r="RNH4" s="3"/>
      <c r="RNI4" s="3"/>
      <c r="RNJ4" s="3"/>
      <c r="RNK4" s="3"/>
      <c r="RNL4" s="3"/>
      <c r="RNM4" s="3"/>
      <c r="RNN4" s="3"/>
      <c r="RNO4" s="3"/>
      <c r="RNP4" s="3"/>
      <c r="RNQ4" s="3"/>
      <c r="RNR4" s="3"/>
      <c r="RNS4" s="3"/>
      <c r="RNT4" s="3"/>
      <c r="RNU4" s="3"/>
      <c r="RNV4" s="3"/>
      <c r="RNW4" s="3"/>
      <c r="RNX4" s="3"/>
      <c r="RNY4" s="3"/>
      <c r="RNZ4" s="3"/>
      <c r="ROA4" s="3"/>
      <c r="ROB4" s="3"/>
      <c r="ROC4" s="3"/>
      <c r="ROD4" s="3"/>
      <c r="ROE4" s="3"/>
      <c r="ROF4" s="3"/>
      <c r="ROG4" s="3"/>
      <c r="ROH4" s="3"/>
      <c r="ROI4" s="3"/>
      <c r="ROJ4" s="3"/>
      <c r="ROK4" s="3"/>
      <c r="ROL4" s="3"/>
      <c r="ROM4" s="3"/>
      <c r="RON4" s="3"/>
      <c r="ROO4" s="3"/>
      <c r="ROP4" s="3"/>
      <c r="ROQ4" s="3"/>
      <c r="ROR4" s="3"/>
      <c r="ROS4" s="3"/>
      <c r="ROT4" s="3"/>
      <c r="ROU4" s="3"/>
      <c r="ROV4" s="3"/>
      <c r="ROW4" s="3"/>
      <c r="ROX4" s="3"/>
      <c r="ROY4" s="3"/>
      <c r="ROZ4" s="3"/>
      <c r="RPA4" s="3"/>
      <c r="RPB4" s="3"/>
      <c r="RPC4" s="3"/>
      <c r="RPD4" s="3"/>
      <c r="RPE4" s="3"/>
      <c r="RPF4" s="3"/>
      <c r="RPG4" s="3"/>
      <c r="RPH4" s="3"/>
      <c r="RPI4" s="3"/>
      <c r="RPJ4" s="3"/>
      <c r="RPK4" s="3"/>
      <c r="RPL4" s="3"/>
      <c r="RPM4" s="3"/>
      <c r="RPN4" s="3"/>
      <c r="RPO4" s="3"/>
      <c r="RPP4" s="3"/>
      <c r="RPQ4" s="3"/>
      <c r="RPR4" s="3"/>
      <c r="RPS4" s="3"/>
      <c r="RPT4" s="3"/>
      <c r="RPU4" s="3"/>
      <c r="RPV4" s="3"/>
      <c r="RPW4" s="3"/>
      <c r="RPX4" s="3"/>
      <c r="RPY4" s="3"/>
      <c r="RPZ4" s="3"/>
      <c r="RQA4" s="3"/>
      <c r="RQB4" s="3"/>
      <c r="RQC4" s="3"/>
      <c r="RQD4" s="3"/>
      <c r="RQE4" s="3"/>
      <c r="RQF4" s="3"/>
      <c r="RQG4" s="3"/>
      <c r="RQH4" s="3"/>
      <c r="RQI4" s="3"/>
      <c r="RQJ4" s="3"/>
      <c r="RQK4" s="3"/>
      <c r="RQL4" s="3"/>
      <c r="RQM4" s="3"/>
      <c r="RQN4" s="3"/>
      <c r="RQO4" s="3"/>
      <c r="RQP4" s="3"/>
      <c r="RQQ4" s="3"/>
      <c r="RQR4" s="3"/>
      <c r="RQS4" s="3"/>
      <c r="RQT4" s="3"/>
      <c r="RQU4" s="3"/>
      <c r="RQV4" s="3"/>
      <c r="RQW4" s="3"/>
      <c r="RQX4" s="3"/>
      <c r="RQY4" s="3"/>
      <c r="RQZ4" s="3"/>
      <c r="RRA4" s="3"/>
      <c r="RRB4" s="3"/>
      <c r="RRC4" s="3"/>
      <c r="RRD4" s="3"/>
      <c r="RRE4" s="3"/>
      <c r="RRF4" s="3"/>
      <c r="RRG4" s="3"/>
      <c r="RRH4" s="3"/>
      <c r="RRI4" s="3"/>
      <c r="RRJ4" s="3"/>
      <c r="RRK4" s="3"/>
      <c r="RRL4" s="3"/>
      <c r="RRM4" s="3"/>
      <c r="RRN4" s="3"/>
      <c r="RRO4" s="3"/>
      <c r="RRP4" s="3"/>
      <c r="RRQ4" s="3"/>
      <c r="RRR4" s="3"/>
      <c r="RRS4" s="3"/>
      <c r="RRT4" s="3"/>
      <c r="RRU4" s="3"/>
      <c r="RRV4" s="3"/>
      <c r="RRW4" s="3"/>
      <c r="RRX4" s="3"/>
      <c r="RRY4" s="3"/>
      <c r="RRZ4" s="3"/>
      <c r="RSA4" s="3"/>
      <c r="RSB4" s="3"/>
      <c r="RSC4" s="3"/>
      <c r="RSD4" s="3"/>
      <c r="RSE4" s="3"/>
      <c r="RSF4" s="3"/>
      <c r="RSG4" s="3"/>
      <c r="RSH4" s="3"/>
      <c r="RSI4" s="3"/>
      <c r="RSJ4" s="3"/>
      <c r="RSK4" s="3"/>
      <c r="RSL4" s="3"/>
      <c r="RSM4" s="3"/>
      <c r="RSN4" s="3"/>
      <c r="RSO4" s="3"/>
      <c r="RSP4" s="3"/>
      <c r="RSQ4" s="3"/>
      <c r="RSR4" s="3"/>
      <c r="RSS4" s="3"/>
      <c r="RST4" s="3"/>
      <c r="RSU4" s="3"/>
      <c r="RSV4" s="3"/>
      <c r="RSW4" s="3"/>
      <c r="RSX4" s="3"/>
      <c r="RSY4" s="3"/>
      <c r="RSZ4" s="3"/>
      <c r="RTA4" s="3"/>
      <c r="RTB4" s="3"/>
      <c r="RTC4" s="3"/>
      <c r="RTD4" s="3"/>
      <c r="RTE4" s="3"/>
      <c r="RTF4" s="3"/>
      <c r="RTG4" s="3"/>
      <c r="RTH4" s="3"/>
      <c r="RTI4" s="3"/>
      <c r="RTJ4" s="3"/>
      <c r="RTK4" s="3"/>
      <c r="RTL4" s="3"/>
      <c r="RTM4" s="3"/>
      <c r="RTN4" s="3"/>
      <c r="RTO4" s="3"/>
      <c r="RTP4" s="3"/>
      <c r="RTQ4" s="3"/>
      <c r="RTR4" s="3"/>
      <c r="RTS4" s="3"/>
      <c r="RTT4" s="3"/>
      <c r="RTU4" s="3"/>
      <c r="RTV4" s="3"/>
      <c r="RTW4" s="3"/>
      <c r="RTX4" s="3"/>
      <c r="RTY4" s="3"/>
      <c r="RTZ4" s="3"/>
      <c r="RUA4" s="3"/>
      <c r="RUB4" s="3"/>
      <c r="RUC4" s="3"/>
      <c r="RUD4" s="3"/>
      <c r="RUE4" s="3"/>
      <c r="RUF4" s="3"/>
      <c r="RUG4" s="3"/>
      <c r="RUH4" s="3"/>
      <c r="RUI4" s="3"/>
      <c r="RUJ4" s="3"/>
      <c r="RUK4" s="3"/>
      <c r="RUL4" s="3"/>
      <c r="RUM4" s="3"/>
      <c r="RUN4" s="3"/>
      <c r="RUO4" s="3"/>
      <c r="RUP4" s="3"/>
      <c r="RUQ4" s="3"/>
      <c r="RUR4" s="3"/>
      <c r="RUS4" s="3"/>
      <c r="RUT4" s="3"/>
      <c r="RUU4" s="3"/>
      <c r="RUV4" s="3"/>
      <c r="RUW4" s="3"/>
      <c r="RUX4" s="3"/>
      <c r="RUY4" s="3"/>
      <c r="RUZ4" s="3"/>
      <c r="RVA4" s="3"/>
      <c r="RVB4" s="3"/>
      <c r="RVC4" s="3"/>
      <c r="RVD4" s="3"/>
      <c r="RVE4" s="3"/>
      <c r="RVF4" s="3"/>
      <c r="RVG4" s="3"/>
      <c r="RVH4" s="3"/>
      <c r="RVI4" s="3"/>
      <c r="RVJ4" s="3"/>
      <c r="RVK4" s="3"/>
      <c r="RVL4" s="3"/>
      <c r="RVM4" s="3"/>
      <c r="RVN4" s="3"/>
      <c r="RVO4" s="3"/>
      <c r="RVP4" s="3"/>
      <c r="RVQ4" s="3"/>
      <c r="RVR4" s="3"/>
      <c r="RVS4" s="3"/>
      <c r="RVT4" s="3"/>
      <c r="RVU4" s="3"/>
      <c r="RVV4" s="3"/>
      <c r="RVW4" s="3"/>
      <c r="RVX4" s="3"/>
      <c r="RVY4" s="3"/>
      <c r="RVZ4" s="3"/>
      <c r="RWA4" s="3"/>
      <c r="RWB4" s="3"/>
      <c r="RWC4" s="3"/>
      <c r="RWD4" s="3"/>
      <c r="RWE4" s="3"/>
      <c r="RWF4" s="3"/>
      <c r="RWG4" s="3"/>
      <c r="RWH4" s="3"/>
      <c r="RWI4" s="3"/>
      <c r="RWJ4" s="3"/>
      <c r="RWK4" s="3"/>
      <c r="RWL4" s="3"/>
      <c r="RWM4" s="3"/>
      <c r="RWN4" s="3"/>
      <c r="RWO4" s="3"/>
      <c r="RWP4" s="3"/>
      <c r="RWQ4" s="3"/>
      <c r="RWR4" s="3"/>
      <c r="RWS4" s="3"/>
      <c r="RWT4" s="3"/>
      <c r="RWU4" s="3"/>
      <c r="RWV4" s="3"/>
      <c r="RWW4" s="3"/>
      <c r="RWX4" s="3"/>
      <c r="RWY4" s="3"/>
      <c r="RWZ4" s="3"/>
      <c r="RXA4" s="3"/>
      <c r="RXB4" s="3"/>
      <c r="RXC4" s="3"/>
      <c r="RXD4" s="3"/>
      <c r="RXE4" s="3"/>
      <c r="RXF4" s="3"/>
      <c r="RXG4" s="3"/>
      <c r="RXH4" s="3"/>
      <c r="RXI4" s="3"/>
      <c r="RXJ4" s="3"/>
      <c r="RXK4" s="3"/>
      <c r="RXL4" s="3"/>
      <c r="RXM4" s="3"/>
      <c r="RXN4" s="3"/>
      <c r="RXO4" s="3"/>
      <c r="RXP4" s="3"/>
      <c r="RXQ4" s="3"/>
      <c r="RXR4" s="3"/>
      <c r="RXS4" s="3"/>
      <c r="RXT4" s="3"/>
      <c r="RXU4" s="3"/>
      <c r="RXV4" s="3"/>
      <c r="RXW4" s="3"/>
      <c r="RXX4" s="3"/>
      <c r="RXY4" s="3"/>
      <c r="RXZ4" s="3"/>
      <c r="RYA4" s="3"/>
      <c r="RYB4" s="3"/>
      <c r="RYC4" s="3"/>
      <c r="RYD4" s="3"/>
      <c r="RYE4" s="3"/>
      <c r="RYF4" s="3"/>
      <c r="RYG4" s="3"/>
      <c r="RYH4" s="3"/>
      <c r="RYI4" s="3"/>
      <c r="RYJ4" s="3"/>
      <c r="RYK4" s="3"/>
      <c r="RYL4" s="3"/>
      <c r="RYM4" s="3"/>
      <c r="RYN4" s="3"/>
      <c r="RYO4" s="3"/>
      <c r="RYP4" s="3"/>
      <c r="RYQ4" s="3"/>
      <c r="RYR4" s="3"/>
      <c r="RYS4" s="3"/>
      <c r="RYT4" s="3"/>
      <c r="RYU4" s="3"/>
      <c r="RYV4" s="3"/>
      <c r="RYW4" s="3"/>
      <c r="RYX4" s="3"/>
      <c r="RYY4" s="3"/>
      <c r="RYZ4" s="3"/>
      <c r="RZA4" s="3"/>
      <c r="RZB4" s="3"/>
      <c r="RZC4" s="3"/>
      <c r="RZD4" s="3"/>
      <c r="RZE4" s="3"/>
      <c r="RZF4" s="3"/>
      <c r="RZG4" s="3"/>
      <c r="RZH4" s="3"/>
      <c r="RZI4" s="3"/>
      <c r="RZJ4" s="3"/>
      <c r="RZK4" s="3"/>
      <c r="RZL4" s="3"/>
      <c r="RZM4" s="3"/>
      <c r="RZN4" s="3"/>
      <c r="RZO4" s="3"/>
      <c r="RZP4" s="3"/>
      <c r="RZQ4" s="3"/>
      <c r="RZR4" s="3"/>
      <c r="RZS4" s="3"/>
      <c r="RZT4" s="3"/>
      <c r="RZU4" s="3"/>
      <c r="RZV4" s="3"/>
      <c r="RZW4" s="3"/>
      <c r="RZX4" s="3"/>
      <c r="RZY4" s="3"/>
      <c r="RZZ4" s="3"/>
      <c r="SAA4" s="3"/>
      <c r="SAB4" s="3"/>
      <c r="SAC4" s="3"/>
      <c r="SAD4" s="3"/>
      <c r="SAE4" s="3"/>
      <c r="SAF4" s="3"/>
      <c r="SAG4" s="3"/>
      <c r="SAH4" s="3"/>
      <c r="SAI4" s="3"/>
      <c r="SAJ4" s="3"/>
      <c r="SAK4" s="3"/>
      <c r="SAL4" s="3"/>
      <c r="SAM4" s="3"/>
      <c r="SAN4" s="3"/>
      <c r="SAO4" s="3"/>
      <c r="SAP4" s="3"/>
      <c r="SAQ4" s="3"/>
      <c r="SAR4" s="3"/>
      <c r="SAS4" s="3"/>
      <c r="SAT4" s="3"/>
      <c r="SAU4" s="3"/>
      <c r="SAV4" s="3"/>
      <c r="SAW4" s="3"/>
      <c r="SAX4" s="3"/>
      <c r="SAY4" s="3"/>
      <c r="SAZ4" s="3"/>
      <c r="SBA4" s="3"/>
      <c r="SBB4" s="3"/>
      <c r="SBC4" s="3"/>
      <c r="SBD4" s="3"/>
      <c r="SBE4" s="3"/>
      <c r="SBF4" s="3"/>
      <c r="SBG4" s="3"/>
      <c r="SBH4" s="3"/>
      <c r="SBI4" s="3"/>
      <c r="SBJ4" s="3"/>
      <c r="SBK4" s="3"/>
      <c r="SBL4" s="3"/>
      <c r="SBM4" s="3"/>
      <c r="SBN4" s="3"/>
      <c r="SBO4" s="3"/>
      <c r="SBP4" s="3"/>
      <c r="SBQ4" s="3"/>
      <c r="SBR4" s="3"/>
      <c r="SBS4" s="3"/>
      <c r="SBT4" s="3"/>
      <c r="SBU4" s="3"/>
      <c r="SBV4" s="3"/>
      <c r="SBW4" s="3"/>
      <c r="SBX4" s="3"/>
      <c r="SBY4" s="3"/>
      <c r="SBZ4" s="3"/>
      <c r="SCA4" s="3"/>
      <c r="SCB4" s="3"/>
      <c r="SCC4" s="3"/>
      <c r="SCD4" s="3"/>
      <c r="SCE4" s="3"/>
      <c r="SCF4" s="3"/>
      <c r="SCG4" s="3"/>
      <c r="SCH4" s="3"/>
      <c r="SCI4" s="3"/>
      <c r="SCJ4" s="3"/>
      <c r="SCK4" s="3"/>
      <c r="SCL4" s="3"/>
      <c r="SCM4" s="3"/>
      <c r="SCN4" s="3"/>
      <c r="SCO4" s="3"/>
      <c r="SCP4" s="3"/>
      <c r="SCQ4" s="3"/>
      <c r="SCR4" s="3"/>
      <c r="SCS4" s="3"/>
      <c r="SCT4" s="3"/>
      <c r="SCU4" s="3"/>
      <c r="SCV4" s="3"/>
      <c r="SCW4" s="3"/>
      <c r="SCX4" s="3"/>
      <c r="SCY4" s="3"/>
      <c r="SCZ4" s="3"/>
      <c r="SDA4" s="3"/>
      <c r="SDB4" s="3"/>
      <c r="SDC4" s="3"/>
      <c r="SDD4" s="3"/>
      <c r="SDE4" s="3"/>
      <c r="SDF4" s="3"/>
      <c r="SDG4" s="3"/>
      <c r="SDH4" s="3"/>
      <c r="SDI4" s="3"/>
      <c r="SDJ4" s="3"/>
      <c r="SDK4" s="3"/>
      <c r="SDL4" s="3"/>
      <c r="SDM4" s="3"/>
      <c r="SDN4" s="3"/>
      <c r="SDO4" s="3"/>
      <c r="SDP4" s="3"/>
      <c r="SDQ4" s="3"/>
      <c r="SDR4" s="3"/>
      <c r="SDS4" s="3"/>
      <c r="SDT4" s="3"/>
      <c r="SDU4" s="3"/>
      <c r="SDV4" s="3"/>
      <c r="SDW4" s="3"/>
      <c r="SDX4" s="3"/>
      <c r="SDY4" s="3"/>
      <c r="SDZ4" s="3"/>
      <c r="SEA4" s="3"/>
      <c r="SEB4" s="3"/>
      <c r="SEC4" s="3"/>
      <c r="SED4" s="3"/>
      <c r="SEE4" s="3"/>
      <c r="SEF4" s="3"/>
      <c r="SEG4" s="3"/>
      <c r="SEH4" s="3"/>
      <c r="SEI4" s="3"/>
      <c r="SEJ4" s="3"/>
      <c r="SEK4" s="3"/>
      <c r="SEL4" s="3"/>
      <c r="SEM4" s="3"/>
      <c r="SEN4" s="3"/>
      <c r="SEO4" s="3"/>
      <c r="SEP4" s="3"/>
      <c r="SEQ4" s="3"/>
      <c r="SER4" s="3"/>
      <c r="SES4" s="3"/>
      <c r="SET4" s="3"/>
      <c r="SEU4" s="3"/>
      <c r="SEV4" s="3"/>
      <c r="SEW4" s="3"/>
      <c r="SEX4" s="3"/>
      <c r="SEY4" s="3"/>
      <c r="SEZ4" s="3"/>
      <c r="SFA4" s="3"/>
      <c r="SFB4" s="3"/>
      <c r="SFC4" s="3"/>
      <c r="SFD4" s="3"/>
      <c r="SFE4" s="3"/>
      <c r="SFF4" s="3"/>
      <c r="SFG4" s="3"/>
      <c r="SFH4" s="3"/>
      <c r="SFI4" s="3"/>
      <c r="SFJ4" s="3"/>
      <c r="SFK4" s="3"/>
      <c r="SFL4" s="3"/>
      <c r="SFM4" s="3"/>
      <c r="SFN4" s="3"/>
      <c r="SFO4" s="3"/>
      <c r="SFP4" s="3"/>
      <c r="SFQ4" s="3"/>
      <c r="SFR4" s="3"/>
      <c r="SFS4" s="3"/>
      <c r="SFT4" s="3"/>
      <c r="SFU4" s="3"/>
      <c r="SFV4" s="3"/>
      <c r="SFW4" s="3"/>
      <c r="SFX4" s="3"/>
      <c r="SFY4" s="3"/>
      <c r="SFZ4" s="3"/>
      <c r="SGA4" s="3"/>
      <c r="SGB4" s="3"/>
      <c r="SGC4" s="3"/>
      <c r="SGD4" s="3"/>
      <c r="SGE4" s="3"/>
      <c r="SGF4" s="3"/>
      <c r="SGG4" s="3"/>
      <c r="SGH4" s="3"/>
      <c r="SGI4" s="3"/>
      <c r="SGJ4" s="3"/>
      <c r="SGK4" s="3"/>
      <c r="SGL4" s="3"/>
      <c r="SGM4" s="3"/>
      <c r="SGN4" s="3"/>
      <c r="SGO4" s="3"/>
      <c r="SGP4" s="3"/>
      <c r="SGQ4" s="3"/>
      <c r="SGR4" s="3"/>
      <c r="SGS4" s="3"/>
      <c r="SGT4" s="3"/>
      <c r="SGU4" s="3"/>
      <c r="SGV4" s="3"/>
      <c r="SGW4" s="3"/>
      <c r="SGX4" s="3"/>
      <c r="SGY4" s="3"/>
      <c r="SGZ4" s="3"/>
      <c r="SHA4" s="3"/>
      <c r="SHB4" s="3"/>
      <c r="SHC4" s="3"/>
      <c r="SHD4" s="3"/>
      <c r="SHE4" s="3"/>
      <c r="SHF4" s="3"/>
      <c r="SHG4" s="3"/>
      <c r="SHH4" s="3"/>
      <c r="SHI4" s="3"/>
      <c r="SHJ4" s="3"/>
      <c r="SHK4" s="3"/>
      <c r="SHL4" s="3"/>
      <c r="SHM4" s="3"/>
      <c r="SHN4" s="3"/>
      <c r="SHO4" s="3"/>
      <c r="SHP4" s="3"/>
      <c r="SHQ4" s="3"/>
      <c r="SHR4" s="3"/>
      <c r="SHS4" s="3"/>
      <c r="SHT4" s="3"/>
      <c r="SHU4" s="3"/>
      <c r="SHV4" s="3"/>
      <c r="SHW4" s="3"/>
      <c r="SHX4" s="3"/>
      <c r="SHY4" s="3"/>
      <c r="SHZ4" s="3"/>
      <c r="SIA4" s="3"/>
      <c r="SIB4" s="3"/>
      <c r="SIC4" s="3"/>
      <c r="SID4" s="3"/>
      <c r="SIE4" s="3"/>
      <c r="SIF4" s="3"/>
      <c r="SIG4" s="3"/>
      <c r="SIH4" s="3"/>
      <c r="SII4" s="3"/>
      <c r="SIJ4" s="3"/>
      <c r="SIK4" s="3"/>
      <c r="SIL4" s="3"/>
      <c r="SIM4" s="3"/>
      <c r="SIN4" s="3"/>
      <c r="SIO4" s="3"/>
      <c r="SIP4" s="3"/>
      <c r="SIQ4" s="3"/>
      <c r="SIR4" s="3"/>
      <c r="SIS4" s="3"/>
      <c r="SIT4" s="3"/>
      <c r="SIU4" s="3"/>
      <c r="SIV4" s="3"/>
      <c r="SIW4" s="3"/>
      <c r="SIX4" s="3"/>
      <c r="SIY4" s="3"/>
      <c r="SIZ4" s="3"/>
      <c r="SJA4" s="3"/>
      <c r="SJB4" s="3"/>
      <c r="SJC4" s="3"/>
      <c r="SJD4" s="3"/>
      <c r="SJE4" s="3"/>
      <c r="SJF4" s="3"/>
      <c r="SJG4" s="3"/>
      <c r="SJH4" s="3"/>
      <c r="SJI4" s="3"/>
      <c r="SJJ4" s="3"/>
      <c r="SJK4" s="3"/>
      <c r="SJL4" s="3"/>
      <c r="SJM4" s="3"/>
      <c r="SJN4" s="3"/>
      <c r="SJO4" s="3"/>
      <c r="SJP4" s="3"/>
      <c r="SJQ4" s="3"/>
      <c r="SJR4" s="3"/>
      <c r="SJS4" s="3"/>
      <c r="SJT4" s="3"/>
      <c r="SJU4" s="3"/>
      <c r="SJV4" s="3"/>
      <c r="SJW4" s="3"/>
      <c r="SJX4" s="3"/>
      <c r="SJY4" s="3"/>
      <c r="SJZ4" s="3"/>
      <c r="SKA4" s="3"/>
      <c r="SKB4" s="3"/>
      <c r="SKC4" s="3"/>
      <c r="SKD4" s="3"/>
      <c r="SKE4" s="3"/>
      <c r="SKF4" s="3"/>
      <c r="SKG4" s="3"/>
      <c r="SKH4" s="3"/>
      <c r="SKI4" s="3"/>
      <c r="SKJ4" s="3"/>
      <c r="SKK4" s="3"/>
      <c r="SKL4" s="3"/>
      <c r="SKM4" s="3"/>
      <c r="SKN4" s="3"/>
      <c r="SKO4" s="3"/>
      <c r="SKP4" s="3"/>
      <c r="SKQ4" s="3"/>
      <c r="SKR4" s="3"/>
      <c r="SKS4" s="3"/>
      <c r="SKT4" s="3"/>
      <c r="SKU4" s="3"/>
      <c r="SKV4" s="3"/>
      <c r="SKW4" s="3"/>
      <c r="SKX4" s="3"/>
      <c r="SKY4" s="3"/>
      <c r="SKZ4" s="3"/>
      <c r="SLA4" s="3"/>
      <c r="SLB4" s="3"/>
      <c r="SLC4" s="3"/>
      <c r="SLD4" s="3"/>
      <c r="SLE4" s="3"/>
      <c r="SLF4" s="3"/>
      <c r="SLG4" s="3"/>
      <c r="SLH4" s="3"/>
      <c r="SLI4" s="3"/>
      <c r="SLJ4" s="3"/>
      <c r="SLK4" s="3"/>
      <c r="SLL4" s="3"/>
      <c r="SLM4" s="3"/>
      <c r="SLN4" s="3"/>
      <c r="SLO4" s="3"/>
      <c r="SLP4" s="3"/>
      <c r="SLQ4" s="3"/>
      <c r="SLR4" s="3"/>
      <c r="SLS4" s="3"/>
      <c r="SLT4" s="3"/>
      <c r="SLU4" s="3"/>
      <c r="SLV4" s="3"/>
      <c r="SLW4" s="3"/>
      <c r="SLX4" s="3"/>
      <c r="SLY4" s="3"/>
      <c r="SLZ4" s="3"/>
      <c r="SMA4" s="3"/>
      <c r="SMB4" s="3"/>
      <c r="SMC4" s="3"/>
      <c r="SMD4" s="3"/>
      <c r="SME4" s="3"/>
      <c r="SMF4" s="3"/>
      <c r="SMG4" s="3"/>
      <c r="SMH4" s="3"/>
      <c r="SMI4" s="3"/>
      <c r="SMJ4" s="3"/>
      <c r="SMK4" s="3"/>
      <c r="SML4" s="3"/>
      <c r="SMM4" s="3"/>
      <c r="SMN4" s="3"/>
      <c r="SMO4" s="3"/>
      <c r="SMP4" s="3"/>
      <c r="SMQ4" s="3"/>
      <c r="SMR4" s="3"/>
      <c r="SMS4" s="3"/>
      <c r="SMT4" s="3"/>
      <c r="SMU4" s="3"/>
      <c r="SMV4" s="3"/>
      <c r="SMW4" s="3"/>
      <c r="SMX4" s="3"/>
      <c r="SMY4" s="3"/>
      <c r="SMZ4" s="3"/>
      <c r="SNA4" s="3"/>
      <c r="SNB4" s="3"/>
      <c r="SNC4" s="3"/>
      <c r="SND4" s="3"/>
      <c r="SNE4" s="3"/>
      <c r="SNF4" s="3"/>
      <c r="SNG4" s="3"/>
      <c r="SNH4" s="3"/>
      <c r="SNI4" s="3"/>
      <c r="SNJ4" s="3"/>
      <c r="SNK4" s="3"/>
      <c r="SNL4" s="3"/>
      <c r="SNM4" s="3"/>
      <c r="SNN4" s="3"/>
      <c r="SNO4" s="3"/>
      <c r="SNP4" s="3"/>
      <c r="SNQ4" s="3"/>
      <c r="SNR4" s="3"/>
      <c r="SNS4" s="3"/>
      <c r="SNT4" s="3"/>
      <c r="SNU4" s="3"/>
      <c r="SNV4" s="3"/>
      <c r="SNW4" s="3"/>
      <c r="SNX4" s="3"/>
      <c r="SNY4" s="3"/>
      <c r="SNZ4" s="3"/>
      <c r="SOA4" s="3"/>
      <c r="SOB4" s="3"/>
      <c r="SOC4" s="3"/>
      <c r="SOD4" s="3"/>
      <c r="SOE4" s="3"/>
      <c r="SOF4" s="3"/>
      <c r="SOG4" s="3"/>
      <c r="SOH4" s="3"/>
      <c r="SOI4" s="3"/>
      <c r="SOJ4" s="3"/>
      <c r="SOK4" s="3"/>
      <c r="SOL4" s="3"/>
      <c r="SOM4" s="3"/>
      <c r="SON4" s="3"/>
      <c r="SOO4" s="3"/>
      <c r="SOP4" s="3"/>
      <c r="SOQ4" s="3"/>
      <c r="SOR4" s="3"/>
      <c r="SOS4" s="3"/>
      <c r="SOT4" s="3"/>
      <c r="SOU4" s="3"/>
      <c r="SOV4" s="3"/>
      <c r="SOW4" s="3"/>
      <c r="SOX4" s="3"/>
      <c r="SOY4" s="3"/>
      <c r="SOZ4" s="3"/>
      <c r="SPA4" s="3"/>
      <c r="SPB4" s="3"/>
      <c r="SPC4" s="3"/>
      <c r="SPD4" s="3"/>
      <c r="SPE4" s="3"/>
      <c r="SPF4" s="3"/>
      <c r="SPG4" s="3"/>
      <c r="SPH4" s="3"/>
      <c r="SPI4" s="3"/>
      <c r="SPJ4" s="3"/>
      <c r="SPK4" s="3"/>
      <c r="SPL4" s="3"/>
      <c r="SPM4" s="3"/>
      <c r="SPN4" s="3"/>
      <c r="SPO4" s="3"/>
      <c r="SPP4" s="3"/>
      <c r="SPQ4" s="3"/>
      <c r="SPR4" s="3"/>
      <c r="SPS4" s="3"/>
      <c r="SPT4" s="3"/>
      <c r="SPU4" s="3"/>
      <c r="SPV4" s="3"/>
      <c r="SPW4" s="3"/>
      <c r="SPX4" s="3"/>
      <c r="SPY4" s="3"/>
      <c r="SPZ4" s="3"/>
      <c r="SQA4" s="3"/>
      <c r="SQB4" s="3"/>
      <c r="SQC4" s="3"/>
      <c r="SQD4" s="3"/>
      <c r="SQE4" s="3"/>
      <c r="SQF4" s="3"/>
      <c r="SQG4" s="3"/>
      <c r="SQH4" s="3"/>
      <c r="SQI4" s="3"/>
      <c r="SQJ4" s="3"/>
      <c r="SQK4" s="3"/>
      <c r="SQL4" s="3"/>
      <c r="SQM4" s="3"/>
      <c r="SQN4" s="3"/>
      <c r="SQO4" s="3"/>
      <c r="SQP4" s="3"/>
      <c r="SQQ4" s="3"/>
      <c r="SQR4" s="3"/>
      <c r="SQS4" s="3"/>
      <c r="SQT4" s="3"/>
      <c r="SQU4" s="3"/>
      <c r="SQV4" s="3"/>
      <c r="SQW4" s="3"/>
      <c r="SQX4" s="3"/>
      <c r="SQY4" s="3"/>
      <c r="SQZ4" s="3"/>
      <c r="SRA4" s="3"/>
      <c r="SRB4" s="3"/>
      <c r="SRC4" s="3"/>
      <c r="SRD4" s="3"/>
      <c r="SRE4" s="3"/>
      <c r="SRF4" s="3"/>
      <c r="SRG4" s="3"/>
      <c r="SRH4" s="3"/>
      <c r="SRI4" s="3"/>
      <c r="SRJ4" s="3"/>
      <c r="SRK4" s="3"/>
      <c r="SRL4" s="3"/>
      <c r="SRM4" s="3"/>
      <c r="SRN4" s="3"/>
      <c r="SRO4" s="3"/>
      <c r="SRP4" s="3"/>
      <c r="SRQ4" s="3"/>
      <c r="SRR4" s="3"/>
      <c r="SRS4" s="3"/>
      <c r="SRT4" s="3"/>
      <c r="SRU4" s="3"/>
      <c r="SRV4" s="3"/>
      <c r="SRW4" s="3"/>
      <c r="SRX4" s="3"/>
      <c r="SRY4" s="3"/>
      <c r="SRZ4" s="3"/>
      <c r="SSA4" s="3"/>
      <c r="SSB4" s="3"/>
      <c r="SSC4" s="3"/>
      <c r="SSD4" s="3"/>
      <c r="SSE4" s="3"/>
      <c r="SSF4" s="3"/>
      <c r="SSG4" s="3"/>
      <c r="SSH4" s="3"/>
      <c r="SSI4" s="3"/>
      <c r="SSJ4" s="3"/>
      <c r="SSK4" s="3"/>
      <c r="SSL4" s="3"/>
      <c r="SSM4" s="3"/>
      <c r="SSN4" s="3"/>
      <c r="SSO4" s="3"/>
      <c r="SSP4" s="3"/>
      <c r="SSQ4" s="3"/>
      <c r="SSR4" s="3"/>
      <c r="SSS4" s="3"/>
      <c r="SST4" s="3"/>
      <c r="SSU4" s="3"/>
      <c r="SSV4" s="3"/>
      <c r="SSW4" s="3"/>
      <c r="SSX4" s="3"/>
      <c r="SSY4" s="3"/>
      <c r="SSZ4" s="3"/>
      <c r="STA4" s="3"/>
      <c r="STB4" s="3"/>
      <c r="STC4" s="3"/>
      <c r="STD4" s="3"/>
      <c r="STE4" s="3"/>
      <c r="STF4" s="3"/>
      <c r="STG4" s="3"/>
      <c r="STH4" s="3"/>
      <c r="STI4" s="3"/>
      <c r="STJ4" s="3"/>
      <c r="STK4" s="3"/>
      <c r="STL4" s="3"/>
      <c r="STM4" s="3"/>
      <c r="STN4" s="3"/>
      <c r="STO4" s="3"/>
      <c r="STP4" s="3"/>
      <c r="STQ4" s="3"/>
      <c r="STR4" s="3"/>
      <c r="STS4" s="3"/>
      <c r="STT4" s="3"/>
      <c r="STU4" s="3"/>
      <c r="STV4" s="3"/>
      <c r="STW4" s="3"/>
      <c r="STX4" s="3"/>
      <c r="STY4" s="3"/>
      <c r="STZ4" s="3"/>
      <c r="SUA4" s="3"/>
      <c r="SUB4" s="3"/>
      <c r="SUC4" s="3"/>
      <c r="SUD4" s="3"/>
      <c r="SUE4" s="3"/>
      <c r="SUF4" s="3"/>
      <c r="SUG4" s="3"/>
      <c r="SUH4" s="3"/>
      <c r="SUI4" s="3"/>
      <c r="SUJ4" s="3"/>
      <c r="SUK4" s="3"/>
      <c r="SUL4" s="3"/>
      <c r="SUM4" s="3"/>
      <c r="SUN4" s="3"/>
      <c r="SUO4" s="3"/>
      <c r="SUP4" s="3"/>
      <c r="SUQ4" s="3"/>
      <c r="SUR4" s="3"/>
      <c r="SUS4" s="3"/>
      <c r="SUT4" s="3"/>
      <c r="SUU4" s="3"/>
      <c r="SUV4" s="3"/>
      <c r="SUW4" s="3"/>
      <c r="SUX4" s="3"/>
      <c r="SUY4" s="3"/>
      <c r="SUZ4" s="3"/>
      <c r="SVA4" s="3"/>
      <c r="SVB4" s="3"/>
      <c r="SVC4" s="3"/>
      <c r="SVD4" s="3"/>
      <c r="SVE4" s="3"/>
      <c r="SVF4" s="3"/>
      <c r="SVG4" s="3"/>
      <c r="SVH4" s="3"/>
      <c r="SVI4" s="3"/>
      <c r="SVJ4" s="3"/>
      <c r="SVK4" s="3"/>
      <c r="SVL4" s="3"/>
      <c r="SVM4" s="3"/>
      <c r="SVN4" s="3"/>
      <c r="SVO4" s="3"/>
      <c r="SVP4" s="3"/>
      <c r="SVQ4" s="3"/>
      <c r="SVR4" s="3"/>
      <c r="SVS4" s="3"/>
      <c r="SVT4" s="3"/>
      <c r="SVU4" s="3"/>
      <c r="SVV4" s="3"/>
      <c r="SVW4" s="3"/>
      <c r="SVX4" s="3"/>
      <c r="SVY4" s="3"/>
      <c r="SVZ4" s="3"/>
      <c r="SWA4" s="3"/>
      <c r="SWB4" s="3"/>
      <c r="SWC4" s="3"/>
      <c r="SWD4" s="3"/>
      <c r="SWE4" s="3"/>
      <c r="SWF4" s="3"/>
      <c r="SWG4" s="3"/>
      <c r="SWH4" s="3"/>
      <c r="SWI4" s="3"/>
      <c r="SWJ4" s="3"/>
      <c r="SWK4" s="3"/>
      <c r="SWL4" s="3"/>
      <c r="SWM4" s="3"/>
      <c r="SWN4" s="3"/>
      <c r="SWO4" s="3"/>
      <c r="SWP4" s="3"/>
      <c r="SWQ4" s="3"/>
      <c r="SWR4" s="3"/>
      <c r="SWS4" s="3"/>
      <c r="SWT4" s="3"/>
      <c r="SWU4" s="3"/>
      <c r="SWV4" s="3"/>
      <c r="SWW4" s="3"/>
      <c r="SWX4" s="3"/>
      <c r="SWY4" s="3"/>
      <c r="SWZ4" s="3"/>
      <c r="SXA4" s="3"/>
      <c r="SXB4" s="3"/>
      <c r="SXC4" s="3"/>
      <c r="SXD4" s="3"/>
      <c r="SXE4" s="3"/>
      <c r="SXF4" s="3"/>
      <c r="SXG4" s="3"/>
      <c r="SXH4" s="3"/>
      <c r="SXI4" s="3"/>
      <c r="SXJ4" s="3"/>
      <c r="SXK4" s="3"/>
      <c r="SXL4" s="3"/>
      <c r="SXM4" s="3"/>
      <c r="SXN4" s="3"/>
      <c r="SXO4" s="3"/>
      <c r="SXP4" s="3"/>
      <c r="SXQ4" s="3"/>
      <c r="SXR4" s="3"/>
      <c r="SXS4" s="3"/>
      <c r="SXT4" s="3"/>
      <c r="SXU4" s="3"/>
      <c r="SXV4" s="3"/>
      <c r="SXW4" s="3"/>
      <c r="SXX4" s="3"/>
      <c r="SXY4" s="3"/>
      <c r="SXZ4" s="3"/>
      <c r="SYA4" s="3"/>
      <c r="SYB4" s="3"/>
      <c r="SYC4" s="3"/>
      <c r="SYD4" s="3"/>
      <c r="SYE4" s="3"/>
      <c r="SYF4" s="3"/>
      <c r="SYG4" s="3"/>
      <c r="SYH4" s="3"/>
      <c r="SYI4" s="3"/>
      <c r="SYJ4" s="3"/>
      <c r="SYK4" s="3"/>
      <c r="SYL4" s="3"/>
      <c r="SYM4" s="3"/>
      <c r="SYN4" s="3"/>
      <c r="SYO4" s="3"/>
      <c r="SYP4" s="3"/>
      <c r="SYQ4" s="3"/>
      <c r="SYR4" s="3"/>
      <c r="SYS4" s="3"/>
      <c r="SYT4" s="3"/>
      <c r="SYU4" s="3"/>
      <c r="SYV4" s="3"/>
      <c r="SYW4" s="3"/>
      <c r="SYX4" s="3"/>
      <c r="SYY4" s="3"/>
      <c r="SYZ4" s="3"/>
      <c r="SZA4" s="3"/>
      <c r="SZB4" s="3"/>
      <c r="SZC4" s="3"/>
      <c r="SZD4" s="3"/>
      <c r="SZE4" s="3"/>
      <c r="SZF4" s="3"/>
      <c r="SZG4" s="3"/>
      <c r="SZH4" s="3"/>
      <c r="SZI4" s="3"/>
      <c r="SZJ4" s="3"/>
      <c r="SZK4" s="3"/>
      <c r="SZL4" s="3"/>
      <c r="SZM4" s="3"/>
      <c r="SZN4" s="3"/>
      <c r="SZO4" s="3"/>
      <c r="SZP4" s="3"/>
      <c r="SZQ4" s="3"/>
      <c r="SZR4" s="3"/>
      <c r="SZS4" s="3"/>
      <c r="SZT4" s="3"/>
      <c r="SZU4" s="3"/>
      <c r="SZV4" s="3"/>
      <c r="SZW4" s="3"/>
      <c r="SZX4" s="3"/>
      <c r="SZY4" s="3"/>
      <c r="SZZ4" s="3"/>
      <c r="TAA4" s="3"/>
      <c r="TAB4" s="3"/>
      <c r="TAC4" s="3"/>
      <c r="TAD4" s="3"/>
      <c r="TAE4" s="3"/>
      <c r="TAF4" s="3"/>
      <c r="TAG4" s="3"/>
      <c r="TAH4" s="3"/>
      <c r="TAI4" s="3"/>
      <c r="TAJ4" s="3"/>
      <c r="TAK4" s="3"/>
      <c r="TAL4" s="3"/>
      <c r="TAM4" s="3"/>
      <c r="TAN4" s="3"/>
      <c r="TAO4" s="3"/>
      <c r="TAP4" s="3"/>
      <c r="TAQ4" s="3"/>
      <c r="TAR4" s="3"/>
      <c r="TAS4" s="3"/>
      <c r="TAT4" s="3"/>
      <c r="TAU4" s="3"/>
      <c r="TAV4" s="3"/>
      <c r="TAW4" s="3"/>
      <c r="TAX4" s="3"/>
      <c r="TAY4" s="3"/>
      <c r="TAZ4" s="3"/>
      <c r="TBA4" s="3"/>
      <c r="TBB4" s="3"/>
      <c r="TBC4" s="3"/>
      <c r="TBD4" s="3"/>
      <c r="TBE4" s="3"/>
      <c r="TBF4" s="3"/>
      <c r="TBG4" s="3"/>
      <c r="TBH4" s="3"/>
      <c r="TBI4" s="3"/>
      <c r="TBJ4" s="3"/>
      <c r="TBK4" s="3"/>
      <c r="TBL4" s="3"/>
      <c r="TBM4" s="3"/>
      <c r="TBN4" s="3"/>
      <c r="TBO4" s="3"/>
      <c r="TBP4" s="3"/>
      <c r="TBQ4" s="3"/>
      <c r="TBR4" s="3"/>
      <c r="TBS4" s="3"/>
      <c r="TBT4" s="3"/>
      <c r="TBU4" s="3"/>
      <c r="TBV4" s="3"/>
      <c r="TBW4" s="3"/>
      <c r="TBX4" s="3"/>
      <c r="TBY4" s="3"/>
      <c r="TBZ4" s="3"/>
      <c r="TCA4" s="3"/>
      <c r="TCB4" s="3"/>
      <c r="TCC4" s="3"/>
      <c r="TCD4" s="3"/>
      <c r="TCE4" s="3"/>
      <c r="TCF4" s="3"/>
      <c r="TCG4" s="3"/>
      <c r="TCH4" s="3"/>
      <c r="TCI4" s="3"/>
      <c r="TCJ4" s="3"/>
      <c r="TCK4" s="3"/>
      <c r="TCL4" s="3"/>
      <c r="TCM4" s="3"/>
      <c r="TCN4" s="3"/>
      <c r="TCO4" s="3"/>
      <c r="TCP4" s="3"/>
      <c r="TCQ4" s="3"/>
      <c r="TCR4" s="3"/>
      <c r="TCS4" s="3"/>
      <c r="TCT4" s="3"/>
      <c r="TCU4" s="3"/>
      <c r="TCV4" s="3"/>
      <c r="TCW4" s="3"/>
      <c r="TCX4" s="3"/>
      <c r="TCY4" s="3"/>
      <c r="TCZ4" s="3"/>
      <c r="TDA4" s="3"/>
      <c r="TDB4" s="3"/>
      <c r="TDC4" s="3"/>
      <c r="TDD4" s="3"/>
      <c r="TDE4" s="3"/>
      <c r="TDF4" s="3"/>
      <c r="TDG4" s="3"/>
      <c r="TDH4" s="3"/>
      <c r="TDI4" s="3"/>
      <c r="TDJ4" s="3"/>
      <c r="TDK4" s="3"/>
      <c r="TDL4" s="3"/>
      <c r="TDM4" s="3"/>
      <c r="TDN4" s="3"/>
      <c r="TDO4" s="3"/>
      <c r="TDP4" s="3"/>
      <c r="TDQ4" s="3"/>
      <c r="TDR4" s="3"/>
      <c r="TDS4" s="3"/>
      <c r="TDT4" s="3"/>
      <c r="TDU4" s="3"/>
      <c r="TDV4" s="3"/>
      <c r="TDW4" s="3"/>
      <c r="TDX4" s="3"/>
      <c r="TDY4" s="3"/>
      <c r="TDZ4" s="3"/>
      <c r="TEA4" s="3"/>
      <c r="TEB4" s="3"/>
      <c r="TEC4" s="3"/>
      <c r="TED4" s="3"/>
      <c r="TEE4" s="3"/>
      <c r="TEF4" s="3"/>
      <c r="TEG4" s="3"/>
      <c r="TEH4" s="3"/>
      <c r="TEI4" s="3"/>
      <c r="TEJ4" s="3"/>
      <c r="TEK4" s="3"/>
      <c r="TEL4" s="3"/>
      <c r="TEM4" s="3"/>
      <c r="TEN4" s="3"/>
      <c r="TEO4" s="3"/>
      <c r="TEP4" s="3"/>
      <c r="TEQ4" s="3"/>
      <c r="TER4" s="3"/>
      <c r="TES4" s="3"/>
      <c r="TET4" s="3"/>
      <c r="TEU4" s="3"/>
      <c r="TEV4" s="3"/>
      <c r="TEW4" s="3"/>
      <c r="TEX4" s="3"/>
      <c r="TEY4" s="3"/>
      <c r="TEZ4" s="3"/>
      <c r="TFA4" s="3"/>
      <c r="TFB4" s="3"/>
      <c r="TFC4" s="3"/>
      <c r="TFD4" s="3"/>
      <c r="TFE4" s="3"/>
      <c r="TFF4" s="3"/>
      <c r="TFG4" s="3"/>
      <c r="TFH4" s="3"/>
      <c r="TFI4" s="3"/>
      <c r="TFJ4" s="3"/>
      <c r="TFK4" s="3"/>
      <c r="TFL4" s="3"/>
      <c r="TFM4" s="3"/>
      <c r="TFN4" s="3"/>
      <c r="TFO4" s="3"/>
      <c r="TFP4" s="3"/>
      <c r="TFQ4" s="3"/>
      <c r="TFR4" s="3"/>
      <c r="TFS4" s="3"/>
      <c r="TFT4" s="3"/>
      <c r="TFU4" s="3"/>
      <c r="TFV4" s="3"/>
      <c r="TFW4" s="3"/>
      <c r="TFX4" s="3"/>
      <c r="TFY4" s="3"/>
      <c r="TFZ4" s="3"/>
      <c r="TGA4" s="3"/>
      <c r="TGB4" s="3"/>
      <c r="TGC4" s="3"/>
      <c r="TGD4" s="3"/>
      <c r="TGE4" s="3"/>
      <c r="TGF4" s="3"/>
      <c r="TGG4" s="3"/>
      <c r="TGH4" s="3"/>
      <c r="TGI4" s="3"/>
      <c r="TGJ4" s="3"/>
      <c r="TGK4" s="3"/>
      <c r="TGL4" s="3"/>
      <c r="TGM4" s="3"/>
      <c r="TGN4" s="3"/>
      <c r="TGO4" s="3"/>
      <c r="TGP4" s="3"/>
      <c r="TGQ4" s="3"/>
      <c r="TGR4" s="3"/>
      <c r="TGS4" s="3"/>
      <c r="TGT4" s="3"/>
      <c r="TGU4" s="3"/>
      <c r="TGV4" s="3"/>
      <c r="TGW4" s="3"/>
      <c r="TGX4" s="3"/>
      <c r="TGY4" s="3"/>
      <c r="TGZ4" s="3"/>
      <c r="THA4" s="3"/>
      <c r="THB4" s="3"/>
      <c r="THC4" s="3"/>
      <c r="THD4" s="3"/>
      <c r="THE4" s="3"/>
      <c r="THF4" s="3"/>
      <c r="THG4" s="3"/>
      <c r="THH4" s="3"/>
      <c r="THI4" s="3"/>
      <c r="THJ4" s="3"/>
      <c r="THK4" s="3"/>
      <c r="THL4" s="3"/>
      <c r="THM4" s="3"/>
      <c r="THN4" s="3"/>
      <c r="THO4" s="3"/>
      <c r="THP4" s="3"/>
      <c r="THQ4" s="3"/>
      <c r="THR4" s="3"/>
      <c r="THS4" s="3"/>
      <c r="THT4" s="3"/>
      <c r="THU4" s="3"/>
      <c r="THV4" s="3"/>
      <c r="THW4" s="3"/>
      <c r="THX4" s="3"/>
      <c r="THY4" s="3"/>
      <c r="THZ4" s="3"/>
      <c r="TIA4" s="3"/>
      <c r="TIB4" s="3"/>
      <c r="TIC4" s="3"/>
      <c r="TID4" s="3"/>
      <c r="TIE4" s="3"/>
      <c r="TIF4" s="3"/>
      <c r="TIG4" s="3"/>
      <c r="TIH4" s="3"/>
      <c r="TII4" s="3"/>
      <c r="TIJ4" s="3"/>
      <c r="TIK4" s="3"/>
      <c r="TIL4" s="3"/>
      <c r="TIM4" s="3"/>
      <c r="TIN4" s="3"/>
      <c r="TIO4" s="3"/>
      <c r="TIP4" s="3"/>
      <c r="TIQ4" s="3"/>
      <c r="TIR4" s="3"/>
      <c r="TIS4" s="3"/>
      <c r="TIT4" s="3"/>
      <c r="TIU4" s="3"/>
      <c r="TIV4" s="3"/>
      <c r="TIW4" s="3"/>
      <c r="TIX4" s="3"/>
      <c r="TIY4" s="3"/>
      <c r="TIZ4" s="3"/>
      <c r="TJA4" s="3"/>
      <c r="TJB4" s="3"/>
      <c r="TJC4" s="3"/>
      <c r="TJD4" s="3"/>
      <c r="TJE4" s="3"/>
      <c r="TJF4" s="3"/>
      <c r="TJG4" s="3"/>
      <c r="TJH4" s="3"/>
      <c r="TJI4" s="3"/>
      <c r="TJJ4" s="3"/>
      <c r="TJK4" s="3"/>
      <c r="TJL4" s="3"/>
      <c r="TJM4" s="3"/>
      <c r="TJN4" s="3"/>
      <c r="TJO4" s="3"/>
      <c r="TJP4" s="3"/>
      <c r="TJQ4" s="3"/>
      <c r="TJR4" s="3"/>
      <c r="TJS4" s="3"/>
      <c r="TJT4" s="3"/>
      <c r="TJU4" s="3"/>
      <c r="TJV4" s="3"/>
      <c r="TJW4" s="3"/>
      <c r="TJX4" s="3"/>
      <c r="TJY4" s="3"/>
      <c r="TJZ4" s="3"/>
      <c r="TKA4" s="3"/>
      <c r="TKB4" s="3"/>
      <c r="TKC4" s="3"/>
      <c r="TKD4" s="3"/>
      <c r="TKE4" s="3"/>
      <c r="TKF4" s="3"/>
      <c r="TKG4" s="3"/>
      <c r="TKH4" s="3"/>
      <c r="TKI4" s="3"/>
      <c r="TKJ4" s="3"/>
      <c r="TKK4" s="3"/>
      <c r="TKL4" s="3"/>
      <c r="TKM4" s="3"/>
      <c r="TKN4" s="3"/>
      <c r="TKO4" s="3"/>
      <c r="TKP4" s="3"/>
      <c r="TKQ4" s="3"/>
      <c r="TKR4" s="3"/>
      <c r="TKS4" s="3"/>
      <c r="TKT4" s="3"/>
      <c r="TKU4" s="3"/>
      <c r="TKV4" s="3"/>
      <c r="TKW4" s="3"/>
      <c r="TKX4" s="3"/>
      <c r="TKY4" s="3"/>
      <c r="TKZ4" s="3"/>
      <c r="TLA4" s="3"/>
      <c r="TLB4" s="3"/>
      <c r="TLC4" s="3"/>
      <c r="TLD4" s="3"/>
      <c r="TLE4" s="3"/>
      <c r="TLF4" s="3"/>
      <c r="TLG4" s="3"/>
      <c r="TLH4" s="3"/>
      <c r="TLI4" s="3"/>
      <c r="TLJ4" s="3"/>
      <c r="TLK4" s="3"/>
      <c r="TLL4" s="3"/>
      <c r="TLM4" s="3"/>
      <c r="TLN4" s="3"/>
      <c r="TLO4" s="3"/>
      <c r="TLP4" s="3"/>
      <c r="TLQ4" s="3"/>
      <c r="TLR4" s="3"/>
      <c r="TLS4" s="3"/>
      <c r="TLT4" s="3"/>
      <c r="TLU4" s="3"/>
      <c r="TLV4" s="3"/>
      <c r="TLW4" s="3"/>
      <c r="TLX4" s="3"/>
      <c r="TLY4" s="3"/>
      <c r="TLZ4" s="3"/>
      <c r="TMA4" s="3"/>
      <c r="TMB4" s="3"/>
      <c r="TMC4" s="3"/>
      <c r="TMD4" s="3"/>
      <c r="TME4" s="3"/>
      <c r="TMF4" s="3"/>
      <c r="TMG4" s="3"/>
      <c r="TMH4" s="3"/>
      <c r="TMI4" s="3"/>
      <c r="TMJ4" s="3"/>
      <c r="TMK4" s="3"/>
      <c r="TML4" s="3"/>
      <c r="TMM4" s="3"/>
      <c r="TMN4" s="3"/>
      <c r="TMO4" s="3"/>
      <c r="TMP4" s="3"/>
      <c r="TMQ4" s="3"/>
      <c r="TMR4" s="3"/>
      <c r="TMS4" s="3"/>
      <c r="TMT4" s="3"/>
      <c r="TMU4" s="3"/>
      <c r="TMV4" s="3"/>
      <c r="TMW4" s="3"/>
      <c r="TMX4" s="3"/>
      <c r="TMY4" s="3"/>
      <c r="TMZ4" s="3"/>
      <c r="TNA4" s="3"/>
      <c r="TNB4" s="3"/>
      <c r="TNC4" s="3"/>
      <c r="TND4" s="3"/>
      <c r="TNE4" s="3"/>
      <c r="TNF4" s="3"/>
      <c r="TNG4" s="3"/>
      <c r="TNH4" s="3"/>
      <c r="TNI4" s="3"/>
      <c r="TNJ4" s="3"/>
      <c r="TNK4" s="3"/>
      <c r="TNL4" s="3"/>
      <c r="TNM4" s="3"/>
      <c r="TNN4" s="3"/>
      <c r="TNO4" s="3"/>
      <c r="TNP4" s="3"/>
      <c r="TNQ4" s="3"/>
      <c r="TNR4" s="3"/>
      <c r="TNS4" s="3"/>
      <c r="TNT4" s="3"/>
      <c r="TNU4" s="3"/>
      <c r="TNV4" s="3"/>
      <c r="TNW4" s="3"/>
      <c r="TNX4" s="3"/>
      <c r="TNY4" s="3"/>
      <c r="TNZ4" s="3"/>
      <c r="TOA4" s="3"/>
      <c r="TOB4" s="3"/>
      <c r="TOC4" s="3"/>
      <c r="TOD4" s="3"/>
      <c r="TOE4" s="3"/>
      <c r="TOF4" s="3"/>
      <c r="TOG4" s="3"/>
      <c r="TOH4" s="3"/>
      <c r="TOI4" s="3"/>
      <c r="TOJ4" s="3"/>
      <c r="TOK4" s="3"/>
      <c r="TOL4" s="3"/>
      <c r="TOM4" s="3"/>
      <c r="TON4" s="3"/>
      <c r="TOO4" s="3"/>
      <c r="TOP4" s="3"/>
      <c r="TOQ4" s="3"/>
      <c r="TOR4" s="3"/>
      <c r="TOS4" s="3"/>
      <c r="TOT4" s="3"/>
      <c r="TOU4" s="3"/>
      <c r="TOV4" s="3"/>
      <c r="TOW4" s="3"/>
      <c r="TOX4" s="3"/>
      <c r="TOY4" s="3"/>
      <c r="TOZ4" s="3"/>
      <c r="TPA4" s="3"/>
      <c r="TPB4" s="3"/>
      <c r="TPC4" s="3"/>
      <c r="TPD4" s="3"/>
      <c r="TPE4" s="3"/>
      <c r="TPF4" s="3"/>
      <c r="TPG4" s="3"/>
      <c r="TPH4" s="3"/>
      <c r="TPI4" s="3"/>
      <c r="TPJ4" s="3"/>
      <c r="TPK4" s="3"/>
      <c r="TPL4" s="3"/>
      <c r="TPM4" s="3"/>
      <c r="TPN4" s="3"/>
      <c r="TPO4" s="3"/>
      <c r="TPP4" s="3"/>
      <c r="TPQ4" s="3"/>
      <c r="TPR4" s="3"/>
      <c r="TPS4" s="3"/>
      <c r="TPT4" s="3"/>
      <c r="TPU4" s="3"/>
      <c r="TPV4" s="3"/>
      <c r="TPW4" s="3"/>
      <c r="TPX4" s="3"/>
      <c r="TPY4" s="3"/>
      <c r="TPZ4" s="3"/>
      <c r="TQA4" s="3"/>
      <c r="TQB4" s="3"/>
      <c r="TQC4" s="3"/>
      <c r="TQD4" s="3"/>
      <c r="TQE4" s="3"/>
      <c r="TQF4" s="3"/>
      <c r="TQG4" s="3"/>
      <c r="TQH4" s="3"/>
      <c r="TQI4" s="3"/>
      <c r="TQJ4" s="3"/>
      <c r="TQK4" s="3"/>
      <c r="TQL4" s="3"/>
      <c r="TQM4" s="3"/>
      <c r="TQN4" s="3"/>
      <c r="TQO4" s="3"/>
      <c r="TQP4" s="3"/>
      <c r="TQQ4" s="3"/>
      <c r="TQR4" s="3"/>
      <c r="TQS4" s="3"/>
      <c r="TQT4" s="3"/>
      <c r="TQU4" s="3"/>
      <c r="TQV4" s="3"/>
      <c r="TQW4" s="3"/>
      <c r="TQX4" s="3"/>
      <c r="TQY4" s="3"/>
      <c r="TQZ4" s="3"/>
      <c r="TRA4" s="3"/>
      <c r="TRB4" s="3"/>
      <c r="TRC4" s="3"/>
      <c r="TRD4" s="3"/>
      <c r="TRE4" s="3"/>
      <c r="TRF4" s="3"/>
      <c r="TRG4" s="3"/>
      <c r="TRH4" s="3"/>
      <c r="TRI4" s="3"/>
      <c r="TRJ4" s="3"/>
      <c r="TRK4" s="3"/>
      <c r="TRL4" s="3"/>
      <c r="TRM4" s="3"/>
      <c r="TRN4" s="3"/>
      <c r="TRO4" s="3"/>
      <c r="TRP4" s="3"/>
      <c r="TRQ4" s="3"/>
      <c r="TRR4" s="3"/>
      <c r="TRS4" s="3"/>
      <c r="TRT4" s="3"/>
      <c r="TRU4" s="3"/>
      <c r="TRV4" s="3"/>
      <c r="TRW4" s="3"/>
      <c r="TRX4" s="3"/>
      <c r="TRY4" s="3"/>
      <c r="TRZ4" s="3"/>
      <c r="TSA4" s="3"/>
      <c r="TSB4" s="3"/>
      <c r="TSC4" s="3"/>
      <c r="TSD4" s="3"/>
      <c r="TSE4" s="3"/>
      <c r="TSF4" s="3"/>
      <c r="TSG4" s="3"/>
      <c r="TSH4" s="3"/>
      <c r="TSI4" s="3"/>
      <c r="TSJ4" s="3"/>
      <c r="TSK4" s="3"/>
      <c r="TSL4" s="3"/>
      <c r="TSM4" s="3"/>
      <c r="TSN4" s="3"/>
      <c r="TSO4" s="3"/>
      <c r="TSP4" s="3"/>
      <c r="TSQ4" s="3"/>
      <c r="TSR4" s="3"/>
      <c r="TSS4" s="3"/>
      <c r="TST4" s="3"/>
      <c r="TSU4" s="3"/>
      <c r="TSV4" s="3"/>
      <c r="TSW4" s="3"/>
      <c r="TSX4" s="3"/>
      <c r="TSY4" s="3"/>
      <c r="TSZ4" s="3"/>
      <c r="TTA4" s="3"/>
      <c r="TTB4" s="3"/>
      <c r="TTC4" s="3"/>
      <c r="TTD4" s="3"/>
      <c r="TTE4" s="3"/>
      <c r="TTF4" s="3"/>
      <c r="TTG4" s="3"/>
      <c r="TTH4" s="3"/>
      <c r="TTI4" s="3"/>
      <c r="TTJ4" s="3"/>
      <c r="TTK4" s="3"/>
      <c r="TTL4" s="3"/>
      <c r="TTM4" s="3"/>
      <c r="TTN4" s="3"/>
      <c r="TTO4" s="3"/>
      <c r="TTP4" s="3"/>
      <c r="TTQ4" s="3"/>
      <c r="TTR4" s="3"/>
      <c r="TTS4" s="3"/>
      <c r="TTT4" s="3"/>
      <c r="TTU4" s="3"/>
      <c r="TTV4" s="3"/>
      <c r="TTW4" s="3"/>
      <c r="TTX4" s="3"/>
      <c r="TTY4" s="3"/>
      <c r="TTZ4" s="3"/>
      <c r="TUA4" s="3"/>
      <c r="TUB4" s="3"/>
      <c r="TUC4" s="3"/>
      <c r="TUD4" s="3"/>
      <c r="TUE4" s="3"/>
      <c r="TUF4" s="3"/>
      <c r="TUG4" s="3"/>
      <c r="TUH4" s="3"/>
      <c r="TUI4" s="3"/>
      <c r="TUJ4" s="3"/>
      <c r="TUK4" s="3"/>
      <c r="TUL4" s="3"/>
      <c r="TUM4" s="3"/>
      <c r="TUN4" s="3"/>
      <c r="TUO4" s="3"/>
      <c r="TUP4" s="3"/>
      <c r="TUQ4" s="3"/>
      <c r="TUR4" s="3"/>
      <c r="TUS4" s="3"/>
      <c r="TUT4" s="3"/>
      <c r="TUU4" s="3"/>
      <c r="TUV4" s="3"/>
      <c r="TUW4" s="3"/>
      <c r="TUX4" s="3"/>
      <c r="TUY4" s="3"/>
      <c r="TUZ4" s="3"/>
      <c r="TVA4" s="3"/>
      <c r="TVB4" s="3"/>
      <c r="TVC4" s="3"/>
      <c r="TVD4" s="3"/>
      <c r="TVE4" s="3"/>
      <c r="TVF4" s="3"/>
      <c r="TVG4" s="3"/>
      <c r="TVH4" s="3"/>
      <c r="TVI4" s="3"/>
      <c r="TVJ4" s="3"/>
      <c r="TVK4" s="3"/>
      <c r="TVL4" s="3"/>
      <c r="TVM4" s="3"/>
      <c r="TVN4" s="3"/>
      <c r="TVO4" s="3"/>
      <c r="TVP4" s="3"/>
      <c r="TVQ4" s="3"/>
      <c r="TVR4" s="3"/>
      <c r="TVS4" s="3"/>
      <c r="TVT4" s="3"/>
      <c r="TVU4" s="3"/>
      <c r="TVV4" s="3"/>
      <c r="TVW4" s="3"/>
      <c r="TVX4" s="3"/>
      <c r="TVY4" s="3"/>
      <c r="TVZ4" s="3"/>
      <c r="TWA4" s="3"/>
      <c r="TWB4" s="3"/>
      <c r="TWC4" s="3"/>
      <c r="TWD4" s="3"/>
      <c r="TWE4" s="3"/>
      <c r="TWF4" s="3"/>
      <c r="TWG4" s="3"/>
      <c r="TWH4" s="3"/>
      <c r="TWI4" s="3"/>
      <c r="TWJ4" s="3"/>
      <c r="TWK4" s="3"/>
      <c r="TWL4" s="3"/>
      <c r="TWM4" s="3"/>
      <c r="TWN4" s="3"/>
      <c r="TWO4" s="3"/>
      <c r="TWP4" s="3"/>
      <c r="TWQ4" s="3"/>
      <c r="TWR4" s="3"/>
      <c r="TWS4" s="3"/>
      <c r="TWT4" s="3"/>
      <c r="TWU4" s="3"/>
      <c r="TWV4" s="3"/>
      <c r="TWW4" s="3"/>
      <c r="TWX4" s="3"/>
      <c r="TWY4" s="3"/>
      <c r="TWZ4" s="3"/>
      <c r="TXA4" s="3"/>
      <c r="TXB4" s="3"/>
      <c r="TXC4" s="3"/>
      <c r="TXD4" s="3"/>
      <c r="TXE4" s="3"/>
      <c r="TXF4" s="3"/>
      <c r="TXG4" s="3"/>
      <c r="TXH4" s="3"/>
      <c r="TXI4" s="3"/>
      <c r="TXJ4" s="3"/>
      <c r="TXK4" s="3"/>
      <c r="TXL4" s="3"/>
      <c r="TXM4" s="3"/>
      <c r="TXN4" s="3"/>
      <c r="TXO4" s="3"/>
      <c r="TXP4" s="3"/>
      <c r="TXQ4" s="3"/>
      <c r="TXR4" s="3"/>
      <c r="TXS4" s="3"/>
      <c r="TXT4" s="3"/>
      <c r="TXU4" s="3"/>
      <c r="TXV4" s="3"/>
      <c r="TXW4" s="3"/>
      <c r="TXX4" s="3"/>
      <c r="TXY4" s="3"/>
      <c r="TXZ4" s="3"/>
      <c r="TYA4" s="3"/>
      <c r="TYB4" s="3"/>
      <c r="TYC4" s="3"/>
      <c r="TYD4" s="3"/>
      <c r="TYE4" s="3"/>
      <c r="TYF4" s="3"/>
      <c r="TYG4" s="3"/>
      <c r="TYH4" s="3"/>
      <c r="TYI4" s="3"/>
      <c r="TYJ4" s="3"/>
      <c r="TYK4" s="3"/>
      <c r="TYL4" s="3"/>
      <c r="TYM4" s="3"/>
      <c r="TYN4" s="3"/>
      <c r="TYO4" s="3"/>
      <c r="TYP4" s="3"/>
      <c r="TYQ4" s="3"/>
      <c r="TYR4" s="3"/>
      <c r="TYS4" s="3"/>
      <c r="TYT4" s="3"/>
      <c r="TYU4" s="3"/>
      <c r="TYV4" s="3"/>
      <c r="TYW4" s="3"/>
      <c r="TYX4" s="3"/>
      <c r="TYY4" s="3"/>
      <c r="TYZ4" s="3"/>
      <c r="TZA4" s="3"/>
      <c r="TZB4" s="3"/>
      <c r="TZC4" s="3"/>
      <c r="TZD4" s="3"/>
      <c r="TZE4" s="3"/>
      <c r="TZF4" s="3"/>
      <c r="TZG4" s="3"/>
      <c r="TZH4" s="3"/>
      <c r="TZI4" s="3"/>
      <c r="TZJ4" s="3"/>
      <c r="TZK4" s="3"/>
      <c r="TZL4" s="3"/>
      <c r="TZM4" s="3"/>
      <c r="TZN4" s="3"/>
      <c r="TZO4" s="3"/>
      <c r="TZP4" s="3"/>
      <c r="TZQ4" s="3"/>
      <c r="TZR4" s="3"/>
      <c r="TZS4" s="3"/>
      <c r="TZT4" s="3"/>
      <c r="TZU4" s="3"/>
      <c r="TZV4" s="3"/>
      <c r="TZW4" s="3"/>
      <c r="TZX4" s="3"/>
      <c r="TZY4" s="3"/>
      <c r="TZZ4" s="3"/>
      <c r="UAA4" s="3"/>
      <c r="UAB4" s="3"/>
      <c r="UAC4" s="3"/>
      <c r="UAD4" s="3"/>
      <c r="UAE4" s="3"/>
      <c r="UAF4" s="3"/>
      <c r="UAG4" s="3"/>
      <c r="UAH4" s="3"/>
      <c r="UAI4" s="3"/>
      <c r="UAJ4" s="3"/>
      <c r="UAK4" s="3"/>
      <c r="UAL4" s="3"/>
      <c r="UAM4" s="3"/>
      <c r="UAN4" s="3"/>
      <c r="UAO4" s="3"/>
      <c r="UAP4" s="3"/>
      <c r="UAQ4" s="3"/>
      <c r="UAR4" s="3"/>
      <c r="UAS4" s="3"/>
      <c r="UAT4" s="3"/>
      <c r="UAU4" s="3"/>
      <c r="UAV4" s="3"/>
      <c r="UAW4" s="3"/>
      <c r="UAX4" s="3"/>
      <c r="UAY4" s="3"/>
      <c r="UAZ4" s="3"/>
      <c r="UBA4" s="3"/>
      <c r="UBB4" s="3"/>
      <c r="UBC4" s="3"/>
      <c r="UBD4" s="3"/>
      <c r="UBE4" s="3"/>
      <c r="UBF4" s="3"/>
      <c r="UBG4" s="3"/>
      <c r="UBH4" s="3"/>
      <c r="UBI4" s="3"/>
      <c r="UBJ4" s="3"/>
      <c r="UBK4" s="3"/>
      <c r="UBL4" s="3"/>
      <c r="UBM4" s="3"/>
      <c r="UBN4" s="3"/>
      <c r="UBO4" s="3"/>
      <c r="UBP4" s="3"/>
      <c r="UBQ4" s="3"/>
      <c r="UBR4" s="3"/>
      <c r="UBS4" s="3"/>
      <c r="UBT4" s="3"/>
      <c r="UBU4" s="3"/>
      <c r="UBV4" s="3"/>
      <c r="UBW4" s="3"/>
      <c r="UBX4" s="3"/>
      <c r="UBY4" s="3"/>
      <c r="UBZ4" s="3"/>
      <c r="UCA4" s="3"/>
      <c r="UCB4" s="3"/>
      <c r="UCC4" s="3"/>
      <c r="UCD4" s="3"/>
      <c r="UCE4" s="3"/>
      <c r="UCF4" s="3"/>
      <c r="UCG4" s="3"/>
      <c r="UCH4" s="3"/>
      <c r="UCI4" s="3"/>
      <c r="UCJ4" s="3"/>
      <c r="UCK4" s="3"/>
      <c r="UCL4" s="3"/>
      <c r="UCM4" s="3"/>
      <c r="UCN4" s="3"/>
      <c r="UCO4" s="3"/>
      <c r="UCP4" s="3"/>
      <c r="UCQ4" s="3"/>
      <c r="UCR4" s="3"/>
      <c r="UCS4" s="3"/>
      <c r="UCT4" s="3"/>
      <c r="UCU4" s="3"/>
      <c r="UCV4" s="3"/>
      <c r="UCW4" s="3"/>
      <c r="UCX4" s="3"/>
      <c r="UCY4" s="3"/>
      <c r="UCZ4" s="3"/>
      <c r="UDA4" s="3"/>
      <c r="UDB4" s="3"/>
      <c r="UDC4" s="3"/>
      <c r="UDD4" s="3"/>
      <c r="UDE4" s="3"/>
      <c r="UDF4" s="3"/>
      <c r="UDG4" s="3"/>
      <c r="UDH4" s="3"/>
      <c r="UDI4" s="3"/>
      <c r="UDJ4" s="3"/>
      <c r="UDK4" s="3"/>
      <c r="UDL4" s="3"/>
      <c r="UDM4" s="3"/>
      <c r="UDN4" s="3"/>
      <c r="UDO4" s="3"/>
      <c r="UDP4" s="3"/>
      <c r="UDQ4" s="3"/>
      <c r="UDR4" s="3"/>
      <c r="UDS4" s="3"/>
      <c r="UDT4" s="3"/>
      <c r="UDU4" s="3"/>
      <c r="UDV4" s="3"/>
      <c r="UDW4" s="3"/>
      <c r="UDX4" s="3"/>
      <c r="UDY4" s="3"/>
      <c r="UDZ4" s="3"/>
      <c r="UEA4" s="3"/>
      <c r="UEB4" s="3"/>
      <c r="UEC4" s="3"/>
      <c r="UED4" s="3"/>
      <c r="UEE4" s="3"/>
      <c r="UEF4" s="3"/>
      <c r="UEG4" s="3"/>
      <c r="UEH4" s="3"/>
      <c r="UEI4" s="3"/>
      <c r="UEJ4" s="3"/>
      <c r="UEK4" s="3"/>
      <c r="UEL4" s="3"/>
      <c r="UEM4" s="3"/>
      <c r="UEN4" s="3"/>
      <c r="UEO4" s="3"/>
      <c r="UEP4" s="3"/>
      <c r="UEQ4" s="3"/>
      <c r="UER4" s="3"/>
      <c r="UES4" s="3"/>
      <c r="UET4" s="3"/>
      <c r="UEU4" s="3"/>
      <c r="UEV4" s="3"/>
      <c r="UEW4" s="3"/>
      <c r="UEX4" s="3"/>
      <c r="UEY4" s="3"/>
      <c r="UEZ4" s="3"/>
      <c r="UFA4" s="3"/>
      <c r="UFB4" s="3"/>
      <c r="UFC4" s="3"/>
      <c r="UFD4" s="3"/>
      <c r="UFE4" s="3"/>
      <c r="UFF4" s="3"/>
      <c r="UFG4" s="3"/>
      <c r="UFH4" s="3"/>
      <c r="UFI4" s="3"/>
      <c r="UFJ4" s="3"/>
      <c r="UFK4" s="3"/>
      <c r="UFL4" s="3"/>
      <c r="UFM4" s="3"/>
      <c r="UFN4" s="3"/>
      <c r="UFO4" s="3"/>
      <c r="UFP4" s="3"/>
      <c r="UFQ4" s="3"/>
      <c r="UFR4" s="3"/>
      <c r="UFS4" s="3"/>
      <c r="UFT4" s="3"/>
      <c r="UFU4" s="3"/>
      <c r="UFV4" s="3"/>
      <c r="UFW4" s="3"/>
      <c r="UFX4" s="3"/>
      <c r="UFY4" s="3"/>
      <c r="UFZ4" s="3"/>
      <c r="UGA4" s="3"/>
      <c r="UGB4" s="3"/>
      <c r="UGC4" s="3"/>
      <c r="UGD4" s="3"/>
      <c r="UGE4" s="3"/>
      <c r="UGF4" s="3"/>
      <c r="UGG4" s="3"/>
      <c r="UGH4" s="3"/>
      <c r="UGI4" s="3"/>
      <c r="UGJ4" s="3"/>
      <c r="UGK4" s="3"/>
      <c r="UGL4" s="3"/>
      <c r="UGM4" s="3"/>
      <c r="UGN4" s="3"/>
      <c r="UGO4" s="3"/>
      <c r="UGP4" s="3"/>
      <c r="UGQ4" s="3"/>
      <c r="UGR4" s="3"/>
      <c r="UGS4" s="3"/>
      <c r="UGT4" s="3"/>
      <c r="UGU4" s="3"/>
      <c r="UGV4" s="3"/>
      <c r="UGW4" s="3"/>
      <c r="UGX4" s="3"/>
      <c r="UGY4" s="3"/>
      <c r="UGZ4" s="3"/>
      <c r="UHA4" s="3"/>
      <c r="UHB4" s="3"/>
      <c r="UHC4" s="3"/>
      <c r="UHD4" s="3"/>
      <c r="UHE4" s="3"/>
      <c r="UHF4" s="3"/>
      <c r="UHG4" s="3"/>
      <c r="UHH4" s="3"/>
      <c r="UHI4" s="3"/>
      <c r="UHJ4" s="3"/>
      <c r="UHK4" s="3"/>
      <c r="UHL4" s="3"/>
      <c r="UHM4" s="3"/>
      <c r="UHN4" s="3"/>
      <c r="UHO4" s="3"/>
      <c r="UHP4" s="3"/>
      <c r="UHQ4" s="3"/>
      <c r="UHR4" s="3"/>
      <c r="UHS4" s="3"/>
      <c r="UHT4" s="3"/>
      <c r="UHU4" s="3"/>
      <c r="UHV4" s="3"/>
      <c r="UHW4" s="3"/>
      <c r="UHX4" s="3"/>
      <c r="UHY4" s="3"/>
      <c r="UHZ4" s="3"/>
      <c r="UIA4" s="3"/>
      <c r="UIB4" s="3"/>
      <c r="UIC4" s="3"/>
      <c r="UID4" s="3"/>
      <c r="UIE4" s="3"/>
      <c r="UIF4" s="3"/>
      <c r="UIG4" s="3"/>
      <c r="UIH4" s="3"/>
      <c r="UII4" s="3"/>
      <c r="UIJ4" s="3"/>
      <c r="UIK4" s="3"/>
      <c r="UIL4" s="3"/>
      <c r="UIM4" s="3"/>
      <c r="UIN4" s="3"/>
      <c r="UIO4" s="3"/>
      <c r="UIP4" s="3"/>
      <c r="UIQ4" s="3"/>
      <c r="UIR4" s="3"/>
      <c r="UIS4" s="3"/>
      <c r="UIT4" s="3"/>
      <c r="UIU4" s="3"/>
      <c r="UIV4" s="3"/>
      <c r="UIW4" s="3"/>
      <c r="UIX4" s="3"/>
      <c r="UIY4" s="3"/>
      <c r="UIZ4" s="3"/>
      <c r="UJA4" s="3"/>
      <c r="UJB4" s="3"/>
      <c r="UJC4" s="3"/>
      <c r="UJD4" s="3"/>
      <c r="UJE4" s="3"/>
      <c r="UJF4" s="3"/>
      <c r="UJG4" s="3"/>
      <c r="UJH4" s="3"/>
      <c r="UJI4" s="3"/>
      <c r="UJJ4" s="3"/>
      <c r="UJK4" s="3"/>
      <c r="UJL4" s="3"/>
      <c r="UJM4" s="3"/>
      <c r="UJN4" s="3"/>
      <c r="UJO4" s="3"/>
      <c r="UJP4" s="3"/>
      <c r="UJQ4" s="3"/>
      <c r="UJR4" s="3"/>
      <c r="UJS4" s="3"/>
      <c r="UJT4" s="3"/>
      <c r="UJU4" s="3"/>
      <c r="UJV4" s="3"/>
      <c r="UJW4" s="3"/>
      <c r="UJX4" s="3"/>
      <c r="UJY4" s="3"/>
      <c r="UJZ4" s="3"/>
      <c r="UKA4" s="3"/>
      <c r="UKB4" s="3"/>
      <c r="UKC4" s="3"/>
      <c r="UKD4" s="3"/>
      <c r="UKE4" s="3"/>
      <c r="UKF4" s="3"/>
      <c r="UKG4" s="3"/>
      <c r="UKH4" s="3"/>
      <c r="UKI4" s="3"/>
      <c r="UKJ4" s="3"/>
      <c r="UKK4" s="3"/>
      <c r="UKL4" s="3"/>
      <c r="UKM4" s="3"/>
      <c r="UKN4" s="3"/>
      <c r="UKO4" s="3"/>
      <c r="UKP4" s="3"/>
      <c r="UKQ4" s="3"/>
      <c r="UKR4" s="3"/>
      <c r="UKS4" s="3"/>
      <c r="UKT4" s="3"/>
      <c r="UKU4" s="3"/>
      <c r="UKV4" s="3"/>
      <c r="UKW4" s="3"/>
      <c r="UKX4" s="3"/>
      <c r="UKY4" s="3"/>
      <c r="UKZ4" s="3"/>
      <c r="ULA4" s="3"/>
      <c r="ULB4" s="3"/>
      <c r="ULC4" s="3"/>
      <c r="ULD4" s="3"/>
      <c r="ULE4" s="3"/>
      <c r="ULF4" s="3"/>
      <c r="ULG4" s="3"/>
      <c r="ULH4" s="3"/>
      <c r="ULI4" s="3"/>
      <c r="ULJ4" s="3"/>
      <c r="ULK4" s="3"/>
      <c r="ULL4" s="3"/>
      <c r="ULM4" s="3"/>
      <c r="ULN4" s="3"/>
      <c r="ULO4" s="3"/>
      <c r="ULP4" s="3"/>
      <c r="ULQ4" s="3"/>
      <c r="ULR4" s="3"/>
      <c r="ULS4" s="3"/>
      <c r="ULT4" s="3"/>
      <c r="ULU4" s="3"/>
      <c r="ULV4" s="3"/>
      <c r="ULW4" s="3"/>
      <c r="ULX4" s="3"/>
      <c r="ULY4" s="3"/>
      <c r="ULZ4" s="3"/>
      <c r="UMA4" s="3"/>
      <c r="UMB4" s="3"/>
      <c r="UMC4" s="3"/>
      <c r="UMD4" s="3"/>
      <c r="UME4" s="3"/>
      <c r="UMF4" s="3"/>
      <c r="UMG4" s="3"/>
      <c r="UMH4" s="3"/>
      <c r="UMI4" s="3"/>
      <c r="UMJ4" s="3"/>
      <c r="UMK4" s="3"/>
      <c r="UML4" s="3"/>
      <c r="UMM4" s="3"/>
      <c r="UMN4" s="3"/>
      <c r="UMO4" s="3"/>
      <c r="UMP4" s="3"/>
      <c r="UMQ4" s="3"/>
      <c r="UMR4" s="3"/>
      <c r="UMS4" s="3"/>
      <c r="UMT4" s="3"/>
      <c r="UMU4" s="3"/>
      <c r="UMV4" s="3"/>
      <c r="UMW4" s="3"/>
      <c r="UMX4" s="3"/>
      <c r="UMY4" s="3"/>
      <c r="UMZ4" s="3"/>
      <c r="UNA4" s="3"/>
      <c r="UNB4" s="3"/>
      <c r="UNC4" s="3"/>
      <c r="UND4" s="3"/>
      <c r="UNE4" s="3"/>
      <c r="UNF4" s="3"/>
      <c r="UNG4" s="3"/>
      <c r="UNH4" s="3"/>
      <c r="UNI4" s="3"/>
      <c r="UNJ4" s="3"/>
      <c r="UNK4" s="3"/>
      <c r="UNL4" s="3"/>
      <c r="UNM4" s="3"/>
      <c r="UNN4" s="3"/>
      <c r="UNO4" s="3"/>
      <c r="UNP4" s="3"/>
      <c r="UNQ4" s="3"/>
      <c r="UNR4" s="3"/>
      <c r="UNS4" s="3"/>
      <c r="UNT4" s="3"/>
      <c r="UNU4" s="3"/>
      <c r="UNV4" s="3"/>
      <c r="UNW4" s="3"/>
      <c r="UNX4" s="3"/>
      <c r="UNY4" s="3"/>
      <c r="UNZ4" s="3"/>
      <c r="UOA4" s="3"/>
      <c r="UOB4" s="3"/>
      <c r="UOC4" s="3"/>
      <c r="UOD4" s="3"/>
      <c r="UOE4" s="3"/>
      <c r="UOF4" s="3"/>
      <c r="UOG4" s="3"/>
      <c r="UOH4" s="3"/>
      <c r="UOI4" s="3"/>
      <c r="UOJ4" s="3"/>
      <c r="UOK4" s="3"/>
      <c r="UOL4" s="3"/>
      <c r="UOM4" s="3"/>
      <c r="UON4" s="3"/>
      <c r="UOO4" s="3"/>
      <c r="UOP4" s="3"/>
      <c r="UOQ4" s="3"/>
      <c r="UOR4" s="3"/>
      <c r="UOS4" s="3"/>
      <c r="UOT4" s="3"/>
      <c r="UOU4" s="3"/>
      <c r="UOV4" s="3"/>
      <c r="UOW4" s="3"/>
      <c r="UOX4" s="3"/>
      <c r="UOY4" s="3"/>
      <c r="UOZ4" s="3"/>
      <c r="UPA4" s="3"/>
      <c r="UPB4" s="3"/>
      <c r="UPC4" s="3"/>
      <c r="UPD4" s="3"/>
      <c r="UPE4" s="3"/>
      <c r="UPF4" s="3"/>
      <c r="UPG4" s="3"/>
      <c r="UPH4" s="3"/>
      <c r="UPI4" s="3"/>
      <c r="UPJ4" s="3"/>
      <c r="UPK4" s="3"/>
      <c r="UPL4" s="3"/>
      <c r="UPM4" s="3"/>
      <c r="UPN4" s="3"/>
      <c r="UPO4" s="3"/>
      <c r="UPP4" s="3"/>
      <c r="UPQ4" s="3"/>
      <c r="UPR4" s="3"/>
      <c r="UPS4" s="3"/>
      <c r="UPT4" s="3"/>
      <c r="UPU4" s="3"/>
      <c r="UPV4" s="3"/>
      <c r="UPW4" s="3"/>
      <c r="UPX4" s="3"/>
      <c r="UPY4" s="3"/>
      <c r="UPZ4" s="3"/>
      <c r="UQA4" s="3"/>
      <c r="UQB4" s="3"/>
      <c r="UQC4" s="3"/>
      <c r="UQD4" s="3"/>
      <c r="UQE4" s="3"/>
      <c r="UQF4" s="3"/>
      <c r="UQG4" s="3"/>
      <c r="UQH4" s="3"/>
      <c r="UQI4" s="3"/>
      <c r="UQJ4" s="3"/>
      <c r="UQK4" s="3"/>
      <c r="UQL4" s="3"/>
      <c r="UQM4" s="3"/>
      <c r="UQN4" s="3"/>
      <c r="UQO4" s="3"/>
      <c r="UQP4" s="3"/>
      <c r="UQQ4" s="3"/>
      <c r="UQR4" s="3"/>
      <c r="UQS4" s="3"/>
      <c r="UQT4" s="3"/>
      <c r="UQU4" s="3"/>
      <c r="UQV4" s="3"/>
      <c r="UQW4" s="3"/>
      <c r="UQX4" s="3"/>
      <c r="UQY4" s="3"/>
      <c r="UQZ4" s="3"/>
      <c r="URA4" s="3"/>
      <c r="URB4" s="3"/>
      <c r="URC4" s="3"/>
      <c r="URD4" s="3"/>
      <c r="URE4" s="3"/>
      <c r="URF4" s="3"/>
      <c r="URG4" s="3"/>
      <c r="URH4" s="3"/>
      <c r="URI4" s="3"/>
      <c r="URJ4" s="3"/>
      <c r="URK4" s="3"/>
      <c r="URL4" s="3"/>
      <c r="URM4" s="3"/>
      <c r="URN4" s="3"/>
      <c r="URO4" s="3"/>
      <c r="URP4" s="3"/>
      <c r="URQ4" s="3"/>
      <c r="URR4" s="3"/>
      <c r="URS4" s="3"/>
      <c r="URT4" s="3"/>
      <c r="URU4" s="3"/>
      <c r="URV4" s="3"/>
      <c r="URW4" s="3"/>
      <c r="URX4" s="3"/>
      <c r="URY4" s="3"/>
      <c r="URZ4" s="3"/>
      <c r="USA4" s="3"/>
      <c r="USB4" s="3"/>
      <c r="USC4" s="3"/>
      <c r="USD4" s="3"/>
      <c r="USE4" s="3"/>
      <c r="USF4" s="3"/>
      <c r="USG4" s="3"/>
      <c r="USH4" s="3"/>
      <c r="USI4" s="3"/>
      <c r="USJ4" s="3"/>
      <c r="USK4" s="3"/>
      <c r="USL4" s="3"/>
      <c r="USM4" s="3"/>
      <c r="USN4" s="3"/>
      <c r="USO4" s="3"/>
      <c r="USP4" s="3"/>
      <c r="USQ4" s="3"/>
      <c r="USR4" s="3"/>
      <c r="USS4" s="3"/>
      <c r="UST4" s="3"/>
      <c r="USU4" s="3"/>
      <c r="USV4" s="3"/>
      <c r="USW4" s="3"/>
      <c r="USX4" s="3"/>
      <c r="USY4" s="3"/>
      <c r="USZ4" s="3"/>
      <c r="UTA4" s="3"/>
      <c r="UTB4" s="3"/>
      <c r="UTC4" s="3"/>
      <c r="UTD4" s="3"/>
      <c r="UTE4" s="3"/>
      <c r="UTF4" s="3"/>
      <c r="UTG4" s="3"/>
      <c r="UTH4" s="3"/>
      <c r="UTI4" s="3"/>
      <c r="UTJ4" s="3"/>
      <c r="UTK4" s="3"/>
      <c r="UTL4" s="3"/>
      <c r="UTM4" s="3"/>
      <c r="UTN4" s="3"/>
      <c r="UTO4" s="3"/>
      <c r="UTP4" s="3"/>
      <c r="UTQ4" s="3"/>
      <c r="UTR4" s="3"/>
      <c r="UTS4" s="3"/>
      <c r="UTT4" s="3"/>
      <c r="UTU4" s="3"/>
      <c r="UTV4" s="3"/>
      <c r="UTW4" s="3"/>
      <c r="UTX4" s="3"/>
      <c r="UTY4" s="3"/>
      <c r="UTZ4" s="3"/>
      <c r="UUA4" s="3"/>
      <c r="UUB4" s="3"/>
      <c r="UUC4" s="3"/>
      <c r="UUD4" s="3"/>
      <c r="UUE4" s="3"/>
      <c r="UUF4" s="3"/>
      <c r="UUG4" s="3"/>
      <c r="UUH4" s="3"/>
      <c r="UUI4" s="3"/>
      <c r="UUJ4" s="3"/>
      <c r="UUK4" s="3"/>
      <c r="UUL4" s="3"/>
      <c r="UUM4" s="3"/>
      <c r="UUN4" s="3"/>
      <c r="UUO4" s="3"/>
      <c r="UUP4" s="3"/>
      <c r="UUQ4" s="3"/>
      <c r="UUR4" s="3"/>
      <c r="UUS4" s="3"/>
      <c r="UUT4" s="3"/>
      <c r="UUU4" s="3"/>
      <c r="UUV4" s="3"/>
      <c r="UUW4" s="3"/>
      <c r="UUX4" s="3"/>
      <c r="UUY4" s="3"/>
      <c r="UUZ4" s="3"/>
      <c r="UVA4" s="3"/>
      <c r="UVB4" s="3"/>
      <c r="UVC4" s="3"/>
      <c r="UVD4" s="3"/>
      <c r="UVE4" s="3"/>
      <c r="UVF4" s="3"/>
      <c r="UVG4" s="3"/>
      <c r="UVH4" s="3"/>
      <c r="UVI4" s="3"/>
      <c r="UVJ4" s="3"/>
      <c r="UVK4" s="3"/>
      <c r="UVL4" s="3"/>
      <c r="UVM4" s="3"/>
      <c r="UVN4" s="3"/>
      <c r="UVO4" s="3"/>
      <c r="UVP4" s="3"/>
      <c r="UVQ4" s="3"/>
      <c r="UVR4" s="3"/>
      <c r="UVS4" s="3"/>
      <c r="UVT4" s="3"/>
      <c r="UVU4" s="3"/>
      <c r="UVV4" s="3"/>
      <c r="UVW4" s="3"/>
      <c r="UVX4" s="3"/>
      <c r="UVY4" s="3"/>
      <c r="UVZ4" s="3"/>
      <c r="UWA4" s="3"/>
      <c r="UWB4" s="3"/>
      <c r="UWC4" s="3"/>
      <c r="UWD4" s="3"/>
      <c r="UWE4" s="3"/>
      <c r="UWF4" s="3"/>
      <c r="UWG4" s="3"/>
      <c r="UWH4" s="3"/>
      <c r="UWI4" s="3"/>
      <c r="UWJ4" s="3"/>
      <c r="UWK4" s="3"/>
      <c r="UWL4" s="3"/>
      <c r="UWM4" s="3"/>
      <c r="UWN4" s="3"/>
      <c r="UWO4" s="3"/>
      <c r="UWP4" s="3"/>
      <c r="UWQ4" s="3"/>
      <c r="UWR4" s="3"/>
      <c r="UWS4" s="3"/>
      <c r="UWT4" s="3"/>
      <c r="UWU4" s="3"/>
      <c r="UWV4" s="3"/>
      <c r="UWW4" s="3"/>
      <c r="UWX4" s="3"/>
      <c r="UWY4" s="3"/>
      <c r="UWZ4" s="3"/>
      <c r="UXA4" s="3"/>
      <c r="UXB4" s="3"/>
      <c r="UXC4" s="3"/>
      <c r="UXD4" s="3"/>
      <c r="UXE4" s="3"/>
      <c r="UXF4" s="3"/>
      <c r="UXG4" s="3"/>
      <c r="UXH4" s="3"/>
      <c r="UXI4" s="3"/>
      <c r="UXJ4" s="3"/>
      <c r="UXK4" s="3"/>
      <c r="UXL4" s="3"/>
      <c r="UXM4" s="3"/>
      <c r="UXN4" s="3"/>
      <c r="UXO4" s="3"/>
      <c r="UXP4" s="3"/>
      <c r="UXQ4" s="3"/>
      <c r="UXR4" s="3"/>
      <c r="UXS4" s="3"/>
      <c r="UXT4" s="3"/>
      <c r="UXU4" s="3"/>
      <c r="UXV4" s="3"/>
      <c r="UXW4" s="3"/>
      <c r="UXX4" s="3"/>
      <c r="UXY4" s="3"/>
      <c r="UXZ4" s="3"/>
      <c r="UYA4" s="3"/>
      <c r="UYB4" s="3"/>
      <c r="UYC4" s="3"/>
      <c r="UYD4" s="3"/>
      <c r="UYE4" s="3"/>
      <c r="UYF4" s="3"/>
      <c r="UYG4" s="3"/>
      <c r="UYH4" s="3"/>
      <c r="UYI4" s="3"/>
      <c r="UYJ4" s="3"/>
      <c r="UYK4" s="3"/>
      <c r="UYL4" s="3"/>
      <c r="UYM4" s="3"/>
      <c r="UYN4" s="3"/>
      <c r="UYO4" s="3"/>
      <c r="UYP4" s="3"/>
      <c r="UYQ4" s="3"/>
      <c r="UYR4" s="3"/>
      <c r="UYS4" s="3"/>
      <c r="UYT4" s="3"/>
      <c r="UYU4" s="3"/>
      <c r="UYV4" s="3"/>
      <c r="UYW4" s="3"/>
      <c r="UYX4" s="3"/>
      <c r="UYY4" s="3"/>
      <c r="UYZ4" s="3"/>
      <c r="UZA4" s="3"/>
      <c r="UZB4" s="3"/>
      <c r="UZC4" s="3"/>
      <c r="UZD4" s="3"/>
      <c r="UZE4" s="3"/>
      <c r="UZF4" s="3"/>
      <c r="UZG4" s="3"/>
      <c r="UZH4" s="3"/>
      <c r="UZI4" s="3"/>
      <c r="UZJ4" s="3"/>
      <c r="UZK4" s="3"/>
      <c r="UZL4" s="3"/>
      <c r="UZM4" s="3"/>
      <c r="UZN4" s="3"/>
      <c r="UZO4" s="3"/>
      <c r="UZP4" s="3"/>
      <c r="UZQ4" s="3"/>
      <c r="UZR4" s="3"/>
      <c r="UZS4" s="3"/>
      <c r="UZT4" s="3"/>
      <c r="UZU4" s="3"/>
      <c r="UZV4" s="3"/>
      <c r="UZW4" s="3"/>
      <c r="UZX4" s="3"/>
      <c r="UZY4" s="3"/>
      <c r="UZZ4" s="3"/>
      <c r="VAA4" s="3"/>
      <c r="VAB4" s="3"/>
      <c r="VAC4" s="3"/>
      <c r="VAD4" s="3"/>
      <c r="VAE4" s="3"/>
      <c r="VAF4" s="3"/>
      <c r="VAG4" s="3"/>
      <c r="VAH4" s="3"/>
      <c r="VAI4" s="3"/>
      <c r="VAJ4" s="3"/>
      <c r="VAK4" s="3"/>
      <c r="VAL4" s="3"/>
      <c r="VAM4" s="3"/>
      <c r="VAN4" s="3"/>
      <c r="VAO4" s="3"/>
      <c r="VAP4" s="3"/>
      <c r="VAQ4" s="3"/>
      <c r="VAR4" s="3"/>
      <c r="VAS4" s="3"/>
      <c r="VAT4" s="3"/>
      <c r="VAU4" s="3"/>
      <c r="VAV4" s="3"/>
      <c r="VAW4" s="3"/>
      <c r="VAX4" s="3"/>
      <c r="VAY4" s="3"/>
      <c r="VAZ4" s="3"/>
      <c r="VBA4" s="3"/>
      <c r="VBB4" s="3"/>
      <c r="VBC4" s="3"/>
      <c r="VBD4" s="3"/>
      <c r="VBE4" s="3"/>
      <c r="VBF4" s="3"/>
      <c r="VBG4" s="3"/>
      <c r="VBH4" s="3"/>
      <c r="VBI4" s="3"/>
      <c r="VBJ4" s="3"/>
      <c r="VBK4" s="3"/>
      <c r="VBL4" s="3"/>
      <c r="VBM4" s="3"/>
      <c r="VBN4" s="3"/>
      <c r="VBO4" s="3"/>
      <c r="VBP4" s="3"/>
      <c r="VBQ4" s="3"/>
      <c r="VBR4" s="3"/>
      <c r="VBS4" s="3"/>
      <c r="VBT4" s="3"/>
      <c r="VBU4" s="3"/>
      <c r="VBV4" s="3"/>
      <c r="VBW4" s="3"/>
      <c r="VBX4" s="3"/>
      <c r="VBY4" s="3"/>
      <c r="VBZ4" s="3"/>
      <c r="VCA4" s="3"/>
      <c r="VCB4" s="3"/>
      <c r="VCC4" s="3"/>
      <c r="VCD4" s="3"/>
      <c r="VCE4" s="3"/>
      <c r="VCF4" s="3"/>
      <c r="VCG4" s="3"/>
      <c r="VCH4" s="3"/>
      <c r="VCI4" s="3"/>
      <c r="VCJ4" s="3"/>
      <c r="VCK4" s="3"/>
      <c r="VCL4" s="3"/>
      <c r="VCM4" s="3"/>
      <c r="VCN4" s="3"/>
      <c r="VCO4" s="3"/>
      <c r="VCP4" s="3"/>
      <c r="VCQ4" s="3"/>
      <c r="VCR4" s="3"/>
      <c r="VCS4" s="3"/>
      <c r="VCT4" s="3"/>
      <c r="VCU4" s="3"/>
      <c r="VCV4" s="3"/>
      <c r="VCW4" s="3"/>
      <c r="VCX4" s="3"/>
      <c r="VCY4" s="3"/>
      <c r="VCZ4" s="3"/>
      <c r="VDA4" s="3"/>
      <c r="VDB4" s="3"/>
      <c r="VDC4" s="3"/>
      <c r="VDD4" s="3"/>
      <c r="VDE4" s="3"/>
      <c r="VDF4" s="3"/>
      <c r="VDG4" s="3"/>
      <c r="VDH4" s="3"/>
      <c r="VDI4" s="3"/>
      <c r="VDJ4" s="3"/>
      <c r="VDK4" s="3"/>
      <c r="VDL4" s="3"/>
      <c r="VDM4" s="3"/>
      <c r="VDN4" s="3"/>
      <c r="VDO4" s="3"/>
      <c r="VDP4" s="3"/>
      <c r="VDQ4" s="3"/>
      <c r="VDR4" s="3"/>
      <c r="VDS4" s="3"/>
      <c r="VDT4" s="3"/>
      <c r="VDU4" s="3"/>
      <c r="VDV4" s="3"/>
      <c r="VDW4" s="3"/>
      <c r="VDX4" s="3"/>
      <c r="VDY4" s="3"/>
      <c r="VDZ4" s="3"/>
      <c r="VEA4" s="3"/>
      <c r="VEB4" s="3"/>
      <c r="VEC4" s="3"/>
      <c r="VED4" s="3"/>
      <c r="VEE4" s="3"/>
      <c r="VEF4" s="3"/>
      <c r="VEG4" s="3"/>
      <c r="VEH4" s="3"/>
      <c r="VEI4" s="3"/>
      <c r="VEJ4" s="3"/>
      <c r="VEK4" s="3"/>
      <c r="VEL4" s="3"/>
      <c r="VEM4" s="3"/>
      <c r="VEN4" s="3"/>
      <c r="VEO4" s="3"/>
      <c r="VEP4" s="3"/>
      <c r="VEQ4" s="3"/>
      <c r="VER4" s="3"/>
      <c r="VES4" s="3"/>
      <c r="VET4" s="3"/>
      <c r="VEU4" s="3"/>
      <c r="VEV4" s="3"/>
      <c r="VEW4" s="3"/>
      <c r="VEX4" s="3"/>
      <c r="VEY4" s="3"/>
      <c r="VEZ4" s="3"/>
      <c r="VFA4" s="3"/>
      <c r="VFB4" s="3"/>
      <c r="VFC4" s="3"/>
      <c r="VFD4" s="3"/>
      <c r="VFE4" s="3"/>
      <c r="VFF4" s="3"/>
      <c r="VFG4" s="3"/>
      <c r="VFH4" s="3"/>
      <c r="VFI4" s="3"/>
      <c r="VFJ4" s="3"/>
      <c r="VFK4" s="3"/>
      <c r="VFL4" s="3"/>
      <c r="VFM4" s="3"/>
      <c r="VFN4" s="3"/>
      <c r="VFO4" s="3"/>
      <c r="VFP4" s="3"/>
      <c r="VFQ4" s="3"/>
      <c r="VFR4" s="3"/>
      <c r="VFS4" s="3"/>
      <c r="VFT4" s="3"/>
      <c r="VFU4" s="3"/>
      <c r="VFV4" s="3"/>
      <c r="VFW4" s="3"/>
      <c r="VFX4" s="3"/>
      <c r="VFY4" s="3"/>
      <c r="VFZ4" s="3"/>
      <c r="VGA4" s="3"/>
      <c r="VGB4" s="3"/>
      <c r="VGC4" s="3"/>
      <c r="VGD4" s="3"/>
      <c r="VGE4" s="3"/>
      <c r="VGF4" s="3"/>
      <c r="VGG4" s="3"/>
      <c r="VGH4" s="3"/>
      <c r="VGI4" s="3"/>
      <c r="VGJ4" s="3"/>
      <c r="VGK4" s="3"/>
      <c r="VGL4" s="3"/>
      <c r="VGM4" s="3"/>
      <c r="VGN4" s="3"/>
      <c r="VGO4" s="3"/>
      <c r="VGP4" s="3"/>
      <c r="VGQ4" s="3"/>
      <c r="VGR4" s="3"/>
      <c r="VGS4" s="3"/>
      <c r="VGT4" s="3"/>
      <c r="VGU4" s="3"/>
      <c r="VGV4" s="3"/>
      <c r="VGW4" s="3"/>
      <c r="VGX4" s="3"/>
      <c r="VGY4" s="3"/>
      <c r="VGZ4" s="3"/>
      <c r="VHA4" s="3"/>
      <c r="VHB4" s="3"/>
      <c r="VHC4" s="3"/>
      <c r="VHD4" s="3"/>
      <c r="VHE4" s="3"/>
      <c r="VHF4" s="3"/>
      <c r="VHG4" s="3"/>
      <c r="VHH4" s="3"/>
      <c r="VHI4" s="3"/>
      <c r="VHJ4" s="3"/>
      <c r="VHK4" s="3"/>
      <c r="VHL4" s="3"/>
      <c r="VHM4" s="3"/>
      <c r="VHN4" s="3"/>
      <c r="VHO4" s="3"/>
      <c r="VHP4" s="3"/>
      <c r="VHQ4" s="3"/>
      <c r="VHR4" s="3"/>
      <c r="VHS4" s="3"/>
      <c r="VHT4" s="3"/>
      <c r="VHU4" s="3"/>
      <c r="VHV4" s="3"/>
      <c r="VHW4" s="3"/>
      <c r="VHX4" s="3"/>
      <c r="VHY4" s="3"/>
      <c r="VHZ4" s="3"/>
      <c r="VIA4" s="3"/>
      <c r="VIB4" s="3"/>
      <c r="VIC4" s="3"/>
      <c r="VID4" s="3"/>
      <c r="VIE4" s="3"/>
      <c r="VIF4" s="3"/>
      <c r="VIG4" s="3"/>
      <c r="VIH4" s="3"/>
      <c r="VII4" s="3"/>
      <c r="VIJ4" s="3"/>
      <c r="VIK4" s="3"/>
      <c r="VIL4" s="3"/>
      <c r="VIM4" s="3"/>
      <c r="VIN4" s="3"/>
      <c r="VIO4" s="3"/>
      <c r="VIP4" s="3"/>
      <c r="VIQ4" s="3"/>
      <c r="VIR4" s="3"/>
      <c r="VIS4" s="3"/>
      <c r="VIT4" s="3"/>
      <c r="VIU4" s="3"/>
      <c r="VIV4" s="3"/>
      <c r="VIW4" s="3"/>
      <c r="VIX4" s="3"/>
      <c r="VIY4" s="3"/>
      <c r="VIZ4" s="3"/>
      <c r="VJA4" s="3"/>
      <c r="VJB4" s="3"/>
      <c r="VJC4" s="3"/>
      <c r="VJD4" s="3"/>
      <c r="VJE4" s="3"/>
      <c r="VJF4" s="3"/>
      <c r="VJG4" s="3"/>
      <c r="VJH4" s="3"/>
      <c r="VJI4" s="3"/>
      <c r="VJJ4" s="3"/>
      <c r="VJK4" s="3"/>
      <c r="VJL4" s="3"/>
      <c r="VJM4" s="3"/>
      <c r="VJN4" s="3"/>
      <c r="VJO4" s="3"/>
      <c r="VJP4" s="3"/>
      <c r="VJQ4" s="3"/>
      <c r="VJR4" s="3"/>
      <c r="VJS4" s="3"/>
      <c r="VJT4" s="3"/>
      <c r="VJU4" s="3"/>
      <c r="VJV4" s="3"/>
      <c r="VJW4" s="3"/>
      <c r="VJX4" s="3"/>
      <c r="VJY4" s="3"/>
      <c r="VJZ4" s="3"/>
      <c r="VKA4" s="3"/>
      <c r="VKB4" s="3"/>
      <c r="VKC4" s="3"/>
      <c r="VKD4" s="3"/>
      <c r="VKE4" s="3"/>
      <c r="VKF4" s="3"/>
      <c r="VKG4" s="3"/>
      <c r="VKH4" s="3"/>
      <c r="VKI4" s="3"/>
      <c r="VKJ4" s="3"/>
      <c r="VKK4" s="3"/>
      <c r="VKL4" s="3"/>
      <c r="VKM4" s="3"/>
      <c r="VKN4" s="3"/>
      <c r="VKO4" s="3"/>
      <c r="VKP4" s="3"/>
      <c r="VKQ4" s="3"/>
      <c r="VKR4" s="3"/>
      <c r="VKS4" s="3"/>
      <c r="VKT4" s="3"/>
      <c r="VKU4" s="3"/>
      <c r="VKV4" s="3"/>
      <c r="VKW4" s="3"/>
      <c r="VKX4" s="3"/>
      <c r="VKY4" s="3"/>
      <c r="VKZ4" s="3"/>
      <c r="VLA4" s="3"/>
      <c r="VLB4" s="3"/>
      <c r="VLC4" s="3"/>
      <c r="VLD4" s="3"/>
      <c r="VLE4" s="3"/>
      <c r="VLF4" s="3"/>
      <c r="VLG4" s="3"/>
      <c r="VLH4" s="3"/>
      <c r="VLI4" s="3"/>
      <c r="VLJ4" s="3"/>
      <c r="VLK4" s="3"/>
      <c r="VLL4" s="3"/>
      <c r="VLM4" s="3"/>
      <c r="VLN4" s="3"/>
      <c r="VLO4" s="3"/>
      <c r="VLP4" s="3"/>
      <c r="VLQ4" s="3"/>
      <c r="VLR4" s="3"/>
      <c r="VLS4" s="3"/>
      <c r="VLT4" s="3"/>
      <c r="VLU4" s="3"/>
      <c r="VLV4" s="3"/>
      <c r="VLW4" s="3"/>
      <c r="VLX4" s="3"/>
      <c r="VLY4" s="3"/>
      <c r="VLZ4" s="3"/>
      <c r="VMA4" s="3"/>
      <c r="VMB4" s="3"/>
      <c r="VMC4" s="3"/>
      <c r="VMD4" s="3"/>
      <c r="VME4" s="3"/>
      <c r="VMF4" s="3"/>
      <c r="VMG4" s="3"/>
      <c r="VMH4" s="3"/>
      <c r="VMI4" s="3"/>
      <c r="VMJ4" s="3"/>
      <c r="VMK4" s="3"/>
      <c r="VML4" s="3"/>
      <c r="VMM4" s="3"/>
      <c r="VMN4" s="3"/>
      <c r="VMO4" s="3"/>
      <c r="VMP4" s="3"/>
      <c r="VMQ4" s="3"/>
      <c r="VMR4" s="3"/>
      <c r="VMS4" s="3"/>
      <c r="VMT4" s="3"/>
      <c r="VMU4" s="3"/>
      <c r="VMV4" s="3"/>
      <c r="VMW4" s="3"/>
      <c r="VMX4" s="3"/>
      <c r="VMY4" s="3"/>
      <c r="VMZ4" s="3"/>
      <c r="VNA4" s="3"/>
      <c r="VNB4" s="3"/>
      <c r="VNC4" s="3"/>
      <c r="VND4" s="3"/>
      <c r="VNE4" s="3"/>
      <c r="VNF4" s="3"/>
      <c r="VNG4" s="3"/>
      <c r="VNH4" s="3"/>
      <c r="VNI4" s="3"/>
      <c r="VNJ4" s="3"/>
      <c r="VNK4" s="3"/>
      <c r="VNL4" s="3"/>
      <c r="VNM4" s="3"/>
      <c r="VNN4" s="3"/>
      <c r="VNO4" s="3"/>
      <c r="VNP4" s="3"/>
      <c r="VNQ4" s="3"/>
      <c r="VNR4" s="3"/>
      <c r="VNS4" s="3"/>
      <c r="VNT4" s="3"/>
      <c r="VNU4" s="3"/>
      <c r="VNV4" s="3"/>
      <c r="VNW4" s="3"/>
      <c r="VNX4" s="3"/>
      <c r="VNY4" s="3"/>
      <c r="VNZ4" s="3"/>
      <c r="VOA4" s="3"/>
      <c r="VOB4" s="3"/>
      <c r="VOC4" s="3"/>
      <c r="VOD4" s="3"/>
      <c r="VOE4" s="3"/>
      <c r="VOF4" s="3"/>
      <c r="VOG4" s="3"/>
      <c r="VOH4" s="3"/>
      <c r="VOI4" s="3"/>
      <c r="VOJ4" s="3"/>
      <c r="VOK4" s="3"/>
      <c r="VOL4" s="3"/>
      <c r="VOM4" s="3"/>
      <c r="VON4" s="3"/>
      <c r="VOO4" s="3"/>
      <c r="VOP4" s="3"/>
      <c r="VOQ4" s="3"/>
      <c r="VOR4" s="3"/>
      <c r="VOS4" s="3"/>
      <c r="VOT4" s="3"/>
      <c r="VOU4" s="3"/>
      <c r="VOV4" s="3"/>
      <c r="VOW4" s="3"/>
      <c r="VOX4" s="3"/>
      <c r="VOY4" s="3"/>
      <c r="VOZ4" s="3"/>
      <c r="VPA4" s="3"/>
      <c r="VPB4" s="3"/>
      <c r="VPC4" s="3"/>
      <c r="VPD4" s="3"/>
      <c r="VPE4" s="3"/>
      <c r="VPF4" s="3"/>
      <c r="VPG4" s="3"/>
      <c r="VPH4" s="3"/>
      <c r="VPI4" s="3"/>
      <c r="VPJ4" s="3"/>
      <c r="VPK4" s="3"/>
      <c r="VPL4" s="3"/>
      <c r="VPM4" s="3"/>
      <c r="VPN4" s="3"/>
      <c r="VPO4" s="3"/>
      <c r="VPP4" s="3"/>
      <c r="VPQ4" s="3"/>
      <c r="VPR4" s="3"/>
      <c r="VPS4" s="3"/>
      <c r="VPT4" s="3"/>
      <c r="VPU4" s="3"/>
      <c r="VPV4" s="3"/>
      <c r="VPW4" s="3"/>
      <c r="VPX4" s="3"/>
      <c r="VPY4" s="3"/>
      <c r="VPZ4" s="3"/>
      <c r="VQA4" s="3"/>
      <c r="VQB4" s="3"/>
      <c r="VQC4" s="3"/>
      <c r="VQD4" s="3"/>
      <c r="VQE4" s="3"/>
      <c r="VQF4" s="3"/>
      <c r="VQG4" s="3"/>
      <c r="VQH4" s="3"/>
      <c r="VQI4" s="3"/>
      <c r="VQJ4" s="3"/>
      <c r="VQK4" s="3"/>
      <c r="VQL4" s="3"/>
      <c r="VQM4" s="3"/>
      <c r="VQN4" s="3"/>
      <c r="VQO4" s="3"/>
      <c r="VQP4" s="3"/>
      <c r="VQQ4" s="3"/>
      <c r="VQR4" s="3"/>
      <c r="VQS4" s="3"/>
      <c r="VQT4" s="3"/>
      <c r="VQU4" s="3"/>
      <c r="VQV4" s="3"/>
      <c r="VQW4" s="3"/>
      <c r="VQX4" s="3"/>
      <c r="VQY4" s="3"/>
      <c r="VQZ4" s="3"/>
      <c r="VRA4" s="3"/>
      <c r="VRB4" s="3"/>
      <c r="VRC4" s="3"/>
      <c r="VRD4" s="3"/>
      <c r="VRE4" s="3"/>
      <c r="VRF4" s="3"/>
      <c r="VRG4" s="3"/>
      <c r="VRH4" s="3"/>
      <c r="VRI4" s="3"/>
      <c r="VRJ4" s="3"/>
      <c r="VRK4" s="3"/>
      <c r="VRL4" s="3"/>
      <c r="VRM4" s="3"/>
      <c r="VRN4" s="3"/>
      <c r="VRO4" s="3"/>
      <c r="VRP4" s="3"/>
      <c r="VRQ4" s="3"/>
      <c r="VRR4" s="3"/>
      <c r="VRS4" s="3"/>
      <c r="VRT4" s="3"/>
      <c r="VRU4" s="3"/>
      <c r="VRV4" s="3"/>
      <c r="VRW4" s="3"/>
      <c r="VRX4" s="3"/>
      <c r="VRY4" s="3"/>
      <c r="VRZ4" s="3"/>
      <c r="VSA4" s="3"/>
      <c r="VSB4" s="3"/>
      <c r="VSC4" s="3"/>
      <c r="VSD4" s="3"/>
      <c r="VSE4" s="3"/>
      <c r="VSF4" s="3"/>
      <c r="VSG4" s="3"/>
      <c r="VSH4" s="3"/>
      <c r="VSI4" s="3"/>
      <c r="VSJ4" s="3"/>
      <c r="VSK4" s="3"/>
      <c r="VSL4" s="3"/>
      <c r="VSM4" s="3"/>
      <c r="VSN4" s="3"/>
      <c r="VSO4" s="3"/>
      <c r="VSP4" s="3"/>
      <c r="VSQ4" s="3"/>
      <c r="VSR4" s="3"/>
      <c r="VSS4" s="3"/>
      <c r="VST4" s="3"/>
      <c r="VSU4" s="3"/>
      <c r="VSV4" s="3"/>
      <c r="VSW4" s="3"/>
      <c r="VSX4" s="3"/>
      <c r="VSY4" s="3"/>
      <c r="VSZ4" s="3"/>
      <c r="VTA4" s="3"/>
      <c r="VTB4" s="3"/>
      <c r="VTC4" s="3"/>
      <c r="VTD4" s="3"/>
      <c r="VTE4" s="3"/>
      <c r="VTF4" s="3"/>
      <c r="VTG4" s="3"/>
      <c r="VTH4" s="3"/>
      <c r="VTI4" s="3"/>
      <c r="VTJ4" s="3"/>
      <c r="VTK4" s="3"/>
      <c r="VTL4" s="3"/>
      <c r="VTM4" s="3"/>
      <c r="VTN4" s="3"/>
      <c r="VTO4" s="3"/>
      <c r="VTP4" s="3"/>
      <c r="VTQ4" s="3"/>
      <c r="VTR4" s="3"/>
      <c r="VTS4" s="3"/>
      <c r="VTT4" s="3"/>
      <c r="VTU4" s="3"/>
      <c r="VTV4" s="3"/>
      <c r="VTW4" s="3"/>
      <c r="VTX4" s="3"/>
      <c r="VTY4" s="3"/>
      <c r="VTZ4" s="3"/>
      <c r="VUA4" s="3"/>
      <c r="VUB4" s="3"/>
      <c r="VUC4" s="3"/>
      <c r="VUD4" s="3"/>
      <c r="VUE4" s="3"/>
      <c r="VUF4" s="3"/>
      <c r="VUG4" s="3"/>
      <c r="VUH4" s="3"/>
      <c r="VUI4" s="3"/>
      <c r="VUJ4" s="3"/>
      <c r="VUK4" s="3"/>
      <c r="VUL4" s="3"/>
      <c r="VUM4" s="3"/>
      <c r="VUN4" s="3"/>
      <c r="VUO4" s="3"/>
      <c r="VUP4" s="3"/>
      <c r="VUQ4" s="3"/>
      <c r="VUR4" s="3"/>
      <c r="VUS4" s="3"/>
      <c r="VUT4" s="3"/>
      <c r="VUU4" s="3"/>
      <c r="VUV4" s="3"/>
      <c r="VUW4" s="3"/>
      <c r="VUX4" s="3"/>
      <c r="VUY4" s="3"/>
      <c r="VUZ4" s="3"/>
      <c r="VVA4" s="3"/>
      <c r="VVB4" s="3"/>
      <c r="VVC4" s="3"/>
      <c r="VVD4" s="3"/>
      <c r="VVE4" s="3"/>
      <c r="VVF4" s="3"/>
      <c r="VVG4" s="3"/>
      <c r="VVH4" s="3"/>
      <c r="VVI4" s="3"/>
      <c r="VVJ4" s="3"/>
      <c r="VVK4" s="3"/>
      <c r="VVL4" s="3"/>
      <c r="VVM4" s="3"/>
      <c r="VVN4" s="3"/>
      <c r="VVO4" s="3"/>
      <c r="VVP4" s="3"/>
      <c r="VVQ4" s="3"/>
      <c r="VVR4" s="3"/>
      <c r="VVS4" s="3"/>
      <c r="VVT4" s="3"/>
      <c r="VVU4" s="3"/>
      <c r="VVV4" s="3"/>
      <c r="VVW4" s="3"/>
      <c r="VVX4" s="3"/>
      <c r="VVY4" s="3"/>
      <c r="VVZ4" s="3"/>
      <c r="VWA4" s="3"/>
      <c r="VWB4" s="3"/>
      <c r="VWC4" s="3"/>
      <c r="VWD4" s="3"/>
      <c r="VWE4" s="3"/>
      <c r="VWF4" s="3"/>
      <c r="VWG4" s="3"/>
      <c r="VWH4" s="3"/>
      <c r="VWI4" s="3"/>
      <c r="VWJ4" s="3"/>
      <c r="VWK4" s="3"/>
      <c r="VWL4" s="3"/>
      <c r="VWM4" s="3"/>
      <c r="VWN4" s="3"/>
      <c r="VWO4" s="3"/>
      <c r="VWP4" s="3"/>
      <c r="VWQ4" s="3"/>
      <c r="VWR4" s="3"/>
      <c r="VWS4" s="3"/>
      <c r="VWT4" s="3"/>
      <c r="VWU4" s="3"/>
      <c r="VWV4" s="3"/>
      <c r="VWW4" s="3"/>
      <c r="VWX4" s="3"/>
      <c r="VWY4" s="3"/>
      <c r="VWZ4" s="3"/>
      <c r="VXA4" s="3"/>
      <c r="VXB4" s="3"/>
      <c r="VXC4" s="3"/>
      <c r="VXD4" s="3"/>
      <c r="VXE4" s="3"/>
      <c r="VXF4" s="3"/>
      <c r="VXG4" s="3"/>
      <c r="VXH4" s="3"/>
      <c r="VXI4" s="3"/>
      <c r="VXJ4" s="3"/>
      <c r="VXK4" s="3"/>
      <c r="VXL4" s="3"/>
      <c r="VXM4" s="3"/>
      <c r="VXN4" s="3"/>
      <c r="VXO4" s="3"/>
      <c r="VXP4" s="3"/>
      <c r="VXQ4" s="3"/>
      <c r="VXR4" s="3"/>
      <c r="VXS4" s="3"/>
      <c r="VXT4" s="3"/>
      <c r="VXU4" s="3"/>
      <c r="VXV4" s="3"/>
      <c r="VXW4" s="3"/>
      <c r="VXX4" s="3"/>
      <c r="VXY4" s="3"/>
      <c r="VXZ4" s="3"/>
      <c r="VYA4" s="3"/>
      <c r="VYB4" s="3"/>
      <c r="VYC4" s="3"/>
      <c r="VYD4" s="3"/>
      <c r="VYE4" s="3"/>
      <c r="VYF4" s="3"/>
      <c r="VYG4" s="3"/>
      <c r="VYH4" s="3"/>
      <c r="VYI4" s="3"/>
      <c r="VYJ4" s="3"/>
      <c r="VYK4" s="3"/>
      <c r="VYL4" s="3"/>
      <c r="VYM4" s="3"/>
      <c r="VYN4" s="3"/>
      <c r="VYO4" s="3"/>
      <c r="VYP4" s="3"/>
      <c r="VYQ4" s="3"/>
      <c r="VYR4" s="3"/>
      <c r="VYS4" s="3"/>
      <c r="VYT4" s="3"/>
      <c r="VYU4" s="3"/>
      <c r="VYV4" s="3"/>
      <c r="VYW4" s="3"/>
      <c r="VYX4" s="3"/>
      <c r="VYY4" s="3"/>
      <c r="VYZ4" s="3"/>
      <c r="VZA4" s="3"/>
      <c r="VZB4" s="3"/>
      <c r="VZC4" s="3"/>
      <c r="VZD4" s="3"/>
      <c r="VZE4" s="3"/>
      <c r="VZF4" s="3"/>
      <c r="VZG4" s="3"/>
      <c r="VZH4" s="3"/>
      <c r="VZI4" s="3"/>
      <c r="VZJ4" s="3"/>
      <c r="VZK4" s="3"/>
      <c r="VZL4" s="3"/>
      <c r="VZM4" s="3"/>
      <c r="VZN4" s="3"/>
      <c r="VZO4" s="3"/>
      <c r="VZP4" s="3"/>
      <c r="VZQ4" s="3"/>
      <c r="VZR4" s="3"/>
      <c r="VZS4" s="3"/>
      <c r="VZT4" s="3"/>
      <c r="VZU4" s="3"/>
      <c r="VZV4" s="3"/>
      <c r="VZW4" s="3"/>
      <c r="VZX4" s="3"/>
      <c r="VZY4" s="3"/>
      <c r="VZZ4" s="3"/>
      <c r="WAA4" s="3"/>
      <c r="WAB4" s="3"/>
      <c r="WAC4" s="3"/>
      <c r="WAD4" s="3"/>
      <c r="WAE4" s="3"/>
      <c r="WAF4" s="3"/>
      <c r="WAG4" s="3"/>
      <c r="WAH4" s="3"/>
      <c r="WAI4" s="3"/>
      <c r="WAJ4" s="3"/>
      <c r="WAK4" s="3"/>
      <c r="WAL4" s="3"/>
      <c r="WAM4" s="3"/>
      <c r="WAN4" s="3"/>
      <c r="WAO4" s="3"/>
      <c r="WAP4" s="3"/>
      <c r="WAQ4" s="3"/>
      <c r="WAR4" s="3"/>
      <c r="WAS4" s="3"/>
      <c r="WAT4" s="3"/>
      <c r="WAU4" s="3"/>
      <c r="WAV4" s="3"/>
      <c r="WAW4" s="3"/>
      <c r="WAX4" s="3"/>
      <c r="WAY4" s="3"/>
      <c r="WAZ4" s="3"/>
      <c r="WBA4" s="3"/>
      <c r="WBB4" s="3"/>
      <c r="WBC4" s="3"/>
      <c r="WBD4" s="3"/>
      <c r="WBE4" s="3"/>
      <c r="WBF4" s="3"/>
      <c r="WBG4" s="3"/>
      <c r="WBH4" s="3"/>
      <c r="WBI4" s="3"/>
      <c r="WBJ4" s="3"/>
      <c r="WBK4" s="3"/>
      <c r="WBL4" s="3"/>
      <c r="WBM4" s="3"/>
      <c r="WBN4" s="3"/>
      <c r="WBO4" s="3"/>
      <c r="WBP4" s="3"/>
      <c r="WBQ4" s="3"/>
      <c r="WBR4" s="3"/>
      <c r="WBS4" s="3"/>
      <c r="WBT4" s="3"/>
      <c r="WBU4" s="3"/>
      <c r="WBV4" s="3"/>
      <c r="WBW4" s="3"/>
      <c r="WBX4" s="3"/>
      <c r="WBY4" s="3"/>
      <c r="WBZ4" s="3"/>
      <c r="WCA4" s="3"/>
      <c r="WCB4" s="3"/>
      <c r="WCC4" s="3"/>
      <c r="WCD4" s="3"/>
      <c r="WCE4" s="3"/>
      <c r="WCF4" s="3"/>
      <c r="WCG4" s="3"/>
      <c r="WCH4" s="3"/>
      <c r="WCI4" s="3"/>
      <c r="WCJ4" s="3"/>
      <c r="WCK4" s="3"/>
      <c r="WCL4" s="3"/>
      <c r="WCM4" s="3"/>
      <c r="WCN4" s="3"/>
      <c r="WCO4" s="3"/>
      <c r="WCP4" s="3"/>
      <c r="WCQ4" s="3"/>
      <c r="WCR4" s="3"/>
      <c r="WCS4" s="3"/>
      <c r="WCT4" s="3"/>
      <c r="WCU4" s="3"/>
      <c r="WCV4" s="3"/>
      <c r="WCW4" s="3"/>
      <c r="WCX4" s="3"/>
      <c r="WCY4" s="3"/>
      <c r="WCZ4" s="3"/>
      <c r="WDA4" s="3"/>
      <c r="WDB4" s="3"/>
      <c r="WDC4" s="3"/>
      <c r="WDD4" s="3"/>
      <c r="WDE4" s="3"/>
      <c r="WDF4" s="3"/>
      <c r="WDG4" s="3"/>
      <c r="WDH4" s="3"/>
      <c r="WDI4" s="3"/>
      <c r="WDJ4" s="3"/>
      <c r="WDK4" s="3"/>
      <c r="WDL4" s="3"/>
      <c r="WDM4" s="3"/>
      <c r="WDN4" s="3"/>
      <c r="WDO4" s="3"/>
      <c r="WDP4" s="3"/>
      <c r="WDQ4" s="3"/>
      <c r="WDR4" s="3"/>
      <c r="WDS4" s="3"/>
      <c r="WDT4" s="3"/>
      <c r="WDU4" s="3"/>
      <c r="WDV4" s="3"/>
      <c r="WDW4" s="3"/>
      <c r="WDX4" s="3"/>
      <c r="WDY4" s="3"/>
      <c r="WDZ4" s="3"/>
      <c r="WEA4" s="3"/>
      <c r="WEB4" s="3"/>
      <c r="WEC4" s="3"/>
      <c r="WED4" s="3"/>
      <c r="WEE4" s="3"/>
      <c r="WEF4" s="3"/>
      <c r="WEG4" s="3"/>
      <c r="WEH4" s="3"/>
      <c r="WEI4" s="3"/>
      <c r="WEJ4" s="3"/>
      <c r="WEK4" s="3"/>
      <c r="WEL4" s="3"/>
      <c r="WEM4" s="3"/>
      <c r="WEN4" s="3"/>
      <c r="WEO4" s="3"/>
      <c r="WEP4" s="3"/>
      <c r="WEQ4" s="3"/>
      <c r="WER4" s="3"/>
      <c r="WES4" s="3"/>
      <c r="WET4" s="3"/>
      <c r="WEU4" s="3"/>
      <c r="WEV4" s="3"/>
      <c r="WEW4" s="3"/>
      <c r="WEX4" s="3"/>
      <c r="WEY4" s="3"/>
      <c r="WEZ4" s="3"/>
      <c r="WFA4" s="3"/>
      <c r="WFB4" s="3"/>
      <c r="WFC4" s="3"/>
      <c r="WFD4" s="3"/>
      <c r="WFE4" s="3"/>
      <c r="WFF4" s="3"/>
      <c r="WFG4" s="3"/>
      <c r="WFH4" s="3"/>
      <c r="WFI4" s="3"/>
      <c r="WFJ4" s="3"/>
      <c r="WFK4" s="3"/>
      <c r="WFL4" s="3"/>
      <c r="WFM4" s="3"/>
      <c r="WFN4" s="3"/>
      <c r="WFO4" s="3"/>
      <c r="WFP4" s="3"/>
      <c r="WFQ4" s="3"/>
      <c r="WFR4" s="3"/>
      <c r="WFS4" s="3"/>
      <c r="WFT4" s="3"/>
      <c r="WFU4" s="3"/>
      <c r="WFV4" s="3"/>
      <c r="WFW4" s="3"/>
      <c r="WFX4" s="3"/>
      <c r="WFY4" s="3"/>
      <c r="WFZ4" s="3"/>
      <c r="WGA4" s="3"/>
      <c r="WGB4" s="3"/>
      <c r="WGC4" s="3"/>
      <c r="WGD4" s="3"/>
      <c r="WGE4" s="3"/>
      <c r="WGF4" s="3"/>
      <c r="WGG4" s="3"/>
      <c r="WGH4" s="3"/>
      <c r="WGI4" s="3"/>
      <c r="WGJ4" s="3"/>
      <c r="WGK4" s="3"/>
      <c r="WGL4" s="3"/>
      <c r="WGM4" s="3"/>
      <c r="WGN4" s="3"/>
      <c r="WGO4" s="3"/>
      <c r="WGP4" s="3"/>
      <c r="WGQ4" s="3"/>
      <c r="WGR4" s="3"/>
      <c r="WGS4" s="3"/>
      <c r="WGT4" s="3"/>
      <c r="WGU4" s="3"/>
      <c r="WGV4" s="3"/>
      <c r="WGW4" s="3"/>
      <c r="WGX4" s="3"/>
      <c r="WGY4" s="3"/>
      <c r="WGZ4" s="3"/>
      <c r="WHA4" s="3"/>
      <c r="WHB4" s="3"/>
      <c r="WHC4" s="3"/>
      <c r="WHD4" s="3"/>
      <c r="WHE4" s="3"/>
      <c r="WHF4" s="3"/>
      <c r="WHG4" s="3"/>
      <c r="WHH4" s="3"/>
      <c r="WHI4" s="3"/>
      <c r="WHJ4" s="3"/>
      <c r="WHK4" s="3"/>
      <c r="WHL4" s="3"/>
      <c r="WHM4" s="3"/>
      <c r="WHN4" s="3"/>
      <c r="WHO4" s="3"/>
      <c r="WHP4" s="3"/>
      <c r="WHQ4" s="3"/>
      <c r="WHR4" s="3"/>
      <c r="WHS4" s="3"/>
      <c r="WHT4" s="3"/>
      <c r="WHU4" s="3"/>
      <c r="WHV4" s="3"/>
      <c r="WHW4" s="3"/>
      <c r="WHX4" s="3"/>
      <c r="WHY4" s="3"/>
      <c r="WHZ4" s="3"/>
      <c r="WIA4" s="3"/>
      <c r="WIB4" s="3"/>
      <c r="WIC4" s="3"/>
      <c r="WID4" s="3"/>
      <c r="WIE4" s="3"/>
      <c r="WIF4" s="3"/>
      <c r="WIG4" s="3"/>
      <c r="WIH4" s="3"/>
      <c r="WII4" s="3"/>
      <c r="WIJ4" s="3"/>
      <c r="WIK4" s="3"/>
      <c r="WIL4" s="3"/>
      <c r="WIM4" s="3"/>
      <c r="WIN4" s="3"/>
      <c r="WIO4" s="3"/>
      <c r="WIP4" s="3"/>
      <c r="WIQ4" s="3"/>
      <c r="WIR4" s="3"/>
      <c r="WIS4" s="3"/>
      <c r="WIT4" s="3"/>
      <c r="WIU4" s="3"/>
      <c r="WIV4" s="3"/>
      <c r="WIW4" s="3"/>
      <c r="WIX4" s="3"/>
      <c r="WIY4" s="3"/>
      <c r="WIZ4" s="3"/>
      <c r="WJA4" s="3"/>
      <c r="WJB4" s="3"/>
      <c r="WJC4" s="3"/>
      <c r="WJD4" s="3"/>
      <c r="WJE4" s="3"/>
      <c r="WJF4" s="3"/>
      <c r="WJG4" s="3"/>
      <c r="WJH4" s="3"/>
      <c r="WJI4" s="3"/>
      <c r="WJJ4" s="3"/>
      <c r="WJK4" s="3"/>
      <c r="WJL4" s="3"/>
      <c r="WJM4" s="3"/>
      <c r="WJN4" s="3"/>
      <c r="WJO4" s="3"/>
      <c r="WJP4" s="3"/>
      <c r="WJQ4" s="3"/>
      <c r="WJR4" s="3"/>
      <c r="WJS4" s="3"/>
      <c r="WJT4" s="3"/>
      <c r="WJU4" s="3"/>
      <c r="WJV4" s="3"/>
      <c r="WJW4" s="3"/>
      <c r="WJX4" s="3"/>
      <c r="WJY4" s="3"/>
      <c r="WJZ4" s="3"/>
      <c r="WKA4" s="3"/>
      <c r="WKB4" s="3"/>
      <c r="WKC4" s="3"/>
      <c r="WKD4" s="3"/>
      <c r="WKE4" s="3"/>
      <c r="WKF4" s="3"/>
      <c r="WKG4" s="3"/>
      <c r="WKH4" s="3"/>
      <c r="WKI4" s="3"/>
      <c r="WKJ4" s="3"/>
      <c r="WKK4" s="3"/>
      <c r="WKL4" s="3"/>
      <c r="WKM4" s="3"/>
      <c r="WKN4" s="3"/>
      <c r="WKO4" s="3"/>
      <c r="WKP4" s="3"/>
      <c r="WKQ4" s="3"/>
      <c r="WKR4" s="3"/>
      <c r="WKS4" s="3"/>
      <c r="WKT4" s="3"/>
      <c r="WKU4" s="3"/>
      <c r="WKV4" s="3"/>
      <c r="WKW4" s="3"/>
      <c r="WKX4" s="3"/>
      <c r="WKY4" s="3"/>
      <c r="WKZ4" s="3"/>
      <c r="WLA4" s="3"/>
      <c r="WLB4" s="3"/>
      <c r="WLC4" s="3"/>
      <c r="WLD4" s="3"/>
      <c r="WLE4" s="3"/>
      <c r="WLF4" s="3"/>
      <c r="WLG4" s="3"/>
      <c r="WLH4" s="3"/>
      <c r="WLI4" s="3"/>
      <c r="WLJ4" s="3"/>
      <c r="WLK4" s="3"/>
      <c r="WLL4" s="3"/>
      <c r="WLM4" s="3"/>
      <c r="WLN4" s="3"/>
      <c r="WLO4" s="3"/>
      <c r="WLP4" s="3"/>
      <c r="WLQ4" s="3"/>
      <c r="WLR4" s="3"/>
      <c r="WLS4" s="3"/>
      <c r="WLT4" s="3"/>
      <c r="WLU4" s="3"/>
      <c r="WLV4" s="3"/>
      <c r="WLW4" s="3"/>
      <c r="WLX4" s="3"/>
      <c r="WLY4" s="3"/>
      <c r="WLZ4" s="3"/>
      <c r="WMA4" s="3"/>
      <c r="WMB4" s="3"/>
      <c r="WMC4" s="3"/>
      <c r="WMD4" s="3"/>
      <c r="WME4" s="3"/>
      <c r="WMF4" s="3"/>
      <c r="WMG4" s="3"/>
      <c r="WMH4" s="3"/>
      <c r="WMI4" s="3"/>
      <c r="WMJ4" s="3"/>
      <c r="WMK4" s="3"/>
      <c r="WML4" s="3"/>
      <c r="WMM4" s="3"/>
      <c r="WMN4" s="3"/>
      <c r="WMO4" s="3"/>
      <c r="WMP4" s="3"/>
      <c r="WMQ4" s="3"/>
      <c r="WMR4" s="3"/>
      <c r="WMS4" s="3"/>
      <c r="WMT4" s="3"/>
      <c r="WMU4" s="3"/>
      <c r="WMV4" s="3"/>
      <c r="WMW4" s="3"/>
      <c r="WMX4" s="3"/>
      <c r="WMY4" s="3"/>
      <c r="WMZ4" s="3"/>
      <c r="WNA4" s="3"/>
      <c r="WNB4" s="3"/>
      <c r="WNC4" s="3"/>
      <c r="WND4" s="3"/>
      <c r="WNE4" s="3"/>
      <c r="WNF4" s="3"/>
      <c r="WNG4" s="3"/>
      <c r="WNH4" s="3"/>
      <c r="WNI4" s="3"/>
      <c r="WNJ4" s="3"/>
      <c r="WNK4" s="3"/>
      <c r="WNL4" s="3"/>
      <c r="WNM4" s="3"/>
      <c r="WNN4" s="3"/>
      <c r="WNO4" s="3"/>
      <c r="WNP4" s="3"/>
      <c r="WNQ4" s="3"/>
      <c r="WNR4" s="3"/>
      <c r="WNS4" s="3"/>
      <c r="WNT4" s="3"/>
      <c r="WNU4" s="3"/>
      <c r="WNV4" s="3"/>
      <c r="WNW4" s="3"/>
      <c r="WNX4" s="3"/>
      <c r="WNY4" s="3"/>
      <c r="WNZ4" s="3"/>
      <c r="WOA4" s="3"/>
      <c r="WOB4" s="3"/>
      <c r="WOC4" s="3"/>
      <c r="WOD4" s="3"/>
      <c r="WOE4" s="3"/>
      <c r="WOF4" s="3"/>
      <c r="WOG4" s="3"/>
      <c r="WOH4" s="3"/>
      <c r="WOI4" s="3"/>
      <c r="WOJ4" s="3"/>
      <c r="WOK4" s="3"/>
      <c r="WOL4" s="3"/>
      <c r="WOM4" s="3"/>
      <c r="WON4" s="3"/>
      <c r="WOO4" s="3"/>
      <c r="WOP4" s="3"/>
      <c r="WOQ4" s="3"/>
      <c r="WOR4" s="3"/>
      <c r="WOS4" s="3"/>
      <c r="WOT4" s="3"/>
      <c r="WOU4" s="3"/>
      <c r="WOV4" s="3"/>
      <c r="WOW4" s="3"/>
      <c r="WOX4" s="3"/>
      <c r="WOY4" s="3"/>
      <c r="WOZ4" s="3"/>
      <c r="WPA4" s="3"/>
      <c r="WPB4" s="3"/>
      <c r="WPC4" s="3"/>
      <c r="WPD4" s="3"/>
      <c r="WPE4" s="3"/>
      <c r="WPF4" s="3"/>
      <c r="WPG4" s="3"/>
      <c r="WPH4" s="3"/>
      <c r="WPI4" s="3"/>
      <c r="WPJ4" s="3"/>
      <c r="WPK4" s="3"/>
      <c r="WPL4" s="3"/>
      <c r="WPM4" s="3"/>
      <c r="WPN4" s="3"/>
      <c r="WPO4" s="3"/>
      <c r="WPP4" s="3"/>
      <c r="WPQ4" s="3"/>
      <c r="WPR4" s="3"/>
      <c r="WPS4" s="3"/>
      <c r="WPT4" s="3"/>
      <c r="WPU4" s="3"/>
      <c r="WPV4" s="3"/>
      <c r="WPW4" s="3"/>
      <c r="WPX4" s="3"/>
      <c r="WPY4" s="3"/>
      <c r="WPZ4" s="3"/>
      <c r="WQA4" s="3"/>
      <c r="WQB4" s="3"/>
      <c r="WQC4" s="3"/>
      <c r="WQD4" s="3"/>
      <c r="WQE4" s="3"/>
      <c r="WQF4" s="3"/>
      <c r="WQG4" s="3"/>
      <c r="WQH4" s="3"/>
      <c r="WQI4" s="3"/>
      <c r="WQJ4" s="3"/>
      <c r="WQK4" s="3"/>
      <c r="WQL4" s="3"/>
      <c r="WQM4" s="3"/>
      <c r="WQN4" s="3"/>
      <c r="WQO4" s="3"/>
      <c r="WQP4" s="3"/>
      <c r="WQQ4" s="3"/>
      <c r="WQR4" s="3"/>
      <c r="WQS4" s="3"/>
      <c r="WQT4" s="3"/>
      <c r="WQU4" s="3"/>
      <c r="WQV4" s="3"/>
      <c r="WQW4" s="3"/>
      <c r="WQX4" s="3"/>
      <c r="WQY4" s="3"/>
      <c r="WQZ4" s="3"/>
      <c r="WRA4" s="3"/>
      <c r="WRB4" s="3"/>
      <c r="WRC4" s="3"/>
      <c r="WRD4" s="3"/>
      <c r="WRE4" s="3"/>
      <c r="WRF4" s="3"/>
      <c r="WRG4" s="3"/>
      <c r="WRH4" s="3"/>
      <c r="WRI4" s="3"/>
      <c r="WRJ4" s="3"/>
      <c r="WRK4" s="3"/>
      <c r="WRL4" s="3"/>
      <c r="WRM4" s="3"/>
      <c r="WRN4" s="3"/>
      <c r="WRO4" s="3"/>
      <c r="WRP4" s="3"/>
      <c r="WRQ4" s="3"/>
      <c r="WRR4" s="3"/>
      <c r="WRS4" s="3"/>
      <c r="WRT4" s="3"/>
      <c r="WRU4" s="3"/>
      <c r="WRV4" s="3"/>
      <c r="WRW4" s="3"/>
      <c r="WRX4" s="3"/>
      <c r="WRY4" s="3"/>
      <c r="WRZ4" s="3"/>
      <c r="WSA4" s="3"/>
      <c r="WSB4" s="3"/>
      <c r="WSC4" s="3"/>
      <c r="WSD4" s="3"/>
      <c r="WSE4" s="3"/>
      <c r="WSF4" s="3"/>
      <c r="WSG4" s="3"/>
      <c r="WSH4" s="3"/>
      <c r="WSI4" s="3"/>
      <c r="WSJ4" s="3"/>
      <c r="WSK4" s="3"/>
      <c r="WSL4" s="3"/>
      <c r="WSM4" s="3"/>
      <c r="WSN4" s="3"/>
      <c r="WSO4" s="3"/>
      <c r="WSP4" s="3"/>
      <c r="WSQ4" s="3"/>
      <c r="WSR4" s="3"/>
      <c r="WSS4" s="3"/>
      <c r="WST4" s="3"/>
      <c r="WSU4" s="3"/>
      <c r="WSV4" s="3"/>
      <c r="WSW4" s="3"/>
      <c r="WSX4" s="3"/>
      <c r="WSY4" s="3"/>
      <c r="WSZ4" s="3"/>
      <c r="WTA4" s="3"/>
      <c r="WTB4" s="3"/>
      <c r="WTC4" s="3"/>
      <c r="WTD4" s="3"/>
      <c r="WTE4" s="3"/>
      <c r="WTF4" s="3"/>
      <c r="WTG4" s="3"/>
      <c r="WTH4" s="3"/>
      <c r="WTI4" s="3"/>
      <c r="WTJ4" s="3"/>
      <c r="WTK4" s="3"/>
      <c r="WTL4" s="3"/>
      <c r="WTM4" s="3"/>
      <c r="WTN4" s="3"/>
      <c r="WTO4" s="3"/>
      <c r="WTP4" s="3"/>
      <c r="WTQ4" s="3"/>
      <c r="WTR4" s="3"/>
      <c r="WTS4" s="3"/>
      <c r="WTT4" s="3"/>
      <c r="WTU4" s="3"/>
      <c r="WTV4" s="3"/>
      <c r="WTW4" s="3"/>
      <c r="WTX4" s="3"/>
      <c r="WTY4" s="3"/>
      <c r="WTZ4" s="3"/>
      <c r="WUA4" s="3"/>
      <c r="WUB4" s="3"/>
      <c r="WUC4" s="3"/>
      <c r="WUD4" s="3"/>
      <c r="WUE4" s="3"/>
      <c r="WUF4" s="3"/>
      <c r="WUG4" s="3"/>
      <c r="WUH4" s="3"/>
      <c r="WUI4" s="3"/>
      <c r="WUJ4" s="3"/>
      <c r="WUK4" s="3"/>
      <c r="WUL4" s="3"/>
      <c r="WUM4" s="3"/>
      <c r="WUN4" s="3"/>
      <c r="WUO4" s="3"/>
      <c r="WUP4" s="3"/>
      <c r="WUQ4" s="3"/>
      <c r="WUR4" s="3"/>
      <c r="WUS4" s="3"/>
      <c r="WUT4" s="3"/>
      <c r="WUU4" s="3"/>
      <c r="WUV4" s="3"/>
      <c r="WUW4" s="3"/>
      <c r="WUX4" s="3"/>
      <c r="WUY4" s="3"/>
      <c r="WUZ4" s="3"/>
      <c r="WVA4" s="3"/>
      <c r="WVB4" s="3"/>
      <c r="WVC4" s="3"/>
      <c r="WVD4" s="3"/>
      <c r="WVE4" s="3"/>
      <c r="WVF4" s="3"/>
      <c r="WVG4" s="3"/>
      <c r="WVH4" s="3"/>
      <c r="WVI4" s="3"/>
      <c r="WVJ4" s="3"/>
      <c r="WVK4" s="3"/>
      <c r="WVL4" s="3"/>
      <c r="WVM4" s="3"/>
      <c r="WVN4" s="3"/>
      <c r="WVO4" s="3"/>
      <c r="WVP4" s="3"/>
      <c r="WVQ4" s="3"/>
      <c r="WVR4" s="3"/>
      <c r="WVS4" s="3"/>
      <c r="WVT4" s="3"/>
      <c r="WVU4" s="3"/>
      <c r="WVV4" s="3"/>
      <c r="WVW4" s="3"/>
      <c r="WVX4" s="3"/>
      <c r="WVY4" s="3"/>
      <c r="WVZ4" s="3"/>
      <c r="WWA4" s="3"/>
      <c r="WWB4" s="3"/>
      <c r="WWC4" s="3"/>
      <c r="WWD4" s="3"/>
      <c r="WWE4" s="3"/>
      <c r="WWF4" s="3"/>
      <c r="WWG4" s="3"/>
      <c r="WWH4" s="3"/>
      <c r="WWI4" s="3"/>
      <c r="WWJ4" s="3"/>
      <c r="WWK4" s="3"/>
      <c r="WWL4" s="3"/>
      <c r="WWM4" s="3"/>
      <c r="WWN4" s="3"/>
      <c r="WWO4" s="3"/>
      <c r="WWP4" s="3"/>
      <c r="WWQ4" s="3"/>
      <c r="WWR4" s="3"/>
      <c r="WWS4" s="3"/>
      <c r="WWT4" s="3"/>
      <c r="WWU4" s="3"/>
      <c r="WWV4" s="3"/>
      <c r="WWW4" s="3"/>
      <c r="WWX4" s="3"/>
      <c r="WWY4" s="3"/>
      <c r="WWZ4" s="3"/>
      <c r="WXA4" s="3"/>
      <c r="WXB4" s="3"/>
      <c r="WXC4" s="3"/>
      <c r="WXD4" s="3"/>
      <c r="WXE4" s="3"/>
      <c r="WXF4" s="3"/>
      <c r="WXG4" s="3"/>
      <c r="WXH4" s="3"/>
      <c r="WXI4" s="3"/>
      <c r="WXJ4" s="3"/>
      <c r="WXK4" s="3"/>
      <c r="WXL4" s="3"/>
      <c r="WXM4" s="3"/>
      <c r="WXN4" s="3"/>
      <c r="WXO4" s="3"/>
      <c r="WXP4" s="3"/>
      <c r="WXQ4" s="3"/>
      <c r="WXR4" s="3"/>
      <c r="WXS4" s="3"/>
      <c r="WXT4" s="3"/>
      <c r="WXU4" s="3"/>
      <c r="WXV4" s="3"/>
      <c r="WXW4" s="3"/>
      <c r="WXX4" s="3"/>
      <c r="WXY4" s="3"/>
      <c r="WXZ4" s="3"/>
      <c r="WYA4" s="3"/>
      <c r="WYB4" s="3"/>
      <c r="WYC4" s="3"/>
      <c r="WYD4" s="3"/>
      <c r="WYE4" s="3"/>
      <c r="WYF4" s="3"/>
      <c r="WYG4" s="3"/>
      <c r="WYH4" s="3"/>
      <c r="WYI4" s="3"/>
      <c r="WYJ4" s="3"/>
      <c r="WYK4" s="3"/>
      <c r="WYL4" s="3"/>
      <c r="WYM4" s="3"/>
      <c r="WYN4" s="3"/>
      <c r="WYO4" s="3"/>
      <c r="WYP4" s="3"/>
      <c r="WYQ4" s="3"/>
      <c r="WYR4" s="3"/>
      <c r="WYS4" s="3"/>
      <c r="WYT4" s="3"/>
      <c r="WYU4" s="3"/>
      <c r="WYV4" s="3"/>
      <c r="WYW4" s="3"/>
      <c r="WYX4" s="3"/>
      <c r="WYY4" s="3"/>
      <c r="WYZ4" s="3"/>
      <c r="WZA4" s="3"/>
      <c r="WZB4" s="3"/>
      <c r="WZC4" s="3"/>
      <c r="WZD4" s="3"/>
      <c r="WZE4" s="3"/>
      <c r="WZF4" s="3"/>
      <c r="WZG4" s="3"/>
      <c r="WZH4" s="3"/>
      <c r="WZI4" s="3"/>
      <c r="WZJ4" s="3"/>
      <c r="WZK4" s="3"/>
      <c r="WZL4" s="3"/>
      <c r="WZM4" s="3"/>
      <c r="WZN4" s="3"/>
      <c r="WZO4" s="3"/>
      <c r="WZP4" s="3"/>
      <c r="WZQ4" s="3"/>
      <c r="WZR4" s="3"/>
      <c r="WZS4" s="3"/>
      <c r="WZT4" s="3"/>
      <c r="WZU4" s="3"/>
      <c r="WZV4" s="3"/>
      <c r="WZW4" s="3"/>
      <c r="WZX4" s="3"/>
      <c r="WZY4" s="3"/>
      <c r="WZZ4" s="3"/>
      <c r="XAA4" s="3"/>
      <c r="XAB4" s="3"/>
      <c r="XAC4" s="3"/>
      <c r="XAD4" s="3"/>
      <c r="XAE4" s="3"/>
      <c r="XAF4" s="3"/>
      <c r="XAG4" s="3"/>
      <c r="XAH4" s="3"/>
      <c r="XAI4" s="3"/>
      <c r="XAJ4" s="3"/>
      <c r="XAK4" s="3"/>
      <c r="XAL4" s="3"/>
      <c r="XAM4" s="3"/>
      <c r="XAN4" s="3"/>
      <c r="XAO4" s="3"/>
      <c r="XAP4" s="3"/>
      <c r="XAQ4" s="3"/>
      <c r="XAR4" s="3"/>
      <c r="XAS4" s="3"/>
      <c r="XAT4" s="3"/>
      <c r="XAU4" s="3"/>
      <c r="XAV4" s="3"/>
      <c r="XAW4" s="3"/>
      <c r="XAX4" s="3"/>
      <c r="XAY4" s="3"/>
      <c r="XAZ4" s="3"/>
      <c r="XBA4" s="3"/>
      <c r="XBB4" s="3"/>
      <c r="XBC4" s="3"/>
      <c r="XBD4" s="3"/>
      <c r="XBE4" s="3"/>
      <c r="XBF4" s="3"/>
      <c r="XBG4" s="3"/>
      <c r="XBH4" s="3"/>
      <c r="XBI4" s="3"/>
      <c r="XBJ4" s="3"/>
      <c r="XBK4" s="3"/>
      <c r="XBL4" s="3"/>
      <c r="XBM4" s="3"/>
      <c r="XBN4" s="3"/>
      <c r="XBO4" s="3"/>
      <c r="XBP4" s="3"/>
      <c r="XBQ4" s="3"/>
      <c r="XBR4" s="3"/>
      <c r="XBS4" s="3"/>
      <c r="XBT4" s="3"/>
      <c r="XBU4" s="3"/>
      <c r="XBV4" s="3"/>
      <c r="XBW4" s="3"/>
      <c r="XBX4" s="3"/>
      <c r="XBY4" s="3"/>
      <c r="XBZ4" s="3"/>
      <c r="XCA4" s="3"/>
      <c r="XCB4" s="3"/>
      <c r="XCC4" s="3"/>
      <c r="XCD4" s="3"/>
      <c r="XCE4" s="3"/>
      <c r="XCF4" s="3"/>
      <c r="XCG4" s="3"/>
      <c r="XCH4" s="3"/>
      <c r="XCI4" s="3"/>
      <c r="XCJ4" s="3"/>
      <c r="XCK4" s="3"/>
      <c r="XCL4" s="3"/>
      <c r="XCM4" s="3"/>
      <c r="XCN4" s="3"/>
      <c r="XCO4" s="3"/>
      <c r="XCP4" s="3"/>
      <c r="XCQ4" s="3"/>
      <c r="XCR4" s="3"/>
      <c r="XCS4" s="3"/>
      <c r="XCT4" s="3"/>
      <c r="XCU4" s="3"/>
      <c r="XCV4" s="3"/>
      <c r="XCW4" s="3"/>
      <c r="XCX4" s="3"/>
      <c r="XCY4" s="3"/>
      <c r="XCZ4" s="3"/>
      <c r="XDA4" s="3"/>
      <c r="XDB4" s="3"/>
      <c r="XDC4" s="3"/>
      <c r="XDD4" s="3"/>
      <c r="XDE4" s="3"/>
      <c r="XDF4" s="3"/>
      <c r="XDG4" s="3"/>
      <c r="XDH4" s="3"/>
      <c r="XDI4" s="3"/>
      <c r="XDJ4" s="3"/>
      <c r="XDK4" s="3"/>
      <c r="XDL4" s="3"/>
      <c r="XDM4" s="3"/>
      <c r="XDN4" s="3"/>
      <c r="XDO4" s="3"/>
      <c r="XDP4" s="3"/>
      <c r="XDQ4" s="3"/>
      <c r="XDR4" s="3"/>
      <c r="XDS4" s="3"/>
      <c r="XDT4" s="3"/>
      <c r="XDU4" s="3"/>
      <c r="XDV4" s="3"/>
      <c r="XDW4" s="3"/>
      <c r="XDX4" s="3"/>
      <c r="XDY4" s="3"/>
      <c r="XDZ4" s="3"/>
      <c r="XEA4" s="3"/>
      <c r="XEB4" s="3"/>
      <c r="XEC4" s="3"/>
      <c r="XED4" s="3"/>
      <c r="XEE4" s="3"/>
      <c r="XEF4" s="3"/>
      <c r="XEG4" s="3"/>
      <c r="XEH4" s="3"/>
      <c r="XEI4" s="3"/>
      <c r="XEJ4" s="3"/>
      <c r="XEK4" s="3"/>
      <c r="XEL4" s="3"/>
      <c r="XEM4" s="3"/>
      <c r="XEN4" s="3"/>
      <c r="XEO4" s="3"/>
      <c r="XEP4" s="3"/>
      <c r="XEQ4" s="3"/>
      <c r="XER4" s="3"/>
      <c r="XES4" s="3"/>
      <c r="XET4" s="3"/>
      <c r="XEU4" s="3"/>
      <c r="XEV4" s="3"/>
      <c r="XEW4" s="3"/>
      <c r="XEX4" s="3"/>
      <c r="XEY4" s="3"/>
      <c r="XEZ4" s="3"/>
      <c r="XFA4" s="3"/>
      <c r="XFB4" s="3"/>
      <c r="XFC4" s="3"/>
      <c r="XFD4" s="3"/>
    </row>
    <row r="5" spans="1:16384" x14ac:dyDescent="0.15">
      <c r="A5" s="13"/>
    </row>
    <row r="6" spans="1:16384" x14ac:dyDescent="0.15">
      <c r="A6" s="14" t="s">
        <v>227</v>
      </c>
      <c r="B6" s="15"/>
    </row>
    <row r="7" spans="1:16384" x14ac:dyDescent="0.15">
      <c r="A7" s="16" t="s">
        <v>9</v>
      </c>
      <c r="B7" s="17" t="s">
        <v>283</v>
      </c>
    </row>
    <row r="8" spans="1:16384" ht="14" x14ac:dyDescent="0.15">
      <c r="A8" s="16" t="s">
        <v>0</v>
      </c>
      <c r="B8" s="18" t="s">
        <v>284</v>
      </c>
    </row>
    <row r="9" spans="1:16384" x14ac:dyDescent="0.15">
      <c r="A9" s="16" t="s">
        <v>1</v>
      </c>
      <c r="B9" s="17" t="s">
        <v>221</v>
      </c>
    </row>
    <row r="10" spans="1:16384" x14ac:dyDescent="0.15">
      <c r="A10" s="16" t="s">
        <v>2</v>
      </c>
      <c r="B10" s="17" t="s">
        <v>222</v>
      </c>
    </row>
    <row r="11" spans="1:16384" ht="14" x14ac:dyDescent="0.15">
      <c r="A11" s="16" t="s">
        <v>3</v>
      </c>
      <c r="B11" s="18" t="s">
        <v>285</v>
      </c>
    </row>
    <row r="12" spans="1:16384" ht="14" x14ac:dyDescent="0.15">
      <c r="A12" s="16" t="s">
        <v>4</v>
      </c>
      <c r="B12" s="18" t="s">
        <v>286</v>
      </c>
    </row>
    <row r="13" spans="1:16384" ht="14" x14ac:dyDescent="0.15">
      <c r="A13" s="16" t="s">
        <v>5</v>
      </c>
      <c r="B13" s="18" t="s">
        <v>287</v>
      </c>
    </row>
    <row r="14" spans="1:16384" ht="14" x14ac:dyDescent="0.15">
      <c r="A14" s="16" t="s">
        <v>6</v>
      </c>
      <c r="B14" s="18" t="s">
        <v>288</v>
      </c>
    </row>
    <row r="15" spans="1:16384" ht="14" x14ac:dyDescent="0.15">
      <c r="A15" s="16" t="s">
        <v>7</v>
      </c>
      <c r="B15" s="18" t="s">
        <v>223</v>
      </c>
      <c r="C15" s="19"/>
      <c r="D15" s="20"/>
      <c r="E15" s="20"/>
      <c r="F15" s="20"/>
      <c r="G15" s="20"/>
      <c r="H15" s="20"/>
      <c r="I15" s="20"/>
      <c r="J15" s="20"/>
      <c r="K15" s="20"/>
      <c r="L15" s="20"/>
      <c r="M15" s="20"/>
      <c r="N15" s="20"/>
      <c r="O15" s="20"/>
      <c r="P15" s="20"/>
      <c r="Q15" s="20"/>
      <c r="R15" s="20"/>
      <c r="S15" s="20"/>
      <c r="T15" s="20"/>
      <c r="U15" s="20"/>
      <c r="V15" s="20"/>
      <c r="W15" s="20"/>
      <c r="X15" s="20"/>
      <c r="Y15" s="20"/>
      <c r="Z15" s="20"/>
      <c r="AA15" s="20" t="s">
        <v>8</v>
      </c>
      <c r="AB15" s="20" t="s">
        <v>8</v>
      </c>
      <c r="AC15" s="20" t="s">
        <v>8</v>
      </c>
      <c r="AD15" s="20" t="s">
        <v>8</v>
      </c>
      <c r="AE15" s="20" t="s">
        <v>8</v>
      </c>
      <c r="AF15" s="20" t="s">
        <v>8</v>
      </c>
      <c r="AG15" s="20" t="s">
        <v>8</v>
      </c>
      <c r="AH15" s="20" t="s">
        <v>8</v>
      </c>
      <c r="AI15" s="20" t="s">
        <v>8</v>
      </c>
      <c r="AJ15" s="20" t="s">
        <v>8</v>
      </c>
      <c r="AK15" s="20" t="s">
        <v>8</v>
      </c>
      <c r="AL15" s="20" t="s">
        <v>8</v>
      </c>
      <c r="AM15" s="20" t="s">
        <v>8</v>
      </c>
      <c r="AN15" s="20" t="s">
        <v>8</v>
      </c>
      <c r="AO15" s="20" t="s">
        <v>8</v>
      </c>
      <c r="AP15" s="20" t="s">
        <v>8</v>
      </c>
      <c r="AQ15" s="20" t="s">
        <v>8</v>
      </c>
      <c r="AR15" s="20" t="s">
        <v>8</v>
      </c>
      <c r="AS15" s="20" t="s">
        <v>8</v>
      </c>
      <c r="AT15" s="20" t="s">
        <v>8</v>
      </c>
      <c r="AU15" s="20" t="s">
        <v>8</v>
      </c>
      <c r="AV15" s="20" t="s">
        <v>8</v>
      </c>
      <c r="AW15" s="20" t="s">
        <v>8</v>
      </c>
      <c r="AX15" s="20" t="s">
        <v>8</v>
      </c>
      <c r="AY15" s="20" t="s">
        <v>8</v>
      </c>
      <c r="AZ15" s="20" t="s">
        <v>8</v>
      </c>
      <c r="BA15" s="20" t="s">
        <v>8</v>
      </c>
      <c r="BB15" s="20" t="s">
        <v>8</v>
      </c>
      <c r="BC15" s="20" t="s">
        <v>8</v>
      </c>
      <c r="BD15" s="20" t="s">
        <v>8</v>
      </c>
      <c r="BE15" s="20" t="s">
        <v>8</v>
      </c>
      <c r="BF15" s="20" t="s">
        <v>8</v>
      </c>
      <c r="BG15" s="20" t="s">
        <v>8</v>
      </c>
      <c r="BH15" s="20" t="s">
        <v>8</v>
      </c>
      <c r="BI15" s="20" t="s">
        <v>8</v>
      </c>
      <c r="BJ15" s="20" t="s">
        <v>8</v>
      </c>
      <c r="BK15" s="20" t="s">
        <v>8</v>
      </c>
      <c r="BL15" s="20" t="s">
        <v>8</v>
      </c>
      <c r="BM15" s="20" t="s">
        <v>8</v>
      </c>
      <c r="BN15" s="20" t="s">
        <v>8</v>
      </c>
      <c r="BO15" s="20" t="s">
        <v>8</v>
      </c>
      <c r="BP15" s="20" t="s">
        <v>8</v>
      </c>
      <c r="BQ15" s="20" t="s">
        <v>8</v>
      </c>
      <c r="BR15" s="20" t="s">
        <v>8</v>
      </c>
      <c r="BS15" s="20" t="s">
        <v>8</v>
      </c>
      <c r="BT15" s="20" t="s">
        <v>8</v>
      </c>
      <c r="BU15" s="20" t="s">
        <v>8</v>
      </c>
      <c r="BV15" s="20" t="s">
        <v>8</v>
      </c>
      <c r="BW15" s="20" t="s">
        <v>8</v>
      </c>
      <c r="BX15" s="20" t="s">
        <v>8</v>
      </c>
      <c r="BY15" s="20" t="s">
        <v>8</v>
      </c>
      <c r="BZ15" s="20" t="s">
        <v>8</v>
      </c>
      <c r="CA15" s="20" t="s">
        <v>8</v>
      </c>
      <c r="CB15" s="20" t="s">
        <v>8</v>
      </c>
      <c r="CC15" s="20" t="s">
        <v>8</v>
      </c>
      <c r="CD15" s="20" t="s">
        <v>8</v>
      </c>
      <c r="CE15" s="20" t="s">
        <v>8</v>
      </c>
      <c r="CF15" s="20" t="s">
        <v>8</v>
      </c>
      <c r="CG15" s="20" t="s">
        <v>8</v>
      </c>
      <c r="CH15" s="20" t="s">
        <v>8</v>
      </c>
      <c r="CI15" s="20" t="s">
        <v>8</v>
      </c>
      <c r="CJ15" s="20" t="s">
        <v>8</v>
      </c>
      <c r="CK15" s="20" t="s">
        <v>8</v>
      </c>
      <c r="CL15" s="20" t="s">
        <v>8</v>
      </c>
      <c r="CM15" s="20" t="s">
        <v>8</v>
      </c>
      <c r="CN15" s="20" t="s">
        <v>8</v>
      </c>
      <c r="CO15" s="20" t="s">
        <v>8</v>
      </c>
      <c r="CP15" s="20" t="s">
        <v>8</v>
      </c>
      <c r="CQ15" s="20" t="s">
        <v>8</v>
      </c>
      <c r="CR15" s="20" t="s">
        <v>8</v>
      </c>
      <c r="CS15" s="20" t="s">
        <v>8</v>
      </c>
      <c r="CT15" s="20" t="s">
        <v>8</v>
      </c>
      <c r="CU15" s="20" t="s">
        <v>8</v>
      </c>
      <c r="CV15" s="20" t="s">
        <v>8</v>
      </c>
      <c r="CW15" s="20" t="s">
        <v>8</v>
      </c>
      <c r="CX15" s="20" t="s">
        <v>8</v>
      </c>
      <c r="CY15" s="20" t="s">
        <v>8</v>
      </c>
      <c r="CZ15" s="20" t="s">
        <v>8</v>
      </c>
      <c r="DA15" s="20" t="s">
        <v>8</v>
      </c>
      <c r="DB15" s="20" t="s">
        <v>8</v>
      </c>
      <c r="DC15" s="20" t="s">
        <v>8</v>
      </c>
      <c r="DD15" s="20" t="s">
        <v>8</v>
      </c>
      <c r="DE15" s="20" t="s">
        <v>8</v>
      </c>
      <c r="DF15" s="20" t="s">
        <v>8</v>
      </c>
      <c r="DG15" s="20" t="s">
        <v>8</v>
      </c>
      <c r="DH15" s="20" t="s">
        <v>8</v>
      </c>
      <c r="DI15" s="20" t="s">
        <v>8</v>
      </c>
      <c r="DJ15" s="20" t="s">
        <v>8</v>
      </c>
      <c r="DK15" s="20" t="s">
        <v>8</v>
      </c>
      <c r="DL15" s="20" t="s">
        <v>8</v>
      </c>
      <c r="DM15" s="20" t="s">
        <v>8</v>
      </c>
      <c r="DN15" s="20" t="s">
        <v>8</v>
      </c>
      <c r="DO15" s="20" t="s">
        <v>8</v>
      </c>
      <c r="DP15" s="20" t="s">
        <v>8</v>
      </c>
      <c r="DQ15" s="20" t="s">
        <v>8</v>
      </c>
      <c r="DR15" s="20" t="s">
        <v>8</v>
      </c>
      <c r="DS15" s="20" t="s">
        <v>8</v>
      </c>
      <c r="DT15" s="20" t="s">
        <v>8</v>
      </c>
      <c r="DU15" s="20" t="s">
        <v>8</v>
      </c>
      <c r="DV15" s="20" t="s">
        <v>8</v>
      </c>
      <c r="DW15" s="20" t="s">
        <v>8</v>
      </c>
      <c r="DX15" s="20" t="s">
        <v>8</v>
      </c>
      <c r="DY15" s="20" t="s">
        <v>8</v>
      </c>
      <c r="DZ15" s="20" t="s">
        <v>8</v>
      </c>
      <c r="EA15" s="20" t="s">
        <v>8</v>
      </c>
      <c r="EB15" s="20" t="s">
        <v>8</v>
      </c>
      <c r="EC15" s="20" t="s">
        <v>8</v>
      </c>
      <c r="ED15" s="20" t="s">
        <v>8</v>
      </c>
      <c r="EE15" s="20" t="s">
        <v>8</v>
      </c>
      <c r="EF15" s="20" t="s">
        <v>8</v>
      </c>
      <c r="EG15" s="20" t="s">
        <v>8</v>
      </c>
      <c r="EH15" s="20" t="s">
        <v>8</v>
      </c>
      <c r="EI15" s="20" t="s">
        <v>8</v>
      </c>
      <c r="EJ15" s="20" t="s">
        <v>8</v>
      </c>
      <c r="EK15" s="20" t="s">
        <v>8</v>
      </c>
      <c r="EL15" s="20" t="s">
        <v>8</v>
      </c>
      <c r="EM15" s="20" t="s">
        <v>8</v>
      </c>
      <c r="EN15" s="20" t="s">
        <v>8</v>
      </c>
      <c r="EO15" s="20" t="s">
        <v>8</v>
      </c>
      <c r="EP15" s="20" t="s">
        <v>8</v>
      </c>
      <c r="EQ15" s="20" t="s">
        <v>8</v>
      </c>
      <c r="ER15" s="20" t="s">
        <v>8</v>
      </c>
      <c r="ES15" s="20" t="s">
        <v>8</v>
      </c>
      <c r="ET15" s="20" t="s">
        <v>8</v>
      </c>
      <c r="EU15" s="20" t="s">
        <v>8</v>
      </c>
      <c r="EV15" s="20" t="s">
        <v>8</v>
      </c>
      <c r="EW15" s="20" t="s">
        <v>8</v>
      </c>
      <c r="EX15" s="20" t="s">
        <v>8</v>
      </c>
      <c r="EY15" s="20" t="s">
        <v>8</v>
      </c>
      <c r="EZ15" s="20" t="s">
        <v>8</v>
      </c>
      <c r="FA15" s="20" t="s">
        <v>8</v>
      </c>
      <c r="FB15" s="20" t="s">
        <v>8</v>
      </c>
      <c r="FC15" s="20" t="s">
        <v>8</v>
      </c>
      <c r="FD15" s="20" t="s">
        <v>8</v>
      </c>
      <c r="FE15" s="20" t="s">
        <v>8</v>
      </c>
      <c r="FF15" s="20" t="s">
        <v>8</v>
      </c>
      <c r="FG15" s="20" t="s">
        <v>8</v>
      </c>
      <c r="FH15" s="20" t="s">
        <v>8</v>
      </c>
      <c r="FI15" s="20" t="s">
        <v>8</v>
      </c>
      <c r="FJ15" s="20" t="s">
        <v>8</v>
      </c>
      <c r="FK15" s="20" t="s">
        <v>8</v>
      </c>
      <c r="FL15" s="20" t="s">
        <v>8</v>
      </c>
      <c r="FM15" s="20" t="s">
        <v>8</v>
      </c>
      <c r="FN15" s="20" t="s">
        <v>8</v>
      </c>
      <c r="FO15" s="20" t="s">
        <v>8</v>
      </c>
      <c r="FP15" s="20" t="s">
        <v>8</v>
      </c>
      <c r="FQ15" s="20" t="s">
        <v>8</v>
      </c>
      <c r="FR15" s="20" t="s">
        <v>8</v>
      </c>
      <c r="FS15" s="20" t="s">
        <v>8</v>
      </c>
      <c r="FT15" s="20" t="s">
        <v>8</v>
      </c>
      <c r="FU15" s="20" t="s">
        <v>8</v>
      </c>
      <c r="FV15" s="20" t="s">
        <v>8</v>
      </c>
      <c r="FW15" s="20" t="s">
        <v>8</v>
      </c>
      <c r="FX15" s="20" t="s">
        <v>8</v>
      </c>
      <c r="FY15" s="20" t="s">
        <v>8</v>
      </c>
      <c r="FZ15" s="20" t="s">
        <v>8</v>
      </c>
      <c r="GA15" s="20" t="s">
        <v>8</v>
      </c>
      <c r="GB15" s="20" t="s">
        <v>8</v>
      </c>
      <c r="GC15" s="20" t="s">
        <v>8</v>
      </c>
      <c r="GD15" s="20" t="s">
        <v>8</v>
      </c>
      <c r="GE15" s="20" t="s">
        <v>8</v>
      </c>
      <c r="GF15" s="20" t="s">
        <v>8</v>
      </c>
      <c r="GG15" s="20" t="s">
        <v>8</v>
      </c>
      <c r="GH15" s="20" t="s">
        <v>8</v>
      </c>
      <c r="GI15" s="20" t="s">
        <v>8</v>
      </c>
      <c r="GJ15" s="20" t="s">
        <v>8</v>
      </c>
      <c r="GK15" s="20" t="s">
        <v>8</v>
      </c>
      <c r="GL15" s="20" t="s">
        <v>8</v>
      </c>
      <c r="GM15" s="20" t="s">
        <v>8</v>
      </c>
      <c r="GN15" s="20" t="s">
        <v>8</v>
      </c>
      <c r="GO15" s="20" t="s">
        <v>8</v>
      </c>
      <c r="GP15" s="20" t="s">
        <v>8</v>
      </c>
      <c r="GQ15" s="20" t="s">
        <v>8</v>
      </c>
      <c r="GR15" s="20" t="s">
        <v>8</v>
      </c>
      <c r="GS15" s="20" t="s">
        <v>8</v>
      </c>
      <c r="GT15" s="20" t="s">
        <v>8</v>
      </c>
      <c r="GU15" s="20" t="s">
        <v>8</v>
      </c>
      <c r="GV15" s="20" t="s">
        <v>8</v>
      </c>
      <c r="GW15" s="20" t="s">
        <v>8</v>
      </c>
      <c r="GX15" s="20" t="s">
        <v>8</v>
      </c>
      <c r="GY15" s="20" t="s">
        <v>8</v>
      </c>
      <c r="GZ15" s="20" t="s">
        <v>8</v>
      </c>
      <c r="HA15" s="20" t="s">
        <v>8</v>
      </c>
      <c r="HB15" s="20" t="s">
        <v>8</v>
      </c>
      <c r="HC15" s="20" t="s">
        <v>8</v>
      </c>
      <c r="HD15" s="20" t="s">
        <v>8</v>
      </c>
      <c r="HE15" s="20" t="s">
        <v>8</v>
      </c>
      <c r="HF15" s="20" t="s">
        <v>8</v>
      </c>
      <c r="HG15" s="20" t="s">
        <v>8</v>
      </c>
      <c r="HH15" s="20" t="s">
        <v>8</v>
      </c>
      <c r="HI15" s="20" t="s">
        <v>8</v>
      </c>
      <c r="HJ15" s="20" t="s">
        <v>8</v>
      </c>
      <c r="HK15" s="20" t="s">
        <v>8</v>
      </c>
      <c r="HL15" s="20" t="s">
        <v>8</v>
      </c>
      <c r="HM15" s="20" t="s">
        <v>8</v>
      </c>
      <c r="HN15" s="20" t="s">
        <v>8</v>
      </c>
      <c r="HO15" s="20" t="s">
        <v>8</v>
      </c>
      <c r="HP15" s="20" t="s">
        <v>8</v>
      </c>
      <c r="HQ15" s="20" t="s">
        <v>8</v>
      </c>
      <c r="HR15" s="20" t="s">
        <v>8</v>
      </c>
      <c r="HS15" s="20" t="s">
        <v>8</v>
      </c>
      <c r="HT15" s="20" t="s">
        <v>8</v>
      </c>
      <c r="HU15" s="20" t="s">
        <v>8</v>
      </c>
      <c r="HV15" s="20" t="s">
        <v>8</v>
      </c>
      <c r="HW15" s="20" t="s">
        <v>8</v>
      </c>
      <c r="HX15" s="20" t="s">
        <v>8</v>
      </c>
      <c r="HY15" s="20" t="s">
        <v>8</v>
      </c>
      <c r="HZ15" s="20" t="s">
        <v>8</v>
      </c>
      <c r="IA15" s="20" t="s">
        <v>8</v>
      </c>
      <c r="IB15" s="20" t="s">
        <v>8</v>
      </c>
      <c r="IC15" s="20" t="s">
        <v>8</v>
      </c>
      <c r="ID15" s="20" t="s">
        <v>8</v>
      </c>
      <c r="IE15" s="20" t="s">
        <v>8</v>
      </c>
      <c r="IF15" s="20" t="s">
        <v>8</v>
      </c>
      <c r="IG15" s="20" t="s">
        <v>8</v>
      </c>
      <c r="IH15" s="20" t="s">
        <v>8</v>
      </c>
      <c r="II15" s="20" t="s">
        <v>8</v>
      </c>
      <c r="IJ15" s="20" t="s">
        <v>8</v>
      </c>
      <c r="IK15" s="20" t="s">
        <v>8</v>
      </c>
      <c r="IL15" s="20" t="s">
        <v>8</v>
      </c>
      <c r="IM15" s="20" t="s">
        <v>8</v>
      </c>
      <c r="IN15" s="20" t="s">
        <v>8</v>
      </c>
      <c r="IO15" s="20" t="s">
        <v>8</v>
      </c>
      <c r="IP15" s="20" t="s">
        <v>8</v>
      </c>
      <c r="IQ15" s="20" t="s">
        <v>8</v>
      </c>
      <c r="IR15" s="20" t="s">
        <v>8</v>
      </c>
      <c r="IS15" s="20" t="s">
        <v>8</v>
      </c>
      <c r="IT15" s="20" t="s">
        <v>8</v>
      </c>
      <c r="IU15" s="20" t="s">
        <v>8</v>
      </c>
      <c r="IV15" s="20" t="s">
        <v>8</v>
      </c>
      <c r="IW15" s="20" t="s">
        <v>8</v>
      </c>
      <c r="IX15" s="20" t="s">
        <v>8</v>
      </c>
      <c r="IY15" s="20" t="s">
        <v>8</v>
      </c>
      <c r="IZ15" s="20" t="s">
        <v>8</v>
      </c>
      <c r="JA15" s="20" t="s">
        <v>8</v>
      </c>
      <c r="JB15" s="20" t="s">
        <v>8</v>
      </c>
      <c r="JC15" s="20" t="s">
        <v>8</v>
      </c>
      <c r="JD15" s="20" t="s">
        <v>8</v>
      </c>
      <c r="JE15" s="20" t="s">
        <v>8</v>
      </c>
      <c r="JF15" s="20" t="s">
        <v>8</v>
      </c>
      <c r="JG15" s="20" t="s">
        <v>8</v>
      </c>
      <c r="JH15" s="20" t="s">
        <v>8</v>
      </c>
      <c r="JI15" s="20" t="s">
        <v>8</v>
      </c>
      <c r="JJ15" s="20" t="s">
        <v>8</v>
      </c>
      <c r="JK15" s="20" t="s">
        <v>8</v>
      </c>
      <c r="JL15" s="20" t="s">
        <v>8</v>
      </c>
      <c r="JM15" s="20" t="s">
        <v>8</v>
      </c>
      <c r="JN15" s="20" t="s">
        <v>8</v>
      </c>
      <c r="JO15" s="20" t="s">
        <v>8</v>
      </c>
      <c r="JP15" s="20" t="s">
        <v>8</v>
      </c>
      <c r="JQ15" s="20" t="s">
        <v>8</v>
      </c>
      <c r="JR15" s="20" t="s">
        <v>8</v>
      </c>
      <c r="JS15" s="20" t="s">
        <v>8</v>
      </c>
      <c r="JT15" s="20" t="s">
        <v>8</v>
      </c>
      <c r="JU15" s="20" t="s">
        <v>8</v>
      </c>
      <c r="JV15" s="20" t="s">
        <v>8</v>
      </c>
      <c r="JW15" s="20" t="s">
        <v>8</v>
      </c>
      <c r="JX15" s="20" t="s">
        <v>8</v>
      </c>
      <c r="JY15" s="20" t="s">
        <v>8</v>
      </c>
      <c r="JZ15" s="20" t="s">
        <v>8</v>
      </c>
      <c r="KA15" s="20" t="s">
        <v>8</v>
      </c>
      <c r="KB15" s="20" t="s">
        <v>8</v>
      </c>
      <c r="KC15" s="20" t="s">
        <v>8</v>
      </c>
      <c r="KD15" s="20" t="s">
        <v>8</v>
      </c>
      <c r="KE15" s="20" t="s">
        <v>8</v>
      </c>
      <c r="KF15" s="20" t="s">
        <v>8</v>
      </c>
      <c r="KG15" s="20" t="s">
        <v>8</v>
      </c>
      <c r="KH15" s="20" t="s">
        <v>8</v>
      </c>
      <c r="KI15" s="20" t="s">
        <v>8</v>
      </c>
      <c r="KJ15" s="20" t="s">
        <v>8</v>
      </c>
      <c r="KK15" s="20" t="s">
        <v>8</v>
      </c>
      <c r="KL15" s="20" t="s">
        <v>8</v>
      </c>
      <c r="KM15" s="20" t="s">
        <v>8</v>
      </c>
      <c r="KN15" s="20" t="s">
        <v>8</v>
      </c>
      <c r="KO15" s="20" t="s">
        <v>8</v>
      </c>
      <c r="KP15" s="20" t="s">
        <v>8</v>
      </c>
      <c r="KQ15" s="20" t="s">
        <v>8</v>
      </c>
      <c r="KR15" s="20" t="s">
        <v>8</v>
      </c>
      <c r="KS15" s="20" t="s">
        <v>8</v>
      </c>
      <c r="KT15" s="20" t="s">
        <v>8</v>
      </c>
      <c r="KU15" s="20" t="s">
        <v>8</v>
      </c>
      <c r="KV15" s="20" t="s">
        <v>8</v>
      </c>
      <c r="KW15" s="20" t="s">
        <v>8</v>
      </c>
      <c r="KX15" s="20" t="s">
        <v>8</v>
      </c>
      <c r="KY15" s="20" t="s">
        <v>8</v>
      </c>
      <c r="KZ15" s="20" t="s">
        <v>8</v>
      </c>
      <c r="LA15" s="20" t="s">
        <v>8</v>
      </c>
      <c r="LB15" s="20" t="s">
        <v>8</v>
      </c>
      <c r="LC15" s="20" t="s">
        <v>8</v>
      </c>
      <c r="LD15" s="20" t="s">
        <v>8</v>
      </c>
      <c r="LE15" s="20" t="s">
        <v>8</v>
      </c>
      <c r="LF15" s="20" t="s">
        <v>8</v>
      </c>
      <c r="LG15" s="20" t="s">
        <v>8</v>
      </c>
      <c r="LH15" s="20" t="s">
        <v>8</v>
      </c>
      <c r="LI15" s="20" t="s">
        <v>8</v>
      </c>
      <c r="LJ15" s="20" t="s">
        <v>8</v>
      </c>
      <c r="LK15" s="20" t="s">
        <v>8</v>
      </c>
      <c r="LL15" s="20" t="s">
        <v>8</v>
      </c>
      <c r="LM15" s="20" t="s">
        <v>8</v>
      </c>
      <c r="LN15" s="20" t="s">
        <v>8</v>
      </c>
      <c r="LO15" s="20" t="s">
        <v>8</v>
      </c>
      <c r="LP15" s="20" t="s">
        <v>8</v>
      </c>
      <c r="LQ15" s="20" t="s">
        <v>8</v>
      </c>
      <c r="LR15" s="20" t="s">
        <v>8</v>
      </c>
      <c r="LS15" s="20" t="s">
        <v>8</v>
      </c>
      <c r="LT15" s="20" t="s">
        <v>8</v>
      </c>
      <c r="LU15" s="20" t="s">
        <v>8</v>
      </c>
      <c r="LV15" s="20" t="s">
        <v>8</v>
      </c>
      <c r="LW15" s="20" t="s">
        <v>8</v>
      </c>
      <c r="LX15" s="20" t="s">
        <v>8</v>
      </c>
      <c r="LY15" s="20" t="s">
        <v>8</v>
      </c>
      <c r="LZ15" s="20" t="s">
        <v>8</v>
      </c>
      <c r="MA15" s="20" t="s">
        <v>8</v>
      </c>
      <c r="MB15" s="20" t="s">
        <v>8</v>
      </c>
      <c r="MC15" s="20" t="s">
        <v>8</v>
      </c>
      <c r="MD15" s="20" t="s">
        <v>8</v>
      </c>
      <c r="ME15" s="20" t="s">
        <v>8</v>
      </c>
      <c r="MF15" s="20" t="s">
        <v>8</v>
      </c>
      <c r="MG15" s="20" t="s">
        <v>8</v>
      </c>
      <c r="MH15" s="20" t="s">
        <v>8</v>
      </c>
      <c r="MI15" s="20" t="s">
        <v>8</v>
      </c>
      <c r="MJ15" s="20" t="s">
        <v>8</v>
      </c>
      <c r="MK15" s="20" t="s">
        <v>8</v>
      </c>
      <c r="ML15" s="20" t="s">
        <v>8</v>
      </c>
      <c r="MM15" s="20" t="s">
        <v>8</v>
      </c>
      <c r="MN15" s="20" t="s">
        <v>8</v>
      </c>
      <c r="MO15" s="20" t="s">
        <v>8</v>
      </c>
      <c r="MP15" s="20" t="s">
        <v>8</v>
      </c>
      <c r="MQ15" s="20" t="s">
        <v>8</v>
      </c>
      <c r="MR15" s="20" t="s">
        <v>8</v>
      </c>
      <c r="MS15" s="20" t="s">
        <v>8</v>
      </c>
      <c r="MT15" s="20" t="s">
        <v>8</v>
      </c>
      <c r="MU15" s="20" t="s">
        <v>8</v>
      </c>
      <c r="MV15" s="20" t="s">
        <v>8</v>
      </c>
      <c r="MW15" s="20" t="s">
        <v>8</v>
      </c>
      <c r="MX15" s="20" t="s">
        <v>8</v>
      </c>
      <c r="MY15" s="20" t="s">
        <v>8</v>
      </c>
      <c r="MZ15" s="20" t="s">
        <v>8</v>
      </c>
      <c r="NA15" s="20" t="s">
        <v>8</v>
      </c>
      <c r="NB15" s="20" t="s">
        <v>8</v>
      </c>
      <c r="NC15" s="20" t="s">
        <v>8</v>
      </c>
      <c r="ND15" s="20" t="s">
        <v>8</v>
      </c>
      <c r="NE15" s="20" t="s">
        <v>8</v>
      </c>
      <c r="NF15" s="20" t="s">
        <v>8</v>
      </c>
      <c r="NG15" s="20" t="s">
        <v>8</v>
      </c>
      <c r="NH15" s="20" t="s">
        <v>8</v>
      </c>
      <c r="NI15" s="20" t="s">
        <v>8</v>
      </c>
      <c r="NJ15" s="20" t="s">
        <v>8</v>
      </c>
      <c r="NK15" s="20" t="s">
        <v>8</v>
      </c>
      <c r="NL15" s="20" t="s">
        <v>8</v>
      </c>
      <c r="NM15" s="20" t="s">
        <v>8</v>
      </c>
      <c r="NN15" s="20" t="s">
        <v>8</v>
      </c>
      <c r="NO15" s="20" t="s">
        <v>8</v>
      </c>
      <c r="NP15" s="20" t="s">
        <v>8</v>
      </c>
      <c r="NQ15" s="20" t="s">
        <v>8</v>
      </c>
      <c r="NR15" s="20" t="s">
        <v>8</v>
      </c>
      <c r="NS15" s="20" t="s">
        <v>8</v>
      </c>
      <c r="NT15" s="20" t="s">
        <v>8</v>
      </c>
      <c r="NU15" s="20" t="s">
        <v>8</v>
      </c>
      <c r="NV15" s="20" t="s">
        <v>8</v>
      </c>
      <c r="NW15" s="20" t="s">
        <v>8</v>
      </c>
      <c r="NX15" s="20" t="s">
        <v>8</v>
      </c>
      <c r="NY15" s="20" t="s">
        <v>8</v>
      </c>
      <c r="NZ15" s="20" t="s">
        <v>8</v>
      </c>
      <c r="OA15" s="20" t="s">
        <v>8</v>
      </c>
      <c r="OB15" s="20" t="s">
        <v>8</v>
      </c>
      <c r="OC15" s="20" t="s">
        <v>8</v>
      </c>
      <c r="OD15" s="20" t="s">
        <v>8</v>
      </c>
      <c r="OE15" s="20" t="s">
        <v>8</v>
      </c>
      <c r="OF15" s="20" t="s">
        <v>8</v>
      </c>
      <c r="OG15" s="20" t="s">
        <v>8</v>
      </c>
      <c r="OH15" s="20" t="s">
        <v>8</v>
      </c>
      <c r="OI15" s="20" t="s">
        <v>8</v>
      </c>
      <c r="OJ15" s="20" t="s">
        <v>8</v>
      </c>
      <c r="OK15" s="20" t="s">
        <v>8</v>
      </c>
      <c r="OL15" s="20" t="s">
        <v>8</v>
      </c>
      <c r="OM15" s="20" t="s">
        <v>8</v>
      </c>
      <c r="ON15" s="20" t="s">
        <v>8</v>
      </c>
      <c r="OO15" s="20" t="s">
        <v>8</v>
      </c>
      <c r="OP15" s="20" t="s">
        <v>8</v>
      </c>
      <c r="OQ15" s="20" t="s">
        <v>8</v>
      </c>
      <c r="OR15" s="20" t="s">
        <v>8</v>
      </c>
      <c r="OS15" s="20" t="s">
        <v>8</v>
      </c>
      <c r="OT15" s="20" t="s">
        <v>8</v>
      </c>
      <c r="OU15" s="20" t="s">
        <v>8</v>
      </c>
      <c r="OV15" s="20" t="s">
        <v>8</v>
      </c>
      <c r="OW15" s="20" t="s">
        <v>8</v>
      </c>
      <c r="OX15" s="20" t="s">
        <v>8</v>
      </c>
      <c r="OY15" s="20" t="s">
        <v>8</v>
      </c>
      <c r="OZ15" s="20" t="s">
        <v>8</v>
      </c>
      <c r="PA15" s="20" t="s">
        <v>8</v>
      </c>
      <c r="PB15" s="20" t="s">
        <v>8</v>
      </c>
      <c r="PC15" s="20" t="s">
        <v>8</v>
      </c>
      <c r="PD15" s="20" t="s">
        <v>8</v>
      </c>
      <c r="PE15" s="20" t="s">
        <v>8</v>
      </c>
      <c r="PF15" s="20" t="s">
        <v>8</v>
      </c>
      <c r="PG15" s="20" t="s">
        <v>8</v>
      </c>
      <c r="PH15" s="20" t="s">
        <v>8</v>
      </c>
      <c r="PI15" s="20" t="s">
        <v>8</v>
      </c>
      <c r="PJ15" s="20" t="s">
        <v>8</v>
      </c>
      <c r="PK15" s="20" t="s">
        <v>8</v>
      </c>
      <c r="PL15" s="20" t="s">
        <v>8</v>
      </c>
      <c r="PM15" s="20" t="s">
        <v>8</v>
      </c>
      <c r="PN15" s="20" t="s">
        <v>8</v>
      </c>
      <c r="PO15" s="20" t="s">
        <v>8</v>
      </c>
      <c r="PP15" s="20" t="s">
        <v>8</v>
      </c>
      <c r="PQ15" s="20" t="s">
        <v>8</v>
      </c>
      <c r="PR15" s="20" t="s">
        <v>8</v>
      </c>
      <c r="PS15" s="20" t="s">
        <v>8</v>
      </c>
      <c r="PT15" s="20" t="s">
        <v>8</v>
      </c>
      <c r="PU15" s="20" t="s">
        <v>8</v>
      </c>
      <c r="PV15" s="20" t="s">
        <v>8</v>
      </c>
      <c r="PW15" s="20" t="s">
        <v>8</v>
      </c>
      <c r="PX15" s="20" t="s">
        <v>8</v>
      </c>
      <c r="PY15" s="20" t="s">
        <v>8</v>
      </c>
      <c r="PZ15" s="20" t="s">
        <v>8</v>
      </c>
      <c r="QA15" s="20" t="s">
        <v>8</v>
      </c>
      <c r="QB15" s="20" t="s">
        <v>8</v>
      </c>
      <c r="QC15" s="20" t="s">
        <v>8</v>
      </c>
      <c r="QD15" s="20" t="s">
        <v>8</v>
      </c>
      <c r="QE15" s="20" t="s">
        <v>8</v>
      </c>
      <c r="QF15" s="20" t="s">
        <v>8</v>
      </c>
      <c r="QG15" s="20" t="s">
        <v>8</v>
      </c>
      <c r="QH15" s="20" t="s">
        <v>8</v>
      </c>
      <c r="QI15" s="20" t="s">
        <v>8</v>
      </c>
      <c r="QJ15" s="20" t="s">
        <v>8</v>
      </c>
      <c r="QK15" s="20" t="s">
        <v>8</v>
      </c>
      <c r="QL15" s="20" t="s">
        <v>8</v>
      </c>
      <c r="QM15" s="20" t="s">
        <v>8</v>
      </c>
      <c r="QN15" s="20" t="s">
        <v>8</v>
      </c>
      <c r="QO15" s="20" t="s">
        <v>8</v>
      </c>
      <c r="QP15" s="20" t="s">
        <v>8</v>
      </c>
      <c r="QQ15" s="20" t="s">
        <v>8</v>
      </c>
      <c r="QR15" s="20" t="s">
        <v>8</v>
      </c>
      <c r="QS15" s="20" t="s">
        <v>8</v>
      </c>
      <c r="QT15" s="20" t="s">
        <v>8</v>
      </c>
      <c r="QU15" s="20" t="s">
        <v>8</v>
      </c>
      <c r="QV15" s="20" t="s">
        <v>8</v>
      </c>
      <c r="QW15" s="20" t="s">
        <v>8</v>
      </c>
      <c r="QX15" s="20" t="s">
        <v>8</v>
      </c>
      <c r="QY15" s="20" t="s">
        <v>8</v>
      </c>
      <c r="QZ15" s="20" t="s">
        <v>8</v>
      </c>
      <c r="RA15" s="20" t="s">
        <v>8</v>
      </c>
      <c r="RB15" s="20" t="s">
        <v>8</v>
      </c>
      <c r="RC15" s="20" t="s">
        <v>8</v>
      </c>
      <c r="RD15" s="20" t="s">
        <v>8</v>
      </c>
      <c r="RE15" s="20" t="s">
        <v>8</v>
      </c>
      <c r="RF15" s="20" t="s">
        <v>8</v>
      </c>
      <c r="RG15" s="20" t="s">
        <v>8</v>
      </c>
      <c r="RH15" s="20" t="s">
        <v>8</v>
      </c>
      <c r="RI15" s="20" t="s">
        <v>8</v>
      </c>
      <c r="RJ15" s="20" t="s">
        <v>8</v>
      </c>
      <c r="RK15" s="20" t="s">
        <v>8</v>
      </c>
      <c r="RL15" s="20" t="s">
        <v>8</v>
      </c>
      <c r="RM15" s="20" t="s">
        <v>8</v>
      </c>
      <c r="RN15" s="20" t="s">
        <v>8</v>
      </c>
      <c r="RO15" s="20" t="s">
        <v>8</v>
      </c>
      <c r="RP15" s="20" t="s">
        <v>8</v>
      </c>
      <c r="RQ15" s="20" t="s">
        <v>8</v>
      </c>
      <c r="RR15" s="20" t="s">
        <v>8</v>
      </c>
      <c r="RS15" s="20" t="s">
        <v>8</v>
      </c>
      <c r="RT15" s="20" t="s">
        <v>8</v>
      </c>
      <c r="RU15" s="20" t="s">
        <v>8</v>
      </c>
      <c r="RV15" s="20" t="s">
        <v>8</v>
      </c>
      <c r="RW15" s="20" t="s">
        <v>8</v>
      </c>
      <c r="RX15" s="20" t="s">
        <v>8</v>
      </c>
      <c r="RY15" s="20" t="s">
        <v>8</v>
      </c>
      <c r="RZ15" s="20" t="s">
        <v>8</v>
      </c>
      <c r="SA15" s="20" t="s">
        <v>8</v>
      </c>
      <c r="SB15" s="20" t="s">
        <v>8</v>
      </c>
      <c r="SC15" s="20" t="s">
        <v>8</v>
      </c>
      <c r="SD15" s="20" t="s">
        <v>8</v>
      </c>
      <c r="SE15" s="20" t="s">
        <v>8</v>
      </c>
      <c r="SF15" s="20" t="s">
        <v>8</v>
      </c>
      <c r="SG15" s="20" t="s">
        <v>8</v>
      </c>
      <c r="SH15" s="20" t="s">
        <v>8</v>
      </c>
      <c r="SI15" s="20" t="s">
        <v>8</v>
      </c>
      <c r="SJ15" s="20" t="s">
        <v>8</v>
      </c>
      <c r="SK15" s="20" t="s">
        <v>8</v>
      </c>
      <c r="SL15" s="20" t="s">
        <v>8</v>
      </c>
      <c r="SM15" s="20" t="s">
        <v>8</v>
      </c>
      <c r="SN15" s="20" t="s">
        <v>8</v>
      </c>
      <c r="SO15" s="20" t="s">
        <v>8</v>
      </c>
      <c r="SP15" s="20" t="s">
        <v>8</v>
      </c>
      <c r="SQ15" s="20" t="s">
        <v>8</v>
      </c>
      <c r="SR15" s="20" t="s">
        <v>8</v>
      </c>
      <c r="SS15" s="20" t="s">
        <v>8</v>
      </c>
      <c r="ST15" s="20" t="s">
        <v>8</v>
      </c>
      <c r="SU15" s="20" t="s">
        <v>8</v>
      </c>
      <c r="SV15" s="20" t="s">
        <v>8</v>
      </c>
      <c r="SW15" s="20" t="s">
        <v>8</v>
      </c>
      <c r="SX15" s="20" t="s">
        <v>8</v>
      </c>
      <c r="SY15" s="20" t="s">
        <v>8</v>
      </c>
      <c r="SZ15" s="20" t="s">
        <v>8</v>
      </c>
      <c r="TA15" s="20" t="s">
        <v>8</v>
      </c>
      <c r="TB15" s="20" t="s">
        <v>8</v>
      </c>
      <c r="TC15" s="20" t="s">
        <v>8</v>
      </c>
      <c r="TD15" s="20" t="s">
        <v>8</v>
      </c>
      <c r="TE15" s="20" t="s">
        <v>8</v>
      </c>
      <c r="TF15" s="20" t="s">
        <v>8</v>
      </c>
      <c r="TG15" s="20" t="s">
        <v>8</v>
      </c>
      <c r="TH15" s="20" t="s">
        <v>8</v>
      </c>
      <c r="TI15" s="20" t="s">
        <v>8</v>
      </c>
      <c r="TJ15" s="20" t="s">
        <v>8</v>
      </c>
      <c r="TK15" s="20" t="s">
        <v>8</v>
      </c>
      <c r="TL15" s="20" t="s">
        <v>8</v>
      </c>
      <c r="TM15" s="20" t="s">
        <v>8</v>
      </c>
      <c r="TN15" s="20" t="s">
        <v>8</v>
      </c>
      <c r="TO15" s="20" t="s">
        <v>8</v>
      </c>
      <c r="TP15" s="20" t="s">
        <v>8</v>
      </c>
      <c r="TQ15" s="20" t="s">
        <v>8</v>
      </c>
      <c r="TR15" s="20" t="s">
        <v>8</v>
      </c>
      <c r="TS15" s="20" t="s">
        <v>8</v>
      </c>
      <c r="TT15" s="20" t="s">
        <v>8</v>
      </c>
      <c r="TU15" s="20" t="s">
        <v>8</v>
      </c>
      <c r="TV15" s="20" t="s">
        <v>8</v>
      </c>
      <c r="TW15" s="20" t="s">
        <v>8</v>
      </c>
      <c r="TX15" s="20" t="s">
        <v>8</v>
      </c>
      <c r="TY15" s="20" t="s">
        <v>8</v>
      </c>
      <c r="TZ15" s="20" t="s">
        <v>8</v>
      </c>
      <c r="UA15" s="20" t="s">
        <v>8</v>
      </c>
      <c r="UB15" s="20" t="s">
        <v>8</v>
      </c>
      <c r="UC15" s="20" t="s">
        <v>8</v>
      </c>
      <c r="UD15" s="20" t="s">
        <v>8</v>
      </c>
      <c r="UE15" s="20" t="s">
        <v>8</v>
      </c>
      <c r="UF15" s="20" t="s">
        <v>8</v>
      </c>
      <c r="UG15" s="20" t="s">
        <v>8</v>
      </c>
      <c r="UH15" s="20" t="s">
        <v>8</v>
      </c>
      <c r="UI15" s="20" t="s">
        <v>8</v>
      </c>
      <c r="UJ15" s="20" t="s">
        <v>8</v>
      </c>
      <c r="UK15" s="20" t="s">
        <v>8</v>
      </c>
      <c r="UL15" s="20" t="s">
        <v>8</v>
      </c>
      <c r="UM15" s="20" t="s">
        <v>8</v>
      </c>
      <c r="UN15" s="20" t="s">
        <v>8</v>
      </c>
      <c r="UO15" s="20" t="s">
        <v>8</v>
      </c>
      <c r="UP15" s="20" t="s">
        <v>8</v>
      </c>
      <c r="UQ15" s="20" t="s">
        <v>8</v>
      </c>
      <c r="UR15" s="20" t="s">
        <v>8</v>
      </c>
      <c r="US15" s="20" t="s">
        <v>8</v>
      </c>
      <c r="UT15" s="20" t="s">
        <v>8</v>
      </c>
      <c r="UU15" s="20" t="s">
        <v>8</v>
      </c>
      <c r="UV15" s="20" t="s">
        <v>8</v>
      </c>
      <c r="UW15" s="20" t="s">
        <v>8</v>
      </c>
      <c r="UX15" s="20" t="s">
        <v>8</v>
      </c>
      <c r="UY15" s="20" t="s">
        <v>8</v>
      </c>
      <c r="UZ15" s="20" t="s">
        <v>8</v>
      </c>
      <c r="VA15" s="20" t="s">
        <v>8</v>
      </c>
      <c r="VB15" s="20" t="s">
        <v>8</v>
      </c>
      <c r="VC15" s="20" t="s">
        <v>8</v>
      </c>
      <c r="VD15" s="20" t="s">
        <v>8</v>
      </c>
      <c r="VE15" s="20" t="s">
        <v>8</v>
      </c>
      <c r="VF15" s="20" t="s">
        <v>8</v>
      </c>
      <c r="VG15" s="20" t="s">
        <v>8</v>
      </c>
      <c r="VH15" s="20" t="s">
        <v>8</v>
      </c>
      <c r="VI15" s="20" t="s">
        <v>8</v>
      </c>
      <c r="VJ15" s="20" t="s">
        <v>8</v>
      </c>
      <c r="VK15" s="20" t="s">
        <v>8</v>
      </c>
      <c r="VL15" s="20" t="s">
        <v>8</v>
      </c>
      <c r="VM15" s="20" t="s">
        <v>8</v>
      </c>
      <c r="VN15" s="20" t="s">
        <v>8</v>
      </c>
      <c r="VO15" s="20" t="s">
        <v>8</v>
      </c>
      <c r="VP15" s="20" t="s">
        <v>8</v>
      </c>
      <c r="VQ15" s="20" t="s">
        <v>8</v>
      </c>
      <c r="VR15" s="20" t="s">
        <v>8</v>
      </c>
      <c r="VS15" s="20" t="s">
        <v>8</v>
      </c>
      <c r="VT15" s="20" t="s">
        <v>8</v>
      </c>
      <c r="VU15" s="20" t="s">
        <v>8</v>
      </c>
      <c r="VV15" s="20" t="s">
        <v>8</v>
      </c>
      <c r="VW15" s="20" t="s">
        <v>8</v>
      </c>
      <c r="VX15" s="20" t="s">
        <v>8</v>
      </c>
      <c r="VY15" s="20" t="s">
        <v>8</v>
      </c>
      <c r="VZ15" s="20" t="s">
        <v>8</v>
      </c>
      <c r="WA15" s="20" t="s">
        <v>8</v>
      </c>
      <c r="WB15" s="20" t="s">
        <v>8</v>
      </c>
      <c r="WC15" s="20" t="s">
        <v>8</v>
      </c>
      <c r="WD15" s="20" t="s">
        <v>8</v>
      </c>
      <c r="WE15" s="20" t="s">
        <v>8</v>
      </c>
      <c r="WF15" s="20" t="s">
        <v>8</v>
      </c>
      <c r="WG15" s="20" t="s">
        <v>8</v>
      </c>
      <c r="WH15" s="20" t="s">
        <v>8</v>
      </c>
      <c r="WI15" s="20" t="s">
        <v>8</v>
      </c>
      <c r="WJ15" s="20" t="s">
        <v>8</v>
      </c>
      <c r="WK15" s="20" t="s">
        <v>8</v>
      </c>
      <c r="WL15" s="20" t="s">
        <v>8</v>
      </c>
      <c r="WM15" s="20" t="s">
        <v>8</v>
      </c>
      <c r="WN15" s="20" t="s">
        <v>8</v>
      </c>
      <c r="WO15" s="20" t="s">
        <v>8</v>
      </c>
      <c r="WP15" s="20" t="s">
        <v>8</v>
      </c>
      <c r="WQ15" s="20" t="s">
        <v>8</v>
      </c>
      <c r="WR15" s="20" t="s">
        <v>8</v>
      </c>
      <c r="WS15" s="20" t="s">
        <v>8</v>
      </c>
      <c r="WT15" s="20" t="s">
        <v>8</v>
      </c>
      <c r="WU15" s="20" t="s">
        <v>8</v>
      </c>
      <c r="WV15" s="20" t="s">
        <v>8</v>
      </c>
      <c r="WW15" s="20" t="s">
        <v>8</v>
      </c>
      <c r="WX15" s="20" t="s">
        <v>8</v>
      </c>
      <c r="WY15" s="20" t="s">
        <v>8</v>
      </c>
      <c r="WZ15" s="20" t="s">
        <v>8</v>
      </c>
      <c r="XA15" s="20" t="s">
        <v>8</v>
      </c>
      <c r="XB15" s="20" t="s">
        <v>8</v>
      </c>
      <c r="XC15" s="20" t="s">
        <v>8</v>
      </c>
      <c r="XD15" s="20" t="s">
        <v>8</v>
      </c>
      <c r="XE15" s="20" t="s">
        <v>8</v>
      </c>
      <c r="XF15" s="20" t="s">
        <v>8</v>
      </c>
      <c r="XG15" s="20" t="s">
        <v>8</v>
      </c>
      <c r="XH15" s="20" t="s">
        <v>8</v>
      </c>
      <c r="XI15" s="20" t="s">
        <v>8</v>
      </c>
      <c r="XJ15" s="20" t="s">
        <v>8</v>
      </c>
      <c r="XK15" s="20" t="s">
        <v>8</v>
      </c>
      <c r="XL15" s="20" t="s">
        <v>8</v>
      </c>
      <c r="XM15" s="20" t="s">
        <v>8</v>
      </c>
      <c r="XN15" s="20" t="s">
        <v>8</v>
      </c>
      <c r="XO15" s="20" t="s">
        <v>8</v>
      </c>
      <c r="XP15" s="20" t="s">
        <v>8</v>
      </c>
      <c r="XQ15" s="20" t="s">
        <v>8</v>
      </c>
      <c r="XR15" s="20" t="s">
        <v>8</v>
      </c>
      <c r="XS15" s="20" t="s">
        <v>8</v>
      </c>
      <c r="XT15" s="20" t="s">
        <v>8</v>
      </c>
      <c r="XU15" s="20" t="s">
        <v>8</v>
      </c>
      <c r="XV15" s="20" t="s">
        <v>8</v>
      </c>
      <c r="XW15" s="20" t="s">
        <v>8</v>
      </c>
      <c r="XX15" s="20" t="s">
        <v>8</v>
      </c>
      <c r="XY15" s="20" t="s">
        <v>8</v>
      </c>
      <c r="XZ15" s="20" t="s">
        <v>8</v>
      </c>
      <c r="YA15" s="20" t="s">
        <v>8</v>
      </c>
      <c r="YB15" s="20" t="s">
        <v>8</v>
      </c>
      <c r="YC15" s="20" t="s">
        <v>8</v>
      </c>
      <c r="YD15" s="20" t="s">
        <v>8</v>
      </c>
      <c r="YE15" s="20" t="s">
        <v>8</v>
      </c>
      <c r="YF15" s="20" t="s">
        <v>8</v>
      </c>
      <c r="YG15" s="20" t="s">
        <v>8</v>
      </c>
      <c r="YH15" s="20" t="s">
        <v>8</v>
      </c>
      <c r="YI15" s="20" t="s">
        <v>8</v>
      </c>
      <c r="YJ15" s="20" t="s">
        <v>8</v>
      </c>
      <c r="YK15" s="20" t="s">
        <v>8</v>
      </c>
      <c r="YL15" s="20" t="s">
        <v>8</v>
      </c>
      <c r="YM15" s="20" t="s">
        <v>8</v>
      </c>
      <c r="YN15" s="20" t="s">
        <v>8</v>
      </c>
      <c r="YO15" s="20" t="s">
        <v>8</v>
      </c>
      <c r="YP15" s="20" t="s">
        <v>8</v>
      </c>
      <c r="YQ15" s="20" t="s">
        <v>8</v>
      </c>
      <c r="YR15" s="20" t="s">
        <v>8</v>
      </c>
      <c r="YS15" s="20" t="s">
        <v>8</v>
      </c>
      <c r="YT15" s="20" t="s">
        <v>8</v>
      </c>
      <c r="YU15" s="20" t="s">
        <v>8</v>
      </c>
      <c r="YV15" s="20" t="s">
        <v>8</v>
      </c>
      <c r="YW15" s="20" t="s">
        <v>8</v>
      </c>
      <c r="YX15" s="20" t="s">
        <v>8</v>
      </c>
      <c r="YY15" s="20" t="s">
        <v>8</v>
      </c>
      <c r="YZ15" s="20" t="s">
        <v>8</v>
      </c>
      <c r="ZA15" s="20" t="s">
        <v>8</v>
      </c>
      <c r="ZB15" s="20" t="s">
        <v>8</v>
      </c>
      <c r="ZC15" s="20" t="s">
        <v>8</v>
      </c>
      <c r="ZD15" s="20" t="s">
        <v>8</v>
      </c>
      <c r="ZE15" s="20" t="s">
        <v>8</v>
      </c>
      <c r="ZF15" s="20" t="s">
        <v>8</v>
      </c>
      <c r="ZG15" s="20" t="s">
        <v>8</v>
      </c>
      <c r="ZH15" s="20" t="s">
        <v>8</v>
      </c>
      <c r="ZI15" s="20" t="s">
        <v>8</v>
      </c>
      <c r="ZJ15" s="20" t="s">
        <v>8</v>
      </c>
      <c r="ZK15" s="20" t="s">
        <v>8</v>
      </c>
      <c r="ZL15" s="20" t="s">
        <v>8</v>
      </c>
      <c r="ZM15" s="20" t="s">
        <v>8</v>
      </c>
      <c r="ZN15" s="20" t="s">
        <v>8</v>
      </c>
      <c r="ZO15" s="20" t="s">
        <v>8</v>
      </c>
      <c r="ZP15" s="20" t="s">
        <v>8</v>
      </c>
      <c r="ZQ15" s="20" t="s">
        <v>8</v>
      </c>
      <c r="ZR15" s="20" t="s">
        <v>8</v>
      </c>
      <c r="ZS15" s="20" t="s">
        <v>8</v>
      </c>
      <c r="ZT15" s="20" t="s">
        <v>8</v>
      </c>
      <c r="ZU15" s="20" t="s">
        <v>8</v>
      </c>
      <c r="ZV15" s="20" t="s">
        <v>8</v>
      </c>
      <c r="ZW15" s="20" t="s">
        <v>8</v>
      </c>
      <c r="ZX15" s="20" t="s">
        <v>8</v>
      </c>
      <c r="ZY15" s="20" t="s">
        <v>8</v>
      </c>
      <c r="ZZ15" s="20" t="s">
        <v>8</v>
      </c>
      <c r="AAA15" s="20" t="s">
        <v>8</v>
      </c>
      <c r="AAB15" s="20" t="s">
        <v>8</v>
      </c>
      <c r="AAC15" s="20" t="s">
        <v>8</v>
      </c>
      <c r="AAD15" s="20" t="s">
        <v>8</v>
      </c>
      <c r="AAE15" s="20" t="s">
        <v>8</v>
      </c>
      <c r="AAF15" s="20" t="s">
        <v>8</v>
      </c>
      <c r="AAG15" s="20" t="s">
        <v>8</v>
      </c>
      <c r="AAH15" s="20" t="s">
        <v>8</v>
      </c>
      <c r="AAI15" s="20" t="s">
        <v>8</v>
      </c>
      <c r="AAJ15" s="20" t="s">
        <v>8</v>
      </c>
      <c r="AAK15" s="20" t="s">
        <v>8</v>
      </c>
      <c r="AAL15" s="20" t="s">
        <v>8</v>
      </c>
      <c r="AAM15" s="20" t="s">
        <v>8</v>
      </c>
      <c r="AAN15" s="20" t="s">
        <v>8</v>
      </c>
      <c r="AAO15" s="20" t="s">
        <v>8</v>
      </c>
      <c r="AAP15" s="20" t="s">
        <v>8</v>
      </c>
      <c r="AAQ15" s="20" t="s">
        <v>8</v>
      </c>
      <c r="AAR15" s="20" t="s">
        <v>8</v>
      </c>
      <c r="AAS15" s="20" t="s">
        <v>8</v>
      </c>
      <c r="AAT15" s="20" t="s">
        <v>8</v>
      </c>
      <c r="AAU15" s="20" t="s">
        <v>8</v>
      </c>
      <c r="AAV15" s="20" t="s">
        <v>8</v>
      </c>
      <c r="AAW15" s="20" t="s">
        <v>8</v>
      </c>
      <c r="AAX15" s="20" t="s">
        <v>8</v>
      </c>
      <c r="AAY15" s="20" t="s">
        <v>8</v>
      </c>
      <c r="AAZ15" s="20" t="s">
        <v>8</v>
      </c>
      <c r="ABA15" s="20" t="s">
        <v>8</v>
      </c>
      <c r="ABB15" s="20" t="s">
        <v>8</v>
      </c>
      <c r="ABC15" s="20" t="s">
        <v>8</v>
      </c>
      <c r="ABD15" s="20" t="s">
        <v>8</v>
      </c>
      <c r="ABE15" s="20" t="s">
        <v>8</v>
      </c>
      <c r="ABF15" s="20" t="s">
        <v>8</v>
      </c>
      <c r="ABG15" s="20" t="s">
        <v>8</v>
      </c>
      <c r="ABH15" s="20" t="s">
        <v>8</v>
      </c>
      <c r="ABI15" s="20" t="s">
        <v>8</v>
      </c>
      <c r="ABJ15" s="20" t="s">
        <v>8</v>
      </c>
      <c r="ABK15" s="20" t="s">
        <v>8</v>
      </c>
      <c r="ABL15" s="20" t="s">
        <v>8</v>
      </c>
      <c r="ABM15" s="20" t="s">
        <v>8</v>
      </c>
      <c r="ABN15" s="20" t="s">
        <v>8</v>
      </c>
      <c r="ABO15" s="20" t="s">
        <v>8</v>
      </c>
      <c r="ABP15" s="20" t="s">
        <v>8</v>
      </c>
      <c r="ABQ15" s="20" t="s">
        <v>8</v>
      </c>
      <c r="ABR15" s="20" t="s">
        <v>8</v>
      </c>
      <c r="ABS15" s="20" t="s">
        <v>8</v>
      </c>
      <c r="ABT15" s="20" t="s">
        <v>8</v>
      </c>
      <c r="ABU15" s="20" t="s">
        <v>8</v>
      </c>
      <c r="ABV15" s="20" t="s">
        <v>8</v>
      </c>
      <c r="ABW15" s="20" t="s">
        <v>8</v>
      </c>
      <c r="ABX15" s="20" t="s">
        <v>8</v>
      </c>
      <c r="ABY15" s="20" t="s">
        <v>8</v>
      </c>
      <c r="ABZ15" s="20" t="s">
        <v>8</v>
      </c>
      <c r="ACA15" s="20" t="s">
        <v>8</v>
      </c>
      <c r="ACB15" s="20" t="s">
        <v>8</v>
      </c>
      <c r="ACC15" s="20" t="s">
        <v>8</v>
      </c>
      <c r="ACD15" s="20" t="s">
        <v>8</v>
      </c>
      <c r="ACE15" s="20" t="s">
        <v>8</v>
      </c>
      <c r="ACF15" s="20" t="s">
        <v>8</v>
      </c>
      <c r="ACG15" s="20" t="s">
        <v>8</v>
      </c>
      <c r="ACH15" s="20" t="s">
        <v>8</v>
      </c>
      <c r="ACI15" s="20" t="s">
        <v>8</v>
      </c>
      <c r="ACJ15" s="20" t="s">
        <v>8</v>
      </c>
      <c r="ACK15" s="20" t="s">
        <v>8</v>
      </c>
      <c r="ACL15" s="20" t="s">
        <v>8</v>
      </c>
      <c r="ACM15" s="20" t="s">
        <v>8</v>
      </c>
      <c r="ACN15" s="20" t="s">
        <v>8</v>
      </c>
      <c r="ACO15" s="20" t="s">
        <v>8</v>
      </c>
      <c r="ACP15" s="20" t="s">
        <v>8</v>
      </c>
      <c r="ACQ15" s="20" t="s">
        <v>8</v>
      </c>
      <c r="ACR15" s="20" t="s">
        <v>8</v>
      </c>
      <c r="ACS15" s="20" t="s">
        <v>8</v>
      </c>
      <c r="ACT15" s="20" t="s">
        <v>8</v>
      </c>
      <c r="ACU15" s="20" t="s">
        <v>8</v>
      </c>
      <c r="ACV15" s="20" t="s">
        <v>8</v>
      </c>
      <c r="ACW15" s="20" t="s">
        <v>8</v>
      </c>
      <c r="ACX15" s="20" t="s">
        <v>8</v>
      </c>
      <c r="ACY15" s="20" t="s">
        <v>8</v>
      </c>
      <c r="ACZ15" s="20" t="s">
        <v>8</v>
      </c>
      <c r="ADA15" s="20" t="s">
        <v>8</v>
      </c>
      <c r="ADB15" s="20" t="s">
        <v>8</v>
      </c>
      <c r="ADC15" s="20" t="s">
        <v>8</v>
      </c>
      <c r="ADD15" s="20" t="s">
        <v>8</v>
      </c>
      <c r="ADE15" s="20" t="s">
        <v>8</v>
      </c>
      <c r="ADF15" s="20" t="s">
        <v>8</v>
      </c>
      <c r="ADG15" s="20" t="s">
        <v>8</v>
      </c>
      <c r="ADH15" s="20" t="s">
        <v>8</v>
      </c>
      <c r="ADI15" s="20" t="s">
        <v>8</v>
      </c>
      <c r="ADJ15" s="20" t="s">
        <v>8</v>
      </c>
      <c r="ADK15" s="20" t="s">
        <v>8</v>
      </c>
      <c r="ADL15" s="20" t="s">
        <v>8</v>
      </c>
      <c r="ADM15" s="20" t="s">
        <v>8</v>
      </c>
      <c r="ADN15" s="20" t="s">
        <v>8</v>
      </c>
      <c r="ADO15" s="20" t="s">
        <v>8</v>
      </c>
      <c r="ADP15" s="20" t="s">
        <v>8</v>
      </c>
      <c r="ADQ15" s="20" t="s">
        <v>8</v>
      </c>
      <c r="ADR15" s="20" t="s">
        <v>8</v>
      </c>
      <c r="ADS15" s="20" t="s">
        <v>8</v>
      </c>
      <c r="ADT15" s="20" t="s">
        <v>8</v>
      </c>
      <c r="ADU15" s="20" t="s">
        <v>8</v>
      </c>
      <c r="ADV15" s="20" t="s">
        <v>8</v>
      </c>
      <c r="ADW15" s="20" t="s">
        <v>8</v>
      </c>
      <c r="ADX15" s="20" t="s">
        <v>8</v>
      </c>
      <c r="ADY15" s="20" t="s">
        <v>8</v>
      </c>
      <c r="ADZ15" s="20" t="s">
        <v>8</v>
      </c>
      <c r="AEA15" s="20" t="s">
        <v>8</v>
      </c>
      <c r="AEB15" s="20" t="s">
        <v>8</v>
      </c>
      <c r="AEC15" s="20" t="s">
        <v>8</v>
      </c>
      <c r="AED15" s="20" t="s">
        <v>8</v>
      </c>
      <c r="AEE15" s="20" t="s">
        <v>8</v>
      </c>
      <c r="AEF15" s="20" t="s">
        <v>8</v>
      </c>
      <c r="AEG15" s="20" t="s">
        <v>8</v>
      </c>
      <c r="AEH15" s="20" t="s">
        <v>8</v>
      </c>
      <c r="AEI15" s="20" t="s">
        <v>8</v>
      </c>
      <c r="AEJ15" s="20" t="s">
        <v>8</v>
      </c>
      <c r="AEK15" s="20" t="s">
        <v>8</v>
      </c>
      <c r="AEL15" s="20" t="s">
        <v>8</v>
      </c>
      <c r="AEM15" s="20" t="s">
        <v>8</v>
      </c>
      <c r="AEN15" s="20" t="s">
        <v>8</v>
      </c>
      <c r="AEO15" s="20" t="s">
        <v>8</v>
      </c>
      <c r="AEP15" s="20" t="s">
        <v>8</v>
      </c>
      <c r="AEQ15" s="20" t="s">
        <v>8</v>
      </c>
      <c r="AER15" s="20" t="s">
        <v>8</v>
      </c>
      <c r="AES15" s="20" t="s">
        <v>8</v>
      </c>
      <c r="AET15" s="20" t="s">
        <v>8</v>
      </c>
      <c r="AEU15" s="20" t="s">
        <v>8</v>
      </c>
      <c r="AEV15" s="20" t="s">
        <v>8</v>
      </c>
      <c r="AEW15" s="20" t="s">
        <v>8</v>
      </c>
      <c r="AEX15" s="20" t="s">
        <v>8</v>
      </c>
      <c r="AEY15" s="20" t="s">
        <v>8</v>
      </c>
      <c r="AEZ15" s="20" t="s">
        <v>8</v>
      </c>
      <c r="AFA15" s="20" t="s">
        <v>8</v>
      </c>
      <c r="AFB15" s="20" t="s">
        <v>8</v>
      </c>
      <c r="AFC15" s="20" t="s">
        <v>8</v>
      </c>
      <c r="AFD15" s="20" t="s">
        <v>8</v>
      </c>
      <c r="AFE15" s="20" t="s">
        <v>8</v>
      </c>
      <c r="AFF15" s="20" t="s">
        <v>8</v>
      </c>
      <c r="AFG15" s="20" t="s">
        <v>8</v>
      </c>
      <c r="AFH15" s="20" t="s">
        <v>8</v>
      </c>
      <c r="AFI15" s="20" t="s">
        <v>8</v>
      </c>
      <c r="AFJ15" s="20" t="s">
        <v>8</v>
      </c>
      <c r="AFK15" s="20" t="s">
        <v>8</v>
      </c>
      <c r="AFL15" s="20" t="s">
        <v>8</v>
      </c>
      <c r="AFM15" s="20" t="s">
        <v>8</v>
      </c>
      <c r="AFN15" s="20" t="s">
        <v>8</v>
      </c>
      <c r="AFO15" s="20" t="s">
        <v>8</v>
      </c>
      <c r="AFP15" s="20" t="s">
        <v>8</v>
      </c>
      <c r="AFQ15" s="20" t="s">
        <v>8</v>
      </c>
      <c r="AFR15" s="20" t="s">
        <v>8</v>
      </c>
      <c r="AFS15" s="20" t="s">
        <v>8</v>
      </c>
      <c r="AFT15" s="20" t="s">
        <v>8</v>
      </c>
      <c r="AFU15" s="20" t="s">
        <v>8</v>
      </c>
      <c r="AFV15" s="20" t="s">
        <v>8</v>
      </c>
      <c r="AFW15" s="20" t="s">
        <v>8</v>
      </c>
      <c r="AFX15" s="20" t="s">
        <v>8</v>
      </c>
      <c r="AFY15" s="20" t="s">
        <v>8</v>
      </c>
      <c r="AFZ15" s="20" t="s">
        <v>8</v>
      </c>
      <c r="AGA15" s="20" t="s">
        <v>8</v>
      </c>
      <c r="AGB15" s="20" t="s">
        <v>8</v>
      </c>
      <c r="AGC15" s="20" t="s">
        <v>8</v>
      </c>
      <c r="AGD15" s="20" t="s">
        <v>8</v>
      </c>
      <c r="AGE15" s="20" t="s">
        <v>8</v>
      </c>
      <c r="AGF15" s="20" t="s">
        <v>8</v>
      </c>
      <c r="AGG15" s="20" t="s">
        <v>8</v>
      </c>
      <c r="AGH15" s="20" t="s">
        <v>8</v>
      </c>
      <c r="AGI15" s="20" t="s">
        <v>8</v>
      </c>
      <c r="AGJ15" s="20" t="s">
        <v>8</v>
      </c>
      <c r="AGK15" s="20" t="s">
        <v>8</v>
      </c>
      <c r="AGL15" s="20" t="s">
        <v>8</v>
      </c>
      <c r="AGM15" s="20" t="s">
        <v>8</v>
      </c>
      <c r="AGN15" s="20" t="s">
        <v>8</v>
      </c>
      <c r="AGO15" s="20" t="s">
        <v>8</v>
      </c>
      <c r="AGP15" s="20" t="s">
        <v>8</v>
      </c>
      <c r="AGQ15" s="20" t="s">
        <v>8</v>
      </c>
      <c r="AGR15" s="20" t="s">
        <v>8</v>
      </c>
      <c r="AGS15" s="20" t="s">
        <v>8</v>
      </c>
      <c r="AGT15" s="20" t="s">
        <v>8</v>
      </c>
      <c r="AGU15" s="20" t="s">
        <v>8</v>
      </c>
      <c r="AGV15" s="20" t="s">
        <v>8</v>
      </c>
      <c r="AGW15" s="20" t="s">
        <v>8</v>
      </c>
      <c r="AGX15" s="20" t="s">
        <v>8</v>
      </c>
      <c r="AGY15" s="20" t="s">
        <v>8</v>
      </c>
      <c r="AGZ15" s="20" t="s">
        <v>8</v>
      </c>
      <c r="AHA15" s="20" t="s">
        <v>8</v>
      </c>
      <c r="AHB15" s="20" t="s">
        <v>8</v>
      </c>
      <c r="AHC15" s="20" t="s">
        <v>8</v>
      </c>
      <c r="AHD15" s="20" t="s">
        <v>8</v>
      </c>
      <c r="AHE15" s="20" t="s">
        <v>8</v>
      </c>
      <c r="AHF15" s="20" t="s">
        <v>8</v>
      </c>
      <c r="AHG15" s="20" t="s">
        <v>8</v>
      </c>
      <c r="AHH15" s="20" t="s">
        <v>8</v>
      </c>
      <c r="AHI15" s="20" t="s">
        <v>8</v>
      </c>
      <c r="AHJ15" s="20" t="s">
        <v>8</v>
      </c>
      <c r="AHK15" s="20" t="s">
        <v>8</v>
      </c>
      <c r="AHL15" s="20" t="s">
        <v>8</v>
      </c>
      <c r="AHM15" s="20" t="s">
        <v>8</v>
      </c>
      <c r="AHN15" s="20" t="s">
        <v>8</v>
      </c>
      <c r="AHO15" s="20" t="s">
        <v>8</v>
      </c>
      <c r="AHP15" s="20" t="s">
        <v>8</v>
      </c>
      <c r="AHQ15" s="20" t="s">
        <v>8</v>
      </c>
      <c r="AHR15" s="20" t="s">
        <v>8</v>
      </c>
      <c r="AHS15" s="20" t="s">
        <v>8</v>
      </c>
      <c r="AHT15" s="20" t="s">
        <v>8</v>
      </c>
      <c r="AHU15" s="20" t="s">
        <v>8</v>
      </c>
      <c r="AHV15" s="20" t="s">
        <v>8</v>
      </c>
      <c r="AHW15" s="20" t="s">
        <v>8</v>
      </c>
      <c r="AHX15" s="20" t="s">
        <v>8</v>
      </c>
      <c r="AHY15" s="20" t="s">
        <v>8</v>
      </c>
      <c r="AHZ15" s="20" t="s">
        <v>8</v>
      </c>
      <c r="AIA15" s="20" t="s">
        <v>8</v>
      </c>
      <c r="AIB15" s="20" t="s">
        <v>8</v>
      </c>
      <c r="AIC15" s="20" t="s">
        <v>8</v>
      </c>
      <c r="AID15" s="20" t="s">
        <v>8</v>
      </c>
      <c r="AIE15" s="20" t="s">
        <v>8</v>
      </c>
      <c r="AIF15" s="20" t="s">
        <v>8</v>
      </c>
      <c r="AIG15" s="20" t="s">
        <v>8</v>
      </c>
      <c r="AIH15" s="20" t="s">
        <v>8</v>
      </c>
      <c r="AII15" s="20" t="s">
        <v>8</v>
      </c>
      <c r="AIJ15" s="20" t="s">
        <v>8</v>
      </c>
      <c r="AIK15" s="20" t="s">
        <v>8</v>
      </c>
      <c r="AIL15" s="20" t="s">
        <v>8</v>
      </c>
      <c r="AIM15" s="20" t="s">
        <v>8</v>
      </c>
      <c r="AIN15" s="20" t="s">
        <v>8</v>
      </c>
      <c r="AIO15" s="20" t="s">
        <v>8</v>
      </c>
      <c r="AIP15" s="20" t="s">
        <v>8</v>
      </c>
      <c r="AIQ15" s="20" t="s">
        <v>8</v>
      </c>
      <c r="AIR15" s="20" t="s">
        <v>8</v>
      </c>
      <c r="AIS15" s="20" t="s">
        <v>8</v>
      </c>
      <c r="AIT15" s="20" t="s">
        <v>8</v>
      </c>
      <c r="AIU15" s="20" t="s">
        <v>8</v>
      </c>
      <c r="AIV15" s="20" t="s">
        <v>8</v>
      </c>
      <c r="AIW15" s="20" t="s">
        <v>8</v>
      </c>
      <c r="AIX15" s="20" t="s">
        <v>8</v>
      </c>
      <c r="AIY15" s="20" t="s">
        <v>8</v>
      </c>
      <c r="AIZ15" s="20" t="s">
        <v>8</v>
      </c>
      <c r="AJA15" s="20" t="s">
        <v>8</v>
      </c>
      <c r="AJB15" s="20" t="s">
        <v>8</v>
      </c>
      <c r="AJC15" s="20" t="s">
        <v>8</v>
      </c>
      <c r="AJD15" s="20" t="s">
        <v>8</v>
      </c>
      <c r="AJE15" s="20" t="s">
        <v>8</v>
      </c>
      <c r="AJF15" s="20" t="s">
        <v>8</v>
      </c>
      <c r="AJG15" s="20" t="s">
        <v>8</v>
      </c>
      <c r="AJH15" s="20" t="s">
        <v>8</v>
      </c>
      <c r="AJI15" s="20" t="s">
        <v>8</v>
      </c>
      <c r="AJJ15" s="20" t="s">
        <v>8</v>
      </c>
      <c r="AJK15" s="20" t="s">
        <v>8</v>
      </c>
      <c r="AJL15" s="20" t="s">
        <v>8</v>
      </c>
      <c r="AJM15" s="20" t="s">
        <v>8</v>
      </c>
      <c r="AJN15" s="20" t="s">
        <v>8</v>
      </c>
      <c r="AJO15" s="20" t="s">
        <v>8</v>
      </c>
      <c r="AJP15" s="20" t="s">
        <v>8</v>
      </c>
      <c r="AJQ15" s="20" t="s">
        <v>8</v>
      </c>
      <c r="AJR15" s="20" t="s">
        <v>8</v>
      </c>
      <c r="AJS15" s="20" t="s">
        <v>8</v>
      </c>
      <c r="AJT15" s="20" t="s">
        <v>8</v>
      </c>
      <c r="AJU15" s="20" t="s">
        <v>8</v>
      </c>
      <c r="AJV15" s="20" t="s">
        <v>8</v>
      </c>
      <c r="AJW15" s="20" t="s">
        <v>8</v>
      </c>
      <c r="AJX15" s="20" t="s">
        <v>8</v>
      </c>
      <c r="AJY15" s="20" t="s">
        <v>8</v>
      </c>
      <c r="AJZ15" s="20" t="s">
        <v>8</v>
      </c>
      <c r="AKA15" s="20" t="s">
        <v>8</v>
      </c>
      <c r="AKB15" s="20" t="s">
        <v>8</v>
      </c>
      <c r="AKC15" s="20" t="s">
        <v>8</v>
      </c>
      <c r="AKD15" s="20" t="s">
        <v>8</v>
      </c>
      <c r="AKE15" s="20" t="s">
        <v>8</v>
      </c>
      <c r="AKF15" s="20" t="s">
        <v>8</v>
      </c>
      <c r="AKG15" s="20" t="s">
        <v>8</v>
      </c>
      <c r="AKH15" s="20" t="s">
        <v>8</v>
      </c>
      <c r="AKI15" s="20" t="s">
        <v>8</v>
      </c>
      <c r="AKJ15" s="20" t="s">
        <v>8</v>
      </c>
      <c r="AKK15" s="20" t="s">
        <v>8</v>
      </c>
      <c r="AKL15" s="20" t="s">
        <v>8</v>
      </c>
      <c r="AKM15" s="20" t="s">
        <v>8</v>
      </c>
      <c r="AKN15" s="20" t="s">
        <v>8</v>
      </c>
      <c r="AKO15" s="20" t="s">
        <v>8</v>
      </c>
      <c r="AKP15" s="20" t="s">
        <v>8</v>
      </c>
      <c r="AKQ15" s="20" t="s">
        <v>8</v>
      </c>
      <c r="AKR15" s="20" t="s">
        <v>8</v>
      </c>
      <c r="AKS15" s="20" t="s">
        <v>8</v>
      </c>
      <c r="AKT15" s="20" t="s">
        <v>8</v>
      </c>
      <c r="AKU15" s="20" t="s">
        <v>8</v>
      </c>
      <c r="AKV15" s="20" t="s">
        <v>8</v>
      </c>
      <c r="AKW15" s="20" t="s">
        <v>8</v>
      </c>
      <c r="AKX15" s="20" t="s">
        <v>8</v>
      </c>
      <c r="AKY15" s="20" t="s">
        <v>8</v>
      </c>
      <c r="AKZ15" s="20" t="s">
        <v>8</v>
      </c>
      <c r="ALA15" s="20" t="s">
        <v>8</v>
      </c>
      <c r="ALB15" s="20" t="s">
        <v>8</v>
      </c>
      <c r="ALC15" s="20" t="s">
        <v>8</v>
      </c>
      <c r="ALD15" s="20" t="s">
        <v>8</v>
      </c>
      <c r="ALE15" s="20" t="s">
        <v>8</v>
      </c>
      <c r="ALF15" s="20" t="s">
        <v>8</v>
      </c>
      <c r="ALG15" s="20" t="s">
        <v>8</v>
      </c>
      <c r="ALH15" s="20" t="s">
        <v>8</v>
      </c>
      <c r="ALI15" s="20" t="s">
        <v>8</v>
      </c>
      <c r="ALJ15" s="20" t="s">
        <v>8</v>
      </c>
      <c r="ALK15" s="20" t="s">
        <v>8</v>
      </c>
      <c r="ALL15" s="20" t="s">
        <v>8</v>
      </c>
      <c r="ALM15" s="20" t="s">
        <v>8</v>
      </c>
      <c r="ALN15" s="20" t="s">
        <v>8</v>
      </c>
      <c r="ALO15" s="20" t="s">
        <v>8</v>
      </c>
      <c r="ALP15" s="20" t="s">
        <v>8</v>
      </c>
      <c r="ALQ15" s="20" t="s">
        <v>8</v>
      </c>
      <c r="ALR15" s="20" t="s">
        <v>8</v>
      </c>
      <c r="ALS15" s="20" t="s">
        <v>8</v>
      </c>
      <c r="ALT15" s="20" t="s">
        <v>8</v>
      </c>
      <c r="ALU15" s="20" t="s">
        <v>8</v>
      </c>
      <c r="ALV15" s="20" t="s">
        <v>8</v>
      </c>
      <c r="ALW15" s="20" t="s">
        <v>8</v>
      </c>
      <c r="ALX15" s="20" t="s">
        <v>8</v>
      </c>
      <c r="ALY15" s="20" t="s">
        <v>8</v>
      </c>
      <c r="ALZ15" s="20" t="s">
        <v>8</v>
      </c>
      <c r="AMA15" s="20" t="s">
        <v>8</v>
      </c>
      <c r="AMB15" s="20" t="s">
        <v>8</v>
      </c>
      <c r="AMC15" s="20" t="s">
        <v>8</v>
      </c>
      <c r="AMD15" s="20" t="s">
        <v>8</v>
      </c>
      <c r="AME15" s="20" t="s">
        <v>8</v>
      </c>
      <c r="AMF15" s="20" t="s">
        <v>8</v>
      </c>
      <c r="AMG15" s="20" t="s">
        <v>8</v>
      </c>
      <c r="AMH15" s="20" t="s">
        <v>8</v>
      </c>
      <c r="AMI15" s="20" t="s">
        <v>8</v>
      </c>
      <c r="AMJ15" s="20" t="s">
        <v>8</v>
      </c>
      <c r="AMK15" s="20" t="s">
        <v>8</v>
      </c>
      <c r="AML15" s="20" t="s">
        <v>8</v>
      </c>
      <c r="AMM15" s="20" t="s">
        <v>8</v>
      </c>
      <c r="AMN15" s="20" t="s">
        <v>8</v>
      </c>
      <c r="AMO15" s="20" t="s">
        <v>8</v>
      </c>
      <c r="AMP15" s="20" t="s">
        <v>8</v>
      </c>
      <c r="AMQ15" s="20" t="s">
        <v>8</v>
      </c>
      <c r="AMR15" s="20" t="s">
        <v>8</v>
      </c>
      <c r="AMS15" s="20" t="s">
        <v>8</v>
      </c>
      <c r="AMT15" s="20" t="s">
        <v>8</v>
      </c>
      <c r="AMU15" s="20" t="s">
        <v>8</v>
      </c>
      <c r="AMV15" s="20" t="s">
        <v>8</v>
      </c>
      <c r="AMW15" s="20" t="s">
        <v>8</v>
      </c>
      <c r="AMX15" s="20" t="s">
        <v>8</v>
      </c>
      <c r="AMY15" s="20" t="s">
        <v>8</v>
      </c>
      <c r="AMZ15" s="20" t="s">
        <v>8</v>
      </c>
      <c r="ANA15" s="20" t="s">
        <v>8</v>
      </c>
      <c r="ANB15" s="20" t="s">
        <v>8</v>
      </c>
      <c r="ANC15" s="20" t="s">
        <v>8</v>
      </c>
      <c r="AND15" s="20" t="s">
        <v>8</v>
      </c>
      <c r="ANE15" s="20" t="s">
        <v>8</v>
      </c>
      <c r="ANF15" s="20" t="s">
        <v>8</v>
      </c>
      <c r="ANG15" s="20" t="s">
        <v>8</v>
      </c>
      <c r="ANH15" s="20" t="s">
        <v>8</v>
      </c>
      <c r="ANI15" s="20" t="s">
        <v>8</v>
      </c>
      <c r="ANJ15" s="20" t="s">
        <v>8</v>
      </c>
      <c r="ANK15" s="20" t="s">
        <v>8</v>
      </c>
      <c r="ANL15" s="20" t="s">
        <v>8</v>
      </c>
      <c r="ANM15" s="20" t="s">
        <v>8</v>
      </c>
      <c r="ANN15" s="20" t="s">
        <v>8</v>
      </c>
      <c r="ANO15" s="20" t="s">
        <v>8</v>
      </c>
      <c r="ANP15" s="20" t="s">
        <v>8</v>
      </c>
      <c r="ANQ15" s="20" t="s">
        <v>8</v>
      </c>
      <c r="ANR15" s="20" t="s">
        <v>8</v>
      </c>
      <c r="ANS15" s="20" t="s">
        <v>8</v>
      </c>
      <c r="ANT15" s="20" t="s">
        <v>8</v>
      </c>
      <c r="ANU15" s="20" t="s">
        <v>8</v>
      </c>
      <c r="ANV15" s="20" t="s">
        <v>8</v>
      </c>
      <c r="ANW15" s="20" t="s">
        <v>8</v>
      </c>
      <c r="ANX15" s="20" t="s">
        <v>8</v>
      </c>
      <c r="ANY15" s="20" t="s">
        <v>8</v>
      </c>
      <c r="ANZ15" s="20" t="s">
        <v>8</v>
      </c>
      <c r="AOA15" s="20" t="s">
        <v>8</v>
      </c>
      <c r="AOB15" s="20" t="s">
        <v>8</v>
      </c>
      <c r="AOC15" s="20" t="s">
        <v>8</v>
      </c>
      <c r="AOD15" s="20" t="s">
        <v>8</v>
      </c>
      <c r="AOE15" s="20" t="s">
        <v>8</v>
      </c>
      <c r="AOF15" s="20" t="s">
        <v>8</v>
      </c>
      <c r="AOG15" s="20" t="s">
        <v>8</v>
      </c>
      <c r="AOH15" s="20" t="s">
        <v>8</v>
      </c>
      <c r="AOI15" s="20" t="s">
        <v>8</v>
      </c>
      <c r="AOJ15" s="20" t="s">
        <v>8</v>
      </c>
      <c r="AOK15" s="20" t="s">
        <v>8</v>
      </c>
      <c r="AOL15" s="20" t="s">
        <v>8</v>
      </c>
      <c r="AOM15" s="20" t="s">
        <v>8</v>
      </c>
      <c r="AON15" s="20" t="s">
        <v>8</v>
      </c>
      <c r="AOO15" s="20" t="s">
        <v>8</v>
      </c>
      <c r="AOP15" s="20" t="s">
        <v>8</v>
      </c>
      <c r="AOQ15" s="20" t="s">
        <v>8</v>
      </c>
      <c r="AOR15" s="20" t="s">
        <v>8</v>
      </c>
      <c r="AOS15" s="20" t="s">
        <v>8</v>
      </c>
      <c r="AOT15" s="20" t="s">
        <v>8</v>
      </c>
      <c r="AOU15" s="20" t="s">
        <v>8</v>
      </c>
      <c r="AOV15" s="20" t="s">
        <v>8</v>
      </c>
      <c r="AOW15" s="20" t="s">
        <v>8</v>
      </c>
      <c r="AOX15" s="20" t="s">
        <v>8</v>
      </c>
      <c r="AOY15" s="20" t="s">
        <v>8</v>
      </c>
      <c r="AOZ15" s="20" t="s">
        <v>8</v>
      </c>
      <c r="APA15" s="20" t="s">
        <v>8</v>
      </c>
      <c r="APB15" s="20" t="s">
        <v>8</v>
      </c>
      <c r="APC15" s="20" t="s">
        <v>8</v>
      </c>
      <c r="APD15" s="20" t="s">
        <v>8</v>
      </c>
      <c r="APE15" s="20" t="s">
        <v>8</v>
      </c>
      <c r="APF15" s="20" t="s">
        <v>8</v>
      </c>
      <c r="APG15" s="20" t="s">
        <v>8</v>
      </c>
      <c r="APH15" s="20" t="s">
        <v>8</v>
      </c>
      <c r="API15" s="20" t="s">
        <v>8</v>
      </c>
      <c r="APJ15" s="20" t="s">
        <v>8</v>
      </c>
      <c r="APK15" s="20" t="s">
        <v>8</v>
      </c>
      <c r="APL15" s="20" t="s">
        <v>8</v>
      </c>
      <c r="APM15" s="20" t="s">
        <v>8</v>
      </c>
      <c r="APN15" s="20" t="s">
        <v>8</v>
      </c>
      <c r="APO15" s="20" t="s">
        <v>8</v>
      </c>
      <c r="APP15" s="20" t="s">
        <v>8</v>
      </c>
      <c r="APQ15" s="20" t="s">
        <v>8</v>
      </c>
      <c r="APR15" s="20" t="s">
        <v>8</v>
      </c>
      <c r="APS15" s="20" t="s">
        <v>8</v>
      </c>
      <c r="APT15" s="20" t="s">
        <v>8</v>
      </c>
      <c r="APU15" s="20" t="s">
        <v>8</v>
      </c>
      <c r="APV15" s="20" t="s">
        <v>8</v>
      </c>
      <c r="APW15" s="20" t="s">
        <v>8</v>
      </c>
      <c r="APX15" s="20" t="s">
        <v>8</v>
      </c>
      <c r="APY15" s="20" t="s">
        <v>8</v>
      </c>
      <c r="APZ15" s="20" t="s">
        <v>8</v>
      </c>
      <c r="AQA15" s="20" t="s">
        <v>8</v>
      </c>
      <c r="AQB15" s="20" t="s">
        <v>8</v>
      </c>
      <c r="AQC15" s="20" t="s">
        <v>8</v>
      </c>
      <c r="AQD15" s="20" t="s">
        <v>8</v>
      </c>
      <c r="AQE15" s="20" t="s">
        <v>8</v>
      </c>
      <c r="AQF15" s="20" t="s">
        <v>8</v>
      </c>
      <c r="AQG15" s="20" t="s">
        <v>8</v>
      </c>
      <c r="AQH15" s="20" t="s">
        <v>8</v>
      </c>
      <c r="AQI15" s="20" t="s">
        <v>8</v>
      </c>
      <c r="AQJ15" s="20" t="s">
        <v>8</v>
      </c>
      <c r="AQK15" s="20" t="s">
        <v>8</v>
      </c>
      <c r="AQL15" s="20" t="s">
        <v>8</v>
      </c>
      <c r="AQM15" s="20" t="s">
        <v>8</v>
      </c>
      <c r="AQN15" s="20" t="s">
        <v>8</v>
      </c>
      <c r="AQO15" s="20" t="s">
        <v>8</v>
      </c>
      <c r="AQP15" s="20" t="s">
        <v>8</v>
      </c>
      <c r="AQQ15" s="20" t="s">
        <v>8</v>
      </c>
      <c r="AQR15" s="20" t="s">
        <v>8</v>
      </c>
      <c r="AQS15" s="20" t="s">
        <v>8</v>
      </c>
      <c r="AQT15" s="20" t="s">
        <v>8</v>
      </c>
      <c r="AQU15" s="20" t="s">
        <v>8</v>
      </c>
      <c r="AQV15" s="20" t="s">
        <v>8</v>
      </c>
      <c r="AQW15" s="20" t="s">
        <v>8</v>
      </c>
      <c r="AQX15" s="20" t="s">
        <v>8</v>
      </c>
      <c r="AQY15" s="20" t="s">
        <v>8</v>
      </c>
      <c r="AQZ15" s="20" t="s">
        <v>8</v>
      </c>
      <c r="ARA15" s="20" t="s">
        <v>8</v>
      </c>
      <c r="ARB15" s="20" t="s">
        <v>8</v>
      </c>
      <c r="ARC15" s="20" t="s">
        <v>8</v>
      </c>
      <c r="ARD15" s="20" t="s">
        <v>8</v>
      </c>
      <c r="ARE15" s="20" t="s">
        <v>8</v>
      </c>
      <c r="ARF15" s="20" t="s">
        <v>8</v>
      </c>
      <c r="ARG15" s="20" t="s">
        <v>8</v>
      </c>
      <c r="ARH15" s="20" t="s">
        <v>8</v>
      </c>
      <c r="ARI15" s="20" t="s">
        <v>8</v>
      </c>
      <c r="ARJ15" s="20" t="s">
        <v>8</v>
      </c>
      <c r="ARK15" s="20" t="s">
        <v>8</v>
      </c>
      <c r="ARL15" s="20" t="s">
        <v>8</v>
      </c>
      <c r="ARM15" s="20" t="s">
        <v>8</v>
      </c>
      <c r="ARN15" s="20" t="s">
        <v>8</v>
      </c>
      <c r="ARO15" s="20" t="s">
        <v>8</v>
      </c>
      <c r="ARP15" s="20" t="s">
        <v>8</v>
      </c>
      <c r="ARQ15" s="20" t="s">
        <v>8</v>
      </c>
      <c r="ARR15" s="20" t="s">
        <v>8</v>
      </c>
      <c r="ARS15" s="20" t="s">
        <v>8</v>
      </c>
      <c r="ART15" s="20" t="s">
        <v>8</v>
      </c>
      <c r="ARU15" s="20" t="s">
        <v>8</v>
      </c>
      <c r="ARV15" s="20" t="s">
        <v>8</v>
      </c>
      <c r="ARW15" s="20" t="s">
        <v>8</v>
      </c>
      <c r="ARX15" s="20" t="s">
        <v>8</v>
      </c>
      <c r="ARY15" s="20" t="s">
        <v>8</v>
      </c>
      <c r="ARZ15" s="20" t="s">
        <v>8</v>
      </c>
      <c r="ASA15" s="20" t="s">
        <v>8</v>
      </c>
      <c r="ASB15" s="20" t="s">
        <v>8</v>
      </c>
      <c r="ASC15" s="20" t="s">
        <v>8</v>
      </c>
      <c r="ASD15" s="20" t="s">
        <v>8</v>
      </c>
      <c r="ASE15" s="20" t="s">
        <v>8</v>
      </c>
      <c r="ASF15" s="20" t="s">
        <v>8</v>
      </c>
      <c r="ASG15" s="20" t="s">
        <v>8</v>
      </c>
      <c r="ASH15" s="20" t="s">
        <v>8</v>
      </c>
      <c r="ASI15" s="20" t="s">
        <v>8</v>
      </c>
      <c r="ASJ15" s="20" t="s">
        <v>8</v>
      </c>
      <c r="ASK15" s="20" t="s">
        <v>8</v>
      </c>
      <c r="ASL15" s="20" t="s">
        <v>8</v>
      </c>
      <c r="ASM15" s="20" t="s">
        <v>8</v>
      </c>
      <c r="ASN15" s="20" t="s">
        <v>8</v>
      </c>
      <c r="ASO15" s="20" t="s">
        <v>8</v>
      </c>
      <c r="ASP15" s="20" t="s">
        <v>8</v>
      </c>
      <c r="ASQ15" s="20" t="s">
        <v>8</v>
      </c>
      <c r="ASR15" s="20" t="s">
        <v>8</v>
      </c>
      <c r="ASS15" s="20" t="s">
        <v>8</v>
      </c>
      <c r="AST15" s="20" t="s">
        <v>8</v>
      </c>
      <c r="ASU15" s="20" t="s">
        <v>8</v>
      </c>
      <c r="ASV15" s="20" t="s">
        <v>8</v>
      </c>
      <c r="ASW15" s="20" t="s">
        <v>8</v>
      </c>
      <c r="ASX15" s="20" t="s">
        <v>8</v>
      </c>
      <c r="ASY15" s="20" t="s">
        <v>8</v>
      </c>
      <c r="ASZ15" s="20" t="s">
        <v>8</v>
      </c>
      <c r="ATA15" s="20" t="s">
        <v>8</v>
      </c>
      <c r="ATB15" s="20" t="s">
        <v>8</v>
      </c>
      <c r="ATC15" s="20" t="s">
        <v>8</v>
      </c>
      <c r="ATD15" s="20" t="s">
        <v>8</v>
      </c>
      <c r="ATE15" s="20" t="s">
        <v>8</v>
      </c>
      <c r="ATF15" s="20" t="s">
        <v>8</v>
      </c>
      <c r="ATG15" s="20" t="s">
        <v>8</v>
      </c>
      <c r="ATH15" s="20" t="s">
        <v>8</v>
      </c>
      <c r="ATI15" s="20" t="s">
        <v>8</v>
      </c>
      <c r="ATJ15" s="20" t="s">
        <v>8</v>
      </c>
      <c r="ATK15" s="20" t="s">
        <v>8</v>
      </c>
      <c r="ATL15" s="20" t="s">
        <v>8</v>
      </c>
      <c r="ATM15" s="20" t="s">
        <v>8</v>
      </c>
      <c r="ATN15" s="20" t="s">
        <v>8</v>
      </c>
      <c r="ATO15" s="20" t="s">
        <v>8</v>
      </c>
      <c r="ATP15" s="20" t="s">
        <v>8</v>
      </c>
      <c r="ATQ15" s="20" t="s">
        <v>8</v>
      </c>
      <c r="ATR15" s="20" t="s">
        <v>8</v>
      </c>
      <c r="ATS15" s="20" t="s">
        <v>8</v>
      </c>
      <c r="ATT15" s="20" t="s">
        <v>8</v>
      </c>
      <c r="ATU15" s="20" t="s">
        <v>8</v>
      </c>
      <c r="ATV15" s="20" t="s">
        <v>8</v>
      </c>
      <c r="ATW15" s="20" t="s">
        <v>8</v>
      </c>
      <c r="ATX15" s="20" t="s">
        <v>8</v>
      </c>
      <c r="ATY15" s="20" t="s">
        <v>8</v>
      </c>
      <c r="ATZ15" s="20" t="s">
        <v>8</v>
      </c>
      <c r="AUA15" s="20" t="s">
        <v>8</v>
      </c>
      <c r="AUB15" s="20" t="s">
        <v>8</v>
      </c>
      <c r="AUC15" s="20" t="s">
        <v>8</v>
      </c>
      <c r="AUD15" s="20" t="s">
        <v>8</v>
      </c>
      <c r="AUE15" s="20" t="s">
        <v>8</v>
      </c>
      <c r="AUF15" s="20" t="s">
        <v>8</v>
      </c>
      <c r="AUG15" s="20" t="s">
        <v>8</v>
      </c>
      <c r="AUH15" s="20" t="s">
        <v>8</v>
      </c>
      <c r="AUI15" s="20" t="s">
        <v>8</v>
      </c>
      <c r="AUJ15" s="20" t="s">
        <v>8</v>
      </c>
      <c r="AUK15" s="20" t="s">
        <v>8</v>
      </c>
      <c r="AUL15" s="20" t="s">
        <v>8</v>
      </c>
      <c r="AUM15" s="20" t="s">
        <v>8</v>
      </c>
      <c r="AUN15" s="20" t="s">
        <v>8</v>
      </c>
      <c r="AUO15" s="20" t="s">
        <v>8</v>
      </c>
      <c r="AUP15" s="20" t="s">
        <v>8</v>
      </c>
      <c r="AUQ15" s="20" t="s">
        <v>8</v>
      </c>
      <c r="AUR15" s="20" t="s">
        <v>8</v>
      </c>
      <c r="AUS15" s="20" t="s">
        <v>8</v>
      </c>
      <c r="AUT15" s="20" t="s">
        <v>8</v>
      </c>
      <c r="AUU15" s="20" t="s">
        <v>8</v>
      </c>
      <c r="AUV15" s="20" t="s">
        <v>8</v>
      </c>
      <c r="AUW15" s="20" t="s">
        <v>8</v>
      </c>
      <c r="AUX15" s="20" t="s">
        <v>8</v>
      </c>
      <c r="AUY15" s="20" t="s">
        <v>8</v>
      </c>
      <c r="AUZ15" s="20" t="s">
        <v>8</v>
      </c>
      <c r="AVA15" s="20" t="s">
        <v>8</v>
      </c>
      <c r="AVB15" s="20" t="s">
        <v>8</v>
      </c>
      <c r="AVC15" s="20" t="s">
        <v>8</v>
      </c>
      <c r="AVD15" s="20" t="s">
        <v>8</v>
      </c>
      <c r="AVE15" s="20" t="s">
        <v>8</v>
      </c>
      <c r="AVF15" s="20" t="s">
        <v>8</v>
      </c>
      <c r="AVG15" s="20" t="s">
        <v>8</v>
      </c>
      <c r="AVH15" s="20" t="s">
        <v>8</v>
      </c>
      <c r="AVI15" s="20" t="s">
        <v>8</v>
      </c>
      <c r="AVJ15" s="20" t="s">
        <v>8</v>
      </c>
      <c r="AVK15" s="20" t="s">
        <v>8</v>
      </c>
      <c r="AVL15" s="20" t="s">
        <v>8</v>
      </c>
      <c r="AVM15" s="20" t="s">
        <v>8</v>
      </c>
      <c r="AVN15" s="20" t="s">
        <v>8</v>
      </c>
      <c r="AVO15" s="20" t="s">
        <v>8</v>
      </c>
      <c r="AVP15" s="20" t="s">
        <v>8</v>
      </c>
      <c r="AVQ15" s="20" t="s">
        <v>8</v>
      </c>
      <c r="AVR15" s="20" t="s">
        <v>8</v>
      </c>
      <c r="AVS15" s="20" t="s">
        <v>8</v>
      </c>
      <c r="AVT15" s="20" t="s">
        <v>8</v>
      </c>
      <c r="AVU15" s="20" t="s">
        <v>8</v>
      </c>
      <c r="AVV15" s="20" t="s">
        <v>8</v>
      </c>
      <c r="AVW15" s="20" t="s">
        <v>8</v>
      </c>
      <c r="AVX15" s="20" t="s">
        <v>8</v>
      </c>
      <c r="AVY15" s="20" t="s">
        <v>8</v>
      </c>
      <c r="AVZ15" s="20" t="s">
        <v>8</v>
      </c>
      <c r="AWA15" s="20" t="s">
        <v>8</v>
      </c>
      <c r="AWB15" s="20" t="s">
        <v>8</v>
      </c>
      <c r="AWC15" s="20" t="s">
        <v>8</v>
      </c>
      <c r="AWD15" s="20" t="s">
        <v>8</v>
      </c>
      <c r="AWE15" s="20" t="s">
        <v>8</v>
      </c>
      <c r="AWF15" s="20" t="s">
        <v>8</v>
      </c>
      <c r="AWG15" s="20" t="s">
        <v>8</v>
      </c>
      <c r="AWH15" s="20" t="s">
        <v>8</v>
      </c>
      <c r="AWI15" s="20" t="s">
        <v>8</v>
      </c>
      <c r="AWJ15" s="20" t="s">
        <v>8</v>
      </c>
      <c r="AWK15" s="20" t="s">
        <v>8</v>
      </c>
      <c r="AWL15" s="20" t="s">
        <v>8</v>
      </c>
      <c r="AWM15" s="20" t="s">
        <v>8</v>
      </c>
      <c r="AWN15" s="20" t="s">
        <v>8</v>
      </c>
      <c r="AWO15" s="20" t="s">
        <v>8</v>
      </c>
      <c r="AWP15" s="20" t="s">
        <v>8</v>
      </c>
      <c r="AWQ15" s="20" t="s">
        <v>8</v>
      </c>
      <c r="AWR15" s="20" t="s">
        <v>8</v>
      </c>
      <c r="AWS15" s="20" t="s">
        <v>8</v>
      </c>
      <c r="AWT15" s="20" t="s">
        <v>8</v>
      </c>
      <c r="AWU15" s="20" t="s">
        <v>8</v>
      </c>
      <c r="AWV15" s="20" t="s">
        <v>8</v>
      </c>
      <c r="AWW15" s="20" t="s">
        <v>8</v>
      </c>
      <c r="AWX15" s="20" t="s">
        <v>8</v>
      </c>
      <c r="AWY15" s="20" t="s">
        <v>8</v>
      </c>
      <c r="AWZ15" s="20" t="s">
        <v>8</v>
      </c>
      <c r="AXA15" s="20" t="s">
        <v>8</v>
      </c>
      <c r="AXB15" s="20" t="s">
        <v>8</v>
      </c>
      <c r="AXC15" s="20" t="s">
        <v>8</v>
      </c>
      <c r="AXD15" s="20" t="s">
        <v>8</v>
      </c>
      <c r="AXE15" s="20" t="s">
        <v>8</v>
      </c>
      <c r="AXF15" s="20" t="s">
        <v>8</v>
      </c>
      <c r="AXG15" s="20" t="s">
        <v>8</v>
      </c>
      <c r="AXH15" s="20" t="s">
        <v>8</v>
      </c>
      <c r="AXI15" s="20" t="s">
        <v>8</v>
      </c>
      <c r="AXJ15" s="20" t="s">
        <v>8</v>
      </c>
      <c r="AXK15" s="20" t="s">
        <v>8</v>
      </c>
      <c r="AXL15" s="20" t="s">
        <v>8</v>
      </c>
      <c r="AXM15" s="20" t="s">
        <v>8</v>
      </c>
      <c r="AXN15" s="20" t="s">
        <v>8</v>
      </c>
      <c r="AXO15" s="20" t="s">
        <v>8</v>
      </c>
      <c r="AXP15" s="20" t="s">
        <v>8</v>
      </c>
      <c r="AXQ15" s="20" t="s">
        <v>8</v>
      </c>
      <c r="AXR15" s="20" t="s">
        <v>8</v>
      </c>
      <c r="AXS15" s="20" t="s">
        <v>8</v>
      </c>
      <c r="AXT15" s="20" t="s">
        <v>8</v>
      </c>
      <c r="AXU15" s="20" t="s">
        <v>8</v>
      </c>
      <c r="AXV15" s="20" t="s">
        <v>8</v>
      </c>
      <c r="AXW15" s="20" t="s">
        <v>8</v>
      </c>
      <c r="AXX15" s="20" t="s">
        <v>8</v>
      </c>
      <c r="AXY15" s="20" t="s">
        <v>8</v>
      </c>
      <c r="AXZ15" s="20" t="s">
        <v>8</v>
      </c>
      <c r="AYA15" s="20" t="s">
        <v>8</v>
      </c>
      <c r="AYB15" s="20" t="s">
        <v>8</v>
      </c>
      <c r="AYC15" s="20" t="s">
        <v>8</v>
      </c>
      <c r="AYD15" s="20" t="s">
        <v>8</v>
      </c>
      <c r="AYE15" s="20" t="s">
        <v>8</v>
      </c>
      <c r="AYF15" s="20" t="s">
        <v>8</v>
      </c>
      <c r="AYG15" s="20" t="s">
        <v>8</v>
      </c>
      <c r="AYH15" s="20" t="s">
        <v>8</v>
      </c>
      <c r="AYI15" s="20" t="s">
        <v>8</v>
      </c>
      <c r="AYJ15" s="20" t="s">
        <v>8</v>
      </c>
      <c r="AYK15" s="20" t="s">
        <v>8</v>
      </c>
      <c r="AYL15" s="20" t="s">
        <v>8</v>
      </c>
      <c r="AYM15" s="20" t="s">
        <v>8</v>
      </c>
      <c r="AYN15" s="20" t="s">
        <v>8</v>
      </c>
      <c r="AYO15" s="20" t="s">
        <v>8</v>
      </c>
      <c r="AYP15" s="20" t="s">
        <v>8</v>
      </c>
      <c r="AYQ15" s="20" t="s">
        <v>8</v>
      </c>
      <c r="AYR15" s="20" t="s">
        <v>8</v>
      </c>
      <c r="AYS15" s="20" t="s">
        <v>8</v>
      </c>
      <c r="AYT15" s="20" t="s">
        <v>8</v>
      </c>
      <c r="AYU15" s="20" t="s">
        <v>8</v>
      </c>
      <c r="AYV15" s="20" t="s">
        <v>8</v>
      </c>
      <c r="AYW15" s="20" t="s">
        <v>8</v>
      </c>
      <c r="AYX15" s="20" t="s">
        <v>8</v>
      </c>
      <c r="AYY15" s="20" t="s">
        <v>8</v>
      </c>
      <c r="AYZ15" s="20" t="s">
        <v>8</v>
      </c>
      <c r="AZA15" s="20" t="s">
        <v>8</v>
      </c>
      <c r="AZB15" s="20" t="s">
        <v>8</v>
      </c>
      <c r="AZC15" s="20" t="s">
        <v>8</v>
      </c>
      <c r="AZD15" s="20" t="s">
        <v>8</v>
      </c>
      <c r="AZE15" s="20" t="s">
        <v>8</v>
      </c>
      <c r="AZF15" s="20" t="s">
        <v>8</v>
      </c>
      <c r="AZG15" s="20" t="s">
        <v>8</v>
      </c>
      <c r="AZH15" s="20" t="s">
        <v>8</v>
      </c>
      <c r="AZI15" s="20" t="s">
        <v>8</v>
      </c>
      <c r="AZJ15" s="20" t="s">
        <v>8</v>
      </c>
      <c r="AZK15" s="20" t="s">
        <v>8</v>
      </c>
      <c r="AZL15" s="20" t="s">
        <v>8</v>
      </c>
      <c r="AZM15" s="20" t="s">
        <v>8</v>
      </c>
      <c r="AZN15" s="20" t="s">
        <v>8</v>
      </c>
      <c r="AZO15" s="20" t="s">
        <v>8</v>
      </c>
      <c r="AZP15" s="20" t="s">
        <v>8</v>
      </c>
      <c r="AZQ15" s="20" t="s">
        <v>8</v>
      </c>
      <c r="AZR15" s="20" t="s">
        <v>8</v>
      </c>
      <c r="AZS15" s="20" t="s">
        <v>8</v>
      </c>
      <c r="AZT15" s="20" t="s">
        <v>8</v>
      </c>
      <c r="AZU15" s="20" t="s">
        <v>8</v>
      </c>
      <c r="AZV15" s="20" t="s">
        <v>8</v>
      </c>
      <c r="AZW15" s="20" t="s">
        <v>8</v>
      </c>
      <c r="AZX15" s="20" t="s">
        <v>8</v>
      </c>
      <c r="AZY15" s="20" t="s">
        <v>8</v>
      </c>
      <c r="AZZ15" s="20" t="s">
        <v>8</v>
      </c>
      <c r="BAA15" s="20" t="s">
        <v>8</v>
      </c>
      <c r="BAB15" s="20" t="s">
        <v>8</v>
      </c>
      <c r="BAC15" s="20" t="s">
        <v>8</v>
      </c>
      <c r="BAD15" s="20" t="s">
        <v>8</v>
      </c>
      <c r="BAE15" s="20" t="s">
        <v>8</v>
      </c>
      <c r="BAF15" s="20" t="s">
        <v>8</v>
      </c>
      <c r="BAG15" s="20" t="s">
        <v>8</v>
      </c>
      <c r="BAH15" s="20" t="s">
        <v>8</v>
      </c>
      <c r="BAI15" s="20" t="s">
        <v>8</v>
      </c>
      <c r="BAJ15" s="20" t="s">
        <v>8</v>
      </c>
      <c r="BAK15" s="20" t="s">
        <v>8</v>
      </c>
      <c r="BAL15" s="20" t="s">
        <v>8</v>
      </c>
      <c r="BAM15" s="20" t="s">
        <v>8</v>
      </c>
      <c r="BAN15" s="20" t="s">
        <v>8</v>
      </c>
      <c r="BAO15" s="20" t="s">
        <v>8</v>
      </c>
      <c r="BAP15" s="20" t="s">
        <v>8</v>
      </c>
      <c r="BAQ15" s="20" t="s">
        <v>8</v>
      </c>
      <c r="BAR15" s="20" t="s">
        <v>8</v>
      </c>
      <c r="BAS15" s="20" t="s">
        <v>8</v>
      </c>
      <c r="BAT15" s="20" t="s">
        <v>8</v>
      </c>
      <c r="BAU15" s="20" t="s">
        <v>8</v>
      </c>
      <c r="BAV15" s="20" t="s">
        <v>8</v>
      </c>
      <c r="BAW15" s="20" t="s">
        <v>8</v>
      </c>
      <c r="BAX15" s="20" t="s">
        <v>8</v>
      </c>
      <c r="BAY15" s="20" t="s">
        <v>8</v>
      </c>
      <c r="BAZ15" s="20" t="s">
        <v>8</v>
      </c>
      <c r="BBA15" s="20" t="s">
        <v>8</v>
      </c>
      <c r="BBB15" s="20" t="s">
        <v>8</v>
      </c>
      <c r="BBC15" s="20" t="s">
        <v>8</v>
      </c>
      <c r="BBD15" s="20" t="s">
        <v>8</v>
      </c>
      <c r="BBE15" s="20" t="s">
        <v>8</v>
      </c>
      <c r="BBF15" s="20" t="s">
        <v>8</v>
      </c>
      <c r="BBG15" s="20" t="s">
        <v>8</v>
      </c>
      <c r="BBH15" s="20" t="s">
        <v>8</v>
      </c>
      <c r="BBI15" s="20" t="s">
        <v>8</v>
      </c>
      <c r="BBJ15" s="20" t="s">
        <v>8</v>
      </c>
      <c r="BBK15" s="20" t="s">
        <v>8</v>
      </c>
      <c r="BBL15" s="20" t="s">
        <v>8</v>
      </c>
      <c r="BBM15" s="20" t="s">
        <v>8</v>
      </c>
      <c r="BBN15" s="20" t="s">
        <v>8</v>
      </c>
      <c r="BBO15" s="20" t="s">
        <v>8</v>
      </c>
      <c r="BBP15" s="20" t="s">
        <v>8</v>
      </c>
      <c r="BBQ15" s="20" t="s">
        <v>8</v>
      </c>
      <c r="BBR15" s="20" t="s">
        <v>8</v>
      </c>
      <c r="BBS15" s="20" t="s">
        <v>8</v>
      </c>
      <c r="BBT15" s="20" t="s">
        <v>8</v>
      </c>
      <c r="BBU15" s="20" t="s">
        <v>8</v>
      </c>
      <c r="BBV15" s="20" t="s">
        <v>8</v>
      </c>
      <c r="BBW15" s="20" t="s">
        <v>8</v>
      </c>
      <c r="BBX15" s="20" t="s">
        <v>8</v>
      </c>
      <c r="BBY15" s="20" t="s">
        <v>8</v>
      </c>
      <c r="BBZ15" s="20" t="s">
        <v>8</v>
      </c>
      <c r="BCA15" s="20" t="s">
        <v>8</v>
      </c>
      <c r="BCB15" s="20" t="s">
        <v>8</v>
      </c>
      <c r="BCC15" s="20" t="s">
        <v>8</v>
      </c>
      <c r="BCD15" s="20" t="s">
        <v>8</v>
      </c>
      <c r="BCE15" s="20" t="s">
        <v>8</v>
      </c>
      <c r="BCF15" s="20" t="s">
        <v>8</v>
      </c>
      <c r="BCG15" s="20" t="s">
        <v>8</v>
      </c>
      <c r="BCH15" s="20" t="s">
        <v>8</v>
      </c>
      <c r="BCI15" s="20" t="s">
        <v>8</v>
      </c>
      <c r="BCJ15" s="20" t="s">
        <v>8</v>
      </c>
      <c r="BCK15" s="20" t="s">
        <v>8</v>
      </c>
      <c r="BCL15" s="20" t="s">
        <v>8</v>
      </c>
      <c r="BCM15" s="20" t="s">
        <v>8</v>
      </c>
      <c r="BCN15" s="20" t="s">
        <v>8</v>
      </c>
      <c r="BCO15" s="20" t="s">
        <v>8</v>
      </c>
      <c r="BCP15" s="20" t="s">
        <v>8</v>
      </c>
      <c r="BCQ15" s="20" t="s">
        <v>8</v>
      </c>
      <c r="BCR15" s="20" t="s">
        <v>8</v>
      </c>
      <c r="BCS15" s="20" t="s">
        <v>8</v>
      </c>
      <c r="BCT15" s="20" t="s">
        <v>8</v>
      </c>
      <c r="BCU15" s="20" t="s">
        <v>8</v>
      </c>
      <c r="BCV15" s="20" t="s">
        <v>8</v>
      </c>
      <c r="BCW15" s="20" t="s">
        <v>8</v>
      </c>
      <c r="BCX15" s="20" t="s">
        <v>8</v>
      </c>
      <c r="BCY15" s="20" t="s">
        <v>8</v>
      </c>
      <c r="BCZ15" s="20" t="s">
        <v>8</v>
      </c>
      <c r="BDA15" s="20" t="s">
        <v>8</v>
      </c>
      <c r="BDB15" s="20" t="s">
        <v>8</v>
      </c>
      <c r="BDC15" s="20" t="s">
        <v>8</v>
      </c>
      <c r="BDD15" s="20" t="s">
        <v>8</v>
      </c>
      <c r="BDE15" s="20" t="s">
        <v>8</v>
      </c>
      <c r="BDF15" s="20" t="s">
        <v>8</v>
      </c>
      <c r="BDG15" s="20" t="s">
        <v>8</v>
      </c>
      <c r="BDH15" s="20" t="s">
        <v>8</v>
      </c>
      <c r="BDI15" s="20" t="s">
        <v>8</v>
      </c>
      <c r="BDJ15" s="20" t="s">
        <v>8</v>
      </c>
      <c r="BDK15" s="20" t="s">
        <v>8</v>
      </c>
      <c r="BDL15" s="20" t="s">
        <v>8</v>
      </c>
      <c r="BDM15" s="20" t="s">
        <v>8</v>
      </c>
      <c r="BDN15" s="20" t="s">
        <v>8</v>
      </c>
      <c r="BDO15" s="20" t="s">
        <v>8</v>
      </c>
      <c r="BDP15" s="20" t="s">
        <v>8</v>
      </c>
      <c r="BDQ15" s="20" t="s">
        <v>8</v>
      </c>
      <c r="BDR15" s="20" t="s">
        <v>8</v>
      </c>
      <c r="BDS15" s="20" t="s">
        <v>8</v>
      </c>
      <c r="BDT15" s="20" t="s">
        <v>8</v>
      </c>
      <c r="BDU15" s="20" t="s">
        <v>8</v>
      </c>
      <c r="BDV15" s="20" t="s">
        <v>8</v>
      </c>
      <c r="BDW15" s="20" t="s">
        <v>8</v>
      </c>
      <c r="BDX15" s="20" t="s">
        <v>8</v>
      </c>
      <c r="BDY15" s="20" t="s">
        <v>8</v>
      </c>
      <c r="BDZ15" s="20" t="s">
        <v>8</v>
      </c>
      <c r="BEA15" s="20" t="s">
        <v>8</v>
      </c>
      <c r="BEB15" s="20" t="s">
        <v>8</v>
      </c>
      <c r="BEC15" s="20" t="s">
        <v>8</v>
      </c>
      <c r="BED15" s="20" t="s">
        <v>8</v>
      </c>
      <c r="BEE15" s="20" t="s">
        <v>8</v>
      </c>
      <c r="BEF15" s="20" t="s">
        <v>8</v>
      </c>
      <c r="BEG15" s="20" t="s">
        <v>8</v>
      </c>
      <c r="BEH15" s="20" t="s">
        <v>8</v>
      </c>
      <c r="BEI15" s="20" t="s">
        <v>8</v>
      </c>
      <c r="BEJ15" s="20" t="s">
        <v>8</v>
      </c>
      <c r="BEK15" s="20" t="s">
        <v>8</v>
      </c>
      <c r="BEL15" s="20" t="s">
        <v>8</v>
      </c>
      <c r="BEM15" s="20" t="s">
        <v>8</v>
      </c>
      <c r="BEN15" s="20" t="s">
        <v>8</v>
      </c>
      <c r="BEO15" s="20" t="s">
        <v>8</v>
      </c>
      <c r="BEP15" s="20" t="s">
        <v>8</v>
      </c>
      <c r="BEQ15" s="20" t="s">
        <v>8</v>
      </c>
      <c r="BER15" s="20" t="s">
        <v>8</v>
      </c>
      <c r="BES15" s="20" t="s">
        <v>8</v>
      </c>
      <c r="BET15" s="20" t="s">
        <v>8</v>
      </c>
      <c r="BEU15" s="20" t="s">
        <v>8</v>
      </c>
      <c r="BEV15" s="20" t="s">
        <v>8</v>
      </c>
      <c r="BEW15" s="20" t="s">
        <v>8</v>
      </c>
      <c r="BEX15" s="20" t="s">
        <v>8</v>
      </c>
      <c r="BEY15" s="20" t="s">
        <v>8</v>
      </c>
      <c r="BEZ15" s="20" t="s">
        <v>8</v>
      </c>
      <c r="BFA15" s="20" t="s">
        <v>8</v>
      </c>
      <c r="BFB15" s="20" t="s">
        <v>8</v>
      </c>
      <c r="BFC15" s="20" t="s">
        <v>8</v>
      </c>
      <c r="BFD15" s="20" t="s">
        <v>8</v>
      </c>
      <c r="BFE15" s="20" t="s">
        <v>8</v>
      </c>
      <c r="BFF15" s="20" t="s">
        <v>8</v>
      </c>
      <c r="BFG15" s="20" t="s">
        <v>8</v>
      </c>
      <c r="BFH15" s="20" t="s">
        <v>8</v>
      </c>
      <c r="BFI15" s="20" t="s">
        <v>8</v>
      </c>
      <c r="BFJ15" s="20" t="s">
        <v>8</v>
      </c>
      <c r="BFK15" s="20" t="s">
        <v>8</v>
      </c>
      <c r="BFL15" s="20" t="s">
        <v>8</v>
      </c>
      <c r="BFM15" s="20" t="s">
        <v>8</v>
      </c>
      <c r="BFN15" s="20" t="s">
        <v>8</v>
      </c>
      <c r="BFO15" s="20" t="s">
        <v>8</v>
      </c>
      <c r="BFP15" s="20" t="s">
        <v>8</v>
      </c>
      <c r="BFQ15" s="20" t="s">
        <v>8</v>
      </c>
      <c r="BFR15" s="20" t="s">
        <v>8</v>
      </c>
      <c r="BFS15" s="20" t="s">
        <v>8</v>
      </c>
      <c r="BFT15" s="20" t="s">
        <v>8</v>
      </c>
      <c r="BFU15" s="20" t="s">
        <v>8</v>
      </c>
      <c r="BFV15" s="20" t="s">
        <v>8</v>
      </c>
      <c r="BFW15" s="20" t="s">
        <v>8</v>
      </c>
      <c r="BFX15" s="20" t="s">
        <v>8</v>
      </c>
      <c r="BFY15" s="20" t="s">
        <v>8</v>
      </c>
      <c r="BFZ15" s="20" t="s">
        <v>8</v>
      </c>
      <c r="BGA15" s="20" t="s">
        <v>8</v>
      </c>
      <c r="BGB15" s="20" t="s">
        <v>8</v>
      </c>
      <c r="BGC15" s="20" t="s">
        <v>8</v>
      </c>
      <c r="BGD15" s="20" t="s">
        <v>8</v>
      </c>
      <c r="BGE15" s="20" t="s">
        <v>8</v>
      </c>
      <c r="BGF15" s="20" t="s">
        <v>8</v>
      </c>
      <c r="BGG15" s="20" t="s">
        <v>8</v>
      </c>
      <c r="BGH15" s="20" t="s">
        <v>8</v>
      </c>
      <c r="BGI15" s="20" t="s">
        <v>8</v>
      </c>
      <c r="BGJ15" s="20" t="s">
        <v>8</v>
      </c>
      <c r="BGK15" s="20" t="s">
        <v>8</v>
      </c>
      <c r="BGL15" s="20" t="s">
        <v>8</v>
      </c>
      <c r="BGM15" s="20" t="s">
        <v>8</v>
      </c>
      <c r="BGN15" s="20" t="s">
        <v>8</v>
      </c>
      <c r="BGO15" s="20" t="s">
        <v>8</v>
      </c>
      <c r="BGP15" s="20" t="s">
        <v>8</v>
      </c>
      <c r="BGQ15" s="20" t="s">
        <v>8</v>
      </c>
      <c r="BGR15" s="20" t="s">
        <v>8</v>
      </c>
      <c r="BGS15" s="20" t="s">
        <v>8</v>
      </c>
      <c r="BGT15" s="20" t="s">
        <v>8</v>
      </c>
      <c r="BGU15" s="20" t="s">
        <v>8</v>
      </c>
      <c r="BGV15" s="20" t="s">
        <v>8</v>
      </c>
      <c r="BGW15" s="20" t="s">
        <v>8</v>
      </c>
      <c r="BGX15" s="20" t="s">
        <v>8</v>
      </c>
      <c r="BGY15" s="20" t="s">
        <v>8</v>
      </c>
      <c r="BGZ15" s="20" t="s">
        <v>8</v>
      </c>
      <c r="BHA15" s="20" t="s">
        <v>8</v>
      </c>
      <c r="BHB15" s="20" t="s">
        <v>8</v>
      </c>
      <c r="BHC15" s="20" t="s">
        <v>8</v>
      </c>
      <c r="BHD15" s="20" t="s">
        <v>8</v>
      </c>
      <c r="BHE15" s="20" t="s">
        <v>8</v>
      </c>
      <c r="BHF15" s="20" t="s">
        <v>8</v>
      </c>
      <c r="BHG15" s="20" t="s">
        <v>8</v>
      </c>
      <c r="BHH15" s="20" t="s">
        <v>8</v>
      </c>
      <c r="BHI15" s="20" t="s">
        <v>8</v>
      </c>
      <c r="BHJ15" s="20" t="s">
        <v>8</v>
      </c>
      <c r="BHK15" s="20" t="s">
        <v>8</v>
      </c>
      <c r="BHL15" s="20" t="s">
        <v>8</v>
      </c>
      <c r="BHM15" s="20" t="s">
        <v>8</v>
      </c>
      <c r="BHN15" s="20" t="s">
        <v>8</v>
      </c>
      <c r="BHO15" s="20" t="s">
        <v>8</v>
      </c>
      <c r="BHP15" s="20" t="s">
        <v>8</v>
      </c>
      <c r="BHQ15" s="20" t="s">
        <v>8</v>
      </c>
      <c r="BHR15" s="20" t="s">
        <v>8</v>
      </c>
      <c r="BHS15" s="20" t="s">
        <v>8</v>
      </c>
      <c r="BHT15" s="20" t="s">
        <v>8</v>
      </c>
      <c r="BHU15" s="20" t="s">
        <v>8</v>
      </c>
      <c r="BHV15" s="20" t="s">
        <v>8</v>
      </c>
      <c r="BHW15" s="20" t="s">
        <v>8</v>
      </c>
      <c r="BHX15" s="20" t="s">
        <v>8</v>
      </c>
      <c r="BHY15" s="20" t="s">
        <v>8</v>
      </c>
      <c r="BHZ15" s="20" t="s">
        <v>8</v>
      </c>
      <c r="BIA15" s="20" t="s">
        <v>8</v>
      </c>
      <c r="BIB15" s="20" t="s">
        <v>8</v>
      </c>
      <c r="BIC15" s="20" t="s">
        <v>8</v>
      </c>
      <c r="BID15" s="20" t="s">
        <v>8</v>
      </c>
      <c r="BIE15" s="20" t="s">
        <v>8</v>
      </c>
      <c r="BIF15" s="20" t="s">
        <v>8</v>
      </c>
      <c r="BIG15" s="20" t="s">
        <v>8</v>
      </c>
      <c r="BIH15" s="20" t="s">
        <v>8</v>
      </c>
      <c r="BII15" s="20" t="s">
        <v>8</v>
      </c>
      <c r="BIJ15" s="20" t="s">
        <v>8</v>
      </c>
      <c r="BIK15" s="20" t="s">
        <v>8</v>
      </c>
      <c r="BIL15" s="20" t="s">
        <v>8</v>
      </c>
      <c r="BIM15" s="20" t="s">
        <v>8</v>
      </c>
      <c r="BIN15" s="20" t="s">
        <v>8</v>
      </c>
      <c r="BIO15" s="20" t="s">
        <v>8</v>
      </c>
      <c r="BIP15" s="20" t="s">
        <v>8</v>
      </c>
      <c r="BIQ15" s="20" t="s">
        <v>8</v>
      </c>
      <c r="BIR15" s="20" t="s">
        <v>8</v>
      </c>
      <c r="BIS15" s="20" t="s">
        <v>8</v>
      </c>
      <c r="BIT15" s="20" t="s">
        <v>8</v>
      </c>
      <c r="BIU15" s="20" t="s">
        <v>8</v>
      </c>
      <c r="BIV15" s="20" t="s">
        <v>8</v>
      </c>
      <c r="BIW15" s="20" t="s">
        <v>8</v>
      </c>
      <c r="BIX15" s="20" t="s">
        <v>8</v>
      </c>
      <c r="BIY15" s="20" t="s">
        <v>8</v>
      </c>
      <c r="BIZ15" s="20" t="s">
        <v>8</v>
      </c>
      <c r="BJA15" s="20" t="s">
        <v>8</v>
      </c>
      <c r="BJB15" s="20" t="s">
        <v>8</v>
      </c>
      <c r="BJC15" s="20" t="s">
        <v>8</v>
      </c>
      <c r="BJD15" s="20" t="s">
        <v>8</v>
      </c>
      <c r="BJE15" s="20" t="s">
        <v>8</v>
      </c>
      <c r="BJF15" s="20" t="s">
        <v>8</v>
      </c>
      <c r="BJG15" s="20" t="s">
        <v>8</v>
      </c>
      <c r="BJH15" s="20" t="s">
        <v>8</v>
      </c>
      <c r="BJI15" s="20" t="s">
        <v>8</v>
      </c>
      <c r="BJJ15" s="20" t="s">
        <v>8</v>
      </c>
      <c r="BJK15" s="20" t="s">
        <v>8</v>
      </c>
      <c r="BJL15" s="20" t="s">
        <v>8</v>
      </c>
      <c r="BJM15" s="20" t="s">
        <v>8</v>
      </c>
      <c r="BJN15" s="20" t="s">
        <v>8</v>
      </c>
      <c r="BJO15" s="20" t="s">
        <v>8</v>
      </c>
      <c r="BJP15" s="20" t="s">
        <v>8</v>
      </c>
      <c r="BJQ15" s="20" t="s">
        <v>8</v>
      </c>
      <c r="BJR15" s="20" t="s">
        <v>8</v>
      </c>
      <c r="BJS15" s="20" t="s">
        <v>8</v>
      </c>
      <c r="BJT15" s="20" t="s">
        <v>8</v>
      </c>
      <c r="BJU15" s="20" t="s">
        <v>8</v>
      </c>
      <c r="BJV15" s="20" t="s">
        <v>8</v>
      </c>
      <c r="BJW15" s="20" t="s">
        <v>8</v>
      </c>
      <c r="BJX15" s="20" t="s">
        <v>8</v>
      </c>
      <c r="BJY15" s="20" t="s">
        <v>8</v>
      </c>
      <c r="BJZ15" s="20" t="s">
        <v>8</v>
      </c>
      <c r="BKA15" s="20" t="s">
        <v>8</v>
      </c>
      <c r="BKB15" s="20" t="s">
        <v>8</v>
      </c>
      <c r="BKC15" s="20" t="s">
        <v>8</v>
      </c>
      <c r="BKD15" s="20" t="s">
        <v>8</v>
      </c>
      <c r="BKE15" s="20" t="s">
        <v>8</v>
      </c>
      <c r="BKF15" s="20" t="s">
        <v>8</v>
      </c>
      <c r="BKG15" s="20" t="s">
        <v>8</v>
      </c>
      <c r="BKH15" s="20" t="s">
        <v>8</v>
      </c>
      <c r="BKI15" s="20" t="s">
        <v>8</v>
      </c>
      <c r="BKJ15" s="20" t="s">
        <v>8</v>
      </c>
      <c r="BKK15" s="20" t="s">
        <v>8</v>
      </c>
      <c r="BKL15" s="20" t="s">
        <v>8</v>
      </c>
      <c r="BKM15" s="20" t="s">
        <v>8</v>
      </c>
      <c r="BKN15" s="20" t="s">
        <v>8</v>
      </c>
      <c r="BKO15" s="20" t="s">
        <v>8</v>
      </c>
      <c r="BKP15" s="20" t="s">
        <v>8</v>
      </c>
      <c r="BKQ15" s="20" t="s">
        <v>8</v>
      </c>
      <c r="BKR15" s="20" t="s">
        <v>8</v>
      </c>
      <c r="BKS15" s="20" t="s">
        <v>8</v>
      </c>
      <c r="BKT15" s="20" t="s">
        <v>8</v>
      </c>
      <c r="BKU15" s="20" t="s">
        <v>8</v>
      </c>
      <c r="BKV15" s="20" t="s">
        <v>8</v>
      </c>
      <c r="BKW15" s="20" t="s">
        <v>8</v>
      </c>
      <c r="BKX15" s="20" t="s">
        <v>8</v>
      </c>
      <c r="BKY15" s="20" t="s">
        <v>8</v>
      </c>
      <c r="BKZ15" s="20" t="s">
        <v>8</v>
      </c>
      <c r="BLA15" s="20" t="s">
        <v>8</v>
      </c>
      <c r="BLB15" s="20" t="s">
        <v>8</v>
      </c>
      <c r="BLC15" s="20" t="s">
        <v>8</v>
      </c>
      <c r="BLD15" s="20" t="s">
        <v>8</v>
      </c>
      <c r="BLE15" s="20" t="s">
        <v>8</v>
      </c>
      <c r="BLF15" s="20" t="s">
        <v>8</v>
      </c>
      <c r="BLG15" s="20" t="s">
        <v>8</v>
      </c>
      <c r="BLH15" s="20" t="s">
        <v>8</v>
      </c>
      <c r="BLI15" s="20" t="s">
        <v>8</v>
      </c>
      <c r="BLJ15" s="20" t="s">
        <v>8</v>
      </c>
      <c r="BLK15" s="20" t="s">
        <v>8</v>
      </c>
      <c r="BLL15" s="20" t="s">
        <v>8</v>
      </c>
      <c r="BLM15" s="20" t="s">
        <v>8</v>
      </c>
      <c r="BLN15" s="20" t="s">
        <v>8</v>
      </c>
      <c r="BLO15" s="20" t="s">
        <v>8</v>
      </c>
      <c r="BLP15" s="20" t="s">
        <v>8</v>
      </c>
      <c r="BLQ15" s="20" t="s">
        <v>8</v>
      </c>
      <c r="BLR15" s="20" t="s">
        <v>8</v>
      </c>
      <c r="BLS15" s="20" t="s">
        <v>8</v>
      </c>
      <c r="BLT15" s="20" t="s">
        <v>8</v>
      </c>
      <c r="BLU15" s="20" t="s">
        <v>8</v>
      </c>
      <c r="BLV15" s="20" t="s">
        <v>8</v>
      </c>
      <c r="BLW15" s="20" t="s">
        <v>8</v>
      </c>
      <c r="BLX15" s="20" t="s">
        <v>8</v>
      </c>
      <c r="BLY15" s="20" t="s">
        <v>8</v>
      </c>
      <c r="BLZ15" s="20" t="s">
        <v>8</v>
      </c>
      <c r="BMA15" s="20" t="s">
        <v>8</v>
      </c>
      <c r="BMB15" s="20" t="s">
        <v>8</v>
      </c>
      <c r="BMC15" s="20" t="s">
        <v>8</v>
      </c>
      <c r="BMD15" s="20" t="s">
        <v>8</v>
      </c>
      <c r="BME15" s="20" t="s">
        <v>8</v>
      </c>
      <c r="BMF15" s="20" t="s">
        <v>8</v>
      </c>
      <c r="BMG15" s="20" t="s">
        <v>8</v>
      </c>
      <c r="BMH15" s="20" t="s">
        <v>8</v>
      </c>
      <c r="BMI15" s="20" t="s">
        <v>8</v>
      </c>
      <c r="BMJ15" s="20" t="s">
        <v>8</v>
      </c>
      <c r="BMK15" s="20" t="s">
        <v>8</v>
      </c>
      <c r="BML15" s="20" t="s">
        <v>8</v>
      </c>
      <c r="BMM15" s="20" t="s">
        <v>8</v>
      </c>
      <c r="BMN15" s="20" t="s">
        <v>8</v>
      </c>
      <c r="BMO15" s="20" t="s">
        <v>8</v>
      </c>
      <c r="BMP15" s="20" t="s">
        <v>8</v>
      </c>
      <c r="BMQ15" s="20" t="s">
        <v>8</v>
      </c>
      <c r="BMR15" s="20" t="s">
        <v>8</v>
      </c>
      <c r="BMS15" s="20" t="s">
        <v>8</v>
      </c>
      <c r="BMT15" s="20" t="s">
        <v>8</v>
      </c>
      <c r="BMU15" s="20" t="s">
        <v>8</v>
      </c>
      <c r="BMV15" s="20" t="s">
        <v>8</v>
      </c>
      <c r="BMW15" s="20" t="s">
        <v>8</v>
      </c>
      <c r="BMX15" s="20" t="s">
        <v>8</v>
      </c>
      <c r="BMY15" s="20" t="s">
        <v>8</v>
      </c>
      <c r="BMZ15" s="20" t="s">
        <v>8</v>
      </c>
      <c r="BNA15" s="20" t="s">
        <v>8</v>
      </c>
      <c r="BNB15" s="20" t="s">
        <v>8</v>
      </c>
      <c r="BNC15" s="20" t="s">
        <v>8</v>
      </c>
      <c r="BND15" s="20" t="s">
        <v>8</v>
      </c>
      <c r="BNE15" s="20" t="s">
        <v>8</v>
      </c>
      <c r="BNF15" s="20" t="s">
        <v>8</v>
      </c>
      <c r="BNG15" s="20" t="s">
        <v>8</v>
      </c>
      <c r="BNH15" s="20" t="s">
        <v>8</v>
      </c>
      <c r="BNI15" s="20" t="s">
        <v>8</v>
      </c>
      <c r="BNJ15" s="20" t="s">
        <v>8</v>
      </c>
      <c r="BNK15" s="20" t="s">
        <v>8</v>
      </c>
      <c r="BNL15" s="20" t="s">
        <v>8</v>
      </c>
      <c r="BNM15" s="20" t="s">
        <v>8</v>
      </c>
      <c r="BNN15" s="20" t="s">
        <v>8</v>
      </c>
      <c r="BNO15" s="20" t="s">
        <v>8</v>
      </c>
      <c r="BNP15" s="20" t="s">
        <v>8</v>
      </c>
      <c r="BNQ15" s="20" t="s">
        <v>8</v>
      </c>
      <c r="BNR15" s="20" t="s">
        <v>8</v>
      </c>
      <c r="BNS15" s="20" t="s">
        <v>8</v>
      </c>
      <c r="BNT15" s="20" t="s">
        <v>8</v>
      </c>
      <c r="BNU15" s="20" t="s">
        <v>8</v>
      </c>
      <c r="BNV15" s="20" t="s">
        <v>8</v>
      </c>
      <c r="BNW15" s="20" t="s">
        <v>8</v>
      </c>
      <c r="BNX15" s="20" t="s">
        <v>8</v>
      </c>
      <c r="BNY15" s="20" t="s">
        <v>8</v>
      </c>
      <c r="BNZ15" s="20" t="s">
        <v>8</v>
      </c>
      <c r="BOA15" s="20" t="s">
        <v>8</v>
      </c>
      <c r="BOB15" s="20" t="s">
        <v>8</v>
      </c>
      <c r="BOC15" s="20" t="s">
        <v>8</v>
      </c>
      <c r="BOD15" s="20" t="s">
        <v>8</v>
      </c>
      <c r="BOE15" s="20" t="s">
        <v>8</v>
      </c>
      <c r="BOF15" s="20" t="s">
        <v>8</v>
      </c>
      <c r="BOG15" s="20" t="s">
        <v>8</v>
      </c>
      <c r="BOH15" s="20" t="s">
        <v>8</v>
      </c>
      <c r="BOI15" s="20" t="s">
        <v>8</v>
      </c>
      <c r="BOJ15" s="20" t="s">
        <v>8</v>
      </c>
      <c r="BOK15" s="20" t="s">
        <v>8</v>
      </c>
      <c r="BOL15" s="20" t="s">
        <v>8</v>
      </c>
      <c r="BOM15" s="20" t="s">
        <v>8</v>
      </c>
      <c r="BON15" s="20" t="s">
        <v>8</v>
      </c>
      <c r="BOO15" s="20" t="s">
        <v>8</v>
      </c>
      <c r="BOP15" s="20" t="s">
        <v>8</v>
      </c>
      <c r="BOQ15" s="20" t="s">
        <v>8</v>
      </c>
      <c r="BOR15" s="20" t="s">
        <v>8</v>
      </c>
      <c r="BOS15" s="20" t="s">
        <v>8</v>
      </c>
      <c r="BOT15" s="20" t="s">
        <v>8</v>
      </c>
      <c r="BOU15" s="20" t="s">
        <v>8</v>
      </c>
      <c r="BOV15" s="20" t="s">
        <v>8</v>
      </c>
      <c r="BOW15" s="20" t="s">
        <v>8</v>
      </c>
      <c r="BOX15" s="20" t="s">
        <v>8</v>
      </c>
      <c r="BOY15" s="20" t="s">
        <v>8</v>
      </c>
      <c r="BOZ15" s="20" t="s">
        <v>8</v>
      </c>
      <c r="BPA15" s="20" t="s">
        <v>8</v>
      </c>
      <c r="BPB15" s="20" t="s">
        <v>8</v>
      </c>
      <c r="BPC15" s="20" t="s">
        <v>8</v>
      </c>
      <c r="BPD15" s="20" t="s">
        <v>8</v>
      </c>
      <c r="BPE15" s="20" t="s">
        <v>8</v>
      </c>
      <c r="BPF15" s="20" t="s">
        <v>8</v>
      </c>
      <c r="BPG15" s="20" t="s">
        <v>8</v>
      </c>
      <c r="BPH15" s="20" t="s">
        <v>8</v>
      </c>
      <c r="BPI15" s="20" t="s">
        <v>8</v>
      </c>
      <c r="BPJ15" s="20" t="s">
        <v>8</v>
      </c>
      <c r="BPK15" s="20" t="s">
        <v>8</v>
      </c>
      <c r="BPL15" s="20" t="s">
        <v>8</v>
      </c>
      <c r="BPM15" s="20" t="s">
        <v>8</v>
      </c>
      <c r="BPN15" s="20" t="s">
        <v>8</v>
      </c>
      <c r="BPO15" s="20" t="s">
        <v>8</v>
      </c>
      <c r="BPP15" s="20" t="s">
        <v>8</v>
      </c>
      <c r="BPQ15" s="20" t="s">
        <v>8</v>
      </c>
      <c r="BPR15" s="20" t="s">
        <v>8</v>
      </c>
      <c r="BPS15" s="20" t="s">
        <v>8</v>
      </c>
      <c r="BPT15" s="20" t="s">
        <v>8</v>
      </c>
      <c r="BPU15" s="20" t="s">
        <v>8</v>
      </c>
      <c r="BPV15" s="20" t="s">
        <v>8</v>
      </c>
      <c r="BPW15" s="20" t="s">
        <v>8</v>
      </c>
      <c r="BPX15" s="20" t="s">
        <v>8</v>
      </c>
      <c r="BPY15" s="20" t="s">
        <v>8</v>
      </c>
      <c r="BPZ15" s="20" t="s">
        <v>8</v>
      </c>
      <c r="BQA15" s="20" t="s">
        <v>8</v>
      </c>
      <c r="BQB15" s="20" t="s">
        <v>8</v>
      </c>
      <c r="BQC15" s="20" t="s">
        <v>8</v>
      </c>
      <c r="BQD15" s="20" t="s">
        <v>8</v>
      </c>
      <c r="BQE15" s="20" t="s">
        <v>8</v>
      </c>
      <c r="BQF15" s="20" t="s">
        <v>8</v>
      </c>
      <c r="BQG15" s="20" t="s">
        <v>8</v>
      </c>
      <c r="BQH15" s="20" t="s">
        <v>8</v>
      </c>
      <c r="BQI15" s="20" t="s">
        <v>8</v>
      </c>
      <c r="BQJ15" s="20" t="s">
        <v>8</v>
      </c>
      <c r="BQK15" s="20" t="s">
        <v>8</v>
      </c>
      <c r="BQL15" s="20" t="s">
        <v>8</v>
      </c>
      <c r="BQM15" s="20" t="s">
        <v>8</v>
      </c>
      <c r="BQN15" s="20" t="s">
        <v>8</v>
      </c>
      <c r="BQO15" s="20" t="s">
        <v>8</v>
      </c>
      <c r="BQP15" s="20" t="s">
        <v>8</v>
      </c>
      <c r="BQQ15" s="20" t="s">
        <v>8</v>
      </c>
      <c r="BQR15" s="20" t="s">
        <v>8</v>
      </c>
      <c r="BQS15" s="20" t="s">
        <v>8</v>
      </c>
      <c r="BQT15" s="20" t="s">
        <v>8</v>
      </c>
      <c r="BQU15" s="20" t="s">
        <v>8</v>
      </c>
      <c r="BQV15" s="20" t="s">
        <v>8</v>
      </c>
      <c r="BQW15" s="20" t="s">
        <v>8</v>
      </c>
      <c r="BQX15" s="20" t="s">
        <v>8</v>
      </c>
      <c r="BQY15" s="20" t="s">
        <v>8</v>
      </c>
      <c r="BQZ15" s="20" t="s">
        <v>8</v>
      </c>
      <c r="BRA15" s="20" t="s">
        <v>8</v>
      </c>
      <c r="BRB15" s="20" t="s">
        <v>8</v>
      </c>
      <c r="BRC15" s="20" t="s">
        <v>8</v>
      </c>
      <c r="BRD15" s="20" t="s">
        <v>8</v>
      </c>
      <c r="BRE15" s="20" t="s">
        <v>8</v>
      </c>
      <c r="BRF15" s="20" t="s">
        <v>8</v>
      </c>
      <c r="BRG15" s="20" t="s">
        <v>8</v>
      </c>
      <c r="BRH15" s="20" t="s">
        <v>8</v>
      </c>
      <c r="BRI15" s="20" t="s">
        <v>8</v>
      </c>
      <c r="BRJ15" s="20" t="s">
        <v>8</v>
      </c>
      <c r="BRK15" s="20" t="s">
        <v>8</v>
      </c>
      <c r="BRL15" s="20" t="s">
        <v>8</v>
      </c>
      <c r="BRM15" s="20" t="s">
        <v>8</v>
      </c>
      <c r="BRN15" s="20" t="s">
        <v>8</v>
      </c>
      <c r="BRO15" s="20" t="s">
        <v>8</v>
      </c>
      <c r="BRP15" s="20" t="s">
        <v>8</v>
      </c>
      <c r="BRQ15" s="20" t="s">
        <v>8</v>
      </c>
      <c r="BRR15" s="20" t="s">
        <v>8</v>
      </c>
      <c r="BRS15" s="20" t="s">
        <v>8</v>
      </c>
      <c r="BRT15" s="20" t="s">
        <v>8</v>
      </c>
      <c r="BRU15" s="20" t="s">
        <v>8</v>
      </c>
      <c r="BRV15" s="20" t="s">
        <v>8</v>
      </c>
      <c r="BRW15" s="20" t="s">
        <v>8</v>
      </c>
      <c r="BRX15" s="20" t="s">
        <v>8</v>
      </c>
      <c r="BRY15" s="20" t="s">
        <v>8</v>
      </c>
      <c r="BRZ15" s="20" t="s">
        <v>8</v>
      </c>
      <c r="BSA15" s="20" t="s">
        <v>8</v>
      </c>
      <c r="BSB15" s="20" t="s">
        <v>8</v>
      </c>
      <c r="BSC15" s="20" t="s">
        <v>8</v>
      </c>
      <c r="BSD15" s="20" t="s">
        <v>8</v>
      </c>
      <c r="BSE15" s="20" t="s">
        <v>8</v>
      </c>
      <c r="BSF15" s="20" t="s">
        <v>8</v>
      </c>
      <c r="BSG15" s="20" t="s">
        <v>8</v>
      </c>
      <c r="BSH15" s="20" t="s">
        <v>8</v>
      </c>
      <c r="BSI15" s="20" t="s">
        <v>8</v>
      </c>
      <c r="BSJ15" s="20" t="s">
        <v>8</v>
      </c>
      <c r="BSK15" s="20" t="s">
        <v>8</v>
      </c>
      <c r="BSL15" s="20" t="s">
        <v>8</v>
      </c>
      <c r="BSM15" s="20" t="s">
        <v>8</v>
      </c>
      <c r="BSN15" s="20" t="s">
        <v>8</v>
      </c>
      <c r="BSO15" s="20" t="s">
        <v>8</v>
      </c>
      <c r="BSP15" s="20" t="s">
        <v>8</v>
      </c>
      <c r="BSQ15" s="20" t="s">
        <v>8</v>
      </c>
      <c r="BSR15" s="20" t="s">
        <v>8</v>
      </c>
      <c r="BSS15" s="20" t="s">
        <v>8</v>
      </c>
      <c r="BST15" s="20" t="s">
        <v>8</v>
      </c>
      <c r="BSU15" s="20" t="s">
        <v>8</v>
      </c>
      <c r="BSV15" s="20" t="s">
        <v>8</v>
      </c>
      <c r="BSW15" s="20" t="s">
        <v>8</v>
      </c>
      <c r="BSX15" s="20" t="s">
        <v>8</v>
      </c>
      <c r="BSY15" s="20" t="s">
        <v>8</v>
      </c>
      <c r="BSZ15" s="20" t="s">
        <v>8</v>
      </c>
      <c r="BTA15" s="20" t="s">
        <v>8</v>
      </c>
      <c r="BTB15" s="20" t="s">
        <v>8</v>
      </c>
      <c r="BTC15" s="20" t="s">
        <v>8</v>
      </c>
      <c r="BTD15" s="20" t="s">
        <v>8</v>
      </c>
      <c r="BTE15" s="20" t="s">
        <v>8</v>
      </c>
      <c r="BTF15" s="20" t="s">
        <v>8</v>
      </c>
      <c r="BTG15" s="20" t="s">
        <v>8</v>
      </c>
      <c r="BTH15" s="20" t="s">
        <v>8</v>
      </c>
      <c r="BTI15" s="20" t="s">
        <v>8</v>
      </c>
      <c r="BTJ15" s="20" t="s">
        <v>8</v>
      </c>
      <c r="BTK15" s="20" t="s">
        <v>8</v>
      </c>
      <c r="BTL15" s="20" t="s">
        <v>8</v>
      </c>
      <c r="BTM15" s="20" t="s">
        <v>8</v>
      </c>
      <c r="BTN15" s="20" t="s">
        <v>8</v>
      </c>
      <c r="BTO15" s="20" t="s">
        <v>8</v>
      </c>
      <c r="BTP15" s="20" t="s">
        <v>8</v>
      </c>
      <c r="BTQ15" s="20" t="s">
        <v>8</v>
      </c>
      <c r="BTR15" s="20" t="s">
        <v>8</v>
      </c>
      <c r="BTS15" s="20" t="s">
        <v>8</v>
      </c>
      <c r="BTT15" s="20" t="s">
        <v>8</v>
      </c>
      <c r="BTU15" s="20" t="s">
        <v>8</v>
      </c>
      <c r="BTV15" s="20" t="s">
        <v>8</v>
      </c>
      <c r="BTW15" s="20" t="s">
        <v>8</v>
      </c>
      <c r="BTX15" s="20" t="s">
        <v>8</v>
      </c>
      <c r="BTY15" s="20" t="s">
        <v>8</v>
      </c>
      <c r="BTZ15" s="20" t="s">
        <v>8</v>
      </c>
      <c r="BUA15" s="20" t="s">
        <v>8</v>
      </c>
      <c r="BUB15" s="20" t="s">
        <v>8</v>
      </c>
      <c r="BUC15" s="20" t="s">
        <v>8</v>
      </c>
      <c r="BUD15" s="20" t="s">
        <v>8</v>
      </c>
      <c r="BUE15" s="20" t="s">
        <v>8</v>
      </c>
      <c r="BUF15" s="20" t="s">
        <v>8</v>
      </c>
      <c r="BUG15" s="20" t="s">
        <v>8</v>
      </c>
      <c r="BUH15" s="20" t="s">
        <v>8</v>
      </c>
      <c r="BUI15" s="20" t="s">
        <v>8</v>
      </c>
      <c r="BUJ15" s="20" t="s">
        <v>8</v>
      </c>
      <c r="BUK15" s="20" t="s">
        <v>8</v>
      </c>
      <c r="BUL15" s="20" t="s">
        <v>8</v>
      </c>
      <c r="BUM15" s="20" t="s">
        <v>8</v>
      </c>
      <c r="BUN15" s="20" t="s">
        <v>8</v>
      </c>
      <c r="BUO15" s="20" t="s">
        <v>8</v>
      </c>
      <c r="BUP15" s="20" t="s">
        <v>8</v>
      </c>
      <c r="BUQ15" s="20" t="s">
        <v>8</v>
      </c>
      <c r="BUR15" s="20" t="s">
        <v>8</v>
      </c>
      <c r="BUS15" s="20" t="s">
        <v>8</v>
      </c>
      <c r="BUT15" s="20" t="s">
        <v>8</v>
      </c>
      <c r="BUU15" s="20" t="s">
        <v>8</v>
      </c>
      <c r="BUV15" s="20" t="s">
        <v>8</v>
      </c>
      <c r="BUW15" s="20" t="s">
        <v>8</v>
      </c>
      <c r="BUX15" s="20" t="s">
        <v>8</v>
      </c>
      <c r="BUY15" s="20" t="s">
        <v>8</v>
      </c>
      <c r="BUZ15" s="20" t="s">
        <v>8</v>
      </c>
      <c r="BVA15" s="20" t="s">
        <v>8</v>
      </c>
      <c r="BVB15" s="20" t="s">
        <v>8</v>
      </c>
      <c r="BVC15" s="20" t="s">
        <v>8</v>
      </c>
      <c r="BVD15" s="20" t="s">
        <v>8</v>
      </c>
      <c r="BVE15" s="20" t="s">
        <v>8</v>
      </c>
      <c r="BVF15" s="20" t="s">
        <v>8</v>
      </c>
      <c r="BVG15" s="20" t="s">
        <v>8</v>
      </c>
      <c r="BVH15" s="20" t="s">
        <v>8</v>
      </c>
      <c r="BVI15" s="20" t="s">
        <v>8</v>
      </c>
      <c r="BVJ15" s="20" t="s">
        <v>8</v>
      </c>
      <c r="BVK15" s="20" t="s">
        <v>8</v>
      </c>
      <c r="BVL15" s="20" t="s">
        <v>8</v>
      </c>
      <c r="BVM15" s="20" t="s">
        <v>8</v>
      </c>
      <c r="BVN15" s="20" t="s">
        <v>8</v>
      </c>
      <c r="BVO15" s="20" t="s">
        <v>8</v>
      </c>
      <c r="BVP15" s="20" t="s">
        <v>8</v>
      </c>
      <c r="BVQ15" s="20" t="s">
        <v>8</v>
      </c>
      <c r="BVR15" s="20" t="s">
        <v>8</v>
      </c>
      <c r="BVS15" s="20" t="s">
        <v>8</v>
      </c>
      <c r="BVT15" s="20" t="s">
        <v>8</v>
      </c>
      <c r="BVU15" s="20" t="s">
        <v>8</v>
      </c>
      <c r="BVV15" s="20" t="s">
        <v>8</v>
      </c>
      <c r="BVW15" s="20" t="s">
        <v>8</v>
      </c>
      <c r="BVX15" s="20" t="s">
        <v>8</v>
      </c>
      <c r="BVY15" s="20" t="s">
        <v>8</v>
      </c>
      <c r="BVZ15" s="20" t="s">
        <v>8</v>
      </c>
      <c r="BWA15" s="20" t="s">
        <v>8</v>
      </c>
      <c r="BWB15" s="20" t="s">
        <v>8</v>
      </c>
      <c r="BWC15" s="20" t="s">
        <v>8</v>
      </c>
      <c r="BWD15" s="20" t="s">
        <v>8</v>
      </c>
      <c r="BWE15" s="20" t="s">
        <v>8</v>
      </c>
      <c r="BWF15" s="20" t="s">
        <v>8</v>
      </c>
      <c r="BWG15" s="20" t="s">
        <v>8</v>
      </c>
      <c r="BWH15" s="20" t="s">
        <v>8</v>
      </c>
      <c r="BWI15" s="20" t="s">
        <v>8</v>
      </c>
      <c r="BWJ15" s="20" t="s">
        <v>8</v>
      </c>
      <c r="BWK15" s="20" t="s">
        <v>8</v>
      </c>
      <c r="BWL15" s="20" t="s">
        <v>8</v>
      </c>
      <c r="BWM15" s="20" t="s">
        <v>8</v>
      </c>
      <c r="BWN15" s="20" t="s">
        <v>8</v>
      </c>
      <c r="BWO15" s="20" t="s">
        <v>8</v>
      </c>
      <c r="BWP15" s="20" t="s">
        <v>8</v>
      </c>
      <c r="BWQ15" s="20" t="s">
        <v>8</v>
      </c>
      <c r="BWR15" s="20" t="s">
        <v>8</v>
      </c>
      <c r="BWS15" s="20" t="s">
        <v>8</v>
      </c>
      <c r="BWT15" s="20" t="s">
        <v>8</v>
      </c>
      <c r="BWU15" s="20" t="s">
        <v>8</v>
      </c>
      <c r="BWV15" s="20" t="s">
        <v>8</v>
      </c>
      <c r="BWW15" s="20" t="s">
        <v>8</v>
      </c>
      <c r="BWX15" s="20" t="s">
        <v>8</v>
      </c>
      <c r="BWY15" s="20" t="s">
        <v>8</v>
      </c>
      <c r="BWZ15" s="20" t="s">
        <v>8</v>
      </c>
      <c r="BXA15" s="20" t="s">
        <v>8</v>
      </c>
      <c r="BXB15" s="20" t="s">
        <v>8</v>
      </c>
      <c r="BXC15" s="20" t="s">
        <v>8</v>
      </c>
      <c r="BXD15" s="20" t="s">
        <v>8</v>
      </c>
      <c r="BXE15" s="20" t="s">
        <v>8</v>
      </c>
      <c r="BXF15" s="20" t="s">
        <v>8</v>
      </c>
      <c r="BXG15" s="20" t="s">
        <v>8</v>
      </c>
      <c r="BXH15" s="20" t="s">
        <v>8</v>
      </c>
      <c r="BXI15" s="20" t="s">
        <v>8</v>
      </c>
      <c r="BXJ15" s="20" t="s">
        <v>8</v>
      </c>
      <c r="BXK15" s="20" t="s">
        <v>8</v>
      </c>
      <c r="BXL15" s="20" t="s">
        <v>8</v>
      </c>
      <c r="BXM15" s="20" t="s">
        <v>8</v>
      </c>
      <c r="BXN15" s="20" t="s">
        <v>8</v>
      </c>
      <c r="BXO15" s="20" t="s">
        <v>8</v>
      </c>
      <c r="BXP15" s="20" t="s">
        <v>8</v>
      </c>
      <c r="BXQ15" s="20" t="s">
        <v>8</v>
      </c>
      <c r="BXR15" s="20" t="s">
        <v>8</v>
      </c>
      <c r="BXS15" s="20" t="s">
        <v>8</v>
      </c>
      <c r="BXT15" s="20" t="s">
        <v>8</v>
      </c>
      <c r="BXU15" s="20" t="s">
        <v>8</v>
      </c>
      <c r="BXV15" s="20" t="s">
        <v>8</v>
      </c>
      <c r="BXW15" s="20" t="s">
        <v>8</v>
      </c>
      <c r="BXX15" s="20" t="s">
        <v>8</v>
      </c>
      <c r="BXY15" s="20" t="s">
        <v>8</v>
      </c>
      <c r="BXZ15" s="20" t="s">
        <v>8</v>
      </c>
      <c r="BYA15" s="20" t="s">
        <v>8</v>
      </c>
      <c r="BYB15" s="20" t="s">
        <v>8</v>
      </c>
      <c r="BYC15" s="20" t="s">
        <v>8</v>
      </c>
      <c r="BYD15" s="20" t="s">
        <v>8</v>
      </c>
      <c r="BYE15" s="20" t="s">
        <v>8</v>
      </c>
      <c r="BYF15" s="20" t="s">
        <v>8</v>
      </c>
      <c r="BYG15" s="20" t="s">
        <v>8</v>
      </c>
      <c r="BYH15" s="20" t="s">
        <v>8</v>
      </c>
      <c r="BYI15" s="20" t="s">
        <v>8</v>
      </c>
      <c r="BYJ15" s="20" t="s">
        <v>8</v>
      </c>
      <c r="BYK15" s="20" t="s">
        <v>8</v>
      </c>
      <c r="BYL15" s="20" t="s">
        <v>8</v>
      </c>
      <c r="BYM15" s="20" t="s">
        <v>8</v>
      </c>
      <c r="BYN15" s="20" t="s">
        <v>8</v>
      </c>
      <c r="BYO15" s="20" t="s">
        <v>8</v>
      </c>
      <c r="BYP15" s="20" t="s">
        <v>8</v>
      </c>
      <c r="BYQ15" s="20" t="s">
        <v>8</v>
      </c>
      <c r="BYR15" s="20" t="s">
        <v>8</v>
      </c>
      <c r="BYS15" s="20" t="s">
        <v>8</v>
      </c>
      <c r="BYT15" s="20" t="s">
        <v>8</v>
      </c>
      <c r="BYU15" s="20" t="s">
        <v>8</v>
      </c>
      <c r="BYV15" s="20" t="s">
        <v>8</v>
      </c>
      <c r="BYW15" s="20" t="s">
        <v>8</v>
      </c>
      <c r="BYX15" s="20" t="s">
        <v>8</v>
      </c>
      <c r="BYY15" s="20" t="s">
        <v>8</v>
      </c>
      <c r="BYZ15" s="20" t="s">
        <v>8</v>
      </c>
      <c r="BZA15" s="20" t="s">
        <v>8</v>
      </c>
      <c r="BZB15" s="20" t="s">
        <v>8</v>
      </c>
      <c r="BZC15" s="20" t="s">
        <v>8</v>
      </c>
      <c r="BZD15" s="20" t="s">
        <v>8</v>
      </c>
      <c r="BZE15" s="20" t="s">
        <v>8</v>
      </c>
      <c r="BZF15" s="20" t="s">
        <v>8</v>
      </c>
      <c r="BZG15" s="20" t="s">
        <v>8</v>
      </c>
      <c r="BZH15" s="20" t="s">
        <v>8</v>
      </c>
      <c r="BZI15" s="20" t="s">
        <v>8</v>
      </c>
      <c r="BZJ15" s="20" t="s">
        <v>8</v>
      </c>
      <c r="BZK15" s="20" t="s">
        <v>8</v>
      </c>
      <c r="BZL15" s="20" t="s">
        <v>8</v>
      </c>
      <c r="BZM15" s="20" t="s">
        <v>8</v>
      </c>
      <c r="BZN15" s="20" t="s">
        <v>8</v>
      </c>
      <c r="BZO15" s="20" t="s">
        <v>8</v>
      </c>
      <c r="BZP15" s="20" t="s">
        <v>8</v>
      </c>
      <c r="BZQ15" s="20" t="s">
        <v>8</v>
      </c>
      <c r="BZR15" s="20" t="s">
        <v>8</v>
      </c>
      <c r="BZS15" s="20" t="s">
        <v>8</v>
      </c>
      <c r="BZT15" s="20" t="s">
        <v>8</v>
      </c>
      <c r="BZU15" s="20" t="s">
        <v>8</v>
      </c>
      <c r="BZV15" s="20" t="s">
        <v>8</v>
      </c>
      <c r="BZW15" s="20" t="s">
        <v>8</v>
      </c>
      <c r="BZX15" s="20" t="s">
        <v>8</v>
      </c>
      <c r="BZY15" s="20" t="s">
        <v>8</v>
      </c>
      <c r="BZZ15" s="20" t="s">
        <v>8</v>
      </c>
      <c r="CAA15" s="20" t="s">
        <v>8</v>
      </c>
      <c r="CAB15" s="20" t="s">
        <v>8</v>
      </c>
      <c r="CAC15" s="20" t="s">
        <v>8</v>
      </c>
      <c r="CAD15" s="20" t="s">
        <v>8</v>
      </c>
      <c r="CAE15" s="20" t="s">
        <v>8</v>
      </c>
      <c r="CAF15" s="20" t="s">
        <v>8</v>
      </c>
      <c r="CAG15" s="20" t="s">
        <v>8</v>
      </c>
      <c r="CAH15" s="20" t="s">
        <v>8</v>
      </c>
      <c r="CAI15" s="20" t="s">
        <v>8</v>
      </c>
      <c r="CAJ15" s="20" t="s">
        <v>8</v>
      </c>
      <c r="CAK15" s="20" t="s">
        <v>8</v>
      </c>
      <c r="CAL15" s="20" t="s">
        <v>8</v>
      </c>
      <c r="CAM15" s="20" t="s">
        <v>8</v>
      </c>
      <c r="CAN15" s="20" t="s">
        <v>8</v>
      </c>
      <c r="CAO15" s="20" t="s">
        <v>8</v>
      </c>
      <c r="CAP15" s="20" t="s">
        <v>8</v>
      </c>
      <c r="CAQ15" s="20" t="s">
        <v>8</v>
      </c>
      <c r="CAR15" s="20" t="s">
        <v>8</v>
      </c>
      <c r="CAS15" s="20" t="s">
        <v>8</v>
      </c>
      <c r="CAT15" s="20" t="s">
        <v>8</v>
      </c>
      <c r="CAU15" s="20" t="s">
        <v>8</v>
      </c>
      <c r="CAV15" s="20" t="s">
        <v>8</v>
      </c>
      <c r="CAW15" s="20" t="s">
        <v>8</v>
      </c>
      <c r="CAX15" s="20" t="s">
        <v>8</v>
      </c>
      <c r="CAY15" s="20" t="s">
        <v>8</v>
      </c>
      <c r="CAZ15" s="20" t="s">
        <v>8</v>
      </c>
      <c r="CBA15" s="20" t="s">
        <v>8</v>
      </c>
      <c r="CBB15" s="20" t="s">
        <v>8</v>
      </c>
      <c r="CBC15" s="20" t="s">
        <v>8</v>
      </c>
      <c r="CBD15" s="20" t="s">
        <v>8</v>
      </c>
      <c r="CBE15" s="20" t="s">
        <v>8</v>
      </c>
      <c r="CBF15" s="20" t="s">
        <v>8</v>
      </c>
      <c r="CBG15" s="20" t="s">
        <v>8</v>
      </c>
      <c r="CBH15" s="20" t="s">
        <v>8</v>
      </c>
      <c r="CBI15" s="20" t="s">
        <v>8</v>
      </c>
      <c r="CBJ15" s="20" t="s">
        <v>8</v>
      </c>
      <c r="CBK15" s="20" t="s">
        <v>8</v>
      </c>
      <c r="CBL15" s="20" t="s">
        <v>8</v>
      </c>
      <c r="CBM15" s="20" t="s">
        <v>8</v>
      </c>
      <c r="CBN15" s="20" t="s">
        <v>8</v>
      </c>
      <c r="CBO15" s="20" t="s">
        <v>8</v>
      </c>
      <c r="CBP15" s="20" t="s">
        <v>8</v>
      </c>
      <c r="CBQ15" s="20" t="s">
        <v>8</v>
      </c>
      <c r="CBR15" s="20" t="s">
        <v>8</v>
      </c>
      <c r="CBS15" s="20" t="s">
        <v>8</v>
      </c>
      <c r="CBT15" s="20" t="s">
        <v>8</v>
      </c>
      <c r="CBU15" s="20" t="s">
        <v>8</v>
      </c>
      <c r="CBV15" s="20" t="s">
        <v>8</v>
      </c>
      <c r="CBW15" s="20" t="s">
        <v>8</v>
      </c>
      <c r="CBX15" s="20" t="s">
        <v>8</v>
      </c>
      <c r="CBY15" s="20" t="s">
        <v>8</v>
      </c>
      <c r="CBZ15" s="20" t="s">
        <v>8</v>
      </c>
      <c r="CCA15" s="20" t="s">
        <v>8</v>
      </c>
      <c r="CCB15" s="20" t="s">
        <v>8</v>
      </c>
      <c r="CCC15" s="20" t="s">
        <v>8</v>
      </c>
      <c r="CCD15" s="20" t="s">
        <v>8</v>
      </c>
      <c r="CCE15" s="20" t="s">
        <v>8</v>
      </c>
      <c r="CCF15" s="20" t="s">
        <v>8</v>
      </c>
      <c r="CCG15" s="20" t="s">
        <v>8</v>
      </c>
      <c r="CCH15" s="20" t="s">
        <v>8</v>
      </c>
      <c r="CCI15" s="20" t="s">
        <v>8</v>
      </c>
      <c r="CCJ15" s="20" t="s">
        <v>8</v>
      </c>
      <c r="CCK15" s="20" t="s">
        <v>8</v>
      </c>
      <c r="CCL15" s="20" t="s">
        <v>8</v>
      </c>
      <c r="CCM15" s="20" t="s">
        <v>8</v>
      </c>
      <c r="CCN15" s="20" t="s">
        <v>8</v>
      </c>
      <c r="CCO15" s="20" t="s">
        <v>8</v>
      </c>
      <c r="CCP15" s="20" t="s">
        <v>8</v>
      </c>
      <c r="CCQ15" s="20" t="s">
        <v>8</v>
      </c>
      <c r="CCR15" s="20" t="s">
        <v>8</v>
      </c>
      <c r="CCS15" s="20" t="s">
        <v>8</v>
      </c>
      <c r="CCT15" s="20" t="s">
        <v>8</v>
      </c>
      <c r="CCU15" s="20" t="s">
        <v>8</v>
      </c>
      <c r="CCV15" s="20" t="s">
        <v>8</v>
      </c>
      <c r="CCW15" s="20" t="s">
        <v>8</v>
      </c>
      <c r="CCX15" s="20" t="s">
        <v>8</v>
      </c>
      <c r="CCY15" s="20" t="s">
        <v>8</v>
      </c>
      <c r="CCZ15" s="20" t="s">
        <v>8</v>
      </c>
      <c r="CDA15" s="20" t="s">
        <v>8</v>
      </c>
      <c r="CDB15" s="20" t="s">
        <v>8</v>
      </c>
      <c r="CDC15" s="20" t="s">
        <v>8</v>
      </c>
      <c r="CDD15" s="20" t="s">
        <v>8</v>
      </c>
      <c r="CDE15" s="20" t="s">
        <v>8</v>
      </c>
      <c r="CDF15" s="20" t="s">
        <v>8</v>
      </c>
      <c r="CDG15" s="20" t="s">
        <v>8</v>
      </c>
      <c r="CDH15" s="20" t="s">
        <v>8</v>
      </c>
      <c r="CDI15" s="20" t="s">
        <v>8</v>
      </c>
      <c r="CDJ15" s="20" t="s">
        <v>8</v>
      </c>
      <c r="CDK15" s="20" t="s">
        <v>8</v>
      </c>
      <c r="CDL15" s="20" t="s">
        <v>8</v>
      </c>
      <c r="CDM15" s="20" t="s">
        <v>8</v>
      </c>
      <c r="CDN15" s="20" t="s">
        <v>8</v>
      </c>
      <c r="CDO15" s="20" t="s">
        <v>8</v>
      </c>
      <c r="CDP15" s="20" t="s">
        <v>8</v>
      </c>
      <c r="CDQ15" s="20" t="s">
        <v>8</v>
      </c>
      <c r="CDR15" s="20" t="s">
        <v>8</v>
      </c>
      <c r="CDS15" s="20" t="s">
        <v>8</v>
      </c>
      <c r="CDT15" s="20" t="s">
        <v>8</v>
      </c>
      <c r="CDU15" s="20" t="s">
        <v>8</v>
      </c>
      <c r="CDV15" s="20" t="s">
        <v>8</v>
      </c>
      <c r="CDW15" s="20" t="s">
        <v>8</v>
      </c>
      <c r="CDX15" s="20" t="s">
        <v>8</v>
      </c>
      <c r="CDY15" s="20" t="s">
        <v>8</v>
      </c>
      <c r="CDZ15" s="20" t="s">
        <v>8</v>
      </c>
      <c r="CEA15" s="20" t="s">
        <v>8</v>
      </c>
      <c r="CEB15" s="20" t="s">
        <v>8</v>
      </c>
      <c r="CEC15" s="20" t="s">
        <v>8</v>
      </c>
      <c r="CED15" s="20" t="s">
        <v>8</v>
      </c>
      <c r="CEE15" s="20" t="s">
        <v>8</v>
      </c>
      <c r="CEF15" s="20" t="s">
        <v>8</v>
      </c>
      <c r="CEG15" s="20" t="s">
        <v>8</v>
      </c>
      <c r="CEH15" s="20" t="s">
        <v>8</v>
      </c>
      <c r="CEI15" s="20" t="s">
        <v>8</v>
      </c>
      <c r="CEJ15" s="20" t="s">
        <v>8</v>
      </c>
      <c r="CEK15" s="20" t="s">
        <v>8</v>
      </c>
      <c r="CEL15" s="20" t="s">
        <v>8</v>
      </c>
      <c r="CEM15" s="20" t="s">
        <v>8</v>
      </c>
      <c r="CEN15" s="20" t="s">
        <v>8</v>
      </c>
      <c r="CEO15" s="20" t="s">
        <v>8</v>
      </c>
      <c r="CEP15" s="20" t="s">
        <v>8</v>
      </c>
      <c r="CEQ15" s="20" t="s">
        <v>8</v>
      </c>
      <c r="CER15" s="20" t="s">
        <v>8</v>
      </c>
      <c r="CES15" s="20" t="s">
        <v>8</v>
      </c>
      <c r="CET15" s="20" t="s">
        <v>8</v>
      </c>
      <c r="CEU15" s="20" t="s">
        <v>8</v>
      </c>
      <c r="CEV15" s="20" t="s">
        <v>8</v>
      </c>
      <c r="CEW15" s="20" t="s">
        <v>8</v>
      </c>
      <c r="CEX15" s="20" t="s">
        <v>8</v>
      </c>
      <c r="CEY15" s="20" t="s">
        <v>8</v>
      </c>
      <c r="CEZ15" s="20" t="s">
        <v>8</v>
      </c>
      <c r="CFA15" s="20" t="s">
        <v>8</v>
      </c>
      <c r="CFB15" s="20" t="s">
        <v>8</v>
      </c>
      <c r="CFC15" s="20" t="s">
        <v>8</v>
      </c>
      <c r="CFD15" s="20" t="s">
        <v>8</v>
      </c>
      <c r="CFE15" s="20" t="s">
        <v>8</v>
      </c>
      <c r="CFF15" s="20" t="s">
        <v>8</v>
      </c>
      <c r="CFG15" s="20" t="s">
        <v>8</v>
      </c>
      <c r="CFH15" s="20" t="s">
        <v>8</v>
      </c>
      <c r="CFI15" s="20" t="s">
        <v>8</v>
      </c>
      <c r="CFJ15" s="20" t="s">
        <v>8</v>
      </c>
      <c r="CFK15" s="20" t="s">
        <v>8</v>
      </c>
      <c r="CFL15" s="20" t="s">
        <v>8</v>
      </c>
      <c r="CFM15" s="20" t="s">
        <v>8</v>
      </c>
      <c r="CFN15" s="20" t="s">
        <v>8</v>
      </c>
      <c r="CFO15" s="20" t="s">
        <v>8</v>
      </c>
      <c r="CFP15" s="20" t="s">
        <v>8</v>
      </c>
      <c r="CFQ15" s="20" t="s">
        <v>8</v>
      </c>
      <c r="CFR15" s="20" t="s">
        <v>8</v>
      </c>
      <c r="CFS15" s="20" t="s">
        <v>8</v>
      </c>
      <c r="CFT15" s="20" t="s">
        <v>8</v>
      </c>
      <c r="CFU15" s="20" t="s">
        <v>8</v>
      </c>
      <c r="CFV15" s="20" t="s">
        <v>8</v>
      </c>
      <c r="CFW15" s="20" t="s">
        <v>8</v>
      </c>
      <c r="CFX15" s="20" t="s">
        <v>8</v>
      </c>
      <c r="CFY15" s="20" t="s">
        <v>8</v>
      </c>
      <c r="CFZ15" s="20" t="s">
        <v>8</v>
      </c>
      <c r="CGA15" s="20" t="s">
        <v>8</v>
      </c>
      <c r="CGB15" s="20" t="s">
        <v>8</v>
      </c>
      <c r="CGC15" s="20" t="s">
        <v>8</v>
      </c>
      <c r="CGD15" s="20" t="s">
        <v>8</v>
      </c>
      <c r="CGE15" s="20" t="s">
        <v>8</v>
      </c>
      <c r="CGF15" s="20" t="s">
        <v>8</v>
      </c>
      <c r="CGG15" s="20" t="s">
        <v>8</v>
      </c>
      <c r="CGH15" s="20" t="s">
        <v>8</v>
      </c>
      <c r="CGI15" s="20" t="s">
        <v>8</v>
      </c>
      <c r="CGJ15" s="20" t="s">
        <v>8</v>
      </c>
      <c r="CGK15" s="20" t="s">
        <v>8</v>
      </c>
      <c r="CGL15" s="20" t="s">
        <v>8</v>
      </c>
      <c r="CGM15" s="20" t="s">
        <v>8</v>
      </c>
      <c r="CGN15" s="20" t="s">
        <v>8</v>
      </c>
      <c r="CGO15" s="20" t="s">
        <v>8</v>
      </c>
      <c r="CGP15" s="20" t="s">
        <v>8</v>
      </c>
      <c r="CGQ15" s="20" t="s">
        <v>8</v>
      </c>
      <c r="CGR15" s="20" t="s">
        <v>8</v>
      </c>
      <c r="CGS15" s="20" t="s">
        <v>8</v>
      </c>
      <c r="CGT15" s="20" t="s">
        <v>8</v>
      </c>
      <c r="CGU15" s="20" t="s">
        <v>8</v>
      </c>
      <c r="CGV15" s="20" t="s">
        <v>8</v>
      </c>
      <c r="CGW15" s="20" t="s">
        <v>8</v>
      </c>
      <c r="CGX15" s="20" t="s">
        <v>8</v>
      </c>
      <c r="CGY15" s="20" t="s">
        <v>8</v>
      </c>
      <c r="CGZ15" s="20" t="s">
        <v>8</v>
      </c>
      <c r="CHA15" s="20" t="s">
        <v>8</v>
      </c>
      <c r="CHB15" s="20" t="s">
        <v>8</v>
      </c>
      <c r="CHC15" s="20" t="s">
        <v>8</v>
      </c>
      <c r="CHD15" s="20" t="s">
        <v>8</v>
      </c>
      <c r="CHE15" s="20" t="s">
        <v>8</v>
      </c>
      <c r="CHF15" s="20" t="s">
        <v>8</v>
      </c>
      <c r="CHG15" s="20" t="s">
        <v>8</v>
      </c>
      <c r="CHH15" s="20" t="s">
        <v>8</v>
      </c>
      <c r="CHI15" s="20" t="s">
        <v>8</v>
      </c>
      <c r="CHJ15" s="20" t="s">
        <v>8</v>
      </c>
      <c r="CHK15" s="20" t="s">
        <v>8</v>
      </c>
      <c r="CHL15" s="20" t="s">
        <v>8</v>
      </c>
      <c r="CHM15" s="20" t="s">
        <v>8</v>
      </c>
      <c r="CHN15" s="20" t="s">
        <v>8</v>
      </c>
      <c r="CHO15" s="20" t="s">
        <v>8</v>
      </c>
      <c r="CHP15" s="20" t="s">
        <v>8</v>
      </c>
      <c r="CHQ15" s="20" t="s">
        <v>8</v>
      </c>
      <c r="CHR15" s="20" t="s">
        <v>8</v>
      </c>
      <c r="CHS15" s="20" t="s">
        <v>8</v>
      </c>
      <c r="CHT15" s="20" t="s">
        <v>8</v>
      </c>
      <c r="CHU15" s="20" t="s">
        <v>8</v>
      </c>
      <c r="CHV15" s="20" t="s">
        <v>8</v>
      </c>
      <c r="CHW15" s="20" t="s">
        <v>8</v>
      </c>
      <c r="CHX15" s="20" t="s">
        <v>8</v>
      </c>
      <c r="CHY15" s="20" t="s">
        <v>8</v>
      </c>
      <c r="CHZ15" s="20" t="s">
        <v>8</v>
      </c>
      <c r="CIA15" s="20" t="s">
        <v>8</v>
      </c>
      <c r="CIB15" s="20" t="s">
        <v>8</v>
      </c>
      <c r="CIC15" s="20" t="s">
        <v>8</v>
      </c>
      <c r="CID15" s="20" t="s">
        <v>8</v>
      </c>
      <c r="CIE15" s="20" t="s">
        <v>8</v>
      </c>
      <c r="CIF15" s="20" t="s">
        <v>8</v>
      </c>
      <c r="CIG15" s="20" t="s">
        <v>8</v>
      </c>
      <c r="CIH15" s="20" t="s">
        <v>8</v>
      </c>
      <c r="CII15" s="20" t="s">
        <v>8</v>
      </c>
      <c r="CIJ15" s="20" t="s">
        <v>8</v>
      </c>
      <c r="CIK15" s="20" t="s">
        <v>8</v>
      </c>
      <c r="CIL15" s="20" t="s">
        <v>8</v>
      </c>
      <c r="CIM15" s="20" t="s">
        <v>8</v>
      </c>
      <c r="CIN15" s="20" t="s">
        <v>8</v>
      </c>
      <c r="CIO15" s="20" t="s">
        <v>8</v>
      </c>
      <c r="CIP15" s="20" t="s">
        <v>8</v>
      </c>
      <c r="CIQ15" s="20" t="s">
        <v>8</v>
      </c>
      <c r="CIR15" s="20" t="s">
        <v>8</v>
      </c>
      <c r="CIS15" s="20" t="s">
        <v>8</v>
      </c>
      <c r="CIT15" s="20" t="s">
        <v>8</v>
      </c>
      <c r="CIU15" s="20" t="s">
        <v>8</v>
      </c>
      <c r="CIV15" s="20" t="s">
        <v>8</v>
      </c>
      <c r="CIW15" s="20" t="s">
        <v>8</v>
      </c>
      <c r="CIX15" s="20" t="s">
        <v>8</v>
      </c>
      <c r="CIY15" s="20" t="s">
        <v>8</v>
      </c>
      <c r="CIZ15" s="20" t="s">
        <v>8</v>
      </c>
      <c r="CJA15" s="20" t="s">
        <v>8</v>
      </c>
      <c r="CJB15" s="20" t="s">
        <v>8</v>
      </c>
      <c r="CJC15" s="20" t="s">
        <v>8</v>
      </c>
      <c r="CJD15" s="20" t="s">
        <v>8</v>
      </c>
      <c r="CJE15" s="20" t="s">
        <v>8</v>
      </c>
      <c r="CJF15" s="20" t="s">
        <v>8</v>
      </c>
      <c r="CJG15" s="20" t="s">
        <v>8</v>
      </c>
      <c r="CJH15" s="20" t="s">
        <v>8</v>
      </c>
      <c r="CJI15" s="20" t="s">
        <v>8</v>
      </c>
      <c r="CJJ15" s="20" t="s">
        <v>8</v>
      </c>
      <c r="CJK15" s="20" t="s">
        <v>8</v>
      </c>
      <c r="CJL15" s="20" t="s">
        <v>8</v>
      </c>
      <c r="CJM15" s="20" t="s">
        <v>8</v>
      </c>
      <c r="CJN15" s="20" t="s">
        <v>8</v>
      </c>
      <c r="CJO15" s="20" t="s">
        <v>8</v>
      </c>
      <c r="CJP15" s="20" t="s">
        <v>8</v>
      </c>
      <c r="CJQ15" s="20" t="s">
        <v>8</v>
      </c>
      <c r="CJR15" s="20" t="s">
        <v>8</v>
      </c>
      <c r="CJS15" s="20" t="s">
        <v>8</v>
      </c>
      <c r="CJT15" s="20" t="s">
        <v>8</v>
      </c>
      <c r="CJU15" s="20" t="s">
        <v>8</v>
      </c>
      <c r="CJV15" s="20" t="s">
        <v>8</v>
      </c>
      <c r="CJW15" s="20" t="s">
        <v>8</v>
      </c>
      <c r="CJX15" s="20" t="s">
        <v>8</v>
      </c>
      <c r="CJY15" s="20" t="s">
        <v>8</v>
      </c>
      <c r="CJZ15" s="20" t="s">
        <v>8</v>
      </c>
      <c r="CKA15" s="20" t="s">
        <v>8</v>
      </c>
      <c r="CKB15" s="20" t="s">
        <v>8</v>
      </c>
      <c r="CKC15" s="20" t="s">
        <v>8</v>
      </c>
      <c r="CKD15" s="20" t="s">
        <v>8</v>
      </c>
      <c r="CKE15" s="20" t="s">
        <v>8</v>
      </c>
      <c r="CKF15" s="20" t="s">
        <v>8</v>
      </c>
      <c r="CKG15" s="20" t="s">
        <v>8</v>
      </c>
      <c r="CKH15" s="20" t="s">
        <v>8</v>
      </c>
      <c r="CKI15" s="20" t="s">
        <v>8</v>
      </c>
      <c r="CKJ15" s="20" t="s">
        <v>8</v>
      </c>
      <c r="CKK15" s="20" t="s">
        <v>8</v>
      </c>
      <c r="CKL15" s="20" t="s">
        <v>8</v>
      </c>
      <c r="CKM15" s="20" t="s">
        <v>8</v>
      </c>
      <c r="CKN15" s="20" t="s">
        <v>8</v>
      </c>
      <c r="CKO15" s="20" t="s">
        <v>8</v>
      </c>
      <c r="CKP15" s="20" t="s">
        <v>8</v>
      </c>
      <c r="CKQ15" s="20" t="s">
        <v>8</v>
      </c>
      <c r="CKR15" s="20" t="s">
        <v>8</v>
      </c>
      <c r="CKS15" s="20" t="s">
        <v>8</v>
      </c>
      <c r="CKT15" s="20" t="s">
        <v>8</v>
      </c>
      <c r="CKU15" s="20" t="s">
        <v>8</v>
      </c>
      <c r="CKV15" s="20" t="s">
        <v>8</v>
      </c>
      <c r="CKW15" s="20" t="s">
        <v>8</v>
      </c>
      <c r="CKX15" s="20" t="s">
        <v>8</v>
      </c>
      <c r="CKY15" s="20" t="s">
        <v>8</v>
      </c>
      <c r="CKZ15" s="20" t="s">
        <v>8</v>
      </c>
      <c r="CLA15" s="20" t="s">
        <v>8</v>
      </c>
      <c r="CLB15" s="20" t="s">
        <v>8</v>
      </c>
      <c r="CLC15" s="20" t="s">
        <v>8</v>
      </c>
      <c r="CLD15" s="20" t="s">
        <v>8</v>
      </c>
      <c r="CLE15" s="20" t="s">
        <v>8</v>
      </c>
      <c r="CLF15" s="20" t="s">
        <v>8</v>
      </c>
      <c r="CLG15" s="20" t="s">
        <v>8</v>
      </c>
      <c r="CLH15" s="20" t="s">
        <v>8</v>
      </c>
      <c r="CLI15" s="20" t="s">
        <v>8</v>
      </c>
      <c r="CLJ15" s="20" t="s">
        <v>8</v>
      </c>
      <c r="CLK15" s="20" t="s">
        <v>8</v>
      </c>
      <c r="CLL15" s="20" t="s">
        <v>8</v>
      </c>
      <c r="CLM15" s="20" t="s">
        <v>8</v>
      </c>
      <c r="CLN15" s="20" t="s">
        <v>8</v>
      </c>
      <c r="CLO15" s="20" t="s">
        <v>8</v>
      </c>
      <c r="CLP15" s="20" t="s">
        <v>8</v>
      </c>
      <c r="CLQ15" s="20" t="s">
        <v>8</v>
      </c>
      <c r="CLR15" s="20" t="s">
        <v>8</v>
      </c>
      <c r="CLS15" s="20" t="s">
        <v>8</v>
      </c>
      <c r="CLT15" s="20" t="s">
        <v>8</v>
      </c>
      <c r="CLU15" s="20" t="s">
        <v>8</v>
      </c>
      <c r="CLV15" s="20" t="s">
        <v>8</v>
      </c>
      <c r="CLW15" s="20" t="s">
        <v>8</v>
      </c>
      <c r="CLX15" s="20" t="s">
        <v>8</v>
      </c>
      <c r="CLY15" s="20" t="s">
        <v>8</v>
      </c>
      <c r="CLZ15" s="20" t="s">
        <v>8</v>
      </c>
      <c r="CMA15" s="20" t="s">
        <v>8</v>
      </c>
      <c r="CMB15" s="20" t="s">
        <v>8</v>
      </c>
      <c r="CMC15" s="20" t="s">
        <v>8</v>
      </c>
      <c r="CMD15" s="20" t="s">
        <v>8</v>
      </c>
      <c r="CME15" s="20" t="s">
        <v>8</v>
      </c>
      <c r="CMF15" s="20" t="s">
        <v>8</v>
      </c>
      <c r="CMG15" s="20" t="s">
        <v>8</v>
      </c>
      <c r="CMH15" s="20" t="s">
        <v>8</v>
      </c>
      <c r="CMI15" s="20" t="s">
        <v>8</v>
      </c>
      <c r="CMJ15" s="20" t="s">
        <v>8</v>
      </c>
      <c r="CMK15" s="20" t="s">
        <v>8</v>
      </c>
      <c r="CML15" s="20" t="s">
        <v>8</v>
      </c>
      <c r="CMM15" s="20" t="s">
        <v>8</v>
      </c>
      <c r="CMN15" s="20" t="s">
        <v>8</v>
      </c>
      <c r="CMO15" s="20" t="s">
        <v>8</v>
      </c>
      <c r="CMP15" s="20" t="s">
        <v>8</v>
      </c>
      <c r="CMQ15" s="20" t="s">
        <v>8</v>
      </c>
      <c r="CMR15" s="20" t="s">
        <v>8</v>
      </c>
      <c r="CMS15" s="20" t="s">
        <v>8</v>
      </c>
      <c r="CMT15" s="20" t="s">
        <v>8</v>
      </c>
      <c r="CMU15" s="20" t="s">
        <v>8</v>
      </c>
      <c r="CMV15" s="20" t="s">
        <v>8</v>
      </c>
      <c r="CMW15" s="20" t="s">
        <v>8</v>
      </c>
      <c r="CMX15" s="20" t="s">
        <v>8</v>
      </c>
      <c r="CMY15" s="20" t="s">
        <v>8</v>
      </c>
      <c r="CMZ15" s="20" t="s">
        <v>8</v>
      </c>
      <c r="CNA15" s="20" t="s">
        <v>8</v>
      </c>
      <c r="CNB15" s="20" t="s">
        <v>8</v>
      </c>
      <c r="CNC15" s="20" t="s">
        <v>8</v>
      </c>
      <c r="CND15" s="20" t="s">
        <v>8</v>
      </c>
      <c r="CNE15" s="20" t="s">
        <v>8</v>
      </c>
      <c r="CNF15" s="20" t="s">
        <v>8</v>
      </c>
      <c r="CNG15" s="20" t="s">
        <v>8</v>
      </c>
      <c r="CNH15" s="20" t="s">
        <v>8</v>
      </c>
      <c r="CNI15" s="20" t="s">
        <v>8</v>
      </c>
      <c r="CNJ15" s="20" t="s">
        <v>8</v>
      </c>
      <c r="CNK15" s="20" t="s">
        <v>8</v>
      </c>
      <c r="CNL15" s="20" t="s">
        <v>8</v>
      </c>
      <c r="CNM15" s="20" t="s">
        <v>8</v>
      </c>
      <c r="CNN15" s="20" t="s">
        <v>8</v>
      </c>
      <c r="CNO15" s="20" t="s">
        <v>8</v>
      </c>
      <c r="CNP15" s="20" t="s">
        <v>8</v>
      </c>
      <c r="CNQ15" s="20" t="s">
        <v>8</v>
      </c>
      <c r="CNR15" s="20" t="s">
        <v>8</v>
      </c>
      <c r="CNS15" s="20" t="s">
        <v>8</v>
      </c>
      <c r="CNT15" s="20" t="s">
        <v>8</v>
      </c>
      <c r="CNU15" s="20" t="s">
        <v>8</v>
      </c>
      <c r="CNV15" s="20" t="s">
        <v>8</v>
      </c>
      <c r="CNW15" s="20" t="s">
        <v>8</v>
      </c>
      <c r="CNX15" s="20" t="s">
        <v>8</v>
      </c>
      <c r="CNY15" s="20" t="s">
        <v>8</v>
      </c>
      <c r="CNZ15" s="20" t="s">
        <v>8</v>
      </c>
      <c r="COA15" s="20" t="s">
        <v>8</v>
      </c>
      <c r="COB15" s="20" t="s">
        <v>8</v>
      </c>
      <c r="COC15" s="20" t="s">
        <v>8</v>
      </c>
      <c r="COD15" s="20" t="s">
        <v>8</v>
      </c>
      <c r="COE15" s="20" t="s">
        <v>8</v>
      </c>
      <c r="COF15" s="20" t="s">
        <v>8</v>
      </c>
      <c r="COG15" s="20" t="s">
        <v>8</v>
      </c>
      <c r="COH15" s="20" t="s">
        <v>8</v>
      </c>
      <c r="COI15" s="20" t="s">
        <v>8</v>
      </c>
      <c r="COJ15" s="20" t="s">
        <v>8</v>
      </c>
      <c r="COK15" s="20" t="s">
        <v>8</v>
      </c>
      <c r="COL15" s="20" t="s">
        <v>8</v>
      </c>
      <c r="COM15" s="20" t="s">
        <v>8</v>
      </c>
      <c r="CON15" s="20" t="s">
        <v>8</v>
      </c>
      <c r="COO15" s="20" t="s">
        <v>8</v>
      </c>
      <c r="COP15" s="20" t="s">
        <v>8</v>
      </c>
      <c r="COQ15" s="20" t="s">
        <v>8</v>
      </c>
      <c r="COR15" s="20" t="s">
        <v>8</v>
      </c>
      <c r="COS15" s="20" t="s">
        <v>8</v>
      </c>
      <c r="COT15" s="20" t="s">
        <v>8</v>
      </c>
      <c r="COU15" s="20" t="s">
        <v>8</v>
      </c>
      <c r="COV15" s="20" t="s">
        <v>8</v>
      </c>
      <c r="COW15" s="20" t="s">
        <v>8</v>
      </c>
      <c r="COX15" s="20" t="s">
        <v>8</v>
      </c>
      <c r="COY15" s="20" t="s">
        <v>8</v>
      </c>
      <c r="COZ15" s="20" t="s">
        <v>8</v>
      </c>
      <c r="CPA15" s="20" t="s">
        <v>8</v>
      </c>
      <c r="CPB15" s="20" t="s">
        <v>8</v>
      </c>
      <c r="CPC15" s="20" t="s">
        <v>8</v>
      </c>
      <c r="CPD15" s="20" t="s">
        <v>8</v>
      </c>
      <c r="CPE15" s="20" t="s">
        <v>8</v>
      </c>
      <c r="CPF15" s="20" t="s">
        <v>8</v>
      </c>
      <c r="CPG15" s="20" t="s">
        <v>8</v>
      </c>
      <c r="CPH15" s="20" t="s">
        <v>8</v>
      </c>
      <c r="CPI15" s="20" t="s">
        <v>8</v>
      </c>
      <c r="CPJ15" s="20" t="s">
        <v>8</v>
      </c>
      <c r="CPK15" s="20" t="s">
        <v>8</v>
      </c>
      <c r="CPL15" s="20" t="s">
        <v>8</v>
      </c>
      <c r="CPM15" s="20" t="s">
        <v>8</v>
      </c>
      <c r="CPN15" s="20" t="s">
        <v>8</v>
      </c>
      <c r="CPO15" s="20" t="s">
        <v>8</v>
      </c>
      <c r="CPP15" s="20" t="s">
        <v>8</v>
      </c>
      <c r="CPQ15" s="20" t="s">
        <v>8</v>
      </c>
      <c r="CPR15" s="20" t="s">
        <v>8</v>
      </c>
      <c r="CPS15" s="20" t="s">
        <v>8</v>
      </c>
      <c r="CPT15" s="20" t="s">
        <v>8</v>
      </c>
      <c r="CPU15" s="20" t="s">
        <v>8</v>
      </c>
      <c r="CPV15" s="20" t="s">
        <v>8</v>
      </c>
      <c r="CPW15" s="20" t="s">
        <v>8</v>
      </c>
      <c r="CPX15" s="20" t="s">
        <v>8</v>
      </c>
      <c r="CPY15" s="20" t="s">
        <v>8</v>
      </c>
      <c r="CPZ15" s="20" t="s">
        <v>8</v>
      </c>
      <c r="CQA15" s="20" t="s">
        <v>8</v>
      </c>
      <c r="CQB15" s="20" t="s">
        <v>8</v>
      </c>
      <c r="CQC15" s="20" t="s">
        <v>8</v>
      </c>
      <c r="CQD15" s="20" t="s">
        <v>8</v>
      </c>
      <c r="CQE15" s="20" t="s">
        <v>8</v>
      </c>
      <c r="CQF15" s="20" t="s">
        <v>8</v>
      </c>
      <c r="CQG15" s="20" t="s">
        <v>8</v>
      </c>
      <c r="CQH15" s="20" t="s">
        <v>8</v>
      </c>
      <c r="CQI15" s="20" t="s">
        <v>8</v>
      </c>
      <c r="CQJ15" s="20" t="s">
        <v>8</v>
      </c>
      <c r="CQK15" s="20" t="s">
        <v>8</v>
      </c>
      <c r="CQL15" s="20" t="s">
        <v>8</v>
      </c>
      <c r="CQM15" s="20" t="s">
        <v>8</v>
      </c>
      <c r="CQN15" s="20" t="s">
        <v>8</v>
      </c>
      <c r="CQO15" s="20" t="s">
        <v>8</v>
      </c>
      <c r="CQP15" s="20" t="s">
        <v>8</v>
      </c>
      <c r="CQQ15" s="20" t="s">
        <v>8</v>
      </c>
      <c r="CQR15" s="20" t="s">
        <v>8</v>
      </c>
      <c r="CQS15" s="20" t="s">
        <v>8</v>
      </c>
      <c r="CQT15" s="20" t="s">
        <v>8</v>
      </c>
      <c r="CQU15" s="20" t="s">
        <v>8</v>
      </c>
      <c r="CQV15" s="20" t="s">
        <v>8</v>
      </c>
      <c r="CQW15" s="20" t="s">
        <v>8</v>
      </c>
      <c r="CQX15" s="20" t="s">
        <v>8</v>
      </c>
      <c r="CQY15" s="20" t="s">
        <v>8</v>
      </c>
      <c r="CQZ15" s="20" t="s">
        <v>8</v>
      </c>
      <c r="CRA15" s="20" t="s">
        <v>8</v>
      </c>
      <c r="CRB15" s="20" t="s">
        <v>8</v>
      </c>
      <c r="CRC15" s="20" t="s">
        <v>8</v>
      </c>
      <c r="CRD15" s="20" t="s">
        <v>8</v>
      </c>
      <c r="CRE15" s="20" t="s">
        <v>8</v>
      </c>
      <c r="CRF15" s="20" t="s">
        <v>8</v>
      </c>
      <c r="CRG15" s="20" t="s">
        <v>8</v>
      </c>
      <c r="CRH15" s="20" t="s">
        <v>8</v>
      </c>
      <c r="CRI15" s="20" t="s">
        <v>8</v>
      </c>
      <c r="CRJ15" s="20" t="s">
        <v>8</v>
      </c>
      <c r="CRK15" s="20" t="s">
        <v>8</v>
      </c>
      <c r="CRL15" s="20" t="s">
        <v>8</v>
      </c>
      <c r="CRM15" s="20" t="s">
        <v>8</v>
      </c>
      <c r="CRN15" s="20" t="s">
        <v>8</v>
      </c>
      <c r="CRO15" s="20" t="s">
        <v>8</v>
      </c>
      <c r="CRP15" s="20" t="s">
        <v>8</v>
      </c>
      <c r="CRQ15" s="20" t="s">
        <v>8</v>
      </c>
      <c r="CRR15" s="20" t="s">
        <v>8</v>
      </c>
      <c r="CRS15" s="20" t="s">
        <v>8</v>
      </c>
      <c r="CRT15" s="20" t="s">
        <v>8</v>
      </c>
      <c r="CRU15" s="20" t="s">
        <v>8</v>
      </c>
      <c r="CRV15" s="20" t="s">
        <v>8</v>
      </c>
      <c r="CRW15" s="20" t="s">
        <v>8</v>
      </c>
      <c r="CRX15" s="20" t="s">
        <v>8</v>
      </c>
      <c r="CRY15" s="20" t="s">
        <v>8</v>
      </c>
      <c r="CRZ15" s="20" t="s">
        <v>8</v>
      </c>
      <c r="CSA15" s="20" t="s">
        <v>8</v>
      </c>
      <c r="CSB15" s="20" t="s">
        <v>8</v>
      </c>
      <c r="CSC15" s="20" t="s">
        <v>8</v>
      </c>
      <c r="CSD15" s="20" t="s">
        <v>8</v>
      </c>
      <c r="CSE15" s="20" t="s">
        <v>8</v>
      </c>
      <c r="CSF15" s="20" t="s">
        <v>8</v>
      </c>
      <c r="CSG15" s="20" t="s">
        <v>8</v>
      </c>
      <c r="CSH15" s="20" t="s">
        <v>8</v>
      </c>
      <c r="CSI15" s="20" t="s">
        <v>8</v>
      </c>
      <c r="CSJ15" s="20" t="s">
        <v>8</v>
      </c>
      <c r="CSK15" s="20" t="s">
        <v>8</v>
      </c>
      <c r="CSL15" s="20" t="s">
        <v>8</v>
      </c>
      <c r="CSM15" s="20" t="s">
        <v>8</v>
      </c>
      <c r="CSN15" s="20" t="s">
        <v>8</v>
      </c>
      <c r="CSO15" s="20" t="s">
        <v>8</v>
      </c>
      <c r="CSP15" s="20" t="s">
        <v>8</v>
      </c>
      <c r="CSQ15" s="20" t="s">
        <v>8</v>
      </c>
      <c r="CSR15" s="20" t="s">
        <v>8</v>
      </c>
      <c r="CSS15" s="20" t="s">
        <v>8</v>
      </c>
      <c r="CST15" s="20" t="s">
        <v>8</v>
      </c>
      <c r="CSU15" s="20" t="s">
        <v>8</v>
      </c>
      <c r="CSV15" s="20" t="s">
        <v>8</v>
      </c>
      <c r="CSW15" s="20" t="s">
        <v>8</v>
      </c>
      <c r="CSX15" s="20" t="s">
        <v>8</v>
      </c>
      <c r="CSY15" s="20" t="s">
        <v>8</v>
      </c>
      <c r="CSZ15" s="20" t="s">
        <v>8</v>
      </c>
      <c r="CTA15" s="20" t="s">
        <v>8</v>
      </c>
      <c r="CTB15" s="20" t="s">
        <v>8</v>
      </c>
      <c r="CTC15" s="20" t="s">
        <v>8</v>
      </c>
      <c r="CTD15" s="20" t="s">
        <v>8</v>
      </c>
      <c r="CTE15" s="20" t="s">
        <v>8</v>
      </c>
      <c r="CTF15" s="20" t="s">
        <v>8</v>
      </c>
      <c r="CTG15" s="20" t="s">
        <v>8</v>
      </c>
      <c r="CTH15" s="20" t="s">
        <v>8</v>
      </c>
      <c r="CTI15" s="20" t="s">
        <v>8</v>
      </c>
      <c r="CTJ15" s="20" t="s">
        <v>8</v>
      </c>
      <c r="CTK15" s="20" t="s">
        <v>8</v>
      </c>
      <c r="CTL15" s="20" t="s">
        <v>8</v>
      </c>
      <c r="CTM15" s="20" t="s">
        <v>8</v>
      </c>
      <c r="CTN15" s="20" t="s">
        <v>8</v>
      </c>
      <c r="CTO15" s="20" t="s">
        <v>8</v>
      </c>
      <c r="CTP15" s="20" t="s">
        <v>8</v>
      </c>
      <c r="CTQ15" s="20" t="s">
        <v>8</v>
      </c>
      <c r="CTR15" s="20" t="s">
        <v>8</v>
      </c>
      <c r="CTS15" s="20" t="s">
        <v>8</v>
      </c>
      <c r="CTT15" s="20" t="s">
        <v>8</v>
      </c>
      <c r="CTU15" s="20" t="s">
        <v>8</v>
      </c>
      <c r="CTV15" s="20" t="s">
        <v>8</v>
      </c>
      <c r="CTW15" s="20" t="s">
        <v>8</v>
      </c>
      <c r="CTX15" s="20" t="s">
        <v>8</v>
      </c>
      <c r="CTY15" s="20" t="s">
        <v>8</v>
      </c>
      <c r="CTZ15" s="20" t="s">
        <v>8</v>
      </c>
      <c r="CUA15" s="20" t="s">
        <v>8</v>
      </c>
      <c r="CUB15" s="20" t="s">
        <v>8</v>
      </c>
      <c r="CUC15" s="20" t="s">
        <v>8</v>
      </c>
      <c r="CUD15" s="20" t="s">
        <v>8</v>
      </c>
      <c r="CUE15" s="20" t="s">
        <v>8</v>
      </c>
      <c r="CUF15" s="20" t="s">
        <v>8</v>
      </c>
      <c r="CUG15" s="20" t="s">
        <v>8</v>
      </c>
      <c r="CUH15" s="20" t="s">
        <v>8</v>
      </c>
      <c r="CUI15" s="20" t="s">
        <v>8</v>
      </c>
      <c r="CUJ15" s="20" t="s">
        <v>8</v>
      </c>
      <c r="CUK15" s="20" t="s">
        <v>8</v>
      </c>
      <c r="CUL15" s="20" t="s">
        <v>8</v>
      </c>
      <c r="CUM15" s="20" t="s">
        <v>8</v>
      </c>
      <c r="CUN15" s="20" t="s">
        <v>8</v>
      </c>
      <c r="CUO15" s="20" t="s">
        <v>8</v>
      </c>
      <c r="CUP15" s="20" t="s">
        <v>8</v>
      </c>
      <c r="CUQ15" s="20" t="s">
        <v>8</v>
      </c>
      <c r="CUR15" s="20" t="s">
        <v>8</v>
      </c>
      <c r="CUS15" s="20" t="s">
        <v>8</v>
      </c>
      <c r="CUT15" s="20" t="s">
        <v>8</v>
      </c>
      <c r="CUU15" s="20" t="s">
        <v>8</v>
      </c>
      <c r="CUV15" s="20" t="s">
        <v>8</v>
      </c>
      <c r="CUW15" s="20" t="s">
        <v>8</v>
      </c>
      <c r="CUX15" s="20" t="s">
        <v>8</v>
      </c>
      <c r="CUY15" s="20" t="s">
        <v>8</v>
      </c>
      <c r="CUZ15" s="20" t="s">
        <v>8</v>
      </c>
      <c r="CVA15" s="20" t="s">
        <v>8</v>
      </c>
      <c r="CVB15" s="20" t="s">
        <v>8</v>
      </c>
      <c r="CVC15" s="20" t="s">
        <v>8</v>
      </c>
      <c r="CVD15" s="20" t="s">
        <v>8</v>
      </c>
      <c r="CVE15" s="20" t="s">
        <v>8</v>
      </c>
      <c r="CVF15" s="20" t="s">
        <v>8</v>
      </c>
      <c r="CVG15" s="20" t="s">
        <v>8</v>
      </c>
      <c r="CVH15" s="20" t="s">
        <v>8</v>
      </c>
      <c r="CVI15" s="20" t="s">
        <v>8</v>
      </c>
      <c r="CVJ15" s="20" t="s">
        <v>8</v>
      </c>
      <c r="CVK15" s="20" t="s">
        <v>8</v>
      </c>
      <c r="CVL15" s="20" t="s">
        <v>8</v>
      </c>
      <c r="CVM15" s="20" t="s">
        <v>8</v>
      </c>
      <c r="CVN15" s="20" t="s">
        <v>8</v>
      </c>
      <c r="CVO15" s="20" t="s">
        <v>8</v>
      </c>
      <c r="CVP15" s="20" t="s">
        <v>8</v>
      </c>
      <c r="CVQ15" s="20" t="s">
        <v>8</v>
      </c>
      <c r="CVR15" s="20" t="s">
        <v>8</v>
      </c>
      <c r="CVS15" s="20" t="s">
        <v>8</v>
      </c>
      <c r="CVT15" s="20" t="s">
        <v>8</v>
      </c>
      <c r="CVU15" s="20" t="s">
        <v>8</v>
      </c>
      <c r="CVV15" s="20" t="s">
        <v>8</v>
      </c>
      <c r="CVW15" s="20" t="s">
        <v>8</v>
      </c>
      <c r="CVX15" s="20" t="s">
        <v>8</v>
      </c>
      <c r="CVY15" s="20" t="s">
        <v>8</v>
      </c>
      <c r="CVZ15" s="20" t="s">
        <v>8</v>
      </c>
      <c r="CWA15" s="20" t="s">
        <v>8</v>
      </c>
      <c r="CWB15" s="20" t="s">
        <v>8</v>
      </c>
      <c r="CWC15" s="20" t="s">
        <v>8</v>
      </c>
      <c r="CWD15" s="20" t="s">
        <v>8</v>
      </c>
      <c r="CWE15" s="20" t="s">
        <v>8</v>
      </c>
      <c r="CWF15" s="20" t="s">
        <v>8</v>
      </c>
      <c r="CWG15" s="20" t="s">
        <v>8</v>
      </c>
      <c r="CWH15" s="20" t="s">
        <v>8</v>
      </c>
      <c r="CWI15" s="20" t="s">
        <v>8</v>
      </c>
      <c r="CWJ15" s="20" t="s">
        <v>8</v>
      </c>
      <c r="CWK15" s="20" t="s">
        <v>8</v>
      </c>
      <c r="CWL15" s="20" t="s">
        <v>8</v>
      </c>
      <c r="CWM15" s="20" t="s">
        <v>8</v>
      </c>
      <c r="CWN15" s="20" t="s">
        <v>8</v>
      </c>
      <c r="CWO15" s="20" t="s">
        <v>8</v>
      </c>
      <c r="CWP15" s="20" t="s">
        <v>8</v>
      </c>
      <c r="CWQ15" s="20" t="s">
        <v>8</v>
      </c>
      <c r="CWR15" s="20" t="s">
        <v>8</v>
      </c>
      <c r="CWS15" s="20" t="s">
        <v>8</v>
      </c>
      <c r="CWT15" s="20" t="s">
        <v>8</v>
      </c>
      <c r="CWU15" s="20" t="s">
        <v>8</v>
      </c>
      <c r="CWV15" s="20" t="s">
        <v>8</v>
      </c>
      <c r="CWW15" s="20" t="s">
        <v>8</v>
      </c>
      <c r="CWX15" s="20" t="s">
        <v>8</v>
      </c>
      <c r="CWY15" s="20" t="s">
        <v>8</v>
      </c>
      <c r="CWZ15" s="20" t="s">
        <v>8</v>
      </c>
      <c r="CXA15" s="20" t="s">
        <v>8</v>
      </c>
      <c r="CXB15" s="20" t="s">
        <v>8</v>
      </c>
      <c r="CXC15" s="20" t="s">
        <v>8</v>
      </c>
      <c r="CXD15" s="20" t="s">
        <v>8</v>
      </c>
      <c r="CXE15" s="20" t="s">
        <v>8</v>
      </c>
      <c r="CXF15" s="20" t="s">
        <v>8</v>
      </c>
      <c r="CXG15" s="20" t="s">
        <v>8</v>
      </c>
      <c r="CXH15" s="20" t="s">
        <v>8</v>
      </c>
      <c r="CXI15" s="20" t="s">
        <v>8</v>
      </c>
      <c r="CXJ15" s="20" t="s">
        <v>8</v>
      </c>
      <c r="CXK15" s="20" t="s">
        <v>8</v>
      </c>
      <c r="CXL15" s="20" t="s">
        <v>8</v>
      </c>
      <c r="CXM15" s="20" t="s">
        <v>8</v>
      </c>
      <c r="CXN15" s="20" t="s">
        <v>8</v>
      </c>
      <c r="CXO15" s="20" t="s">
        <v>8</v>
      </c>
      <c r="CXP15" s="20" t="s">
        <v>8</v>
      </c>
      <c r="CXQ15" s="20" t="s">
        <v>8</v>
      </c>
      <c r="CXR15" s="20" t="s">
        <v>8</v>
      </c>
      <c r="CXS15" s="20" t="s">
        <v>8</v>
      </c>
      <c r="CXT15" s="20" t="s">
        <v>8</v>
      </c>
      <c r="CXU15" s="20" t="s">
        <v>8</v>
      </c>
      <c r="CXV15" s="20" t="s">
        <v>8</v>
      </c>
      <c r="CXW15" s="20" t="s">
        <v>8</v>
      </c>
      <c r="CXX15" s="20" t="s">
        <v>8</v>
      </c>
      <c r="CXY15" s="20" t="s">
        <v>8</v>
      </c>
      <c r="CXZ15" s="20" t="s">
        <v>8</v>
      </c>
      <c r="CYA15" s="20" t="s">
        <v>8</v>
      </c>
      <c r="CYB15" s="20" t="s">
        <v>8</v>
      </c>
      <c r="CYC15" s="20" t="s">
        <v>8</v>
      </c>
      <c r="CYD15" s="20" t="s">
        <v>8</v>
      </c>
      <c r="CYE15" s="20" t="s">
        <v>8</v>
      </c>
      <c r="CYF15" s="20" t="s">
        <v>8</v>
      </c>
      <c r="CYG15" s="20" t="s">
        <v>8</v>
      </c>
      <c r="CYH15" s="20" t="s">
        <v>8</v>
      </c>
      <c r="CYI15" s="20" t="s">
        <v>8</v>
      </c>
      <c r="CYJ15" s="20" t="s">
        <v>8</v>
      </c>
      <c r="CYK15" s="20" t="s">
        <v>8</v>
      </c>
      <c r="CYL15" s="20" t="s">
        <v>8</v>
      </c>
      <c r="CYM15" s="20" t="s">
        <v>8</v>
      </c>
      <c r="CYN15" s="20" t="s">
        <v>8</v>
      </c>
      <c r="CYO15" s="20" t="s">
        <v>8</v>
      </c>
      <c r="CYP15" s="20" t="s">
        <v>8</v>
      </c>
      <c r="CYQ15" s="20" t="s">
        <v>8</v>
      </c>
      <c r="CYR15" s="20" t="s">
        <v>8</v>
      </c>
      <c r="CYS15" s="20" t="s">
        <v>8</v>
      </c>
      <c r="CYT15" s="20" t="s">
        <v>8</v>
      </c>
      <c r="CYU15" s="20" t="s">
        <v>8</v>
      </c>
      <c r="CYV15" s="20" t="s">
        <v>8</v>
      </c>
      <c r="CYW15" s="20" t="s">
        <v>8</v>
      </c>
      <c r="CYX15" s="20" t="s">
        <v>8</v>
      </c>
      <c r="CYY15" s="20" t="s">
        <v>8</v>
      </c>
      <c r="CYZ15" s="20" t="s">
        <v>8</v>
      </c>
      <c r="CZA15" s="20" t="s">
        <v>8</v>
      </c>
      <c r="CZB15" s="20" t="s">
        <v>8</v>
      </c>
      <c r="CZC15" s="20" t="s">
        <v>8</v>
      </c>
      <c r="CZD15" s="20" t="s">
        <v>8</v>
      </c>
      <c r="CZE15" s="20" t="s">
        <v>8</v>
      </c>
      <c r="CZF15" s="20" t="s">
        <v>8</v>
      </c>
      <c r="CZG15" s="20" t="s">
        <v>8</v>
      </c>
      <c r="CZH15" s="20" t="s">
        <v>8</v>
      </c>
      <c r="CZI15" s="20" t="s">
        <v>8</v>
      </c>
      <c r="CZJ15" s="20" t="s">
        <v>8</v>
      </c>
      <c r="CZK15" s="20" t="s">
        <v>8</v>
      </c>
      <c r="CZL15" s="20" t="s">
        <v>8</v>
      </c>
      <c r="CZM15" s="20" t="s">
        <v>8</v>
      </c>
      <c r="CZN15" s="20" t="s">
        <v>8</v>
      </c>
      <c r="CZO15" s="20" t="s">
        <v>8</v>
      </c>
      <c r="CZP15" s="20" t="s">
        <v>8</v>
      </c>
      <c r="CZQ15" s="20" t="s">
        <v>8</v>
      </c>
      <c r="CZR15" s="20" t="s">
        <v>8</v>
      </c>
      <c r="CZS15" s="20" t="s">
        <v>8</v>
      </c>
      <c r="CZT15" s="20" t="s">
        <v>8</v>
      </c>
      <c r="CZU15" s="20" t="s">
        <v>8</v>
      </c>
      <c r="CZV15" s="20" t="s">
        <v>8</v>
      </c>
      <c r="CZW15" s="20" t="s">
        <v>8</v>
      </c>
      <c r="CZX15" s="20" t="s">
        <v>8</v>
      </c>
      <c r="CZY15" s="20" t="s">
        <v>8</v>
      </c>
      <c r="CZZ15" s="20" t="s">
        <v>8</v>
      </c>
      <c r="DAA15" s="20" t="s">
        <v>8</v>
      </c>
      <c r="DAB15" s="20" t="s">
        <v>8</v>
      </c>
      <c r="DAC15" s="20" t="s">
        <v>8</v>
      </c>
      <c r="DAD15" s="20" t="s">
        <v>8</v>
      </c>
      <c r="DAE15" s="20" t="s">
        <v>8</v>
      </c>
      <c r="DAF15" s="20" t="s">
        <v>8</v>
      </c>
      <c r="DAG15" s="20" t="s">
        <v>8</v>
      </c>
      <c r="DAH15" s="20" t="s">
        <v>8</v>
      </c>
      <c r="DAI15" s="20" t="s">
        <v>8</v>
      </c>
      <c r="DAJ15" s="20" t="s">
        <v>8</v>
      </c>
      <c r="DAK15" s="20" t="s">
        <v>8</v>
      </c>
      <c r="DAL15" s="20" t="s">
        <v>8</v>
      </c>
      <c r="DAM15" s="20" t="s">
        <v>8</v>
      </c>
      <c r="DAN15" s="20" t="s">
        <v>8</v>
      </c>
      <c r="DAO15" s="20" t="s">
        <v>8</v>
      </c>
      <c r="DAP15" s="20" t="s">
        <v>8</v>
      </c>
      <c r="DAQ15" s="20" t="s">
        <v>8</v>
      </c>
      <c r="DAR15" s="20" t="s">
        <v>8</v>
      </c>
      <c r="DAS15" s="20" t="s">
        <v>8</v>
      </c>
      <c r="DAT15" s="20" t="s">
        <v>8</v>
      </c>
      <c r="DAU15" s="20" t="s">
        <v>8</v>
      </c>
      <c r="DAV15" s="20" t="s">
        <v>8</v>
      </c>
      <c r="DAW15" s="20" t="s">
        <v>8</v>
      </c>
      <c r="DAX15" s="20" t="s">
        <v>8</v>
      </c>
      <c r="DAY15" s="20" t="s">
        <v>8</v>
      </c>
      <c r="DAZ15" s="20" t="s">
        <v>8</v>
      </c>
      <c r="DBA15" s="20" t="s">
        <v>8</v>
      </c>
      <c r="DBB15" s="20" t="s">
        <v>8</v>
      </c>
      <c r="DBC15" s="20" t="s">
        <v>8</v>
      </c>
      <c r="DBD15" s="20" t="s">
        <v>8</v>
      </c>
      <c r="DBE15" s="20" t="s">
        <v>8</v>
      </c>
      <c r="DBF15" s="20" t="s">
        <v>8</v>
      </c>
      <c r="DBG15" s="20" t="s">
        <v>8</v>
      </c>
      <c r="DBH15" s="20" t="s">
        <v>8</v>
      </c>
      <c r="DBI15" s="20" t="s">
        <v>8</v>
      </c>
      <c r="DBJ15" s="20" t="s">
        <v>8</v>
      </c>
      <c r="DBK15" s="20" t="s">
        <v>8</v>
      </c>
      <c r="DBL15" s="20" t="s">
        <v>8</v>
      </c>
      <c r="DBM15" s="20" t="s">
        <v>8</v>
      </c>
      <c r="DBN15" s="20" t="s">
        <v>8</v>
      </c>
      <c r="DBO15" s="20" t="s">
        <v>8</v>
      </c>
      <c r="DBP15" s="20" t="s">
        <v>8</v>
      </c>
      <c r="DBQ15" s="20" t="s">
        <v>8</v>
      </c>
      <c r="DBR15" s="20" t="s">
        <v>8</v>
      </c>
      <c r="DBS15" s="20" t="s">
        <v>8</v>
      </c>
      <c r="DBT15" s="20" t="s">
        <v>8</v>
      </c>
      <c r="DBU15" s="20" t="s">
        <v>8</v>
      </c>
      <c r="DBV15" s="20" t="s">
        <v>8</v>
      </c>
      <c r="DBW15" s="20" t="s">
        <v>8</v>
      </c>
      <c r="DBX15" s="20" t="s">
        <v>8</v>
      </c>
      <c r="DBY15" s="20" t="s">
        <v>8</v>
      </c>
      <c r="DBZ15" s="20" t="s">
        <v>8</v>
      </c>
      <c r="DCA15" s="20" t="s">
        <v>8</v>
      </c>
      <c r="DCB15" s="20" t="s">
        <v>8</v>
      </c>
      <c r="DCC15" s="20" t="s">
        <v>8</v>
      </c>
      <c r="DCD15" s="20" t="s">
        <v>8</v>
      </c>
      <c r="DCE15" s="20" t="s">
        <v>8</v>
      </c>
      <c r="DCF15" s="20" t="s">
        <v>8</v>
      </c>
      <c r="DCG15" s="20" t="s">
        <v>8</v>
      </c>
      <c r="DCH15" s="20" t="s">
        <v>8</v>
      </c>
      <c r="DCI15" s="20" t="s">
        <v>8</v>
      </c>
      <c r="DCJ15" s="20" t="s">
        <v>8</v>
      </c>
      <c r="DCK15" s="20" t="s">
        <v>8</v>
      </c>
      <c r="DCL15" s="20" t="s">
        <v>8</v>
      </c>
      <c r="DCM15" s="20" t="s">
        <v>8</v>
      </c>
      <c r="DCN15" s="20" t="s">
        <v>8</v>
      </c>
      <c r="DCO15" s="20" t="s">
        <v>8</v>
      </c>
      <c r="DCP15" s="20" t="s">
        <v>8</v>
      </c>
      <c r="DCQ15" s="20" t="s">
        <v>8</v>
      </c>
      <c r="DCR15" s="20" t="s">
        <v>8</v>
      </c>
      <c r="DCS15" s="20" t="s">
        <v>8</v>
      </c>
      <c r="DCT15" s="20" t="s">
        <v>8</v>
      </c>
      <c r="DCU15" s="20" t="s">
        <v>8</v>
      </c>
      <c r="DCV15" s="20" t="s">
        <v>8</v>
      </c>
      <c r="DCW15" s="20" t="s">
        <v>8</v>
      </c>
      <c r="DCX15" s="20" t="s">
        <v>8</v>
      </c>
      <c r="DCY15" s="20" t="s">
        <v>8</v>
      </c>
      <c r="DCZ15" s="20" t="s">
        <v>8</v>
      </c>
      <c r="DDA15" s="20" t="s">
        <v>8</v>
      </c>
      <c r="DDB15" s="20" t="s">
        <v>8</v>
      </c>
      <c r="DDC15" s="20" t="s">
        <v>8</v>
      </c>
      <c r="DDD15" s="20" t="s">
        <v>8</v>
      </c>
      <c r="DDE15" s="20" t="s">
        <v>8</v>
      </c>
      <c r="DDF15" s="20" t="s">
        <v>8</v>
      </c>
      <c r="DDG15" s="20" t="s">
        <v>8</v>
      </c>
      <c r="DDH15" s="20" t="s">
        <v>8</v>
      </c>
      <c r="DDI15" s="20" t="s">
        <v>8</v>
      </c>
      <c r="DDJ15" s="20" t="s">
        <v>8</v>
      </c>
      <c r="DDK15" s="20" t="s">
        <v>8</v>
      </c>
      <c r="DDL15" s="20" t="s">
        <v>8</v>
      </c>
      <c r="DDM15" s="20" t="s">
        <v>8</v>
      </c>
      <c r="DDN15" s="20" t="s">
        <v>8</v>
      </c>
      <c r="DDO15" s="20" t="s">
        <v>8</v>
      </c>
      <c r="DDP15" s="20" t="s">
        <v>8</v>
      </c>
      <c r="DDQ15" s="20" t="s">
        <v>8</v>
      </c>
      <c r="DDR15" s="20" t="s">
        <v>8</v>
      </c>
      <c r="DDS15" s="20" t="s">
        <v>8</v>
      </c>
      <c r="DDT15" s="20" t="s">
        <v>8</v>
      </c>
      <c r="DDU15" s="20" t="s">
        <v>8</v>
      </c>
      <c r="DDV15" s="20" t="s">
        <v>8</v>
      </c>
      <c r="DDW15" s="20" t="s">
        <v>8</v>
      </c>
      <c r="DDX15" s="20" t="s">
        <v>8</v>
      </c>
      <c r="DDY15" s="20" t="s">
        <v>8</v>
      </c>
      <c r="DDZ15" s="20" t="s">
        <v>8</v>
      </c>
      <c r="DEA15" s="20" t="s">
        <v>8</v>
      </c>
      <c r="DEB15" s="20" t="s">
        <v>8</v>
      </c>
      <c r="DEC15" s="20" t="s">
        <v>8</v>
      </c>
      <c r="DED15" s="20" t="s">
        <v>8</v>
      </c>
      <c r="DEE15" s="20" t="s">
        <v>8</v>
      </c>
      <c r="DEF15" s="20" t="s">
        <v>8</v>
      </c>
      <c r="DEG15" s="20" t="s">
        <v>8</v>
      </c>
      <c r="DEH15" s="20" t="s">
        <v>8</v>
      </c>
      <c r="DEI15" s="20" t="s">
        <v>8</v>
      </c>
      <c r="DEJ15" s="20" t="s">
        <v>8</v>
      </c>
      <c r="DEK15" s="20" t="s">
        <v>8</v>
      </c>
      <c r="DEL15" s="20" t="s">
        <v>8</v>
      </c>
      <c r="DEM15" s="20" t="s">
        <v>8</v>
      </c>
      <c r="DEN15" s="20" t="s">
        <v>8</v>
      </c>
      <c r="DEO15" s="20" t="s">
        <v>8</v>
      </c>
      <c r="DEP15" s="20" t="s">
        <v>8</v>
      </c>
      <c r="DEQ15" s="20" t="s">
        <v>8</v>
      </c>
      <c r="DER15" s="20" t="s">
        <v>8</v>
      </c>
      <c r="DES15" s="20" t="s">
        <v>8</v>
      </c>
      <c r="DET15" s="20" t="s">
        <v>8</v>
      </c>
      <c r="DEU15" s="20" t="s">
        <v>8</v>
      </c>
      <c r="DEV15" s="20" t="s">
        <v>8</v>
      </c>
      <c r="DEW15" s="20" t="s">
        <v>8</v>
      </c>
      <c r="DEX15" s="20" t="s">
        <v>8</v>
      </c>
      <c r="DEY15" s="20" t="s">
        <v>8</v>
      </c>
      <c r="DEZ15" s="20" t="s">
        <v>8</v>
      </c>
      <c r="DFA15" s="20" t="s">
        <v>8</v>
      </c>
      <c r="DFB15" s="20" t="s">
        <v>8</v>
      </c>
      <c r="DFC15" s="20" t="s">
        <v>8</v>
      </c>
      <c r="DFD15" s="20" t="s">
        <v>8</v>
      </c>
      <c r="DFE15" s="20" t="s">
        <v>8</v>
      </c>
      <c r="DFF15" s="20" t="s">
        <v>8</v>
      </c>
      <c r="DFG15" s="20" t="s">
        <v>8</v>
      </c>
      <c r="DFH15" s="20" t="s">
        <v>8</v>
      </c>
      <c r="DFI15" s="20" t="s">
        <v>8</v>
      </c>
      <c r="DFJ15" s="20" t="s">
        <v>8</v>
      </c>
      <c r="DFK15" s="20" t="s">
        <v>8</v>
      </c>
      <c r="DFL15" s="20" t="s">
        <v>8</v>
      </c>
      <c r="DFM15" s="20" t="s">
        <v>8</v>
      </c>
      <c r="DFN15" s="20" t="s">
        <v>8</v>
      </c>
      <c r="DFO15" s="20" t="s">
        <v>8</v>
      </c>
      <c r="DFP15" s="20" t="s">
        <v>8</v>
      </c>
      <c r="DFQ15" s="20" t="s">
        <v>8</v>
      </c>
      <c r="DFR15" s="20" t="s">
        <v>8</v>
      </c>
      <c r="DFS15" s="20" t="s">
        <v>8</v>
      </c>
      <c r="DFT15" s="20" t="s">
        <v>8</v>
      </c>
      <c r="DFU15" s="20" t="s">
        <v>8</v>
      </c>
      <c r="DFV15" s="20" t="s">
        <v>8</v>
      </c>
      <c r="DFW15" s="20" t="s">
        <v>8</v>
      </c>
      <c r="DFX15" s="20" t="s">
        <v>8</v>
      </c>
      <c r="DFY15" s="20" t="s">
        <v>8</v>
      </c>
      <c r="DFZ15" s="20" t="s">
        <v>8</v>
      </c>
      <c r="DGA15" s="20" t="s">
        <v>8</v>
      </c>
      <c r="DGB15" s="20" t="s">
        <v>8</v>
      </c>
      <c r="DGC15" s="20" t="s">
        <v>8</v>
      </c>
      <c r="DGD15" s="20" t="s">
        <v>8</v>
      </c>
      <c r="DGE15" s="20" t="s">
        <v>8</v>
      </c>
      <c r="DGF15" s="20" t="s">
        <v>8</v>
      </c>
      <c r="DGG15" s="20" t="s">
        <v>8</v>
      </c>
      <c r="DGH15" s="20" t="s">
        <v>8</v>
      </c>
      <c r="DGI15" s="20" t="s">
        <v>8</v>
      </c>
      <c r="DGJ15" s="20" t="s">
        <v>8</v>
      </c>
      <c r="DGK15" s="20" t="s">
        <v>8</v>
      </c>
      <c r="DGL15" s="20" t="s">
        <v>8</v>
      </c>
      <c r="DGM15" s="20" t="s">
        <v>8</v>
      </c>
      <c r="DGN15" s="20" t="s">
        <v>8</v>
      </c>
      <c r="DGO15" s="20" t="s">
        <v>8</v>
      </c>
      <c r="DGP15" s="20" t="s">
        <v>8</v>
      </c>
      <c r="DGQ15" s="20" t="s">
        <v>8</v>
      </c>
      <c r="DGR15" s="20" t="s">
        <v>8</v>
      </c>
      <c r="DGS15" s="20" t="s">
        <v>8</v>
      </c>
      <c r="DGT15" s="20" t="s">
        <v>8</v>
      </c>
      <c r="DGU15" s="20" t="s">
        <v>8</v>
      </c>
      <c r="DGV15" s="20" t="s">
        <v>8</v>
      </c>
      <c r="DGW15" s="20" t="s">
        <v>8</v>
      </c>
      <c r="DGX15" s="20" t="s">
        <v>8</v>
      </c>
      <c r="DGY15" s="20" t="s">
        <v>8</v>
      </c>
      <c r="DGZ15" s="20" t="s">
        <v>8</v>
      </c>
      <c r="DHA15" s="20" t="s">
        <v>8</v>
      </c>
      <c r="DHB15" s="20" t="s">
        <v>8</v>
      </c>
      <c r="DHC15" s="20" t="s">
        <v>8</v>
      </c>
      <c r="DHD15" s="20" t="s">
        <v>8</v>
      </c>
      <c r="DHE15" s="20" t="s">
        <v>8</v>
      </c>
      <c r="DHF15" s="20" t="s">
        <v>8</v>
      </c>
      <c r="DHG15" s="20" t="s">
        <v>8</v>
      </c>
      <c r="DHH15" s="20" t="s">
        <v>8</v>
      </c>
      <c r="DHI15" s="20" t="s">
        <v>8</v>
      </c>
      <c r="DHJ15" s="20" t="s">
        <v>8</v>
      </c>
      <c r="DHK15" s="20" t="s">
        <v>8</v>
      </c>
      <c r="DHL15" s="20" t="s">
        <v>8</v>
      </c>
      <c r="DHM15" s="20" t="s">
        <v>8</v>
      </c>
      <c r="DHN15" s="20" t="s">
        <v>8</v>
      </c>
      <c r="DHO15" s="20" t="s">
        <v>8</v>
      </c>
      <c r="DHP15" s="20" t="s">
        <v>8</v>
      </c>
      <c r="DHQ15" s="20" t="s">
        <v>8</v>
      </c>
      <c r="DHR15" s="20" t="s">
        <v>8</v>
      </c>
      <c r="DHS15" s="20" t="s">
        <v>8</v>
      </c>
      <c r="DHT15" s="20" t="s">
        <v>8</v>
      </c>
      <c r="DHU15" s="20" t="s">
        <v>8</v>
      </c>
      <c r="DHV15" s="20" t="s">
        <v>8</v>
      </c>
      <c r="DHW15" s="20" t="s">
        <v>8</v>
      </c>
      <c r="DHX15" s="20" t="s">
        <v>8</v>
      </c>
      <c r="DHY15" s="20" t="s">
        <v>8</v>
      </c>
      <c r="DHZ15" s="20" t="s">
        <v>8</v>
      </c>
      <c r="DIA15" s="20" t="s">
        <v>8</v>
      </c>
      <c r="DIB15" s="20" t="s">
        <v>8</v>
      </c>
      <c r="DIC15" s="20" t="s">
        <v>8</v>
      </c>
      <c r="DID15" s="20" t="s">
        <v>8</v>
      </c>
      <c r="DIE15" s="20" t="s">
        <v>8</v>
      </c>
      <c r="DIF15" s="20" t="s">
        <v>8</v>
      </c>
      <c r="DIG15" s="20" t="s">
        <v>8</v>
      </c>
      <c r="DIH15" s="20" t="s">
        <v>8</v>
      </c>
      <c r="DII15" s="20" t="s">
        <v>8</v>
      </c>
      <c r="DIJ15" s="20" t="s">
        <v>8</v>
      </c>
      <c r="DIK15" s="20" t="s">
        <v>8</v>
      </c>
      <c r="DIL15" s="20" t="s">
        <v>8</v>
      </c>
      <c r="DIM15" s="20" t="s">
        <v>8</v>
      </c>
      <c r="DIN15" s="20" t="s">
        <v>8</v>
      </c>
      <c r="DIO15" s="20" t="s">
        <v>8</v>
      </c>
      <c r="DIP15" s="20" t="s">
        <v>8</v>
      </c>
      <c r="DIQ15" s="20" t="s">
        <v>8</v>
      </c>
      <c r="DIR15" s="20" t="s">
        <v>8</v>
      </c>
      <c r="DIS15" s="20" t="s">
        <v>8</v>
      </c>
      <c r="DIT15" s="20" t="s">
        <v>8</v>
      </c>
      <c r="DIU15" s="20" t="s">
        <v>8</v>
      </c>
      <c r="DIV15" s="20" t="s">
        <v>8</v>
      </c>
      <c r="DIW15" s="20" t="s">
        <v>8</v>
      </c>
      <c r="DIX15" s="20" t="s">
        <v>8</v>
      </c>
      <c r="DIY15" s="20" t="s">
        <v>8</v>
      </c>
      <c r="DIZ15" s="20" t="s">
        <v>8</v>
      </c>
      <c r="DJA15" s="20" t="s">
        <v>8</v>
      </c>
      <c r="DJB15" s="20" t="s">
        <v>8</v>
      </c>
      <c r="DJC15" s="20" t="s">
        <v>8</v>
      </c>
      <c r="DJD15" s="20" t="s">
        <v>8</v>
      </c>
      <c r="DJE15" s="20" t="s">
        <v>8</v>
      </c>
      <c r="DJF15" s="20" t="s">
        <v>8</v>
      </c>
      <c r="DJG15" s="20" t="s">
        <v>8</v>
      </c>
      <c r="DJH15" s="20" t="s">
        <v>8</v>
      </c>
      <c r="DJI15" s="20" t="s">
        <v>8</v>
      </c>
      <c r="DJJ15" s="20" t="s">
        <v>8</v>
      </c>
      <c r="DJK15" s="20" t="s">
        <v>8</v>
      </c>
      <c r="DJL15" s="20" t="s">
        <v>8</v>
      </c>
      <c r="DJM15" s="20" t="s">
        <v>8</v>
      </c>
      <c r="DJN15" s="20" t="s">
        <v>8</v>
      </c>
      <c r="DJO15" s="20" t="s">
        <v>8</v>
      </c>
      <c r="DJP15" s="20" t="s">
        <v>8</v>
      </c>
      <c r="DJQ15" s="20" t="s">
        <v>8</v>
      </c>
      <c r="DJR15" s="20" t="s">
        <v>8</v>
      </c>
      <c r="DJS15" s="20" t="s">
        <v>8</v>
      </c>
      <c r="DJT15" s="20" t="s">
        <v>8</v>
      </c>
      <c r="DJU15" s="20" t="s">
        <v>8</v>
      </c>
      <c r="DJV15" s="20" t="s">
        <v>8</v>
      </c>
      <c r="DJW15" s="20" t="s">
        <v>8</v>
      </c>
      <c r="DJX15" s="20" t="s">
        <v>8</v>
      </c>
      <c r="DJY15" s="20" t="s">
        <v>8</v>
      </c>
      <c r="DJZ15" s="20" t="s">
        <v>8</v>
      </c>
      <c r="DKA15" s="20" t="s">
        <v>8</v>
      </c>
      <c r="DKB15" s="20" t="s">
        <v>8</v>
      </c>
      <c r="DKC15" s="20" t="s">
        <v>8</v>
      </c>
      <c r="DKD15" s="20" t="s">
        <v>8</v>
      </c>
      <c r="DKE15" s="20" t="s">
        <v>8</v>
      </c>
      <c r="DKF15" s="20" t="s">
        <v>8</v>
      </c>
      <c r="DKG15" s="20" t="s">
        <v>8</v>
      </c>
      <c r="DKH15" s="20" t="s">
        <v>8</v>
      </c>
      <c r="DKI15" s="20" t="s">
        <v>8</v>
      </c>
      <c r="DKJ15" s="20" t="s">
        <v>8</v>
      </c>
      <c r="DKK15" s="20" t="s">
        <v>8</v>
      </c>
      <c r="DKL15" s="20" t="s">
        <v>8</v>
      </c>
      <c r="DKM15" s="20" t="s">
        <v>8</v>
      </c>
      <c r="DKN15" s="20" t="s">
        <v>8</v>
      </c>
      <c r="DKO15" s="20" t="s">
        <v>8</v>
      </c>
      <c r="DKP15" s="20" t="s">
        <v>8</v>
      </c>
      <c r="DKQ15" s="20" t="s">
        <v>8</v>
      </c>
      <c r="DKR15" s="20" t="s">
        <v>8</v>
      </c>
      <c r="DKS15" s="20" t="s">
        <v>8</v>
      </c>
      <c r="DKT15" s="20" t="s">
        <v>8</v>
      </c>
      <c r="DKU15" s="20" t="s">
        <v>8</v>
      </c>
      <c r="DKV15" s="20" t="s">
        <v>8</v>
      </c>
      <c r="DKW15" s="20" t="s">
        <v>8</v>
      </c>
      <c r="DKX15" s="20" t="s">
        <v>8</v>
      </c>
      <c r="DKY15" s="20" t="s">
        <v>8</v>
      </c>
      <c r="DKZ15" s="20" t="s">
        <v>8</v>
      </c>
      <c r="DLA15" s="20" t="s">
        <v>8</v>
      </c>
      <c r="DLB15" s="20" t="s">
        <v>8</v>
      </c>
      <c r="DLC15" s="20" t="s">
        <v>8</v>
      </c>
      <c r="DLD15" s="20" t="s">
        <v>8</v>
      </c>
      <c r="DLE15" s="20" t="s">
        <v>8</v>
      </c>
      <c r="DLF15" s="20" t="s">
        <v>8</v>
      </c>
      <c r="DLG15" s="20" t="s">
        <v>8</v>
      </c>
      <c r="DLH15" s="20" t="s">
        <v>8</v>
      </c>
      <c r="DLI15" s="20" t="s">
        <v>8</v>
      </c>
      <c r="DLJ15" s="20" t="s">
        <v>8</v>
      </c>
      <c r="DLK15" s="20" t="s">
        <v>8</v>
      </c>
      <c r="DLL15" s="20" t="s">
        <v>8</v>
      </c>
      <c r="DLM15" s="20" t="s">
        <v>8</v>
      </c>
      <c r="DLN15" s="20" t="s">
        <v>8</v>
      </c>
      <c r="DLO15" s="20" t="s">
        <v>8</v>
      </c>
      <c r="DLP15" s="20" t="s">
        <v>8</v>
      </c>
      <c r="DLQ15" s="20" t="s">
        <v>8</v>
      </c>
      <c r="DLR15" s="20" t="s">
        <v>8</v>
      </c>
      <c r="DLS15" s="20" t="s">
        <v>8</v>
      </c>
      <c r="DLT15" s="20" t="s">
        <v>8</v>
      </c>
      <c r="DLU15" s="20" t="s">
        <v>8</v>
      </c>
      <c r="DLV15" s="20" t="s">
        <v>8</v>
      </c>
      <c r="DLW15" s="20" t="s">
        <v>8</v>
      </c>
      <c r="DLX15" s="20" t="s">
        <v>8</v>
      </c>
      <c r="DLY15" s="20" t="s">
        <v>8</v>
      </c>
      <c r="DLZ15" s="20" t="s">
        <v>8</v>
      </c>
      <c r="DMA15" s="20" t="s">
        <v>8</v>
      </c>
      <c r="DMB15" s="20" t="s">
        <v>8</v>
      </c>
      <c r="DMC15" s="20" t="s">
        <v>8</v>
      </c>
      <c r="DMD15" s="20" t="s">
        <v>8</v>
      </c>
      <c r="DME15" s="20" t="s">
        <v>8</v>
      </c>
      <c r="DMF15" s="20" t="s">
        <v>8</v>
      </c>
      <c r="DMG15" s="20" t="s">
        <v>8</v>
      </c>
      <c r="DMH15" s="20" t="s">
        <v>8</v>
      </c>
      <c r="DMI15" s="20" t="s">
        <v>8</v>
      </c>
      <c r="DMJ15" s="20" t="s">
        <v>8</v>
      </c>
      <c r="DMK15" s="20" t="s">
        <v>8</v>
      </c>
      <c r="DML15" s="20" t="s">
        <v>8</v>
      </c>
      <c r="DMM15" s="20" t="s">
        <v>8</v>
      </c>
      <c r="DMN15" s="20" t="s">
        <v>8</v>
      </c>
      <c r="DMO15" s="20" t="s">
        <v>8</v>
      </c>
      <c r="DMP15" s="20" t="s">
        <v>8</v>
      </c>
      <c r="DMQ15" s="20" t="s">
        <v>8</v>
      </c>
      <c r="DMR15" s="20" t="s">
        <v>8</v>
      </c>
      <c r="DMS15" s="20" t="s">
        <v>8</v>
      </c>
      <c r="DMT15" s="20" t="s">
        <v>8</v>
      </c>
      <c r="DMU15" s="20" t="s">
        <v>8</v>
      </c>
      <c r="DMV15" s="20" t="s">
        <v>8</v>
      </c>
      <c r="DMW15" s="20" t="s">
        <v>8</v>
      </c>
      <c r="DMX15" s="20" t="s">
        <v>8</v>
      </c>
      <c r="DMY15" s="20" t="s">
        <v>8</v>
      </c>
      <c r="DMZ15" s="20" t="s">
        <v>8</v>
      </c>
      <c r="DNA15" s="20" t="s">
        <v>8</v>
      </c>
      <c r="DNB15" s="20" t="s">
        <v>8</v>
      </c>
      <c r="DNC15" s="20" t="s">
        <v>8</v>
      </c>
      <c r="DND15" s="20" t="s">
        <v>8</v>
      </c>
      <c r="DNE15" s="20" t="s">
        <v>8</v>
      </c>
      <c r="DNF15" s="20" t="s">
        <v>8</v>
      </c>
      <c r="DNG15" s="20" t="s">
        <v>8</v>
      </c>
      <c r="DNH15" s="20" t="s">
        <v>8</v>
      </c>
      <c r="DNI15" s="20" t="s">
        <v>8</v>
      </c>
      <c r="DNJ15" s="20" t="s">
        <v>8</v>
      </c>
      <c r="DNK15" s="20" t="s">
        <v>8</v>
      </c>
      <c r="DNL15" s="20" t="s">
        <v>8</v>
      </c>
      <c r="DNM15" s="20" t="s">
        <v>8</v>
      </c>
      <c r="DNN15" s="20" t="s">
        <v>8</v>
      </c>
      <c r="DNO15" s="20" t="s">
        <v>8</v>
      </c>
      <c r="DNP15" s="20" t="s">
        <v>8</v>
      </c>
      <c r="DNQ15" s="20" t="s">
        <v>8</v>
      </c>
      <c r="DNR15" s="20" t="s">
        <v>8</v>
      </c>
      <c r="DNS15" s="20" t="s">
        <v>8</v>
      </c>
      <c r="DNT15" s="20" t="s">
        <v>8</v>
      </c>
      <c r="DNU15" s="20" t="s">
        <v>8</v>
      </c>
      <c r="DNV15" s="20" t="s">
        <v>8</v>
      </c>
      <c r="DNW15" s="20" t="s">
        <v>8</v>
      </c>
      <c r="DNX15" s="20" t="s">
        <v>8</v>
      </c>
      <c r="DNY15" s="20" t="s">
        <v>8</v>
      </c>
      <c r="DNZ15" s="20" t="s">
        <v>8</v>
      </c>
      <c r="DOA15" s="20" t="s">
        <v>8</v>
      </c>
      <c r="DOB15" s="20" t="s">
        <v>8</v>
      </c>
      <c r="DOC15" s="20" t="s">
        <v>8</v>
      </c>
      <c r="DOD15" s="20" t="s">
        <v>8</v>
      </c>
      <c r="DOE15" s="20" t="s">
        <v>8</v>
      </c>
      <c r="DOF15" s="20" t="s">
        <v>8</v>
      </c>
      <c r="DOG15" s="20" t="s">
        <v>8</v>
      </c>
      <c r="DOH15" s="20" t="s">
        <v>8</v>
      </c>
      <c r="DOI15" s="20" t="s">
        <v>8</v>
      </c>
      <c r="DOJ15" s="20" t="s">
        <v>8</v>
      </c>
      <c r="DOK15" s="20" t="s">
        <v>8</v>
      </c>
      <c r="DOL15" s="20" t="s">
        <v>8</v>
      </c>
      <c r="DOM15" s="20" t="s">
        <v>8</v>
      </c>
      <c r="DON15" s="20" t="s">
        <v>8</v>
      </c>
      <c r="DOO15" s="20" t="s">
        <v>8</v>
      </c>
      <c r="DOP15" s="20" t="s">
        <v>8</v>
      </c>
      <c r="DOQ15" s="20" t="s">
        <v>8</v>
      </c>
      <c r="DOR15" s="20" t="s">
        <v>8</v>
      </c>
      <c r="DOS15" s="20" t="s">
        <v>8</v>
      </c>
      <c r="DOT15" s="20" t="s">
        <v>8</v>
      </c>
      <c r="DOU15" s="20" t="s">
        <v>8</v>
      </c>
      <c r="DOV15" s="20" t="s">
        <v>8</v>
      </c>
      <c r="DOW15" s="20" t="s">
        <v>8</v>
      </c>
      <c r="DOX15" s="20" t="s">
        <v>8</v>
      </c>
      <c r="DOY15" s="20" t="s">
        <v>8</v>
      </c>
      <c r="DOZ15" s="20" t="s">
        <v>8</v>
      </c>
      <c r="DPA15" s="20" t="s">
        <v>8</v>
      </c>
      <c r="DPB15" s="20" t="s">
        <v>8</v>
      </c>
      <c r="DPC15" s="20" t="s">
        <v>8</v>
      </c>
      <c r="DPD15" s="20" t="s">
        <v>8</v>
      </c>
      <c r="DPE15" s="20" t="s">
        <v>8</v>
      </c>
      <c r="DPF15" s="20" t="s">
        <v>8</v>
      </c>
      <c r="DPG15" s="20" t="s">
        <v>8</v>
      </c>
      <c r="DPH15" s="20" t="s">
        <v>8</v>
      </c>
      <c r="DPI15" s="20" t="s">
        <v>8</v>
      </c>
      <c r="DPJ15" s="20" t="s">
        <v>8</v>
      </c>
      <c r="DPK15" s="20" t="s">
        <v>8</v>
      </c>
      <c r="DPL15" s="20" t="s">
        <v>8</v>
      </c>
      <c r="DPM15" s="20" t="s">
        <v>8</v>
      </c>
      <c r="DPN15" s="20" t="s">
        <v>8</v>
      </c>
      <c r="DPO15" s="20" t="s">
        <v>8</v>
      </c>
      <c r="DPP15" s="20" t="s">
        <v>8</v>
      </c>
      <c r="DPQ15" s="20" t="s">
        <v>8</v>
      </c>
      <c r="DPR15" s="20" t="s">
        <v>8</v>
      </c>
      <c r="DPS15" s="20" t="s">
        <v>8</v>
      </c>
      <c r="DPT15" s="20" t="s">
        <v>8</v>
      </c>
      <c r="DPU15" s="20" t="s">
        <v>8</v>
      </c>
      <c r="DPV15" s="20" t="s">
        <v>8</v>
      </c>
      <c r="DPW15" s="20" t="s">
        <v>8</v>
      </c>
      <c r="DPX15" s="20" t="s">
        <v>8</v>
      </c>
      <c r="DPY15" s="20" t="s">
        <v>8</v>
      </c>
      <c r="DPZ15" s="20" t="s">
        <v>8</v>
      </c>
      <c r="DQA15" s="20" t="s">
        <v>8</v>
      </c>
      <c r="DQB15" s="20" t="s">
        <v>8</v>
      </c>
      <c r="DQC15" s="20" t="s">
        <v>8</v>
      </c>
      <c r="DQD15" s="20" t="s">
        <v>8</v>
      </c>
      <c r="DQE15" s="20" t="s">
        <v>8</v>
      </c>
      <c r="DQF15" s="20" t="s">
        <v>8</v>
      </c>
      <c r="DQG15" s="20" t="s">
        <v>8</v>
      </c>
      <c r="DQH15" s="20" t="s">
        <v>8</v>
      </c>
      <c r="DQI15" s="20" t="s">
        <v>8</v>
      </c>
      <c r="DQJ15" s="20" t="s">
        <v>8</v>
      </c>
      <c r="DQK15" s="20" t="s">
        <v>8</v>
      </c>
      <c r="DQL15" s="20" t="s">
        <v>8</v>
      </c>
      <c r="DQM15" s="20" t="s">
        <v>8</v>
      </c>
      <c r="DQN15" s="20" t="s">
        <v>8</v>
      </c>
      <c r="DQO15" s="20" t="s">
        <v>8</v>
      </c>
      <c r="DQP15" s="20" t="s">
        <v>8</v>
      </c>
      <c r="DQQ15" s="20" t="s">
        <v>8</v>
      </c>
      <c r="DQR15" s="20" t="s">
        <v>8</v>
      </c>
      <c r="DQS15" s="20" t="s">
        <v>8</v>
      </c>
      <c r="DQT15" s="20" t="s">
        <v>8</v>
      </c>
      <c r="DQU15" s="20" t="s">
        <v>8</v>
      </c>
      <c r="DQV15" s="20" t="s">
        <v>8</v>
      </c>
      <c r="DQW15" s="20" t="s">
        <v>8</v>
      </c>
      <c r="DQX15" s="20" t="s">
        <v>8</v>
      </c>
      <c r="DQY15" s="20" t="s">
        <v>8</v>
      </c>
      <c r="DQZ15" s="20" t="s">
        <v>8</v>
      </c>
      <c r="DRA15" s="20" t="s">
        <v>8</v>
      </c>
      <c r="DRB15" s="20" t="s">
        <v>8</v>
      </c>
      <c r="DRC15" s="20" t="s">
        <v>8</v>
      </c>
      <c r="DRD15" s="20" t="s">
        <v>8</v>
      </c>
      <c r="DRE15" s="20" t="s">
        <v>8</v>
      </c>
      <c r="DRF15" s="20" t="s">
        <v>8</v>
      </c>
      <c r="DRG15" s="20" t="s">
        <v>8</v>
      </c>
      <c r="DRH15" s="20" t="s">
        <v>8</v>
      </c>
      <c r="DRI15" s="20" t="s">
        <v>8</v>
      </c>
      <c r="DRJ15" s="20" t="s">
        <v>8</v>
      </c>
      <c r="DRK15" s="20" t="s">
        <v>8</v>
      </c>
      <c r="DRL15" s="20" t="s">
        <v>8</v>
      </c>
      <c r="DRM15" s="20" t="s">
        <v>8</v>
      </c>
      <c r="DRN15" s="20" t="s">
        <v>8</v>
      </c>
      <c r="DRO15" s="20" t="s">
        <v>8</v>
      </c>
      <c r="DRP15" s="20" t="s">
        <v>8</v>
      </c>
      <c r="DRQ15" s="20" t="s">
        <v>8</v>
      </c>
      <c r="DRR15" s="20" t="s">
        <v>8</v>
      </c>
      <c r="DRS15" s="20" t="s">
        <v>8</v>
      </c>
      <c r="DRT15" s="20" t="s">
        <v>8</v>
      </c>
      <c r="DRU15" s="20" t="s">
        <v>8</v>
      </c>
      <c r="DRV15" s="20" t="s">
        <v>8</v>
      </c>
      <c r="DRW15" s="20" t="s">
        <v>8</v>
      </c>
      <c r="DRX15" s="20" t="s">
        <v>8</v>
      </c>
      <c r="DRY15" s="20" t="s">
        <v>8</v>
      </c>
      <c r="DRZ15" s="20" t="s">
        <v>8</v>
      </c>
      <c r="DSA15" s="20" t="s">
        <v>8</v>
      </c>
      <c r="DSB15" s="20" t="s">
        <v>8</v>
      </c>
      <c r="DSC15" s="20" t="s">
        <v>8</v>
      </c>
      <c r="DSD15" s="20" t="s">
        <v>8</v>
      </c>
      <c r="DSE15" s="20" t="s">
        <v>8</v>
      </c>
      <c r="DSF15" s="20" t="s">
        <v>8</v>
      </c>
      <c r="DSG15" s="20" t="s">
        <v>8</v>
      </c>
      <c r="DSH15" s="20" t="s">
        <v>8</v>
      </c>
      <c r="DSI15" s="20" t="s">
        <v>8</v>
      </c>
      <c r="DSJ15" s="20" t="s">
        <v>8</v>
      </c>
      <c r="DSK15" s="20" t="s">
        <v>8</v>
      </c>
      <c r="DSL15" s="20" t="s">
        <v>8</v>
      </c>
      <c r="DSM15" s="20" t="s">
        <v>8</v>
      </c>
      <c r="DSN15" s="20" t="s">
        <v>8</v>
      </c>
      <c r="DSO15" s="20" t="s">
        <v>8</v>
      </c>
      <c r="DSP15" s="20" t="s">
        <v>8</v>
      </c>
      <c r="DSQ15" s="20" t="s">
        <v>8</v>
      </c>
      <c r="DSR15" s="20" t="s">
        <v>8</v>
      </c>
      <c r="DSS15" s="20" t="s">
        <v>8</v>
      </c>
      <c r="DST15" s="20" t="s">
        <v>8</v>
      </c>
      <c r="DSU15" s="20" t="s">
        <v>8</v>
      </c>
      <c r="DSV15" s="20" t="s">
        <v>8</v>
      </c>
      <c r="DSW15" s="20" t="s">
        <v>8</v>
      </c>
      <c r="DSX15" s="20" t="s">
        <v>8</v>
      </c>
      <c r="DSY15" s="20" t="s">
        <v>8</v>
      </c>
      <c r="DSZ15" s="20" t="s">
        <v>8</v>
      </c>
      <c r="DTA15" s="20" t="s">
        <v>8</v>
      </c>
      <c r="DTB15" s="20" t="s">
        <v>8</v>
      </c>
      <c r="DTC15" s="20" t="s">
        <v>8</v>
      </c>
      <c r="DTD15" s="20" t="s">
        <v>8</v>
      </c>
      <c r="DTE15" s="20" t="s">
        <v>8</v>
      </c>
      <c r="DTF15" s="20" t="s">
        <v>8</v>
      </c>
      <c r="DTG15" s="20" t="s">
        <v>8</v>
      </c>
      <c r="DTH15" s="20" t="s">
        <v>8</v>
      </c>
      <c r="DTI15" s="20" t="s">
        <v>8</v>
      </c>
      <c r="DTJ15" s="20" t="s">
        <v>8</v>
      </c>
      <c r="DTK15" s="20" t="s">
        <v>8</v>
      </c>
      <c r="DTL15" s="20" t="s">
        <v>8</v>
      </c>
      <c r="DTM15" s="20" t="s">
        <v>8</v>
      </c>
      <c r="DTN15" s="20" t="s">
        <v>8</v>
      </c>
      <c r="DTO15" s="20" t="s">
        <v>8</v>
      </c>
      <c r="DTP15" s="20" t="s">
        <v>8</v>
      </c>
      <c r="DTQ15" s="20" t="s">
        <v>8</v>
      </c>
      <c r="DTR15" s="20" t="s">
        <v>8</v>
      </c>
      <c r="DTS15" s="20" t="s">
        <v>8</v>
      </c>
      <c r="DTT15" s="20" t="s">
        <v>8</v>
      </c>
      <c r="DTU15" s="20" t="s">
        <v>8</v>
      </c>
      <c r="DTV15" s="20" t="s">
        <v>8</v>
      </c>
      <c r="DTW15" s="20" t="s">
        <v>8</v>
      </c>
      <c r="DTX15" s="20" t="s">
        <v>8</v>
      </c>
      <c r="DTY15" s="20" t="s">
        <v>8</v>
      </c>
      <c r="DTZ15" s="20" t="s">
        <v>8</v>
      </c>
      <c r="DUA15" s="20" t="s">
        <v>8</v>
      </c>
      <c r="DUB15" s="20" t="s">
        <v>8</v>
      </c>
      <c r="DUC15" s="20" t="s">
        <v>8</v>
      </c>
      <c r="DUD15" s="20" t="s">
        <v>8</v>
      </c>
      <c r="DUE15" s="20" t="s">
        <v>8</v>
      </c>
      <c r="DUF15" s="20" t="s">
        <v>8</v>
      </c>
      <c r="DUG15" s="20" t="s">
        <v>8</v>
      </c>
      <c r="DUH15" s="20" t="s">
        <v>8</v>
      </c>
      <c r="DUI15" s="20" t="s">
        <v>8</v>
      </c>
      <c r="DUJ15" s="20" t="s">
        <v>8</v>
      </c>
      <c r="DUK15" s="20" t="s">
        <v>8</v>
      </c>
      <c r="DUL15" s="20" t="s">
        <v>8</v>
      </c>
      <c r="DUM15" s="20" t="s">
        <v>8</v>
      </c>
      <c r="DUN15" s="20" t="s">
        <v>8</v>
      </c>
      <c r="DUO15" s="20" t="s">
        <v>8</v>
      </c>
      <c r="DUP15" s="20" t="s">
        <v>8</v>
      </c>
      <c r="DUQ15" s="20" t="s">
        <v>8</v>
      </c>
      <c r="DUR15" s="20" t="s">
        <v>8</v>
      </c>
      <c r="DUS15" s="20" t="s">
        <v>8</v>
      </c>
      <c r="DUT15" s="20" t="s">
        <v>8</v>
      </c>
      <c r="DUU15" s="20" t="s">
        <v>8</v>
      </c>
      <c r="DUV15" s="20" t="s">
        <v>8</v>
      </c>
      <c r="DUW15" s="20" t="s">
        <v>8</v>
      </c>
      <c r="DUX15" s="20" t="s">
        <v>8</v>
      </c>
      <c r="DUY15" s="20" t="s">
        <v>8</v>
      </c>
      <c r="DUZ15" s="20" t="s">
        <v>8</v>
      </c>
      <c r="DVA15" s="20" t="s">
        <v>8</v>
      </c>
      <c r="DVB15" s="20" t="s">
        <v>8</v>
      </c>
      <c r="DVC15" s="20" t="s">
        <v>8</v>
      </c>
      <c r="DVD15" s="20" t="s">
        <v>8</v>
      </c>
      <c r="DVE15" s="20" t="s">
        <v>8</v>
      </c>
      <c r="DVF15" s="20" t="s">
        <v>8</v>
      </c>
      <c r="DVG15" s="20" t="s">
        <v>8</v>
      </c>
      <c r="DVH15" s="20" t="s">
        <v>8</v>
      </c>
      <c r="DVI15" s="20" t="s">
        <v>8</v>
      </c>
      <c r="DVJ15" s="20" t="s">
        <v>8</v>
      </c>
      <c r="DVK15" s="20" t="s">
        <v>8</v>
      </c>
      <c r="DVL15" s="20" t="s">
        <v>8</v>
      </c>
      <c r="DVM15" s="20" t="s">
        <v>8</v>
      </c>
      <c r="DVN15" s="20" t="s">
        <v>8</v>
      </c>
      <c r="DVO15" s="20" t="s">
        <v>8</v>
      </c>
      <c r="DVP15" s="20" t="s">
        <v>8</v>
      </c>
      <c r="DVQ15" s="20" t="s">
        <v>8</v>
      </c>
      <c r="DVR15" s="20" t="s">
        <v>8</v>
      </c>
      <c r="DVS15" s="20" t="s">
        <v>8</v>
      </c>
      <c r="DVT15" s="20" t="s">
        <v>8</v>
      </c>
      <c r="DVU15" s="20" t="s">
        <v>8</v>
      </c>
      <c r="DVV15" s="20" t="s">
        <v>8</v>
      </c>
      <c r="DVW15" s="20" t="s">
        <v>8</v>
      </c>
      <c r="DVX15" s="20" t="s">
        <v>8</v>
      </c>
      <c r="DVY15" s="20" t="s">
        <v>8</v>
      </c>
      <c r="DVZ15" s="20" t="s">
        <v>8</v>
      </c>
      <c r="DWA15" s="20" t="s">
        <v>8</v>
      </c>
      <c r="DWB15" s="20" t="s">
        <v>8</v>
      </c>
      <c r="DWC15" s="20" t="s">
        <v>8</v>
      </c>
      <c r="DWD15" s="20" t="s">
        <v>8</v>
      </c>
      <c r="DWE15" s="20" t="s">
        <v>8</v>
      </c>
      <c r="DWF15" s="20" t="s">
        <v>8</v>
      </c>
      <c r="DWG15" s="20" t="s">
        <v>8</v>
      </c>
      <c r="DWH15" s="20" t="s">
        <v>8</v>
      </c>
      <c r="DWI15" s="20" t="s">
        <v>8</v>
      </c>
      <c r="DWJ15" s="20" t="s">
        <v>8</v>
      </c>
      <c r="DWK15" s="20" t="s">
        <v>8</v>
      </c>
      <c r="DWL15" s="20" t="s">
        <v>8</v>
      </c>
      <c r="DWM15" s="20" t="s">
        <v>8</v>
      </c>
      <c r="DWN15" s="20" t="s">
        <v>8</v>
      </c>
      <c r="DWO15" s="20" t="s">
        <v>8</v>
      </c>
      <c r="DWP15" s="20" t="s">
        <v>8</v>
      </c>
      <c r="DWQ15" s="20" t="s">
        <v>8</v>
      </c>
      <c r="DWR15" s="20" t="s">
        <v>8</v>
      </c>
      <c r="DWS15" s="20" t="s">
        <v>8</v>
      </c>
      <c r="DWT15" s="20" t="s">
        <v>8</v>
      </c>
      <c r="DWU15" s="20" t="s">
        <v>8</v>
      </c>
      <c r="DWV15" s="20" t="s">
        <v>8</v>
      </c>
      <c r="DWW15" s="20" t="s">
        <v>8</v>
      </c>
      <c r="DWX15" s="20" t="s">
        <v>8</v>
      </c>
      <c r="DWY15" s="20" t="s">
        <v>8</v>
      </c>
      <c r="DWZ15" s="20" t="s">
        <v>8</v>
      </c>
      <c r="DXA15" s="20" t="s">
        <v>8</v>
      </c>
      <c r="DXB15" s="20" t="s">
        <v>8</v>
      </c>
      <c r="DXC15" s="20" t="s">
        <v>8</v>
      </c>
      <c r="DXD15" s="20" t="s">
        <v>8</v>
      </c>
      <c r="DXE15" s="20" t="s">
        <v>8</v>
      </c>
      <c r="DXF15" s="20" t="s">
        <v>8</v>
      </c>
      <c r="DXG15" s="20" t="s">
        <v>8</v>
      </c>
      <c r="DXH15" s="20" t="s">
        <v>8</v>
      </c>
      <c r="DXI15" s="20" t="s">
        <v>8</v>
      </c>
      <c r="DXJ15" s="20" t="s">
        <v>8</v>
      </c>
      <c r="DXK15" s="20" t="s">
        <v>8</v>
      </c>
      <c r="DXL15" s="20" t="s">
        <v>8</v>
      </c>
      <c r="DXM15" s="20" t="s">
        <v>8</v>
      </c>
      <c r="DXN15" s="20" t="s">
        <v>8</v>
      </c>
      <c r="DXO15" s="20" t="s">
        <v>8</v>
      </c>
      <c r="DXP15" s="20" t="s">
        <v>8</v>
      </c>
      <c r="DXQ15" s="20" t="s">
        <v>8</v>
      </c>
      <c r="DXR15" s="20" t="s">
        <v>8</v>
      </c>
      <c r="DXS15" s="20" t="s">
        <v>8</v>
      </c>
      <c r="DXT15" s="20" t="s">
        <v>8</v>
      </c>
      <c r="DXU15" s="20" t="s">
        <v>8</v>
      </c>
      <c r="DXV15" s="20" t="s">
        <v>8</v>
      </c>
      <c r="DXW15" s="20" t="s">
        <v>8</v>
      </c>
      <c r="DXX15" s="20" t="s">
        <v>8</v>
      </c>
      <c r="DXY15" s="20" t="s">
        <v>8</v>
      </c>
      <c r="DXZ15" s="20" t="s">
        <v>8</v>
      </c>
      <c r="DYA15" s="20" t="s">
        <v>8</v>
      </c>
      <c r="DYB15" s="20" t="s">
        <v>8</v>
      </c>
      <c r="DYC15" s="20" t="s">
        <v>8</v>
      </c>
      <c r="DYD15" s="20" t="s">
        <v>8</v>
      </c>
      <c r="DYE15" s="20" t="s">
        <v>8</v>
      </c>
      <c r="DYF15" s="20" t="s">
        <v>8</v>
      </c>
      <c r="DYG15" s="20" t="s">
        <v>8</v>
      </c>
      <c r="DYH15" s="20" t="s">
        <v>8</v>
      </c>
      <c r="DYI15" s="20" t="s">
        <v>8</v>
      </c>
      <c r="DYJ15" s="20" t="s">
        <v>8</v>
      </c>
      <c r="DYK15" s="20" t="s">
        <v>8</v>
      </c>
      <c r="DYL15" s="20" t="s">
        <v>8</v>
      </c>
      <c r="DYM15" s="20" t="s">
        <v>8</v>
      </c>
      <c r="DYN15" s="20" t="s">
        <v>8</v>
      </c>
      <c r="DYO15" s="20" t="s">
        <v>8</v>
      </c>
      <c r="DYP15" s="20" t="s">
        <v>8</v>
      </c>
      <c r="DYQ15" s="20" t="s">
        <v>8</v>
      </c>
      <c r="DYR15" s="20" t="s">
        <v>8</v>
      </c>
      <c r="DYS15" s="20" t="s">
        <v>8</v>
      </c>
      <c r="DYT15" s="20" t="s">
        <v>8</v>
      </c>
      <c r="DYU15" s="20" t="s">
        <v>8</v>
      </c>
      <c r="DYV15" s="20" t="s">
        <v>8</v>
      </c>
      <c r="DYW15" s="20" t="s">
        <v>8</v>
      </c>
      <c r="DYX15" s="20" t="s">
        <v>8</v>
      </c>
      <c r="DYY15" s="20" t="s">
        <v>8</v>
      </c>
      <c r="DYZ15" s="20" t="s">
        <v>8</v>
      </c>
      <c r="DZA15" s="20" t="s">
        <v>8</v>
      </c>
      <c r="DZB15" s="20" t="s">
        <v>8</v>
      </c>
      <c r="DZC15" s="20" t="s">
        <v>8</v>
      </c>
      <c r="DZD15" s="20" t="s">
        <v>8</v>
      </c>
      <c r="DZE15" s="20" t="s">
        <v>8</v>
      </c>
      <c r="DZF15" s="20" t="s">
        <v>8</v>
      </c>
      <c r="DZG15" s="20" t="s">
        <v>8</v>
      </c>
      <c r="DZH15" s="20" t="s">
        <v>8</v>
      </c>
      <c r="DZI15" s="20" t="s">
        <v>8</v>
      </c>
      <c r="DZJ15" s="20" t="s">
        <v>8</v>
      </c>
      <c r="DZK15" s="20" t="s">
        <v>8</v>
      </c>
      <c r="DZL15" s="20" t="s">
        <v>8</v>
      </c>
      <c r="DZM15" s="20" t="s">
        <v>8</v>
      </c>
      <c r="DZN15" s="20" t="s">
        <v>8</v>
      </c>
      <c r="DZO15" s="20" t="s">
        <v>8</v>
      </c>
      <c r="DZP15" s="20" t="s">
        <v>8</v>
      </c>
      <c r="DZQ15" s="20" t="s">
        <v>8</v>
      </c>
      <c r="DZR15" s="20" t="s">
        <v>8</v>
      </c>
      <c r="DZS15" s="20" t="s">
        <v>8</v>
      </c>
      <c r="DZT15" s="20" t="s">
        <v>8</v>
      </c>
      <c r="DZU15" s="20" t="s">
        <v>8</v>
      </c>
      <c r="DZV15" s="20" t="s">
        <v>8</v>
      </c>
      <c r="DZW15" s="20" t="s">
        <v>8</v>
      </c>
      <c r="DZX15" s="20" t="s">
        <v>8</v>
      </c>
      <c r="DZY15" s="20" t="s">
        <v>8</v>
      </c>
      <c r="DZZ15" s="20" t="s">
        <v>8</v>
      </c>
      <c r="EAA15" s="20" t="s">
        <v>8</v>
      </c>
      <c r="EAB15" s="20" t="s">
        <v>8</v>
      </c>
      <c r="EAC15" s="20" t="s">
        <v>8</v>
      </c>
      <c r="EAD15" s="20" t="s">
        <v>8</v>
      </c>
      <c r="EAE15" s="20" t="s">
        <v>8</v>
      </c>
      <c r="EAF15" s="20" t="s">
        <v>8</v>
      </c>
      <c r="EAG15" s="20" t="s">
        <v>8</v>
      </c>
      <c r="EAH15" s="20" t="s">
        <v>8</v>
      </c>
      <c r="EAI15" s="20" t="s">
        <v>8</v>
      </c>
      <c r="EAJ15" s="20" t="s">
        <v>8</v>
      </c>
      <c r="EAK15" s="20" t="s">
        <v>8</v>
      </c>
      <c r="EAL15" s="20" t="s">
        <v>8</v>
      </c>
      <c r="EAM15" s="20" t="s">
        <v>8</v>
      </c>
      <c r="EAN15" s="20" t="s">
        <v>8</v>
      </c>
      <c r="EAO15" s="20" t="s">
        <v>8</v>
      </c>
      <c r="EAP15" s="20" t="s">
        <v>8</v>
      </c>
      <c r="EAQ15" s="20" t="s">
        <v>8</v>
      </c>
      <c r="EAR15" s="20" t="s">
        <v>8</v>
      </c>
      <c r="EAS15" s="20" t="s">
        <v>8</v>
      </c>
      <c r="EAT15" s="20" t="s">
        <v>8</v>
      </c>
      <c r="EAU15" s="20" t="s">
        <v>8</v>
      </c>
      <c r="EAV15" s="20" t="s">
        <v>8</v>
      </c>
      <c r="EAW15" s="20" t="s">
        <v>8</v>
      </c>
      <c r="EAX15" s="20" t="s">
        <v>8</v>
      </c>
      <c r="EAY15" s="20" t="s">
        <v>8</v>
      </c>
      <c r="EAZ15" s="20" t="s">
        <v>8</v>
      </c>
      <c r="EBA15" s="20" t="s">
        <v>8</v>
      </c>
      <c r="EBB15" s="20" t="s">
        <v>8</v>
      </c>
      <c r="EBC15" s="20" t="s">
        <v>8</v>
      </c>
      <c r="EBD15" s="20" t="s">
        <v>8</v>
      </c>
      <c r="EBE15" s="20" t="s">
        <v>8</v>
      </c>
      <c r="EBF15" s="20" t="s">
        <v>8</v>
      </c>
      <c r="EBG15" s="20" t="s">
        <v>8</v>
      </c>
      <c r="EBH15" s="20" t="s">
        <v>8</v>
      </c>
      <c r="EBI15" s="20" t="s">
        <v>8</v>
      </c>
      <c r="EBJ15" s="20" t="s">
        <v>8</v>
      </c>
      <c r="EBK15" s="20" t="s">
        <v>8</v>
      </c>
      <c r="EBL15" s="20" t="s">
        <v>8</v>
      </c>
      <c r="EBM15" s="20" t="s">
        <v>8</v>
      </c>
      <c r="EBN15" s="20" t="s">
        <v>8</v>
      </c>
      <c r="EBO15" s="20" t="s">
        <v>8</v>
      </c>
      <c r="EBP15" s="20" t="s">
        <v>8</v>
      </c>
      <c r="EBQ15" s="20" t="s">
        <v>8</v>
      </c>
      <c r="EBR15" s="20" t="s">
        <v>8</v>
      </c>
      <c r="EBS15" s="20" t="s">
        <v>8</v>
      </c>
      <c r="EBT15" s="20" t="s">
        <v>8</v>
      </c>
      <c r="EBU15" s="20" t="s">
        <v>8</v>
      </c>
      <c r="EBV15" s="20" t="s">
        <v>8</v>
      </c>
      <c r="EBW15" s="20" t="s">
        <v>8</v>
      </c>
      <c r="EBX15" s="20" t="s">
        <v>8</v>
      </c>
      <c r="EBY15" s="20" t="s">
        <v>8</v>
      </c>
      <c r="EBZ15" s="20" t="s">
        <v>8</v>
      </c>
      <c r="ECA15" s="20" t="s">
        <v>8</v>
      </c>
      <c r="ECB15" s="20" t="s">
        <v>8</v>
      </c>
      <c r="ECC15" s="20" t="s">
        <v>8</v>
      </c>
      <c r="ECD15" s="20" t="s">
        <v>8</v>
      </c>
      <c r="ECE15" s="20" t="s">
        <v>8</v>
      </c>
      <c r="ECF15" s="20" t="s">
        <v>8</v>
      </c>
      <c r="ECG15" s="20" t="s">
        <v>8</v>
      </c>
      <c r="ECH15" s="20" t="s">
        <v>8</v>
      </c>
      <c r="ECI15" s="20" t="s">
        <v>8</v>
      </c>
      <c r="ECJ15" s="20" t="s">
        <v>8</v>
      </c>
      <c r="ECK15" s="20" t="s">
        <v>8</v>
      </c>
      <c r="ECL15" s="20" t="s">
        <v>8</v>
      </c>
      <c r="ECM15" s="20" t="s">
        <v>8</v>
      </c>
      <c r="ECN15" s="20" t="s">
        <v>8</v>
      </c>
      <c r="ECO15" s="20" t="s">
        <v>8</v>
      </c>
      <c r="ECP15" s="20" t="s">
        <v>8</v>
      </c>
      <c r="ECQ15" s="20" t="s">
        <v>8</v>
      </c>
      <c r="ECR15" s="20" t="s">
        <v>8</v>
      </c>
      <c r="ECS15" s="20" t="s">
        <v>8</v>
      </c>
      <c r="ECT15" s="20" t="s">
        <v>8</v>
      </c>
      <c r="ECU15" s="20" t="s">
        <v>8</v>
      </c>
      <c r="ECV15" s="20" t="s">
        <v>8</v>
      </c>
      <c r="ECW15" s="20" t="s">
        <v>8</v>
      </c>
      <c r="ECX15" s="20" t="s">
        <v>8</v>
      </c>
      <c r="ECY15" s="20" t="s">
        <v>8</v>
      </c>
      <c r="ECZ15" s="20" t="s">
        <v>8</v>
      </c>
      <c r="EDA15" s="20" t="s">
        <v>8</v>
      </c>
      <c r="EDB15" s="20" t="s">
        <v>8</v>
      </c>
      <c r="EDC15" s="20" t="s">
        <v>8</v>
      </c>
      <c r="EDD15" s="20" t="s">
        <v>8</v>
      </c>
      <c r="EDE15" s="20" t="s">
        <v>8</v>
      </c>
      <c r="EDF15" s="20" t="s">
        <v>8</v>
      </c>
      <c r="EDG15" s="20" t="s">
        <v>8</v>
      </c>
      <c r="EDH15" s="20" t="s">
        <v>8</v>
      </c>
      <c r="EDI15" s="20" t="s">
        <v>8</v>
      </c>
      <c r="EDJ15" s="20" t="s">
        <v>8</v>
      </c>
      <c r="EDK15" s="20" t="s">
        <v>8</v>
      </c>
      <c r="EDL15" s="20" t="s">
        <v>8</v>
      </c>
      <c r="EDM15" s="20" t="s">
        <v>8</v>
      </c>
      <c r="EDN15" s="20" t="s">
        <v>8</v>
      </c>
      <c r="EDO15" s="20" t="s">
        <v>8</v>
      </c>
      <c r="EDP15" s="20" t="s">
        <v>8</v>
      </c>
      <c r="EDQ15" s="20" t="s">
        <v>8</v>
      </c>
      <c r="EDR15" s="20" t="s">
        <v>8</v>
      </c>
      <c r="EDS15" s="20" t="s">
        <v>8</v>
      </c>
      <c r="EDT15" s="20" t="s">
        <v>8</v>
      </c>
      <c r="EDU15" s="20" t="s">
        <v>8</v>
      </c>
      <c r="EDV15" s="20" t="s">
        <v>8</v>
      </c>
      <c r="EDW15" s="20" t="s">
        <v>8</v>
      </c>
      <c r="EDX15" s="20" t="s">
        <v>8</v>
      </c>
      <c r="EDY15" s="20" t="s">
        <v>8</v>
      </c>
      <c r="EDZ15" s="20" t="s">
        <v>8</v>
      </c>
      <c r="EEA15" s="20" t="s">
        <v>8</v>
      </c>
      <c r="EEB15" s="20" t="s">
        <v>8</v>
      </c>
      <c r="EEC15" s="20" t="s">
        <v>8</v>
      </c>
      <c r="EED15" s="20" t="s">
        <v>8</v>
      </c>
      <c r="EEE15" s="20" t="s">
        <v>8</v>
      </c>
      <c r="EEF15" s="20" t="s">
        <v>8</v>
      </c>
      <c r="EEG15" s="20" t="s">
        <v>8</v>
      </c>
      <c r="EEH15" s="20" t="s">
        <v>8</v>
      </c>
      <c r="EEI15" s="20" t="s">
        <v>8</v>
      </c>
      <c r="EEJ15" s="20" t="s">
        <v>8</v>
      </c>
      <c r="EEK15" s="20" t="s">
        <v>8</v>
      </c>
      <c r="EEL15" s="20" t="s">
        <v>8</v>
      </c>
      <c r="EEM15" s="20" t="s">
        <v>8</v>
      </c>
      <c r="EEN15" s="20" t="s">
        <v>8</v>
      </c>
      <c r="EEO15" s="20" t="s">
        <v>8</v>
      </c>
      <c r="EEP15" s="20" t="s">
        <v>8</v>
      </c>
      <c r="EEQ15" s="20" t="s">
        <v>8</v>
      </c>
      <c r="EER15" s="20" t="s">
        <v>8</v>
      </c>
      <c r="EES15" s="20" t="s">
        <v>8</v>
      </c>
      <c r="EET15" s="20" t="s">
        <v>8</v>
      </c>
      <c r="EEU15" s="20" t="s">
        <v>8</v>
      </c>
      <c r="EEV15" s="20" t="s">
        <v>8</v>
      </c>
      <c r="EEW15" s="20" t="s">
        <v>8</v>
      </c>
      <c r="EEX15" s="20" t="s">
        <v>8</v>
      </c>
      <c r="EEY15" s="20" t="s">
        <v>8</v>
      </c>
      <c r="EEZ15" s="20" t="s">
        <v>8</v>
      </c>
      <c r="EFA15" s="20" t="s">
        <v>8</v>
      </c>
      <c r="EFB15" s="20" t="s">
        <v>8</v>
      </c>
      <c r="EFC15" s="20" t="s">
        <v>8</v>
      </c>
      <c r="EFD15" s="20" t="s">
        <v>8</v>
      </c>
      <c r="EFE15" s="20" t="s">
        <v>8</v>
      </c>
      <c r="EFF15" s="20" t="s">
        <v>8</v>
      </c>
      <c r="EFG15" s="20" t="s">
        <v>8</v>
      </c>
      <c r="EFH15" s="20" t="s">
        <v>8</v>
      </c>
      <c r="EFI15" s="20" t="s">
        <v>8</v>
      </c>
      <c r="EFJ15" s="20" t="s">
        <v>8</v>
      </c>
      <c r="EFK15" s="20" t="s">
        <v>8</v>
      </c>
      <c r="EFL15" s="20" t="s">
        <v>8</v>
      </c>
      <c r="EFM15" s="20" t="s">
        <v>8</v>
      </c>
      <c r="EFN15" s="20" t="s">
        <v>8</v>
      </c>
      <c r="EFO15" s="20" t="s">
        <v>8</v>
      </c>
      <c r="EFP15" s="20" t="s">
        <v>8</v>
      </c>
      <c r="EFQ15" s="20" t="s">
        <v>8</v>
      </c>
      <c r="EFR15" s="20" t="s">
        <v>8</v>
      </c>
      <c r="EFS15" s="20" t="s">
        <v>8</v>
      </c>
      <c r="EFT15" s="20" t="s">
        <v>8</v>
      </c>
      <c r="EFU15" s="20" t="s">
        <v>8</v>
      </c>
      <c r="EFV15" s="20" t="s">
        <v>8</v>
      </c>
      <c r="EFW15" s="20" t="s">
        <v>8</v>
      </c>
      <c r="EFX15" s="20" t="s">
        <v>8</v>
      </c>
      <c r="EFY15" s="20" t="s">
        <v>8</v>
      </c>
      <c r="EFZ15" s="20" t="s">
        <v>8</v>
      </c>
      <c r="EGA15" s="20" t="s">
        <v>8</v>
      </c>
      <c r="EGB15" s="20" t="s">
        <v>8</v>
      </c>
      <c r="EGC15" s="20" t="s">
        <v>8</v>
      </c>
      <c r="EGD15" s="20" t="s">
        <v>8</v>
      </c>
      <c r="EGE15" s="20" t="s">
        <v>8</v>
      </c>
      <c r="EGF15" s="20" t="s">
        <v>8</v>
      </c>
      <c r="EGG15" s="20" t="s">
        <v>8</v>
      </c>
      <c r="EGH15" s="20" t="s">
        <v>8</v>
      </c>
      <c r="EGI15" s="20" t="s">
        <v>8</v>
      </c>
      <c r="EGJ15" s="20" t="s">
        <v>8</v>
      </c>
      <c r="EGK15" s="20" t="s">
        <v>8</v>
      </c>
      <c r="EGL15" s="20" t="s">
        <v>8</v>
      </c>
      <c r="EGM15" s="20" t="s">
        <v>8</v>
      </c>
      <c r="EGN15" s="20" t="s">
        <v>8</v>
      </c>
      <c r="EGO15" s="20" t="s">
        <v>8</v>
      </c>
      <c r="EGP15" s="20" t="s">
        <v>8</v>
      </c>
      <c r="EGQ15" s="20" t="s">
        <v>8</v>
      </c>
      <c r="EGR15" s="20" t="s">
        <v>8</v>
      </c>
      <c r="EGS15" s="20" t="s">
        <v>8</v>
      </c>
      <c r="EGT15" s="20" t="s">
        <v>8</v>
      </c>
      <c r="EGU15" s="20" t="s">
        <v>8</v>
      </c>
      <c r="EGV15" s="20" t="s">
        <v>8</v>
      </c>
      <c r="EGW15" s="20" t="s">
        <v>8</v>
      </c>
      <c r="EGX15" s="20" t="s">
        <v>8</v>
      </c>
      <c r="EGY15" s="20" t="s">
        <v>8</v>
      </c>
      <c r="EGZ15" s="20" t="s">
        <v>8</v>
      </c>
      <c r="EHA15" s="20" t="s">
        <v>8</v>
      </c>
      <c r="EHB15" s="20" t="s">
        <v>8</v>
      </c>
      <c r="EHC15" s="20" t="s">
        <v>8</v>
      </c>
      <c r="EHD15" s="20" t="s">
        <v>8</v>
      </c>
      <c r="EHE15" s="20" t="s">
        <v>8</v>
      </c>
      <c r="EHF15" s="20" t="s">
        <v>8</v>
      </c>
      <c r="EHG15" s="20" t="s">
        <v>8</v>
      </c>
      <c r="EHH15" s="20" t="s">
        <v>8</v>
      </c>
      <c r="EHI15" s="20" t="s">
        <v>8</v>
      </c>
      <c r="EHJ15" s="20" t="s">
        <v>8</v>
      </c>
      <c r="EHK15" s="20" t="s">
        <v>8</v>
      </c>
      <c r="EHL15" s="20" t="s">
        <v>8</v>
      </c>
      <c r="EHM15" s="20" t="s">
        <v>8</v>
      </c>
      <c r="EHN15" s="20" t="s">
        <v>8</v>
      </c>
      <c r="EHO15" s="20" t="s">
        <v>8</v>
      </c>
      <c r="EHP15" s="20" t="s">
        <v>8</v>
      </c>
      <c r="EHQ15" s="20" t="s">
        <v>8</v>
      </c>
      <c r="EHR15" s="20" t="s">
        <v>8</v>
      </c>
      <c r="EHS15" s="20" t="s">
        <v>8</v>
      </c>
      <c r="EHT15" s="20" t="s">
        <v>8</v>
      </c>
      <c r="EHU15" s="20" t="s">
        <v>8</v>
      </c>
      <c r="EHV15" s="20" t="s">
        <v>8</v>
      </c>
      <c r="EHW15" s="20" t="s">
        <v>8</v>
      </c>
      <c r="EHX15" s="20" t="s">
        <v>8</v>
      </c>
      <c r="EHY15" s="20" t="s">
        <v>8</v>
      </c>
      <c r="EHZ15" s="20" t="s">
        <v>8</v>
      </c>
      <c r="EIA15" s="20" t="s">
        <v>8</v>
      </c>
      <c r="EIB15" s="20" t="s">
        <v>8</v>
      </c>
      <c r="EIC15" s="20" t="s">
        <v>8</v>
      </c>
      <c r="EID15" s="20" t="s">
        <v>8</v>
      </c>
      <c r="EIE15" s="20" t="s">
        <v>8</v>
      </c>
      <c r="EIF15" s="20" t="s">
        <v>8</v>
      </c>
      <c r="EIG15" s="20" t="s">
        <v>8</v>
      </c>
      <c r="EIH15" s="20" t="s">
        <v>8</v>
      </c>
      <c r="EII15" s="20" t="s">
        <v>8</v>
      </c>
      <c r="EIJ15" s="20" t="s">
        <v>8</v>
      </c>
      <c r="EIK15" s="20" t="s">
        <v>8</v>
      </c>
      <c r="EIL15" s="20" t="s">
        <v>8</v>
      </c>
      <c r="EIM15" s="20" t="s">
        <v>8</v>
      </c>
      <c r="EIN15" s="20" t="s">
        <v>8</v>
      </c>
      <c r="EIO15" s="20" t="s">
        <v>8</v>
      </c>
      <c r="EIP15" s="20" t="s">
        <v>8</v>
      </c>
      <c r="EIQ15" s="20" t="s">
        <v>8</v>
      </c>
      <c r="EIR15" s="20" t="s">
        <v>8</v>
      </c>
      <c r="EIS15" s="20" t="s">
        <v>8</v>
      </c>
      <c r="EIT15" s="20" t="s">
        <v>8</v>
      </c>
      <c r="EIU15" s="20" t="s">
        <v>8</v>
      </c>
      <c r="EIV15" s="20" t="s">
        <v>8</v>
      </c>
      <c r="EIW15" s="20" t="s">
        <v>8</v>
      </c>
      <c r="EIX15" s="20" t="s">
        <v>8</v>
      </c>
      <c r="EIY15" s="20" t="s">
        <v>8</v>
      </c>
      <c r="EIZ15" s="20" t="s">
        <v>8</v>
      </c>
      <c r="EJA15" s="20" t="s">
        <v>8</v>
      </c>
      <c r="EJB15" s="20" t="s">
        <v>8</v>
      </c>
      <c r="EJC15" s="20" t="s">
        <v>8</v>
      </c>
      <c r="EJD15" s="20" t="s">
        <v>8</v>
      </c>
      <c r="EJE15" s="20" t="s">
        <v>8</v>
      </c>
      <c r="EJF15" s="20" t="s">
        <v>8</v>
      </c>
      <c r="EJG15" s="20" t="s">
        <v>8</v>
      </c>
      <c r="EJH15" s="20" t="s">
        <v>8</v>
      </c>
      <c r="EJI15" s="20" t="s">
        <v>8</v>
      </c>
      <c r="EJJ15" s="20" t="s">
        <v>8</v>
      </c>
      <c r="EJK15" s="20" t="s">
        <v>8</v>
      </c>
      <c r="EJL15" s="20" t="s">
        <v>8</v>
      </c>
      <c r="EJM15" s="20" t="s">
        <v>8</v>
      </c>
      <c r="EJN15" s="20" t="s">
        <v>8</v>
      </c>
      <c r="EJO15" s="20" t="s">
        <v>8</v>
      </c>
      <c r="EJP15" s="20" t="s">
        <v>8</v>
      </c>
      <c r="EJQ15" s="20" t="s">
        <v>8</v>
      </c>
      <c r="EJR15" s="20" t="s">
        <v>8</v>
      </c>
      <c r="EJS15" s="20" t="s">
        <v>8</v>
      </c>
      <c r="EJT15" s="20" t="s">
        <v>8</v>
      </c>
      <c r="EJU15" s="20" t="s">
        <v>8</v>
      </c>
      <c r="EJV15" s="20" t="s">
        <v>8</v>
      </c>
      <c r="EJW15" s="20" t="s">
        <v>8</v>
      </c>
      <c r="EJX15" s="20" t="s">
        <v>8</v>
      </c>
      <c r="EJY15" s="20" t="s">
        <v>8</v>
      </c>
      <c r="EJZ15" s="20" t="s">
        <v>8</v>
      </c>
      <c r="EKA15" s="20" t="s">
        <v>8</v>
      </c>
      <c r="EKB15" s="20" t="s">
        <v>8</v>
      </c>
      <c r="EKC15" s="20" t="s">
        <v>8</v>
      </c>
      <c r="EKD15" s="20" t="s">
        <v>8</v>
      </c>
      <c r="EKE15" s="20" t="s">
        <v>8</v>
      </c>
      <c r="EKF15" s="20" t="s">
        <v>8</v>
      </c>
      <c r="EKG15" s="20" t="s">
        <v>8</v>
      </c>
      <c r="EKH15" s="20" t="s">
        <v>8</v>
      </c>
      <c r="EKI15" s="20" t="s">
        <v>8</v>
      </c>
      <c r="EKJ15" s="20" t="s">
        <v>8</v>
      </c>
      <c r="EKK15" s="20" t="s">
        <v>8</v>
      </c>
      <c r="EKL15" s="20" t="s">
        <v>8</v>
      </c>
      <c r="EKM15" s="20" t="s">
        <v>8</v>
      </c>
      <c r="EKN15" s="20" t="s">
        <v>8</v>
      </c>
      <c r="EKO15" s="20" t="s">
        <v>8</v>
      </c>
      <c r="EKP15" s="20" t="s">
        <v>8</v>
      </c>
      <c r="EKQ15" s="20" t="s">
        <v>8</v>
      </c>
      <c r="EKR15" s="20" t="s">
        <v>8</v>
      </c>
      <c r="EKS15" s="20" t="s">
        <v>8</v>
      </c>
      <c r="EKT15" s="20" t="s">
        <v>8</v>
      </c>
      <c r="EKU15" s="20" t="s">
        <v>8</v>
      </c>
      <c r="EKV15" s="20" t="s">
        <v>8</v>
      </c>
      <c r="EKW15" s="20" t="s">
        <v>8</v>
      </c>
      <c r="EKX15" s="20" t="s">
        <v>8</v>
      </c>
      <c r="EKY15" s="20" t="s">
        <v>8</v>
      </c>
      <c r="EKZ15" s="20" t="s">
        <v>8</v>
      </c>
      <c r="ELA15" s="20" t="s">
        <v>8</v>
      </c>
      <c r="ELB15" s="20" t="s">
        <v>8</v>
      </c>
      <c r="ELC15" s="20" t="s">
        <v>8</v>
      </c>
      <c r="ELD15" s="20" t="s">
        <v>8</v>
      </c>
      <c r="ELE15" s="20" t="s">
        <v>8</v>
      </c>
      <c r="ELF15" s="20" t="s">
        <v>8</v>
      </c>
      <c r="ELG15" s="20" t="s">
        <v>8</v>
      </c>
      <c r="ELH15" s="20" t="s">
        <v>8</v>
      </c>
      <c r="ELI15" s="20" t="s">
        <v>8</v>
      </c>
      <c r="ELJ15" s="20" t="s">
        <v>8</v>
      </c>
      <c r="ELK15" s="20" t="s">
        <v>8</v>
      </c>
      <c r="ELL15" s="20" t="s">
        <v>8</v>
      </c>
      <c r="ELM15" s="20" t="s">
        <v>8</v>
      </c>
      <c r="ELN15" s="20" t="s">
        <v>8</v>
      </c>
      <c r="ELO15" s="20" t="s">
        <v>8</v>
      </c>
      <c r="ELP15" s="20" t="s">
        <v>8</v>
      </c>
      <c r="ELQ15" s="20" t="s">
        <v>8</v>
      </c>
      <c r="ELR15" s="20" t="s">
        <v>8</v>
      </c>
      <c r="ELS15" s="20" t="s">
        <v>8</v>
      </c>
      <c r="ELT15" s="20" t="s">
        <v>8</v>
      </c>
      <c r="ELU15" s="20" t="s">
        <v>8</v>
      </c>
      <c r="ELV15" s="20" t="s">
        <v>8</v>
      </c>
      <c r="ELW15" s="20" t="s">
        <v>8</v>
      </c>
      <c r="ELX15" s="20" t="s">
        <v>8</v>
      </c>
      <c r="ELY15" s="20" t="s">
        <v>8</v>
      </c>
      <c r="ELZ15" s="20" t="s">
        <v>8</v>
      </c>
      <c r="EMA15" s="20" t="s">
        <v>8</v>
      </c>
      <c r="EMB15" s="20" t="s">
        <v>8</v>
      </c>
      <c r="EMC15" s="20" t="s">
        <v>8</v>
      </c>
      <c r="EMD15" s="20" t="s">
        <v>8</v>
      </c>
      <c r="EME15" s="20" t="s">
        <v>8</v>
      </c>
      <c r="EMF15" s="20" t="s">
        <v>8</v>
      </c>
      <c r="EMG15" s="20" t="s">
        <v>8</v>
      </c>
      <c r="EMH15" s="20" t="s">
        <v>8</v>
      </c>
      <c r="EMI15" s="20" t="s">
        <v>8</v>
      </c>
      <c r="EMJ15" s="20" t="s">
        <v>8</v>
      </c>
      <c r="EMK15" s="20" t="s">
        <v>8</v>
      </c>
      <c r="EML15" s="20" t="s">
        <v>8</v>
      </c>
      <c r="EMM15" s="20" t="s">
        <v>8</v>
      </c>
      <c r="EMN15" s="20" t="s">
        <v>8</v>
      </c>
      <c r="EMO15" s="20" t="s">
        <v>8</v>
      </c>
      <c r="EMP15" s="20" t="s">
        <v>8</v>
      </c>
      <c r="EMQ15" s="20" t="s">
        <v>8</v>
      </c>
      <c r="EMR15" s="20" t="s">
        <v>8</v>
      </c>
      <c r="EMS15" s="20" t="s">
        <v>8</v>
      </c>
      <c r="EMT15" s="20" t="s">
        <v>8</v>
      </c>
      <c r="EMU15" s="20" t="s">
        <v>8</v>
      </c>
      <c r="EMV15" s="20" t="s">
        <v>8</v>
      </c>
      <c r="EMW15" s="20" t="s">
        <v>8</v>
      </c>
      <c r="EMX15" s="20" t="s">
        <v>8</v>
      </c>
      <c r="EMY15" s="20" t="s">
        <v>8</v>
      </c>
      <c r="EMZ15" s="20" t="s">
        <v>8</v>
      </c>
      <c r="ENA15" s="20" t="s">
        <v>8</v>
      </c>
      <c r="ENB15" s="20" t="s">
        <v>8</v>
      </c>
      <c r="ENC15" s="20" t="s">
        <v>8</v>
      </c>
      <c r="END15" s="20" t="s">
        <v>8</v>
      </c>
      <c r="ENE15" s="20" t="s">
        <v>8</v>
      </c>
      <c r="ENF15" s="20" t="s">
        <v>8</v>
      </c>
      <c r="ENG15" s="20" t="s">
        <v>8</v>
      </c>
      <c r="ENH15" s="20" t="s">
        <v>8</v>
      </c>
      <c r="ENI15" s="20" t="s">
        <v>8</v>
      </c>
      <c r="ENJ15" s="20" t="s">
        <v>8</v>
      </c>
      <c r="ENK15" s="20" t="s">
        <v>8</v>
      </c>
      <c r="ENL15" s="20" t="s">
        <v>8</v>
      </c>
      <c r="ENM15" s="20" t="s">
        <v>8</v>
      </c>
      <c r="ENN15" s="20" t="s">
        <v>8</v>
      </c>
      <c r="ENO15" s="20" t="s">
        <v>8</v>
      </c>
      <c r="ENP15" s="20" t="s">
        <v>8</v>
      </c>
      <c r="ENQ15" s="20" t="s">
        <v>8</v>
      </c>
      <c r="ENR15" s="20" t="s">
        <v>8</v>
      </c>
      <c r="ENS15" s="20" t="s">
        <v>8</v>
      </c>
      <c r="ENT15" s="20" t="s">
        <v>8</v>
      </c>
      <c r="ENU15" s="20" t="s">
        <v>8</v>
      </c>
      <c r="ENV15" s="20" t="s">
        <v>8</v>
      </c>
      <c r="ENW15" s="20" t="s">
        <v>8</v>
      </c>
      <c r="ENX15" s="20" t="s">
        <v>8</v>
      </c>
      <c r="ENY15" s="20" t="s">
        <v>8</v>
      </c>
      <c r="ENZ15" s="20" t="s">
        <v>8</v>
      </c>
      <c r="EOA15" s="20" t="s">
        <v>8</v>
      </c>
      <c r="EOB15" s="20" t="s">
        <v>8</v>
      </c>
      <c r="EOC15" s="20" t="s">
        <v>8</v>
      </c>
      <c r="EOD15" s="20" t="s">
        <v>8</v>
      </c>
      <c r="EOE15" s="20" t="s">
        <v>8</v>
      </c>
      <c r="EOF15" s="20" t="s">
        <v>8</v>
      </c>
      <c r="EOG15" s="20" t="s">
        <v>8</v>
      </c>
      <c r="EOH15" s="20" t="s">
        <v>8</v>
      </c>
      <c r="EOI15" s="20" t="s">
        <v>8</v>
      </c>
      <c r="EOJ15" s="20" t="s">
        <v>8</v>
      </c>
      <c r="EOK15" s="20" t="s">
        <v>8</v>
      </c>
      <c r="EOL15" s="20" t="s">
        <v>8</v>
      </c>
      <c r="EOM15" s="20" t="s">
        <v>8</v>
      </c>
      <c r="EON15" s="20" t="s">
        <v>8</v>
      </c>
      <c r="EOO15" s="20" t="s">
        <v>8</v>
      </c>
      <c r="EOP15" s="20" t="s">
        <v>8</v>
      </c>
      <c r="EOQ15" s="20" t="s">
        <v>8</v>
      </c>
      <c r="EOR15" s="20" t="s">
        <v>8</v>
      </c>
      <c r="EOS15" s="20" t="s">
        <v>8</v>
      </c>
      <c r="EOT15" s="20" t="s">
        <v>8</v>
      </c>
      <c r="EOU15" s="20" t="s">
        <v>8</v>
      </c>
      <c r="EOV15" s="20" t="s">
        <v>8</v>
      </c>
      <c r="EOW15" s="20" t="s">
        <v>8</v>
      </c>
      <c r="EOX15" s="20" t="s">
        <v>8</v>
      </c>
      <c r="EOY15" s="20" t="s">
        <v>8</v>
      </c>
      <c r="EOZ15" s="20" t="s">
        <v>8</v>
      </c>
      <c r="EPA15" s="20" t="s">
        <v>8</v>
      </c>
      <c r="EPB15" s="20" t="s">
        <v>8</v>
      </c>
      <c r="EPC15" s="20" t="s">
        <v>8</v>
      </c>
      <c r="EPD15" s="20" t="s">
        <v>8</v>
      </c>
      <c r="EPE15" s="20" t="s">
        <v>8</v>
      </c>
      <c r="EPF15" s="20" t="s">
        <v>8</v>
      </c>
      <c r="EPG15" s="20" t="s">
        <v>8</v>
      </c>
      <c r="EPH15" s="20" t="s">
        <v>8</v>
      </c>
      <c r="EPI15" s="20" t="s">
        <v>8</v>
      </c>
      <c r="EPJ15" s="20" t="s">
        <v>8</v>
      </c>
      <c r="EPK15" s="20" t="s">
        <v>8</v>
      </c>
      <c r="EPL15" s="20" t="s">
        <v>8</v>
      </c>
      <c r="EPM15" s="20" t="s">
        <v>8</v>
      </c>
      <c r="EPN15" s="20" t="s">
        <v>8</v>
      </c>
      <c r="EPO15" s="20" t="s">
        <v>8</v>
      </c>
      <c r="EPP15" s="20" t="s">
        <v>8</v>
      </c>
      <c r="EPQ15" s="20" t="s">
        <v>8</v>
      </c>
      <c r="EPR15" s="20" t="s">
        <v>8</v>
      </c>
      <c r="EPS15" s="20" t="s">
        <v>8</v>
      </c>
      <c r="EPT15" s="20" t="s">
        <v>8</v>
      </c>
      <c r="EPU15" s="20" t="s">
        <v>8</v>
      </c>
      <c r="EPV15" s="20" t="s">
        <v>8</v>
      </c>
      <c r="EPW15" s="20" t="s">
        <v>8</v>
      </c>
      <c r="EPX15" s="20" t="s">
        <v>8</v>
      </c>
      <c r="EPY15" s="20" t="s">
        <v>8</v>
      </c>
      <c r="EPZ15" s="20" t="s">
        <v>8</v>
      </c>
      <c r="EQA15" s="20" t="s">
        <v>8</v>
      </c>
      <c r="EQB15" s="20" t="s">
        <v>8</v>
      </c>
      <c r="EQC15" s="20" t="s">
        <v>8</v>
      </c>
      <c r="EQD15" s="20" t="s">
        <v>8</v>
      </c>
      <c r="EQE15" s="20" t="s">
        <v>8</v>
      </c>
      <c r="EQF15" s="20" t="s">
        <v>8</v>
      </c>
      <c r="EQG15" s="20" t="s">
        <v>8</v>
      </c>
      <c r="EQH15" s="20" t="s">
        <v>8</v>
      </c>
      <c r="EQI15" s="20" t="s">
        <v>8</v>
      </c>
      <c r="EQJ15" s="20" t="s">
        <v>8</v>
      </c>
      <c r="EQK15" s="20" t="s">
        <v>8</v>
      </c>
      <c r="EQL15" s="20" t="s">
        <v>8</v>
      </c>
      <c r="EQM15" s="20" t="s">
        <v>8</v>
      </c>
      <c r="EQN15" s="20" t="s">
        <v>8</v>
      </c>
      <c r="EQO15" s="20" t="s">
        <v>8</v>
      </c>
      <c r="EQP15" s="20" t="s">
        <v>8</v>
      </c>
      <c r="EQQ15" s="20" t="s">
        <v>8</v>
      </c>
      <c r="EQR15" s="20" t="s">
        <v>8</v>
      </c>
      <c r="EQS15" s="20" t="s">
        <v>8</v>
      </c>
      <c r="EQT15" s="20" t="s">
        <v>8</v>
      </c>
      <c r="EQU15" s="20" t="s">
        <v>8</v>
      </c>
      <c r="EQV15" s="20" t="s">
        <v>8</v>
      </c>
      <c r="EQW15" s="20" t="s">
        <v>8</v>
      </c>
      <c r="EQX15" s="20" t="s">
        <v>8</v>
      </c>
      <c r="EQY15" s="20" t="s">
        <v>8</v>
      </c>
      <c r="EQZ15" s="20" t="s">
        <v>8</v>
      </c>
      <c r="ERA15" s="20" t="s">
        <v>8</v>
      </c>
      <c r="ERB15" s="20" t="s">
        <v>8</v>
      </c>
      <c r="ERC15" s="20" t="s">
        <v>8</v>
      </c>
      <c r="ERD15" s="20" t="s">
        <v>8</v>
      </c>
      <c r="ERE15" s="20" t="s">
        <v>8</v>
      </c>
      <c r="ERF15" s="20" t="s">
        <v>8</v>
      </c>
      <c r="ERG15" s="20" t="s">
        <v>8</v>
      </c>
      <c r="ERH15" s="20" t="s">
        <v>8</v>
      </c>
      <c r="ERI15" s="20" t="s">
        <v>8</v>
      </c>
      <c r="ERJ15" s="20" t="s">
        <v>8</v>
      </c>
      <c r="ERK15" s="20" t="s">
        <v>8</v>
      </c>
      <c r="ERL15" s="20" t="s">
        <v>8</v>
      </c>
      <c r="ERM15" s="20" t="s">
        <v>8</v>
      </c>
      <c r="ERN15" s="20" t="s">
        <v>8</v>
      </c>
      <c r="ERO15" s="20" t="s">
        <v>8</v>
      </c>
      <c r="ERP15" s="20" t="s">
        <v>8</v>
      </c>
      <c r="ERQ15" s="20" t="s">
        <v>8</v>
      </c>
      <c r="ERR15" s="20" t="s">
        <v>8</v>
      </c>
      <c r="ERS15" s="20" t="s">
        <v>8</v>
      </c>
      <c r="ERT15" s="20" t="s">
        <v>8</v>
      </c>
      <c r="ERU15" s="20" t="s">
        <v>8</v>
      </c>
      <c r="ERV15" s="20" t="s">
        <v>8</v>
      </c>
      <c r="ERW15" s="20" t="s">
        <v>8</v>
      </c>
      <c r="ERX15" s="20" t="s">
        <v>8</v>
      </c>
      <c r="ERY15" s="20" t="s">
        <v>8</v>
      </c>
      <c r="ERZ15" s="20" t="s">
        <v>8</v>
      </c>
      <c r="ESA15" s="20" t="s">
        <v>8</v>
      </c>
      <c r="ESB15" s="20" t="s">
        <v>8</v>
      </c>
      <c r="ESC15" s="20" t="s">
        <v>8</v>
      </c>
      <c r="ESD15" s="20" t="s">
        <v>8</v>
      </c>
      <c r="ESE15" s="20" t="s">
        <v>8</v>
      </c>
      <c r="ESF15" s="20" t="s">
        <v>8</v>
      </c>
      <c r="ESG15" s="20" t="s">
        <v>8</v>
      </c>
      <c r="ESH15" s="20" t="s">
        <v>8</v>
      </c>
      <c r="ESI15" s="20" t="s">
        <v>8</v>
      </c>
      <c r="ESJ15" s="20" t="s">
        <v>8</v>
      </c>
      <c r="ESK15" s="20" t="s">
        <v>8</v>
      </c>
      <c r="ESL15" s="20" t="s">
        <v>8</v>
      </c>
      <c r="ESM15" s="20" t="s">
        <v>8</v>
      </c>
      <c r="ESN15" s="20" t="s">
        <v>8</v>
      </c>
      <c r="ESO15" s="20" t="s">
        <v>8</v>
      </c>
      <c r="ESP15" s="20" t="s">
        <v>8</v>
      </c>
      <c r="ESQ15" s="20" t="s">
        <v>8</v>
      </c>
      <c r="ESR15" s="20" t="s">
        <v>8</v>
      </c>
      <c r="ESS15" s="20" t="s">
        <v>8</v>
      </c>
      <c r="EST15" s="20" t="s">
        <v>8</v>
      </c>
      <c r="ESU15" s="20" t="s">
        <v>8</v>
      </c>
      <c r="ESV15" s="20" t="s">
        <v>8</v>
      </c>
      <c r="ESW15" s="20" t="s">
        <v>8</v>
      </c>
      <c r="ESX15" s="20" t="s">
        <v>8</v>
      </c>
      <c r="ESY15" s="20" t="s">
        <v>8</v>
      </c>
      <c r="ESZ15" s="20" t="s">
        <v>8</v>
      </c>
      <c r="ETA15" s="20" t="s">
        <v>8</v>
      </c>
      <c r="ETB15" s="20" t="s">
        <v>8</v>
      </c>
      <c r="ETC15" s="20" t="s">
        <v>8</v>
      </c>
      <c r="ETD15" s="20" t="s">
        <v>8</v>
      </c>
      <c r="ETE15" s="20" t="s">
        <v>8</v>
      </c>
      <c r="ETF15" s="20" t="s">
        <v>8</v>
      </c>
      <c r="ETG15" s="20" t="s">
        <v>8</v>
      </c>
      <c r="ETH15" s="20" t="s">
        <v>8</v>
      </c>
      <c r="ETI15" s="20" t="s">
        <v>8</v>
      </c>
      <c r="ETJ15" s="20" t="s">
        <v>8</v>
      </c>
      <c r="ETK15" s="20" t="s">
        <v>8</v>
      </c>
      <c r="ETL15" s="20" t="s">
        <v>8</v>
      </c>
      <c r="ETM15" s="20" t="s">
        <v>8</v>
      </c>
      <c r="ETN15" s="20" t="s">
        <v>8</v>
      </c>
      <c r="ETO15" s="20" t="s">
        <v>8</v>
      </c>
      <c r="ETP15" s="20" t="s">
        <v>8</v>
      </c>
      <c r="ETQ15" s="20" t="s">
        <v>8</v>
      </c>
      <c r="ETR15" s="20" t="s">
        <v>8</v>
      </c>
      <c r="ETS15" s="20" t="s">
        <v>8</v>
      </c>
      <c r="ETT15" s="20" t="s">
        <v>8</v>
      </c>
      <c r="ETU15" s="20" t="s">
        <v>8</v>
      </c>
      <c r="ETV15" s="20" t="s">
        <v>8</v>
      </c>
      <c r="ETW15" s="20" t="s">
        <v>8</v>
      </c>
      <c r="ETX15" s="20" t="s">
        <v>8</v>
      </c>
      <c r="ETY15" s="20" t="s">
        <v>8</v>
      </c>
      <c r="ETZ15" s="20" t="s">
        <v>8</v>
      </c>
      <c r="EUA15" s="20" t="s">
        <v>8</v>
      </c>
      <c r="EUB15" s="20" t="s">
        <v>8</v>
      </c>
      <c r="EUC15" s="20" t="s">
        <v>8</v>
      </c>
      <c r="EUD15" s="20" t="s">
        <v>8</v>
      </c>
      <c r="EUE15" s="20" t="s">
        <v>8</v>
      </c>
      <c r="EUF15" s="20" t="s">
        <v>8</v>
      </c>
      <c r="EUG15" s="20" t="s">
        <v>8</v>
      </c>
      <c r="EUH15" s="20" t="s">
        <v>8</v>
      </c>
      <c r="EUI15" s="20" t="s">
        <v>8</v>
      </c>
      <c r="EUJ15" s="20" t="s">
        <v>8</v>
      </c>
      <c r="EUK15" s="20" t="s">
        <v>8</v>
      </c>
      <c r="EUL15" s="20" t="s">
        <v>8</v>
      </c>
      <c r="EUM15" s="20" t="s">
        <v>8</v>
      </c>
      <c r="EUN15" s="20" t="s">
        <v>8</v>
      </c>
      <c r="EUO15" s="20" t="s">
        <v>8</v>
      </c>
      <c r="EUP15" s="20" t="s">
        <v>8</v>
      </c>
      <c r="EUQ15" s="20" t="s">
        <v>8</v>
      </c>
      <c r="EUR15" s="20" t="s">
        <v>8</v>
      </c>
      <c r="EUS15" s="20" t="s">
        <v>8</v>
      </c>
      <c r="EUT15" s="20" t="s">
        <v>8</v>
      </c>
      <c r="EUU15" s="20" t="s">
        <v>8</v>
      </c>
      <c r="EUV15" s="20" t="s">
        <v>8</v>
      </c>
      <c r="EUW15" s="20" t="s">
        <v>8</v>
      </c>
      <c r="EUX15" s="20" t="s">
        <v>8</v>
      </c>
      <c r="EUY15" s="20" t="s">
        <v>8</v>
      </c>
      <c r="EUZ15" s="20" t="s">
        <v>8</v>
      </c>
      <c r="EVA15" s="20" t="s">
        <v>8</v>
      </c>
      <c r="EVB15" s="20" t="s">
        <v>8</v>
      </c>
      <c r="EVC15" s="20" t="s">
        <v>8</v>
      </c>
      <c r="EVD15" s="20" t="s">
        <v>8</v>
      </c>
      <c r="EVE15" s="20" t="s">
        <v>8</v>
      </c>
      <c r="EVF15" s="20" t="s">
        <v>8</v>
      </c>
      <c r="EVG15" s="20" t="s">
        <v>8</v>
      </c>
      <c r="EVH15" s="20" t="s">
        <v>8</v>
      </c>
      <c r="EVI15" s="20" t="s">
        <v>8</v>
      </c>
      <c r="EVJ15" s="20" t="s">
        <v>8</v>
      </c>
      <c r="EVK15" s="20" t="s">
        <v>8</v>
      </c>
      <c r="EVL15" s="20" t="s">
        <v>8</v>
      </c>
      <c r="EVM15" s="20" t="s">
        <v>8</v>
      </c>
      <c r="EVN15" s="20" t="s">
        <v>8</v>
      </c>
      <c r="EVO15" s="20" t="s">
        <v>8</v>
      </c>
      <c r="EVP15" s="20" t="s">
        <v>8</v>
      </c>
      <c r="EVQ15" s="20" t="s">
        <v>8</v>
      </c>
      <c r="EVR15" s="20" t="s">
        <v>8</v>
      </c>
      <c r="EVS15" s="20" t="s">
        <v>8</v>
      </c>
      <c r="EVT15" s="20" t="s">
        <v>8</v>
      </c>
      <c r="EVU15" s="20" t="s">
        <v>8</v>
      </c>
      <c r="EVV15" s="20" t="s">
        <v>8</v>
      </c>
      <c r="EVW15" s="20" t="s">
        <v>8</v>
      </c>
      <c r="EVX15" s="20" t="s">
        <v>8</v>
      </c>
      <c r="EVY15" s="20" t="s">
        <v>8</v>
      </c>
      <c r="EVZ15" s="20" t="s">
        <v>8</v>
      </c>
      <c r="EWA15" s="20" t="s">
        <v>8</v>
      </c>
      <c r="EWB15" s="20" t="s">
        <v>8</v>
      </c>
      <c r="EWC15" s="20" t="s">
        <v>8</v>
      </c>
      <c r="EWD15" s="20" t="s">
        <v>8</v>
      </c>
      <c r="EWE15" s="20" t="s">
        <v>8</v>
      </c>
      <c r="EWF15" s="20" t="s">
        <v>8</v>
      </c>
      <c r="EWG15" s="20" t="s">
        <v>8</v>
      </c>
      <c r="EWH15" s="20" t="s">
        <v>8</v>
      </c>
      <c r="EWI15" s="20" t="s">
        <v>8</v>
      </c>
      <c r="EWJ15" s="20" t="s">
        <v>8</v>
      </c>
      <c r="EWK15" s="20" t="s">
        <v>8</v>
      </c>
      <c r="EWL15" s="20" t="s">
        <v>8</v>
      </c>
      <c r="EWM15" s="20" t="s">
        <v>8</v>
      </c>
      <c r="EWN15" s="20" t="s">
        <v>8</v>
      </c>
      <c r="EWO15" s="20" t="s">
        <v>8</v>
      </c>
      <c r="EWP15" s="20" t="s">
        <v>8</v>
      </c>
      <c r="EWQ15" s="20" t="s">
        <v>8</v>
      </c>
      <c r="EWR15" s="20" t="s">
        <v>8</v>
      </c>
      <c r="EWS15" s="20" t="s">
        <v>8</v>
      </c>
      <c r="EWT15" s="20" t="s">
        <v>8</v>
      </c>
      <c r="EWU15" s="20" t="s">
        <v>8</v>
      </c>
      <c r="EWV15" s="20" t="s">
        <v>8</v>
      </c>
      <c r="EWW15" s="20" t="s">
        <v>8</v>
      </c>
      <c r="EWX15" s="20" t="s">
        <v>8</v>
      </c>
      <c r="EWY15" s="20" t="s">
        <v>8</v>
      </c>
      <c r="EWZ15" s="20" t="s">
        <v>8</v>
      </c>
      <c r="EXA15" s="20" t="s">
        <v>8</v>
      </c>
      <c r="EXB15" s="20" t="s">
        <v>8</v>
      </c>
      <c r="EXC15" s="20" t="s">
        <v>8</v>
      </c>
      <c r="EXD15" s="20" t="s">
        <v>8</v>
      </c>
      <c r="EXE15" s="20" t="s">
        <v>8</v>
      </c>
      <c r="EXF15" s="20" t="s">
        <v>8</v>
      </c>
      <c r="EXG15" s="20" t="s">
        <v>8</v>
      </c>
      <c r="EXH15" s="20" t="s">
        <v>8</v>
      </c>
      <c r="EXI15" s="20" t="s">
        <v>8</v>
      </c>
      <c r="EXJ15" s="20" t="s">
        <v>8</v>
      </c>
      <c r="EXK15" s="20" t="s">
        <v>8</v>
      </c>
      <c r="EXL15" s="20" t="s">
        <v>8</v>
      </c>
      <c r="EXM15" s="20" t="s">
        <v>8</v>
      </c>
      <c r="EXN15" s="20" t="s">
        <v>8</v>
      </c>
      <c r="EXO15" s="20" t="s">
        <v>8</v>
      </c>
      <c r="EXP15" s="20" t="s">
        <v>8</v>
      </c>
      <c r="EXQ15" s="20" t="s">
        <v>8</v>
      </c>
      <c r="EXR15" s="20" t="s">
        <v>8</v>
      </c>
      <c r="EXS15" s="20" t="s">
        <v>8</v>
      </c>
      <c r="EXT15" s="20" t="s">
        <v>8</v>
      </c>
      <c r="EXU15" s="20" t="s">
        <v>8</v>
      </c>
      <c r="EXV15" s="20" t="s">
        <v>8</v>
      </c>
      <c r="EXW15" s="20" t="s">
        <v>8</v>
      </c>
      <c r="EXX15" s="20" t="s">
        <v>8</v>
      </c>
      <c r="EXY15" s="20" t="s">
        <v>8</v>
      </c>
      <c r="EXZ15" s="20" t="s">
        <v>8</v>
      </c>
      <c r="EYA15" s="20" t="s">
        <v>8</v>
      </c>
      <c r="EYB15" s="20" t="s">
        <v>8</v>
      </c>
      <c r="EYC15" s="20" t="s">
        <v>8</v>
      </c>
      <c r="EYD15" s="20" t="s">
        <v>8</v>
      </c>
      <c r="EYE15" s="20" t="s">
        <v>8</v>
      </c>
      <c r="EYF15" s="20" t="s">
        <v>8</v>
      </c>
      <c r="EYG15" s="20" t="s">
        <v>8</v>
      </c>
      <c r="EYH15" s="20" t="s">
        <v>8</v>
      </c>
      <c r="EYI15" s="20" t="s">
        <v>8</v>
      </c>
      <c r="EYJ15" s="20" t="s">
        <v>8</v>
      </c>
      <c r="EYK15" s="20" t="s">
        <v>8</v>
      </c>
      <c r="EYL15" s="20" t="s">
        <v>8</v>
      </c>
      <c r="EYM15" s="20" t="s">
        <v>8</v>
      </c>
      <c r="EYN15" s="20" t="s">
        <v>8</v>
      </c>
      <c r="EYO15" s="20" t="s">
        <v>8</v>
      </c>
      <c r="EYP15" s="20" t="s">
        <v>8</v>
      </c>
      <c r="EYQ15" s="20" t="s">
        <v>8</v>
      </c>
      <c r="EYR15" s="20" t="s">
        <v>8</v>
      </c>
      <c r="EYS15" s="20" t="s">
        <v>8</v>
      </c>
      <c r="EYT15" s="20" t="s">
        <v>8</v>
      </c>
      <c r="EYU15" s="20" t="s">
        <v>8</v>
      </c>
      <c r="EYV15" s="20" t="s">
        <v>8</v>
      </c>
      <c r="EYW15" s="20" t="s">
        <v>8</v>
      </c>
      <c r="EYX15" s="20" t="s">
        <v>8</v>
      </c>
      <c r="EYY15" s="20" t="s">
        <v>8</v>
      </c>
      <c r="EYZ15" s="20" t="s">
        <v>8</v>
      </c>
      <c r="EZA15" s="20" t="s">
        <v>8</v>
      </c>
      <c r="EZB15" s="20" t="s">
        <v>8</v>
      </c>
      <c r="EZC15" s="20" t="s">
        <v>8</v>
      </c>
      <c r="EZD15" s="20" t="s">
        <v>8</v>
      </c>
      <c r="EZE15" s="20" t="s">
        <v>8</v>
      </c>
      <c r="EZF15" s="20" t="s">
        <v>8</v>
      </c>
      <c r="EZG15" s="20" t="s">
        <v>8</v>
      </c>
      <c r="EZH15" s="20" t="s">
        <v>8</v>
      </c>
      <c r="EZI15" s="20" t="s">
        <v>8</v>
      </c>
      <c r="EZJ15" s="20" t="s">
        <v>8</v>
      </c>
      <c r="EZK15" s="20" t="s">
        <v>8</v>
      </c>
      <c r="EZL15" s="20" t="s">
        <v>8</v>
      </c>
      <c r="EZM15" s="20" t="s">
        <v>8</v>
      </c>
      <c r="EZN15" s="20" t="s">
        <v>8</v>
      </c>
      <c r="EZO15" s="20" t="s">
        <v>8</v>
      </c>
      <c r="EZP15" s="20" t="s">
        <v>8</v>
      </c>
      <c r="EZQ15" s="20" t="s">
        <v>8</v>
      </c>
      <c r="EZR15" s="20" t="s">
        <v>8</v>
      </c>
      <c r="EZS15" s="20" t="s">
        <v>8</v>
      </c>
      <c r="EZT15" s="20" t="s">
        <v>8</v>
      </c>
      <c r="EZU15" s="20" t="s">
        <v>8</v>
      </c>
      <c r="EZV15" s="20" t="s">
        <v>8</v>
      </c>
      <c r="EZW15" s="20" t="s">
        <v>8</v>
      </c>
      <c r="EZX15" s="20" t="s">
        <v>8</v>
      </c>
      <c r="EZY15" s="20" t="s">
        <v>8</v>
      </c>
      <c r="EZZ15" s="20" t="s">
        <v>8</v>
      </c>
      <c r="FAA15" s="20" t="s">
        <v>8</v>
      </c>
      <c r="FAB15" s="20" t="s">
        <v>8</v>
      </c>
      <c r="FAC15" s="20" t="s">
        <v>8</v>
      </c>
      <c r="FAD15" s="20" t="s">
        <v>8</v>
      </c>
      <c r="FAE15" s="20" t="s">
        <v>8</v>
      </c>
      <c r="FAF15" s="20" t="s">
        <v>8</v>
      </c>
      <c r="FAG15" s="20" t="s">
        <v>8</v>
      </c>
      <c r="FAH15" s="20" t="s">
        <v>8</v>
      </c>
      <c r="FAI15" s="20" t="s">
        <v>8</v>
      </c>
      <c r="FAJ15" s="20" t="s">
        <v>8</v>
      </c>
      <c r="FAK15" s="20" t="s">
        <v>8</v>
      </c>
      <c r="FAL15" s="20" t="s">
        <v>8</v>
      </c>
      <c r="FAM15" s="20" t="s">
        <v>8</v>
      </c>
      <c r="FAN15" s="20" t="s">
        <v>8</v>
      </c>
      <c r="FAO15" s="20" t="s">
        <v>8</v>
      </c>
      <c r="FAP15" s="20" t="s">
        <v>8</v>
      </c>
      <c r="FAQ15" s="20" t="s">
        <v>8</v>
      </c>
      <c r="FAR15" s="20" t="s">
        <v>8</v>
      </c>
      <c r="FAS15" s="20" t="s">
        <v>8</v>
      </c>
      <c r="FAT15" s="20" t="s">
        <v>8</v>
      </c>
      <c r="FAU15" s="20" t="s">
        <v>8</v>
      </c>
      <c r="FAV15" s="20" t="s">
        <v>8</v>
      </c>
      <c r="FAW15" s="20" t="s">
        <v>8</v>
      </c>
      <c r="FAX15" s="20" t="s">
        <v>8</v>
      </c>
      <c r="FAY15" s="20" t="s">
        <v>8</v>
      </c>
      <c r="FAZ15" s="20" t="s">
        <v>8</v>
      </c>
      <c r="FBA15" s="20" t="s">
        <v>8</v>
      </c>
      <c r="FBB15" s="20" t="s">
        <v>8</v>
      </c>
      <c r="FBC15" s="20" t="s">
        <v>8</v>
      </c>
      <c r="FBD15" s="20" t="s">
        <v>8</v>
      </c>
      <c r="FBE15" s="20" t="s">
        <v>8</v>
      </c>
      <c r="FBF15" s="20" t="s">
        <v>8</v>
      </c>
      <c r="FBG15" s="20" t="s">
        <v>8</v>
      </c>
      <c r="FBH15" s="20" t="s">
        <v>8</v>
      </c>
      <c r="FBI15" s="20" t="s">
        <v>8</v>
      </c>
      <c r="FBJ15" s="20" t="s">
        <v>8</v>
      </c>
      <c r="FBK15" s="20" t="s">
        <v>8</v>
      </c>
      <c r="FBL15" s="20" t="s">
        <v>8</v>
      </c>
      <c r="FBM15" s="20" t="s">
        <v>8</v>
      </c>
      <c r="FBN15" s="20" t="s">
        <v>8</v>
      </c>
      <c r="FBO15" s="20" t="s">
        <v>8</v>
      </c>
      <c r="FBP15" s="20" t="s">
        <v>8</v>
      </c>
      <c r="FBQ15" s="20" t="s">
        <v>8</v>
      </c>
      <c r="FBR15" s="20" t="s">
        <v>8</v>
      </c>
      <c r="FBS15" s="20" t="s">
        <v>8</v>
      </c>
      <c r="FBT15" s="20" t="s">
        <v>8</v>
      </c>
      <c r="FBU15" s="20" t="s">
        <v>8</v>
      </c>
      <c r="FBV15" s="20" t="s">
        <v>8</v>
      </c>
      <c r="FBW15" s="20" t="s">
        <v>8</v>
      </c>
      <c r="FBX15" s="20" t="s">
        <v>8</v>
      </c>
      <c r="FBY15" s="20" t="s">
        <v>8</v>
      </c>
      <c r="FBZ15" s="20" t="s">
        <v>8</v>
      </c>
      <c r="FCA15" s="20" t="s">
        <v>8</v>
      </c>
      <c r="FCB15" s="20" t="s">
        <v>8</v>
      </c>
      <c r="FCC15" s="20" t="s">
        <v>8</v>
      </c>
      <c r="FCD15" s="20" t="s">
        <v>8</v>
      </c>
      <c r="FCE15" s="20" t="s">
        <v>8</v>
      </c>
      <c r="FCF15" s="20" t="s">
        <v>8</v>
      </c>
      <c r="FCG15" s="20" t="s">
        <v>8</v>
      </c>
      <c r="FCH15" s="20" t="s">
        <v>8</v>
      </c>
      <c r="FCI15" s="20" t="s">
        <v>8</v>
      </c>
      <c r="FCJ15" s="20" t="s">
        <v>8</v>
      </c>
      <c r="FCK15" s="20" t="s">
        <v>8</v>
      </c>
      <c r="FCL15" s="20" t="s">
        <v>8</v>
      </c>
      <c r="FCM15" s="20" t="s">
        <v>8</v>
      </c>
      <c r="FCN15" s="20" t="s">
        <v>8</v>
      </c>
      <c r="FCO15" s="20" t="s">
        <v>8</v>
      </c>
      <c r="FCP15" s="20" t="s">
        <v>8</v>
      </c>
      <c r="FCQ15" s="20" t="s">
        <v>8</v>
      </c>
      <c r="FCR15" s="20" t="s">
        <v>8</v>
      </c>
      <c r="FCS15" s="20" t="s">
        <v>8</v>
      </c>
      <c r="FCT15" s="20" t="s">
        <v>8</v>
      </c>
      <c r="FCU15" s="20" t="s">
        <v>8</v>
      </c>
      <c r="FCV15" s="20" t="s">
        <v>8</v>
      </c>
      <c r="FCW15" s="20" t="s">
        <v>8</v>
      </c>
      <c r="FCX15" s="20" t="s">
        <v>8</v>
      </c>
      <c r="FCY15" s="20" t="s">
        <v>8</v>
      </c>
      <c r="FCZ15" s="20" t="s">
        <v>8</v>
      </c>
      <c r="FDA15" s="20" t="s">
        <v>8</v>
      </c>
      <c r="FDB15" s="20" t="s">
        <v>8</v>
      </c>
      <c r="FDC15" s="20" t="s">
        <v>8</v>
      </c>
      <c r="FDD15" s="20" t="s">
        <v>8</v>
      </c>
      <c r="FDE15" s="20" t="s">
        <v>8</v>
      </c>
      <c r="FDF15" s="20" t="s">
        <v>8</v>
      </c>
      <c r="FDG15" s="20" t="s">
        <v>8</v>
      </c>
      <c r="FDH15" s="20" t="s">
        <v>8</v>
      </c>
      <c r="FDI15" s="20" t="s">
        <v>8</v>
      </c>
      <c r="FDJ15" s="20" t="s">
        <v>8</v>
      </c>
      <c r="FDK15" s="20" t="s">
        <v>8</v>
      </c>
      <c r="FDL15" s="20" t="s">
        <v>8</v>
      </c>
      <c r="FDM15" s="20" t="s">
        <v>8</v>
      </c>
      <c r="FDN15" s="20" t="s">
        <v>8</v>
      </c>
      <c r="FDO15" s="20" t="s">
        <v>8</v>
      </c>
      <c r="FDP15" s="20" t="s">
        <v>8</v>
      </c>
      <c r="FDQ15" s="20" t="s">
        <v>8</v>
      </c>
      <c r="FDR15" s="20" t="s">
        <v>8</v>
      </c>
      <c r="FDS15" s="20" t="s">
        <v>8</v>
      </c>
      <c r="FDT15" s="20" t="s">
        <v>8</v>
      </c>
      <c r="FDU15" s="20" t="s">
        <v>8</v>
      </c>
      <c r="FDV15" s="20" t="s">
        <v>8</v>
      </c>
      <c r="FDW15" s="20" t="s">
        <v>8</v>
      </c>
      <c r="FDX15" s="20" t="s">
        <v>8</v>
      </c>
      <c r="FDY15" s="20" t="s">
        <v>8</v>
      </c>
      <c r="FDZ15" s="20" t="s">
        <v>8</v>
      </c>
      <c r="FEA15" s="20" t="s">
        <v>8</v>
      </c>
      <c r="FEB15" s="20" t="s">
        <v>8</v>
      </c>
      <c r="FEC15" s="20" t="s">
        <v>8</v>
      </c>
      <c r="FED15" s="20" t="s">
        <v>8</v>
      </c>
      <c r="FEE15" s="20" t="s">
        <v>8</v>
      </c>
      <c r="FEF15" s="20" t="s">
        <v>8</v>
      </c>
      <c r="FEG15" s="20" t="s">
        <v>8</v>
      </c>
      <c r="FEH15" s="20" t="s">
        <v>8</v>
      </c>
      <c r="FEI15" s="20" t="s">
        <v>8</v>
      </c>
      <c r="FEJ15" s="20" t="s">
        <v>8</v>
      </c>
      <c r="FEK15" s="20" t="s">
        <v>8</v>
      </c>
      <c r="FEL15" s="20" t="s">
        <v>8</v>
      </c>
      <c r="FEM15" s="20" t="s">
        <v>8</v>
      </c>
      <c r="FEN15" s="20" t="s">
        <v>8</v>
      </c>
      <c r="FEO15" s="20" t="s">
        <v>8</v>
      </c>
      <c r="FEP15" s="20" t="s">
        <v>8</v>
      </c>
      <c r="FEQ15" s="20" t="s">
        <v>8</v>
      </c>
      <c r="FER15" s="20" t="s">
        <v>8</v>
      </c>
      <c r="FES15" s="20" t="s">
        <v>8</v>
      </c>
      <c r="FET15" s="20" t="s">
        <v>8</v>
      </c>
      <c r="FEU15" s="20" t="s">
        <v>8</v>
      </c>
      <c r="FEV15" s="20" t="s">
        <v>8</v>
      </c>
      <c r="FEW15" s="20" t="s">
        <v>8</v>
      </c>
      <c r="FEX15" s="20" t="s">
        <v>8</v>
      </c>
      <c r="FEY15" s="20" t="s">
        <v>8</v>
      </c>
      <c r="FEZ15" s="20" t="s">
        <v>8</v>
      </c>
      <c r="FFA15" s="20" t="s">
        <v>8</v>
      </c>
      <c r="FFB15" s="20" t="s">
        <v>8</v>
      </c>
      <c r="FFC15" s="20" t="s">
        <v>8</v>
      </c>
      <c r="FFD15" s="20" t="s">
        <v>8</v>
      </c>
      <c r="FFE15" s="20" t="s">
        <v>8</v>
      </c>
      <c r="FFF15" s="20" t="s">
        <v>8</v>
      </c>
      <c r="FFG15" s="20" t="s">
        <v>8</v>
      </c>
      <c r="FFH15" s="20" t="s">
        <v>8</v>
      </c>
      <c r="FFI15" s="20" t="s">
        <v>8</v>
      </c>
      <c r="FFJ15" s="20" t="s">
        <v>8</v>
      </c>
      <c r="FFK15" s="20" t="s">
        <v>8</v>
      </c>
      <c r="FFL15" s="20" t="s">
        <v>8</v>
      </c>
      <c r="FFM15" s="20" t="s">
        <v>8</v>
      </c>
      <c r="FFN15" s="20" t="s">
        <v>8</v>
      </c>
      <c r="FFO15" s="20" t="s">
        <v>8</v>
      </c>
      <c r="FFP15" s="20" t="s">
        <v>8</v>
      </c>
      <c r="FFQ15" s="20" t="s">
        <v>8</v>
      </c>
      <c r="FFR15" s="20" t="s">
        <v>8</v>
      </c>
      <c r="FFS15" s="20" t="s">
        <v>8</v>
      </c>
      <c r="FFT15" s="20" t="s">
        <v>8</v>
      </c>
      <c r="FFU15" s="20" t="s">
        <v>8</v>
      </c>
      <c r="FFV15" s="20" t="s">
        <v>8</v>
      </c>
      <c r="FFW15" s="20" t="s">
        <v>8</v>
      </c>
      <c r="FFX15" s="20" t="s">
        <v>8</v>
      </c>
      <c r="FFY15" s="20" t="s">
        <v>8</v>
      </c>
      <c r="FFZ15" s="20" t="s">
        <v>8</v>
      </c>
      <c r="FGA15" s="20" t="s">
        <v>8</v>
      </c>
      <c r="FGB15" s="20" t="s">
        <v>8</v>
      </c>
      <c r="FGC15" s="20" t="s">
        <v>8</v>
      </c>
      <c r="FGD15" s="20" t="s">
        <v>8</v>
      </c>
      <c r="FGE15" s="20" t="s">
        <v>8</v>
      </c>
      <c r="FGF15" s="20" t="s">
        <v>8</v>
      </c>
      <c r="FGG15" s="20" t="s">
        <v>8</v>
      </c>
      <c r="FGH15" s="20" t="s">
        <v>8</v>
      </c>
      <c r="FGI15" s="20" t="s">
        <v>8</v>
      </c>
      <c r="FGJ15" s="20" t="s">
        <v>8</v>
      </c>
      <c r="FGK15" s="20" t="s">
        <v>8</v>
      </c>
      <c r="FGL15" s="20" t="s">
        <v>8</v>
      </c>
      <c r="FGM15" s="20" t="s">
        <v>8</v>
      </c>
      <c r="FGN15" s="20" t="s">
        <v>8</v>
      </c>
      <c r="FGO15" s="20" t="s">
        <v>8</v>
      </c>
      <c r="FGP15" s="20" t="s">
        <v>8</v>
      </c>
      <c r="FGQ15" s="20" t="s">
        <v>8</v>
      </c>
      <c r="FGR15" s="20" t="s">
        <v>8</v>
      </c>
      <c r="FGS15" s="20" t="s">
        <v>8</v>
      </c>
      <c r="FGT15" s="20" t="s">
        <v>8</v>
      </c>
      <c r="FGU15" s="20" t="s">
        <v>8</v>
      </c>
      <c r="FGV15" s="20" t="s">
        <v>8</v>
      </c>
      <c r="FGW15" s="20" t="s">
        <v>8</v>
      </c>
      <c r="FGX15" s="20" t="s">
        <v>8</v>
      </c>
      <c r="FGY15" s="20" t="s">
        <v>8</v>
      </c>
      <c r="FGZ15" s="20" t="s">
        <v>8</v>
      </c>
      <c r="FHA15" s="20" t="s">
        <v>8</v>
      </c>
      <c r="FHB15" s="20" t="s">
        <v>8</v>
      </c>
      <c r="FHC15" s="20" t="s">
        <v>8</v>
      </c>
      <c r="FHD15" s="20" t="s">
        <v>8</v>
      </c>
      <c r="FHE15" s="20" t="s">
        <v>8</v>
      </c>
      <c r="FHF15" s="20" t="s">
        <v>8</v>
      </c>
      <c r="FHG15" s="20" t="s">
        <v>8</v>
      </c>
      <c r="FHH15" s="20" t="s">
        <v>8</v>
      </c>
      <c r="FHI15" s="20" t="s">
        <v>8</v>
      </c>
      <c r="FHJ15" s="20" t="s">
        <v>8</v>
      </c>
      <c r="FHK15" s="20" t="s">
        <v>8</v>
      </c>
      <c r="FHL15" s="20" t="s">
        <v>8</v>
      </c>
      <c r="FHM15" s="20" t="s">
        <v>8</v>
      </c>
      <c r="FHN15" s="20" t="s">
        <v>8</v>
      </c>
      <c r="FHO15" s="20" t="s">
        <v>8</v>
      </c>
      <c r="FHP15" s="20" t="s">
        <v>8</v>
      </c>
      <c r="FHQ15" s="20" t="s">
        <v>8</v>
      </c>
      <c r="FHR15" s="20" t="s">
        <v>8</v>
      </c>
      <c r="FHS15" s="20" t="s">
        <v>8</v>
      </c>
      <c r="FHT15" s="20" t="s">
        <v>8</v>
      </c>
      <c r="FHU15" s="20" t="s">
        <v>8</v>
      </c>
      <c r="FHV15" s="20" t="s">
        <v>8</v>
      </c>
      <c r="FHW15" s="20" t="s">
        <v>8</v>
      </c>
      <c r="FHX15" s="20" t="s">
        <v>8</v>
      </c>
      <c r="FHY15" s="20" t="s">
        <v>8</v>
      </c>
      <c r="FHZ15" s="20" t="s">
        <v>8</v>
      </c>
      <c r="FIA15" s="20" t="s">
        <v>8</v>
      </c>
      <c r="FIB15" s="20" t="s">
        <v>8</v>
      </c>
      <c r="FIC15" s="20" t="s">
        <v>8</v>
      </c>
      <c r="FID15" s="20" t="s">
        <v>8</v>
      </c>
      <c r="FIE15" s="20" t="s">
        <v>8</v>
      </c>
      <c r="FIF15" s="20" t="s">
        <v>8</v>
      </c>
      <c r="FIG15" s="20" t="s">
        <v>8</v>
      </c>
      <c r="FIH15" s="20" t="s">
        <v>8</v>
      </c>
      <c r="FII15" s="20" t="s">
        <v>8</v>
      </c>
      <c r="FIJ15" s="20" t="s">
        <v>8</v>
      </c>
      <c r="FIK15" s="20" t="s">
        <v>8</v>
      </c>
      <c r="FIL15" s="20" t="s">
        <v>8</v>
      </c>
      <c r="FIM15" s="20" t="s">
        <v>8</v>
      </c>
      <c r="FIN15" s="20" t="s">
        <v>8</v>
      </c>
      <c r="FIO15" s="20" t="s">
        <v>8</v>
      </c>
      <c r="FIP15" s="20" t="s">
        <v>8</v>
      </c>
      <c r="FIQ15" s="20" t="s">
        <v>8</v>
      </c>
      <c r="FIR15" s="20" t="s">
        <v>8</v>
      </c>
      <c r="FIS15" s="20" t="s">
        <v>8</v>
      </c>
      <c r="FIT15" s="20" t="s">
        <v>8</v>
      </c>
      <c r="FIU15" s="20" t="s">
        <v>8</v>
      </c>
      <c r="FIV15" s="20" t="s">
        <v>8</v>
      </c>
      <c r="FIW15" s="20" t="s">
        <v>8</v>
      </c>
      <c r="FIX15" s="20" t="s">
        <v>8</v>
      </c>
      <c r="FIY15" s="20" t="s">
        <v>8</v>
      </c>
      <c r="FIZ15" s="20" t="s">
        <v>8</v>
      </c>
      <c r="FJA15" s="20" t="s">
        <v>8</v>
      </c>
      <c r="FJB15" s="20" t="s">
        <v>8</v>
      </c>
      <c r="FJC15" s="20" t="s">
        <v>8</v>
      </c>
      <c r="FJD15" s="20" t="s">
        <v>8</v>
      </c>
      <c r="FJE15" s="20" t="s">
        <v>8</v>
      </c>
      <c r="FJF15" s="20" t="s">
        <v>8</v>
      </c>
      <c r="FJG15" s="20" t="s">
        <v>8</v>
      </c>
      <c r="FJH15" s="20" t="s">
        <v>8</v>
      </c>
      <c r="FJI15" s="20" t="s">
        <v>8</v>
      </c>
      <c r="FJJ15" s="20" t="s">
        <v>8</v>
      </c>
      <c r="FJK15" s="20" t="s">
        <v>8</v>
      </c>
      <c r="FJL15" s="20" t="s">
        <v>8</v>
      </c>
      <c r="FJM15" s="20" t="s">
        <v>8</v>
      </c>
      <c r="FJN15" s="20" t="s">
        <v>8</v>
      </c>
      <c r="FJO15" s="20" t="s">
        <v>8</v>
      </c>
      <c r="FJP15" s="20" t="s">
        <v>8</v>
      </c>
      <c r="FJQ15" s="20" t="s">
        <v>8</v>
      </c>
      <c r="FJR15" s="20" t="s">
        <v>8</v>
      </c>
      <c r="FJS15" s="20" t="s">
        <v>8</v>
      </c>
      <c r="FJT15" s="20" t="s">
        <v>8</v>
      </c>
      <c r="FJU15" s="20" t="s">
        <v>8</v>
      </c>
      <c r="FJV15" s="20" t="s">
        <v>8</v>
      </c>
      <c r="FJW15" s="20" t="s">
        <v>8</v>
      </c>
      <c r="FJX15" s="20" t="s">
        <v>8</v>
      </c>
      <c r="FJY15" s="20" t="s">
        <v>8</v>
      </c>
      <c r="FJZ15" s="20" t="s">
        <v>8</v>
      </c>
      <c r="FKA15" s="20" t="s">
        <v>8</v>
      </c>
      <c r="FKB15" s="20" t="s">
        <v>8</v>
      </c>
      <c r="FKC15" s="20" t="s">
        <v>8</v>
      </c>
      <c r="FKD15" s="20" t="s">
        <v>8</v>
      </c>
      <c r="FKE15" s="20" t="s">
        <v>8</v>
      </c>
      <c r="FKF15" s="20" t="s">
        <v>8</v>
      </c>
      <c r="FKG15" s="20" t="s">
        <v>8</v>
      </c>
      <c r="FKH15" s="20" t="s">
        <v>8</v>
      </c>
      <c r="FKI15" s="20" t="s">
        <v>8</v>
      </c>
      <c r="FKJ15" s="20" t="s">
        <v>8</v>
      </c>
      <c r="FKK15" s="20" t="s">
        <v>8</v>
      </c>
      <c r="FKL15" s="20" t="s">
        <v>8</v>
      </c>
      <c r="FKM15" s="20" t="s">
        <v>8</v>
      </c>
      <c r="FKN15" s="20" t="s">
        <v>8</v>
      </c>
      <c r="FKO15" s="20" t="s">
        <v>8</v>
      </c>
      <c r="FKP15" s="20" t="s">
        <v>8</v>
      </c>
      <c r="FKQ15" s="20" t="s">
        <v>8</v>
      </c>
      <c r="FKR15" s="20" t="s">
        <v>8</v>
      </c>
      <c r="FKS15" s="20" t="s">
        <v>8</v>
      </c>
      <c r="FKT15" s="20" t="s">
        <v>8</v>
      </c>
      <c r="FKU15" s="20" t="s">
        <v>8</v>
      </c>
      <c r="FKV15" s="20" t="s">
        <v>8</v>
      </c>
      <c r="FKW15" s="20" t="s">
        <v>8</v>
      </c>
      <c r="FKX15" s="20" t="s">
        <v>8</v>
      </c>
      <c r="FKY15" s="20" t="s">
        <v>8</v>
      </c>
      <c r="FKZ15" s="20" t="s">
        <v>8</v>
      </c>
      <c r="FLA15" s="20" t="s">
        <v>8</v>
      </c>
      <c r="FLB15" s="20" t="s">
        <v>8</v>
      </c>
      <c r="FLC15" s="20" t="s">
        <v>8</v>
      </c>
      <c r="FLD15" s="20" t="s">
        <v>8</v>
      </c>
      <c r="FLE15" s="20" t="s">
        <v>8</v>
      </c>
      <c r="FLF15" s="20" t="s">
        <v>8</v>
      </c>
      <c r="FLG15" s="20" t="s">
        <v>8</v>
      </c>
      <c r="FLH15" s="20" t="s">
        <v>8</v>
      </c>
      <c r="FLI15" s="20" t="s">
        <v>8</v>
      </c>
      <c r="FLJ15" s="20" t="s">
        <v>8</v>
      </c>
      <c r="FLK15" s="20" t="s">
        <v>8</v>
      </c>
      <c r="FLL15" s="20" t="s">
        <v>8</v>
      </c>
      <c r="FLM15" s="20" t="s">
        <v>8</v>
      </c>
      <c r="FLN15" s="20" t="s">
        <v>8</v>
      </c>
      <c r="FLO15" s="20" t="s">
        <v>8</v>
      </c>
      <c r="FLP15" s="20" t="s">
        <v>8</v>
      </c>
      <c r="FLQ15" s="20" t="s">
        <v>8</v>
      </c>
      <c r="FLR15" s="20" t="s">
        <v>8</v>
      </c>
      <c r="FLS15" s="20" t="s">
        <v>8</v>
      </c>
      <c r="FLT15" s="20" t="s">
        <v>8</v>
      </c>
      <c r="FLU15" s="20" t="s">
        <v>8</v>
      </c>
      <c r="FLV15" s="20" t="s">
        <v>8</v>
      </c>
      <c r="FLW15" s="20" t="s">
        <v>8</v>
      </c>
      <c r="FLX15" s="20" t="s">
        <v>8</v>
      </c>
      <c r="FLY15" s="20" t="s">
        <v>8</v>
      </c>
      <c r="FLZ15" s="20" t="s">
        <v>8</v>
      </c>
      <c r="FMA15" s="20" t="s">
        <v>8</v>
      </c>
      <c r="FMB15" s="20" t="s">
        <v>8</v>
      </c>
      <c r="FMC15" s="20" t="s">
        <v>8</v>
      </c>
      <c r="FMD15" s="20" t="s">
        <v>8</v>
      </c>
      <c r="FME15" s="20" t="s">
        <v>8</v>
      </c>
      <c r="FMF15" s="20" t="s">
        <v>8</v>
      </c>
      <c r="FMG15" s="20" t="s">
        <v>8</v>
      </c>
      <c r="FMH15" s="20" t="s">
        <v>8</v>
      </c>
      <c r="FMI15" s="20" t="s">
        <v>8</v>
      </c>
      <c r="FMJ15" s="20" t="s">
        <v>8</v>
      </c>
      <c r="FMK15" s="20" t="s">
        <v>8</v>
      </c>
      <c r="FML15" s="20" t="s">
        <v>8</v>
      </c>
      <c r="FMM15" s="20" t="s">
        <v>8</v>
      </c>
      <c r="FMN15" s="20" t="s">
        <v>8</v>
      </c>
      <c r="FMO15" s="20" t="s">
        <v>8</v>
      </c>
      <c r="FMP15" s="20" t="s">
        <v>8</v>
      </c>
      <c r="FMQ15" s="20" t="s">
        <v>8</v>
      </c>
      <c r="FMR15" s="20" t="s">
        <v>8</v>
      </c>
      <c r="FMS15" s="20" t="s">
        <v>8</v>
      </c>
      <c r="FMT15" s="20" t="s">
        <v>8</v>
      </c>
      <c r="FMU15" s="20" t="s">
        <v>8</v>
      </c>
      <c r="FMV15" s="20" t="s">
        <v>8</v>
      </c>
      <c r="FMW15" s="20" t="s">
        <v>8</v>
      </c>
      <c r="FMX15" s="20" t="s">
        <v>8</v>
      </c>
      <c r="FMY15" s="20" t="s">
        <v>8</v>
      </c>
      <c r="FMZ15" s="20" t="s">
        <v>8</v>
      </c>
      <c r="FNA15" s="20" t="s">
        <v>8</v>
      </c>
      <c r="FNB15" s="20" t="s">
        <v>8</v>
      </c>
      <c r="FNC15" s="20" t="s">
        <v>8</v>
      </c>
      <c r="FND15" s="20" t="s">
        <v>8</v>
      </c>
      <c r="FNE15" s="20" t="s">
        <v>8</v>
      </c>
      <c r="FNF15" s="20" t="s">
        <v>8</v>
      </c>
      <c r="FNG15" s="20" t="s">
        <v>8</v>
      </c>
      <c r="FNH15" s="20" t="s">
        <v>8</v>
      </c>
      <c r="FNI15" s="20" t="s">
        <v>8</v>
      </c>
      <c r="FNJ15" s="20" t="s">
        <v>8</v>
      </c>
      <c r="FNK15" s="20" t="s">
        <v>8</v>
      </c>
      <c r="FNL15" s="20" t="s">
        <v>8</v>
      </c>
      <c r="FNM15" s="20" t="s">
        <v>8</v>
      </c>
      <c r="FNN15" s="20" t="s">
        <v>8</v>
      </c>
      <c r="FNO15" s="20" t="s">
        <v>8</v>
      </c>
      <c r="FNP15" s="20" t="s">
        <v>8</v>
      </c>
      <c r="FNQ15" s="20" t="s">
        <v>8</v>
      </c>
      <c r="FNR15" s="20" t="s">
        <v>8</v>
      </c>
      <c r="FNS15" s="20" t="s">
        <v>8</v>
      </c>
      <c r="FNT15" s="20" t="s">
        <v>8</v>
      </c>
      <c r="FNU15" s="20" t="s">
        <v>8</v>
      </c>
      <c r="FNV15" s="20" t="s">
        <v>8</v>
      </c>
      <c r="FNW15" s="20" t="s">
        <v>8</v>
      </c>
      <c r="FNX15" s="20" t="s">
        <v>8</v>
      </c>
      <c r="FNY15" s="20" t="s">
        <v>8</v>
      </c>
      <c r="FNZ15" s="20" t="s">
        <v>8</v>
      </c>
      <c r="FOA15" s="20" t="s">
        <v>8</v>
      </c>
      <c r="FOB15" s="20" t="s">
        <v>8</v>
      </c>
      <c r="FOC15" s="20" t="s">
        <v>8</v>
      </c>
      <c r="FOD15" s="20" t="s">
        <v>8</v>
      </c>
      <c r="FOE15" s="20" t="s">
        <v>8</v>
      </c>
      <c r="FOF15" s="20" t="s">
        <v>8</v>
      </c>
      <c r="FOG15" s="20" t="s">
        <v>8</v>
      </c>
      <c r="FOH15" s="20" t="s">
        <v>8</v>
      </c>
      <c r="FOI15" s="20" t="s">
        <v>8</v>
      </c>
      <c r="FOJ15" s="20" t="s">
        <v>8</v>
      </c>
      <c r="FOK15" s="20" t="s">
        <v>8</v>
      </c>
      <c r="FOL15" s="20" t="s">
        <v>8</v>
      </c>
      <c r="FOM15" s="20" t="s">
        <v>8</v>
      </c>
      <c r="FON15" s="20" t="s">
        <v>8</v>
      </c>
      <c r="FOO15" s="20" t="s">
        <v>8</v>
      </c>
      <c r="FOP15" s="20" t="s">
        <v>8</v>
      </c>
      <c r="FOQ15" s="20" t="s">
        <v>8</v>
      </c>
      <c r="FOR15" s="20" t="s">
        <v>8</v>
      </c>
      <c r="FOS15" s="20" t="s">
        <v>8</v>
      </c>
      <c r="FOT15" s="20" t="s">
        <v>8</v>
      </c>
      <c r="FOU15" s="20" t="s">
        <v>8</v>
      </c>
      <c r="FOV15" s="20" t="s">
        <v>8</v>
      </c>
      <c r="FOW15" s="20" t="s">
        <v>8</v>
      </c>
      <c r="FOX15" s="20" t="s">
        <v>8</v>
      </c>
      <c r="FOY15" s="20" t="s">
        <v>8</v>
      </c>
      <c r="FOZ15" s="20" t="s">
        <v>8</v>
      </c>
      <c r="FPA15" s="20" t="s">
        <v>8</v>
      </c>
      <c r="FPB15" s="20" t="s">
        <v>8</v>
      </c>
      <c r="FPC15" s="20" t="s">
        <v>8</v>
      </c>
      <c r="FPD15" s="20" t="s">
        <v>8</v>
      </c>
      <c r="FPE15" s="20" t="s">
        <v>8</v>
      </c>
      <c r="FPF15" s="20" t="s">
        <v>8</v>
      </c>
      <c r="FPG15" s="20" t="s">
        <v>8</v>
      </c>
      <c r="FPH15" s="20" t="s">
        <v>8</v>
      </c>
      <c r="FPI15" s="20" t="s">
        <v>8</v>
      </c>
      <c r="FPJ15" s="20" t="s">
        <v>8</v>
      </c>
      <c r="FPK15" s="20" t="s">
        <v>8</v>
      </c>
      <c r="FPL15" s="20" t="s">
        <v>8</v>
      </c>
      <c r="FPM15" s="20" t="s">
        <v>8</v>
      </c>
      <c r="FPN15" s="20" t="s">
        <v>8</v>
      </c>
      <c r="FPO15" s="20" t="s">
        <v>8</v>
      </c>
      <c r="FPP15" s="20" t="s">
        <v>8</v>
      </c>
      <c r="FPQ15" s="20" t="s">
        <v>8</v>
      </c>
      <c r="FPR15" s="20" t="s">
        <v>8</v>
      </c>
      <c r="FPS15" s="20" t="s">
        <v>8</v>
      </c>
      <c r="FPT15" s="20" t="s">
        <v>8</v>
      </c>
      <c r="FPU15" s="20" t="s">
        <v>8</v>
      </c>
      <c r="FPV15" s="20" t="s">
        <v>8</v>
      </c>
      <c r="FPW15" s="20" t="s">
        <v>8</v>
      </c>
      <c r="FPX15" s="20" t="s">
        <v>8</v>
      </c>
      <c r="FPY15" s="20" t="s">
        <v>8</v>
      </c>
      <c r="FPZ15" s="20" t="s">
        <v>8</v>
      </c>
      <c r="FQA15" s="20" t="s">
        <v>8</v>
      </c>
      <c r="FQB15" s="20" t="s">
        <v>8</v>
      </c>
      <c r="FQC15" s="20" t="s">
        <v>8</v>
      </c>
      <c r="FQD15" s="20" t="s">
        <v>8</v>
      </c>
      <c r="FQE15" s="20" t="s">
        <v>8</v>
      </c>
      <c r="FQF15" s="20" t="s">
        <v>8</v>
      </c>
      <c r="FQG15" s="20" t="s">
        <v>8</v>
      </c>
      <c r="FQH15" s="20" t="s">
        <v>8</v>
      </c>
      <c r="FQI15" s="20" t="s">
        <v>8</v>
      </c>
      <c r="FQJ15" s="20" t="s">
        <v>8</v>
      </c>
      <c r="FQK15" s="20" t="s">
        <v>8</v>
      </c>
      <c r="FQL15" s="20" t="s">
        <v>8</v>
      </c>
      <c r="FQM15" s="20" t="s">
        <v>8</v>
      </c>
      <c r="FQN15" s="20" t="s">
        <v>8</v>
      </c>
      <c r="FQO15" s="20" t="s">
        <v>8</v>
      </c>
      <c r="FQP15" s="20" t="s">
        <v>8</v>
      </c>
      <c r="FQQ15" s="20" t="s">
        <v>8</v>
      </c>
      <c r="FQR15" s="20" t="s">
        <v>8</v>
      </c>
      <c r="FQS15" s="20" t="s">
        <v>8</v>
      </c>
      <c r="FQT15" s="20" t="s">
        <v>8</v>
      </c>
      <c r="FQU15" s="20" t="s">
        <v>8</v>
      </c>
      <c r="FQV15" s="20" t="s">
        <v>8</v>
      </c>
      <c r="FQW15" s="20" t="s">
        <v>8</v>
      </c>
      <c r="FQX15" s="20" t="s">
        <v>8</v>
      </c>
      <c r="FQY15" s="20" t="s">
        <v>8</v>
      </c>
      <c r="FQZ15" s="20" t="s">
        <v>8</v>
      </c>
      <c r="FRA15" s="20" t="s">
        <v>8</v>
      </c>
      <c r="FRB15" s="20" t="s">
        <v>8</v>
      </c>
      <c r="FRC15" s="20" t="s">
        <v>8</v>
      </c>
      <c r="FRD15" s="20" t="s">
        <v>8</v>
      </c>
      <c r="FRE15" s="20" t="s">
        <v>8</v>
      </c>
      <c r="FRF15" s="20" t="s">
        <v>8</v>
      </c>
      <c r="FRG15" s="20" t="s">
        <v>8</v>
      </c>
      <c r="FRH15" s="20" t="s">
        <v>8</v>
      </c>
      <c r="FRI15" s="20" t="s">
        <v>8</v>
      </c>
      <c r="FRJ15" s="20" t="s">
        <v>8</v>
      </c>
      <c r="FRK15" s="20" t="s">
        <v>8</v>
      </c>
      <c r="FRL15" s="20" t="s">
        <v>8</v>
      </c>
      <c r="FRM15" s="20" t="s">
        <v>8</v>
      </c>
      <c r="FRN15" s="20" t="s">
        <v>8</v>
      </c>
      <c r="FRO15" s="20" t="s">
        <v>8</v>
      </c>
      <c r="FRP15" s="20" t="s">
        <v>8</v>
      </c>
      <c r="FRQ15" s="20" t="s">
        <v>8</v>
      </c>
      <c r="FRR15" s="20" t="s">
        <v>8</v>
      </c>
      <c r="FRS15" s="20" t="s">
        <v>8</v>
      </c>
      <c r="FRT15" s="20" t="s">
        <v>8</v>
      </c>
      <c r="FRU15" s="20" t="s">
        <v>8</v>
      </c>
      <c r="FRV15" s="20" t="s">
        <v>8</v>
      </c>
      <c r="FRW15" s="20" t="s">
        <v>8</v>
      </c>
      <c r="FRX15" s="20" t="s">
        <v>8</v>
      </c>
      <c r="FRY15" s="20" t="s">
        <v>8</v>
      </c>
      <c r="FRZ15" s="20" t="s">
        <v>8</v>
      </c>
      <c r="FSA15" s="20" t="s">
        <v>8</v>
      </c>
      <c r="FSB15" s="20" t="s">
        <v>8</v>
      </c>
      <c r="FSC15" s="20" t="s">
        <v>8</v>
      </c>
      <c r="FSD15" s="20" t="s">
        <v>8</v>
      </c>
      <c r="FSE15" s="20" t="s">
        <v>8</v>
      </c>
      <c r="FSF15" s="20" t="s">
        <v>8</v>
      </c>
      <c r="FSG15" s="20" t="s">
        <v>8</v>
      </c>
      <c r="FSH15" s="20" t="s">
        <v>8</v>
      </c>
      <c r="FSI15" s="20" t="s">
        <v>8</v>
      </c>
      <c r="FSJ15" s="20" t="s">
        <v>8</v>
      </c>
      <c r="FSK15" s="20" t="s">
        <v>8</v>
      </c>
      <c r="FSL15" s="20" t="s">
        <v>8</v>
      </c>
      <c r="FSM15" s="20" t="s">
        <v>8</v>
      </c>
      <c r="FSN15" s="20" t="s">
        <v>8</v>
      </c>
      <c r="FSO15" s="20" t="s">
        <v>8</v>
      </c>
      <c r="FSP15" s="20" t="s">
        <v>8</v>
      </c>
      <c r="FSQ15" s="20" t="s">
        <v>8</v>
      </c>
      <c r="FSR15" s="20" t="s">
        <v>8</v>
      </c>
      <c r="FSS15" s="20" t="s">
        <v>8</v>
      </c>
      <c r="FST15" s="20" t="s">
        <v>8</v>
      </c>
      <c r="FSU15" s="20" t="s">
        <v>8</v>
      </c>
      <c r="FSV15" s="20" t="s">
        <v>8</v>
      </c>
      <c r="FSW15" s="20" t="s">
        <v>8</v>
      </c>
      <c r="FSX15" s="20" t="s">
        <v>8</v>
      </c>
      <c r="FSY15" s="20" t="s">
        <v>8</v>
      </c>
      <c r="FSZ15" s="20" t="s">
        <v>8</v>
      </c>
      <c r="FTA15" s="20" t="s">
        <v>8</v>
      </c>
      <c r="FTB15" s="20" t="s">
        <v>8</v>
      </c>
      <c r="FTC15" s="20" t="s">
        <v>8</v>
      </c>
      <c r="FTD15" s="20" t="s">
        <v>8</v>
      </c>
      <c r="FTE15" s="20" t="s">
        <v>8</v>
      </c>
      <c r="FTF15" s="20" t="s">
        <v>8</v>
      </c>
      <c r="FTG15" s="20" t="s">
        <v>8</v>
      </c>
      <c r="FTH15" s="20" t="s">
        <v>8</v>
      </c>
      <c r="FTI15" s="20" t="s">
        <v>8</v>
      </c>
      <c r="FTJ15" s="20" t="s">
        <v>8</v>
      </c>
      <c r="FTK15" s="20" t="s">
        <v>8</v>
      </c>
      <c r="FTL15" s="20" t="s">
        <v>8</v>
      </c>
      <c r="FTM15" s="20" t="s">
        <v>8</v>
      </c>
      <c r="FTN15" s="20" t="s">
        <v>8</v>
      </c>
      <c r="FTO15" s="20" t="s">
        <v>8</v>
      </c>
      <c r="FTP15" s="20" t="s">
        <v>8</v>
      </c>
      <c r="FTQ15" s="20" t="s">
        <v>8</v>
      </c>
      <c r="FTR15" s="20" t="s">
        <v>8</v>
      </c>
      <c r="FTS15" s="20" t="s">
        <v>8</v>
      </c>
      <c r="FTT15" s="20" t="s">
        <v>8</v>
      </c>
      <c r="FTU15" s="20" t="s">
        <v>8</v>
      </c>
      <c r="FTV15" s="20" t="s">
        <v>8</v>
      </c>
      <c r="FTW15" s="20" t="s">
        <v>8</v>
      </c>
      <c r="FTX15" s="20" t="s">
        <v>8</v>
      </c>
      <c r="FTY15" s="20" t="s">
        <v>8</v>
      </c>
      <c r="FTZ15" s="20" t="s">
        <v>8</v>
      </c>
      <c r="FUA15" s="20" t="s">
        <v>8</v>
      </c>
      <c r="FUB15" s="20" t="s">
        <v>8</v>
      </c>
      <c r="FUC15" s="20" t="s">
        <v>8</v>
      </c>
      <c r="FUD15" s="20" t="s">
        <v>8</v>
      </c>
      <c r="FUE15" s="20" t="s">
        <v>8</v>
      </c>
      <c r="FUF15" s="20" t="s">
        <v>8</v>
      </c>
      <c r="FUG15" s="20" t="s">
        <v>8</v>
      </c>
      <c r="FUH15" s="20" t="s">
        <v>8</v>
      </c>
      <c r="FUI15" s="20" t="s">
        <v>8</v>
      </c>
      <c r="FUJ15" s="20" t="s">
        <v>8</v>
      </c>
      <c r="FUK15" s="20" t="s">
        <v>8</v>
      </c>
      <c r="FUL15" s="20" t="s">
        <v>8</v>
      </c>
      <c r="FUM15" s="20" t="s">
        <v>8</v>
      </c>
      <c r="FUN15" s="20" t="s">
        <v>8</v>
      </c>
      <c r="FUO15" s="20" t="s">
        <v>8</v>
      </c>
      <c r="FUP15" s="20" t="s">
        <v>8</v>
      </c>
      <c r="FUQ15" s="20" t="s">
        <v>8</v>
      </c>
      <c r="FUR15" s="20" t="s">
        <v>8</v>
      </c>
      <c r="FUS15" s="20" t="s">
        <v>8</v>
      </c>
      <c r="FUT15" s="20" t="s">
        <v>8</v>
      </c>
      <c r="FUU15" s="20" t="s">
        <v>8</v>
      </c>
      <c r="FUV15" s="20" t="s">
        <v>8</v>
      </c>
      <c r="FUW15" s="20" t="s">
        <v>8</v>
      </c>
      <c r="FUX15" s="20" t="s">
        <v>8</v>
      </c>
      <c r="FUY15" s="20" t="s">
        <v>8</v>
      </c>
      <c r="FUZ15" s="20" t="s">
        <v>8</v>
      </c>
      <c r="FVA15" s="20" t="s">
        <v>8</v>
      </c>
      <c r="FVB15" s="20" t="s">
        <v>8</v>
      </c>
      <c r="FVC15" s="20" t="s">
        <v>8</v>
      </c>
      <c r="FVD15" s="20" t="s">
        <v>8</v>
      </c>
      <c r="FVE15" s="20" t="s">
        <v>8</v>
      </c>
      <c r="FVF15" s="20" t="s">
        <v>8</v>
      </c>
      <c r="FVG15" s="20" t="s">
        <v>8</v>
      </c>
      <c r="FVH15" s="20" t="s">
        <v>8</v>
      </c>
      <c r="FVI15" s="20" t="s">
        <v>8</v>
      </c>
      <c r="FVJ15" s="20" t="s">
        <v>8</v>
      </c>
      <c r="FVK15" s="20" t="s">
        <v>8</v>
      </c>
      <c r="FVL15" s="20" t="s">
        <v>8</v>
      </c>
      <c r="FVM15" s="20" t="s">
        <v>8</v>
      </c>
      <c r="FVN15" s="20" t="s">
        <v>8</v>
      </c>
      <c r="FVO15" s="20" t="s">
        <v>8</v>
      </c>
      <c r="FVP15" s="20" t="s">
        <v>8</v>
      </c>
      <c r="FVQ15" s="20" t="s">
        <v>8</v>
      </c>
      <c r="FVR15" s="20" t="s">
        <v>8</v>
      </c>
      <c r="FVS15" s="20" t="s">
        <v>8</v>
      </c>
      <c r="FVT15" s="20" t="s">
        <v>8</v>
      </c>
      <c r="FVU15" s="20" t="s">
        <v>8</v>
      </c>
      <c r="FVV15" s="20" t="s">
        <v>8</v>
      </c>
      <c r="FVW15" s="20" t="s">
        <v>8</v>
      </c>
      <c r="FVX15" s="20" t="s">
        <v>8</v>
      </c>
      <c r="FVY15" s="20" t="s">
        <v>8</v>
      </c>
      <c r="FVZ15" s="20" t="s">
        <v>8</v>
      </c>
      <c r="FWA15" s="20" t="s">
        <v>8</v>
      </c>
      <c r="FWB15" s="20" t="s">
        <v>8</v>
      </c>
      <c r="FWC15" s="20" t="s">
        <v>8</v>
      </c>
      <c r="FWD15" s="20" t="s">
        <v>8</v>
      </c>
      <c r="FWE15" s="20" t="s">
        <v>8</v>
      </c>
      <c r="FWF15" s="20" t="s">
        <v>8</v>
      </c>
      <c r="FWG15" s="20" t="s">
        <v>8</v>
      </c>
      <c r="FWH15" s="20" t="s">
        <v>8</v>
      </c>
      <c r="FWI15" s="20" t="s">
        <v>8</v>
      </c>
      <c r="FWJ15" s="20" t="s">
        <v>8</v>
      </c>
      <c r="FWK15" s="20" t="s">
        <v>8</v>
      </c>
      <c r="FWL15" s="20" t="s">
        <v>8</v>
      </c>
      <c r="FWM15" s="20" t="s">
        <v>8</v>
      </c>
      <c r="FWN15" s="20" t="s">
        <v>8</v>
      </c>
      <c r="FWO15" s="20" t="s">
        <v>8</v>
      </c>
      <c r="FWP15" s="20" t="s">
        <v>8</v>
      </c>
      <c r="FWQ15" s="20" t="s">
        <v>8</v>
      </c>
      <c r="FWR15" s="20" t="s">
        <v>8</v>
      </c>
      <c r="FWS15" s="20" t="s">
        <v>8</v>
      </c>
      <c r="FWT15" s="20" t="s">
        <v>8</v>
      </c>
      <c r="FWU15" s="20" t="s">
        <v>8</v>
      </c>
      <c r="FWV15" s="20" t="s">
        <v>8</v>
      </c>
      <c r="FWW15" s="20" t="s">
        <v>8</v>
      </c>
      <c r="FWX15" s="20" t="s">
        <v>8</v>
      </c>
      <c r="FWY15" s="20" t="s">
        <v>8</v>
      </c>
      <c r="FWZ15" s="20" t="s">
        <v>8</v>
      </c>
      <c r="FXA15" s="20" t="s">
        <v>8</v>
      </c>
      <c r="FXB15" s="20" t="s">
        <v>8</v>
      </c>
      <c r="FXC15" s="20" t="s">
        <v>8</v>
      </c>
      <c r="FXD15" s="20" t="s">
        <v>8</v>
      </c>
      <c r="FXE15" s="20" t="s">
        <v>8</v>
      </c>
      <c r="FXF15" s="20" t="s">
        <v>8</v>
      </c>
      <c r="FXG15" s="20" t="s">
        <v>8</v>
      </c>
      <c r="FXH15" s="20" t="s">
        <v>8</v>
      </c>
      <c r="FXI15" s="20" t="s">
        <v>8</v>
      </c>
      <c r="FXJ15" s="20" t="s">
        <v>8</v>
      </c>
      <c r="FXK15" s="20" t="s">
        <v>8</v>
      </c>
      <c r="FXL15" s="20" t="s">
        <v>8</v>
      </c>
      <c r="FXM15" s="20" t="s">
        <v>8</v>
      </c>
      <c r="FXN15" s="20" t="s">
        <v>8</v>
      </c>
      <c r="FXO15" s="20" t="s">
        <v>8</v>
      </c>
      <c r="FXP15" s="20" t="s">
        <v>8</v>
      </c>
      <c r="FXQ15" s="20" t="s">
        <v>8</v>
      </c>
      <c r="FXR15" s="20" t="s">
        <v>8</v>
      </c>
      <c r="FXS15" s="20" t="s">
        <v>8</v>
      </c>
      <c r="FXT15" s="20" t="s">
        <v>8</v>
      </c>
      <c r="FXU15" s="20" t="s">
        <v>8</v>
      </c>
      <c r="FXV15" s="20" t="s">
        <v>8</v>
      </c>
      <c r="FXW15" s="20" t="s">
        <v>8</v>
      </c>
      <c r="FXX15" s="20" t="s">
        <v>8</v>
      </c>
      <c r="FXY15" s="20" t="s">
        <v>8</v>
      </c>
      <c r="FXZ15" s="20" t="s">
        <v>8</v>
      </c>
      <c r="FYA15" s="20" t="s">
        <v>8</v>
      </c>
      <c r="FYB15" s="20" t="s">
        <v>8</v>
      </c>
      <c r="FYC15" s="20" t="s">
        <v>8</v>
      </c>
      <c r="FYD15" s="20" t="s">
        <v>8</v>
      </c>
      <c r="FYE15" s="20" t="s">
        <v>8</v>
      </c>
      <c r="FYF15" s="20" t="s">
        <v>8</v>
      </c>
      <c r="FYG15" s="20" t="s">
        <v>8</v>
      </c>
      <c r="FYH15" s="20" t="s">
        <v>8</v>
      </c>
      <c r="FYI15" s="20" t="s">
        <v>8</v>
      </c>
      <c r="FYJ15" s="20" t="s">
        <v>8</v>
      </c>
      <c r="FYK15" s="20" t="s">
        <v>8</v>
      </c>
      <c r="FYL15" s="20" t="s">
        <v>8</v>
      </c>
      <c r="FYM15" s="20" t="s">
        <v>8</v>
      </c>
      <c r="FYN15" s="20" t="s">
        <v>8</v>
      </c>
      <c r="FYO15" s="20" t="s">
        <v>8</v>
      </c>
      <c r="FYP15" s="20" t="s">
        <v>8</v>
      </c>
      <c r="FYQ15" s="20" t="s">
        <v>8</v>
      </c>
      <c r="FYR15" s="20" t="s">
        <v>8</v>
      </c>
      <c r="FYS15" s="20" t="s">
        <v>8</v>
      </c>
      <c r="FYT15" s="20" t="s">
        <v>8</v>
      </c>
      <c r="FYU15" s="20" t="s">
        <v>8</v>
      </c>
      <c r="FYV15" s="20" t="s">
        <v>8</v>
      </c>
      <c r="FYW15" s="20" t="s">
        <v>8</v>
      </c>
      <c r="FYX15" s="20" t="s">
        <v>8</v>
      </c>
      <c r="FYY15" s="20" t="s">
        <v>8</v>
      </c>
      <c r="FYZ15" s="20" t="s">
        <v>8</v>
      </c>
      <c r="FZA15" s="20" t="s">
        <v>8</v>
      </c>
      <c r="FZB15" s="20" t="s">
        <v>8</v>
      </c>
      <c r="FZC15" s="20" t="s">
        <v>8</v>
      </c>
      <c r="FZD15" s="20" t="s">
        <v>8</v>
      </c>
      <c r="FZE15" s="20" t="s">
        <v>8</v>
      </c>
      <c r="FZF15" s="20" t="s">
        <v>8</v>
      </c>
      <c r="FZG15" s="20" t="s">
        <v>8</v>
      </c>
      <c r="FZH15" s="20" t="s">
        <v>8</v>
      </c>
      <c r="FZI15" s="20" t="s">
        <v>8</v>
      </c>
      <c r="FZJ15" s="20" t="s">
        <v>8</v>
      </c>
      <c r="FZK15" s="20" t="s">
        <v>8</v>
      </c>
      <c r="FZL15" s="20" t="s">
        <v>8</v>
      </c>
      <c r="FZM15" s="20" t="s">
        <v>8</v>
      </c>
      <c r="FZN15" s="20" t="s">
        <v>8</v>
      </c>
      <c r="FZO15" s="20" t="s">
        <v>8</v>
      </c>
      <c r="FZP15" s="20" t="s">
        <v>8</v>
      </c>
      <c r="FZQ15" s="20" t="s">
        <v>8</v>
      </c>
      <c r="FZR15" s="20" t="s">
        <v>8</v>
      </c>
      <c r="FZS15" s="20" t="s">
        <v>8</v>
      </c>
      <c r="FZT15" s="20" t="s">
        <v>8</v>
      </c>
      <c r="FZU15" s="20" t="s">
        <v>8</v>
      </c>
      <c r="FZV15" s="20" t="s">
        <v>8</v>
      </c>
      <c r="FZW15" s="20" t="s">
        <v>8</v>
      </c>
      <c r="FZX15" s="20" t="s">
        <v>8</v>
      </c>
      <c r="FZY15" s="20" t="s">
        <v>8</v>
      </c>
      <c r="FZZ15" s="20" t="s">
        <v>8</v>
      </c>
      <c r="GAA15" s="20" t="s">
        <v>8</v>
      </c>
      <c r="GAB15" s="20" t="s">
        <v>8</v>
      </c>
      <c r="GAC15" s="20" t="s">
        <v>8</v>
      </c>
      <c r="GAD15" s="20" t="s">
        <v>8</v>
      </c>
      <c r="GAE15" s="20" t="s">
        <v>8</v>
      </c>
      <c r="GAF15" s="20" t="s">
        <v>8</v>
      </c>
      <c r="GAG15" s="20" t="s">
        <v>8</v>
      </c>
      <c r="GAH15" s="20" t="s">
        <v>8</v>
      </c>
      <c r="GAI15" s="20" t="s">
        <v>8</v>
      </c>
      <c r="GAJ15" s="20" t="s">
        <v>8</v>
      </c>
      <c r="GAK15" s="20" t="s">
        <v>8</v>
      </c>
      <c r="GAL15" s="20" t="s">
        <v>8</v>
      </c>
      <c r="GAM15" s="20" t="s">
        <v>8</v>
      </c>
      <c r="GAN15" s="20" t="s">
        <v>8</v>
      </c>
      <c r="GAO15" s="20" t="s">
        <v>8</v>
      </c>
      <c r="GAP15" s="20" t="s">
        <v>8</v>
      </c>
      <c r="GAQ15" s="20" t="s">
        <v>8</v>
      </c>
      <c r="GAR15" s="20" t="s">
        <v>8</v>
      </c>
      <c r="GAS15" s="20" t="s">
        <v>8</v>
      </c>
      <c r="GAT15" s="20" t="s">
        <v>8</v>
      </c>
      <c r="GAU15" s="20" t="s">
        <v>8</v>
      </c>
      <c r="GAV15" s="20" t="s">
        <v>8</v>
      </c>
      <c r="GAW15" s="20" t="s">
        <v>8</v>
      </c>
      <c r="GAX15" s="20" t="s">
        <v>8</v>
      </c>
      <c r="GAY15" s="20" t="s">
        <v>8</v>
      </c>
      <c r="GAZ15" s="20" t="s">
        <v>8</v>
      </c>
      <c r="GBA15" s="20" t="s">
        <v>8</v>
      </c>
      <c r="GBB15" s="20" t="s">
        <v>8</v>
      </c>
      <c r="GBC15" s="20" t="s">
        <v>8</v>
      </c>
      <c r="GBD15" s="20" t="s">
        <v>8</v>
      </c>
      <c r="GBE15" s="20" t="s">
        <v>8</v>
      </c>
      <c r="GBF15" s="20" t="s">
        <v>8</v>
      </c>
      <c r="GBG15" s="20" t="s">
        <v>8</v>
      </c>
      <c r="GBH15" s="20" t="s">
        <v>8</v>
      </c>
      <c r="GBI15" s="20" t="s">
        <v>8</v>
      </c>
      <c r="GBJ15" s="20" t="s">
        <v>8</v>
      </c>
      <c r="GBK15" s="20" t="s">
        <v>8</v>
      </c>
      <c r="GBL15" s="20" t="s">
        <v>8</v>
      </c>
      <c r="GBM15" s="20" t="s">
        <v>8</v>
      </c>
      <c r="GBN15" s="20" t="s">
        <v>8</v>
      </c>
      <c r="GBO15" s="20" t="s">
        <v>8</v>
      </c>
      <c r="GBP15" s="20" t="s">
        <v>8</v>
      </c>
      <c r="GBQ15" s="20" t="s">
        <v>8</v>
      </c>
      <c r="GBR15" s="20" t="s">
        <v>8</v>
      </c>
      <c r="GBS15" s="20" t="s">
        <v>8</v>
      </c>
      <c r="GBT15" s="20" t="s">
        <v>8</v>
      </c>
      <c r="GBU15" s="20" t="s">
        <v>8</v>
      </c>
      <c r="GBV15" s="20" t="s">
        <v>8</v>
      </c>
      <c r="GBW15" s="20" t="s">
        <v>8</v>
      </c>
      <c r="GBX15" s="20" t="s">
        <v>8</v>
      </c>
      <c r="GBY15" s="20" t="s">
        <v>8</v>
      </c>
      <c r="GBZ15" s="20" t="s">
        <v>8</v>
      </c>
      <c r="GCA15" s="20" t="s">
        <v>8</v>
      </c>
      <c r="GCB15" s="20" t="s">
        <v>8</v>
      </c>
      <c r="GCC15" s="20" t="s">
        <v>8</v>
      </c>
      <c r="GCD15" s="20" t="s">
        <v>8</v>
      </c>
      <c r="GCE15" s="20" t="s">
        <v>8</v>
      </c>
      <c r="GCF15" s="20" t="s">
        <v>8</v>
      </c>
      <c r="GCG15" s="20" t="s">
        <v>8</v>
      </c>
      <c r="GCH15" s="20" t="s">
        <v>8</v>
      </c>
      <c r="GCI15" s="20" t="s">
        <v>8</v>
      </c>
      <c r="GCJ15" s="20" t="s">
        <v>8</v>
      </c>
      <c r="GCK15" s="20" t="s">
        <v>8</v>
      </c>
      <c r="GCL15" s="20" t="s">
        <v>8</v>
      </c>
      <c r="GCM15" s="20" t="s">
        <v>8</v>
      </c>
      <c r="GCN15" s="20" t="s">
        <v>8</v>
      </c>
      <c r="GCO15" s="20" t="s">
        <v>8</v>
      </c>
      <c r="GCP15" s="20" t="s">
        <v>8</v>
      </c>
      <c r="GCQ15" s="20" t="s">
        <v>8</v>
      </c>
      <c r="GCR15" s="20" t="s">
        <v>8</v>
      </c>
      <c r="GCS15" s="20" t="s">
        <v>8</v>
      </c>
      <c r="GCT15" s="20" t="s">
        <v>8</v>
      </c>
      <c r="GCU15" s="20" t="s">
        <v>8</v>
      </c>
      <c r="GCV15" s="20" t="s">
        <v>8</v>
      </c>
      <c r="GCW15" s="20" t="s">
        <v>8</v>
      </c>
      <c r="GCX15" s="20" t="s">
        <v>8</v>
      </c>
      <c r="GCY15" s="20" t="s">
        <v>8</v>
      </c>
      <c r="GCZ15" s="20" t="s">
        <v>8</v>
      </c>
      <c r="GDA15" s="20" t="s">
        <v>8</v>
      </c>
      <c r="GDB15" s="20" t="s">
        <v>8</v>
      </c>
      <c r="GDC15" s="20" t="s">
        <v>8</v>
      </c>
      <c r="GDD15" s="20" t="s">
        <v>8</v>
      </c>
      <c r="GDE15" s="20" t="s">
        <v>8</v>
      </c>
      <c r="GDF15" s="20" t="s">
        <v>8</v>
      </c>
      <c r="GDG15" s="20" t="s">
        <v>8</v>
      </c>
      <c r="GDH15" s="20" t="s">
        <v>8</v>
      </c>
      <c r="GDI15" s="20" t="s">
        <v>8</v>
      </c>
      <c r="GDJ15" s="20" t="s">
        <v>8</v>
      </c>
      <c r="GDK15" s="20" t="s">
        <v>8</v>
      </c>
      <c r="GDL15" s="20" t="s">
        <v>8</v>
      </c>
      <c r="GDM15" s="20" t="s">
        <v>8</v>
      </c>
      <c r="GDN15" s="20" t="s">
        <v>8</v>
      </c>
      <c r="GDO15" s="20" t="s">
        <v>8</v>
      </c>
      <c r="GDP15" s="20" t="s">
        <v>8</v>
      </c>
      <c r="GDQ15" s="20" t="s">
        <v>8</v>
      </c>
      <c r="GDR15" s="20" t="s">
        <v>8</v>
      </c>
      <c r="GDS15" s="20" t="s">
        <v>8</v>
      </c>
      <c r="GDT15" s="20" t="s">
        <v>8</v>
      </c>
      <c r="GDU15" s="20" t="s">
        <v>8</v>
      </c>
      <c r="GDV15" s="20" t="s">
        <v>8</v>
      </c>
      <c r="GDW15" s="20" t="s">
        <v>8</v>
      </c>
      <c r="GDX15" s="20" t="s">
        <v>8</v>
      </c>
      <c r="GDY15" s="20" t="s">
        <v>8</v>
      </c>
      <c r="GDZ15" s="20" t="s">
        <v>8</v>
      </c>
      <c r="GEA15" s="20" t="s">
        <v>8</v>
      </c>
      <c r="GEB15" s="20" t="s">
        <v>8</v>
      </c>
      <c r="GEC15" s="20" t="s">
        <v>8</v>
      </c>
      <c r="GED15" s="20" t="s">
        <v>8</v>
      </c>
      <c r="GEE15" s="20" t="s">
        <v>8</v>
      </c>
      <c r="GEF15" s="20" t="s">
        <v>8</v>
      </c>
      <c r="GEG15" s="20" t="s">
        <v>8</v>
      </c>
      <c r="GEH15" s="20" t="s">
        <v>8</v>
      </c>
      <c r="GEI15" s="20" t="s">
        <v>8</v>
      </c>
      <c r="GEJ15" s="20" t="s">
        <v>8</v>
      </c>
      <c r="GEK15" s="20" t="s">
        <v>8</v>
      </c>
      <c r="GEL15" s="20" t="s">
        <v>8</v>
      </c>
      <c r="GEM15" s="20" t="s">
        <v>8</v>
      </c>
      <c r="GEN15" s="20" t="s">
        <v>8</v>
      </c>
      <c r="GEO15" s="20" t="s">
        <v>8</v>
      </c>
      <c r="GEP15" s="20" t="s">
        <v>8</v>
      </c>
      <c r="GEQ15" s="20" t="s">
        <v>8</v>
      </c>
      <c r="GER15" s="20" t="s">
        <v>8</v>
      </c>
      <c r="GES15" s="20" t="s">
        <v>8</v>
      </c>
      <c r="GET15" s="20" t="s">
        <v>8</v>
      </c>
      <c r="GEU15" s="20" t="s">
        <v>8</v>
      </c>
      <c r="GEV15" s="20" t="s">
        <v>8</v>
      </c>
      <c r="GEW15" s="20" t="s">
        <v>8</v>
      </c>
      <c r="GEX15" s="20" t="s">
        <v>8</v>
      </c>
      <c r="GEY15" s="20" t="s">
        <v>8</v>
      </c>
      <c r="GEZ15" s="20" t="s">
        <v>8</v>
      </c>
      <c r="GFA15" s="20" t="s">
        <v>8</v>
      </c>
      <c r="GFB15" s="20" t="s">
        <v>8</v>
      </c>
      <c r="GFC15" s="20" t="s">
        <v>8</v>
      </c>
      <c r="GFD15" s="20" t="s">
        <v>8</v>
      </c>
      <c r="GFE15" s="20" t="s">
        <v>8</v>
      </c>
      <c r="GFF15" s="20" t="s">
        <v>8</v>
      </c>
      <c r="GFG15" s="20" t="s">
        <v>8</v>
      </c>
      <c r="GFH15" s="20" t="s">
        <v>8</v>
      </c>
      <c r="GFI15" s="20" t="s">
        <v>8</v>
      </c>
      <c r="GFJ15" s="20" t="s">
        <v>8</v>
      </c>
      <c r="GFK15" s="20" t="s">
        <v>8</v>
      </c>
      <c r="GFL15" s="20" t="s">
        <v>8</v>
      </c>
      <c r="GFM15" s="20" t="s">
        <v>8</v>
      </c>
      <c r="GFN15" s="20" t="s">
        <v>8</v>
      </c>
      <c r="GFO15" s="20" t="s">
        <v>8</v>
      </c>
      <c r="GFP15" s="20" t="s">
        <v>8</v>
      </c>
      <c r="GFQ15" s="20" t="s">
        <v>8</v>
      </c>
      <c r="GFR15" s="20" t="s">
        <v>8</v>
      </c>
      <c r="GFS15" s="20" t="s">
        <v>8</v>
      </c>
      <c r="GFT15" s="20" t="s">
        <v>8</v>
      </c>
      <c r="GFU15" s="20" t="s">
        <v>8</v>
      </c>
      <c r="GFV15" s="20" t="s">
        <v>8</v>
      </c>
      <c r="GFW15" s="20" t="s">
        <v>8</v>
      </c>
      <c r="GFX15" s="20" t="s">
        <v>8</v>
      </c>
      <c r="GFY15" s="20" t="s">
        <v>8</v>
      </c>
      <c r="GFZ15" s="20" t="s">
        <v>8</v>
      </c>
      <c r="GGA15" s="20" t="s">
        <v>8</v>
      </c>
      <c r="GGB15" s="20" t="s">
        <v>8</v>
      </c>
      <c r="GGC15" s="20" t="s">
        <v>8</v>
      </c>
      <c r="GGD15" s="20" t="s">
        <v>8</v>
      </c>
      <c r="GGE15" s="20" t="s">
        <v>8</v>
      </c>
      <c r="GGF15" s="20" t="s">
        <v>8</v>
      </c>
      <c r="GGG15" s="20" t="s">
        <v>8</v>
      </c>
      <c r="GGH15" s="20" t="s">
        <v>8</v>
      </c>
      <c r="GGI15" s="20" t="s">
        <v>8</v>
      </c>
      <c r="GGJ15" s="20" t="s">
        <v>8</v>
      </c>
      <c r="GGK15" s="20" t="s">
        <v>8</v>
      </c>
      <c r="GGL15" s="20" t="s">
        <v>8</v>
      </c>
      <c r="GGM15" s="20" t="s">
        <v>8</v>
      </c>
      <c r="GGN15" s="20" t="s">
        <v>8</v>
      </c>
      <c r="GGO15" s="20" t="s">
        <v>8</v>
      </c>
      <c r="GGP15" s="20" t="s">
        <v>8</v>
      </c>
      <c r="GGQ15" s="20" t="s">
        <v>8</v>
      </c>
      <c r="GGR15" s="20" t="s">
        <v>8</v>
      </c>
      <c r="GGS15" s="20" t="s">
        <v>8</v>
      </c>
      <c r="GGT15" s="20" t="s">
        <v>8</v>
      </c>
      <c r="GGU15" s="20" t="s">
        <v>8</v>
      </c>
      <c r="GGV15" s="20" t="s">
        <v>8</v>
      </c>
      <c r="GGW15" s="20" t="s">
        <v>8</v>
      </c>
      <c r="GGX15" s="20" t="s">
        <v>8</v>
      </c>
      <c r="GGY15" s="20" t="s">
        <v>8</v>
      </c>
      <c r="GGZ15" s="20" t="s">
        <v>8</v>
      </c>
      <c r="GHA15" s="20" t="s">
        <v>8</v>
      </c>
      <c r="GHB15" s="20" t="s">
        <v>8</v>
      </c>
      <c r="GHC15" s="20" t="s">
        <v>8</v>
      </c>
      <c r="GHD15" s="20" t="s">
        <v>8</v>
      </c>
      <c r="GHE15" s="20" t="s">
        <v>8</v>
      </c>
      <c r="GHF15" s="20" t="s">
        <v>8</v>
      </c>
      <c r="GHG15" s="20" t="s">
        <v>8</v>
      </c>
      <c r="GHH15" s="20" t="s">
        <v>8</v>
      </c>
      <c r="GHI15" s="20" t="s">
        <v>8</v>
      </c>
      <c r="GHJ15" s="20" t="s">
        <v>8</v>
      </c>
      <c r="GHK15" s="20" t="s">
        <v>8</v>
      </c>
      <c r="GHL15" s="20" t="s">
        <v>8</v>
      </c>
      <c r="GHM15" s="20" t="s">
        <v>8</v>
      </c>
      <c r="GHN15" s="20" t="s">
        <v>8</v>
      </c>
      <c r="GHO15" s="20" t="s">
        <v>8</v>
      </c>
      <c r="GHP15" s="20" t="s">
        <v>8</v>
      </c>
      <c r="GHQ15" s="20" t="s">
        <v>8</v>
      </c>
      <c r="GHR15" s="20" t="s">
        <v>8</v>
      </c>
      <c r="GHS15" s="20" t="s">
        <v>8</v>
      </c>
      <c r="GHT15" s="20" t="s">
        <v>8</v>
      </c>
      <c r="GHU15" s="20" t="s">
        <v>8</v>
      </c>
      <c r="GHV15" s="20" t="s">
        <v>8</v>
      </c>
      <c r="GHW15" s="20" t="s">
        <v>8</v>
      </c>
      <c r="GHX15" s="20" t="s">
        <v>8</v>
      </c>
      <c r="GHY15" s="20" t="s">
        <v>8</v>
      </c>
      <c r="GHZ15" s="20" t="s">
        <v>8</v>
      </c>
      <c r="GIA15" s="20" t="s">
        <v>8</v>
      </c>
      <c r="GIB15" s="20" t="s">
        <v>8</v>
      </c>
      <c r="GIC15" s="20" t="s">
        <v>8</v>
      </c>
      <c r="GID15" s="20" t="s">
        <v>8</v>
      </c>
      <c r="GIE15" s="20" t="s">
        <v>8</v>
      </c>
      <c r="GIF15" s="20" t="s">
        <v>8</v>
      </c>
      <c r="GIG15" s="20" t="s">
        <v>8</v>
      </c>
      <c r="GIH15" s="20" t="s">
        <v>8</v>
      </c>
      <c r="GII15" s="20" t="s">
        <v>8</v>
      </c>
      <c r="GIJ15" s="20" t="s">
        <v>8</v>
      </c>
      <c r="GIK15" s="20" t="s">
        <v>8</v>
      </c>
      <c r="GIL15" s="20" t="s">
        <v>8</v>
      </c>
      <c r="GIM15" s="20" t="s">
        <v>8</v>
      </c>
      <c r="GIN15" s="20" t="s">
        <v>8</v>
      </c>
      <c r="GIO15" s="20" t="s">
        <v>8</v>
      </c>
      <c r="GIP15" s="20" t="s">
        <v>8</v>
      </c>
      <c r="GIQ15" s="20" t="s">
        <v>8</v>
      </c>
      <c r="GIR15" s="20" t="s">
        <v>8</v>
      </c>
      <c r="GIS15" s="20" t="s">
        <v>8</v>
      </c>
      <c r="GIT15" s="20" t="s">
        <v>8</v>
      </c>
      <c r="GIU15" s="20" t="s">
        <v>8</v>
      </c>
      <c r="GIV15" s="20" t="s">
        <v>8</v>
      </c>
      <c r="GIW15" s="20" t="s">
        <v>8</v>
      </c>
      <c r="GIX15" s="20" t="s">
        <v>8</v>
      </c>
      <c r="GIY15" s="20" t="s">
        <v>8</v>
      </c>
      <c r="GIZ15" s="20" t="s">
        <v>8</v>
      </c>
      <c r="GJA15" s="20" t="s">
        <v>8</v>
      </c>
      <c r="GJB15" s="20" t="s">
        <v>8</v>
      </c>
      <c r="GJC15" s="20" t="s">
        <v>8</v>
      </c>
      <c r="GJD15" s="20" t="s">
        <v>8</v>
      </c>
      <c r="GJE15" s="20" t="s">
        <v>8</v>
      </c>
      <c r="GJF15" s="20" t="s">
        <v>8</v>
      </c>
      <c r="GJG15" s="20" t="s">
        <v>8</v>
      </c>
      <c r="GJH15" s="20" t="s">
        <v>8</v>
      </c>
      <c r="GJI15" s="20" t="s">
        <v>8</v>
      </c>
      <c r="GJJ15" s="20" t="s">
        <v>8</v>
      </c>
      <c r="GJK15" s="20" t="s">
        <v>8</v>
      </c>
      <c r="GJL15" s="20" t="s">
        <v>8</v>
      </c>
      <c r="GJM15" s="20" t="s">
        <v>8</v>
      </c>
      <c r="GJN15" s="20" t="s">
        <v>8</v>
      </c>
      <c r="GJO15" s="20" t="s">
        <v>8</v>
      </c>
      <c r="GJP15" s="20" t="s">
        <v>8</v>
      </c>
      <c r="GJQ15" s="20" t="s">
        <v>8</v>
      </c>
      <c r="GJR15" s="20" t="s">
        <v>8</v>
      </c>
      <c r="GJS15" s="20" t="s">
        <v>8</v>
      </c>
      <c r="GJT15" s="20" t="s">
        <v>8</v>
      </c>
      <c r="GJU15" s="20" t="s">
        <v>8</v>
      </c>
      <c r="GJV15" s="20" t="s">
        <v>8</v>
      </c>
      <c r="GJW15" s="20" t="s">
        <v>8</v>
      </c>
      <c r="GJX15" s="20" t="s">
        <v>8</v>
      </c>
      <c r="GJY15" s="20" t="s">
        <v>8</v>
      </c>
      <c r="GJZ15" s="20" t="s">
        <v>8</v>
      </c>
      <c r="GKA15" s="20" t="s">
        <v>8</v>
      </c>
      <c r="GKB15" s="20" t="s">
        <v>8</v>
      </c>
      <c r="GKC15" s="20" t="s">
        <v>8</v>
      </c>
      <c r="GKD15" s="20" t="s">
        <v>8</v>
      </c>
      <c r="GKE15" s="20" t="s">
        <v>8</v>
      </c>
      <c r="GKF15" s="20" t="s">
        <v>8</v>
      </c>
      <c r="GKG15" s="20" t="s">
        <v>8</v>
      </c>
      <c r="GKH15" s="20" t="s">
        <v>8</v>
      </c>
      <c r="GKI15" s="20" t="s">
        <v>8</v>
      </c>
      <c r="GKJ15" s="20" t="s">
        <v>8</v>
      </c>
      <c r="GKK15" s="20" t="s">
        <v>8</v>
      </c>
      <c r="GKL15" s="20" t="s">
        <v>8</v>
      </c>
      <c r="GKM15" s="20" t="s">
        <v>8</v>
      </c>
      <c r="GKN15" s="20" t="s">
        <v>8</v>
      </c>
      <c r="GKO15" s="20" t="s">
        <v>8</v>
      </c>
      <c r="GKP15" s="20" t="s">
        <v>8</v>
      </c>
      <c r="GKQ15" s="20" t="s">
        <v>8</v>
      </c>
      <c r="GKR15" s="20" t="s">
        <v>8</v>
      </c>
      <c r="GKS15" s="20" t="s">
        <v>8</v>
      </c>
      <c r="GKT15" s="20" t="s">
        <v>8</v>
      </c>
      <c r="GKU15" s="20" t="s">
        <v>8</v>
      </c>
      <c r="GKV15" s="20" t="s">
        <v>8</v>
      </c>
      <c r="GKW15" s="20" t="s">
        <v>8</v>
      </c>
      <c r="GKX15" s="20" t="s">
        <v>8</v>
      </c>
      <c r="GKY15" s="20" t="s">
        <v>8</v>
      </c>
      <c r="GKZ15" s="20" t="s">
        <v>8</v>
      </c>
      <c r="GLA15" s="20" t="s">
        <v>8</v>
      </c>
      <c r="GLB15" s="20" t="s">
        <v>8</v>
      </c>
      <c r="GLC15" s="20" t="s">
        <v>8</v>
      </c>
      <c r="GLD15" s="20" t="s">
        <v>8</v>
      </c>
      <c r="GLE15" s="20" t="s">
        <v>8</v>
      </c>
      <c r="GLF15" s="20" t="s">
        <v>8</v>
      </c>
      <c r="GLG15" s="20" t="s">
        <v>8</v>
      </c>
      <c r="GLH15" s="20" t="s">
        <v>8</v>
      </c>
      <c r="GLI15" s="20" t="s">
        <v>8</v>
      </c>
      <c r="GLJ15" s="20" t="s">
        <v>8</v>
      </c>
      <c r="GLK15" s="20" t="s">
        <v>8</v>
      </c>
      <c r="GLL15" s="20" t="s">
        <v>8</v>
      </c>
      <c r="GLM15" s="20" t="s">
        <v>8</v>
      </c>
      <c r="GLN15" s="20" t="s">
        <v>8</v>
      </c>
      <c r="GLO15" s="20" t="s">
        <v>8</v>
      </c>
      <c r="GLP15" s="20" t="s">
        <v>8</v>
      </c>
      <c r="GLQ15" s="20" t="s">
        <v>8</v>
      </c>
      <c r="GLR15" s="20" t="s">
        <v>8</v>
      </c>
      <c r="GLS15" s="20" t="s">
        <v>8</v>
      </c>
      <c r="GLT15" s="20" t="s">
        <v>8</v>
      </c>
      <c r="GLU15" s="20" t="s">
        <v>8</v>
      </c>
      <c r="GLV15" s="20" t="s">
        <v>8</v>
      </c>
      <c r="GLW15" s="20" t="s">
        <v>8</v>
      </c>
      <c r="GLX15" s="20" t="s">
        <v>8</v>
      </c>
      <c r="GLY15" s="20" t="s">
        <v>8</v>
      </c>
      <c r="GLZ15" s="20" t="s">
        <v>8</v>
      </c>
      <c r="GMA15" s="20" t="s">
        <v>8</v>
      </c>
      <c r="GMB15" s="20" t="s">
        <v>8</v>
      </c>
      <c r="GMC15" s="20" t="s">
        <v>8</v>
      </c>
      <c r="GMD15" s="20" t="s">
        <v>8</v>
      </c>
      <c r="GME15" s="20" t="s">
        <v>8</v>
      </c>
      <c r="GMF15" s="20" t="s">
        <v>8</v>
      </c>
      <c r="GMG15" s="20" t="s">
        <v>8</v>
      </c>
      <c r="GMH15" s="20" t="s">
        <v>8</v>
      </c>
      <c r="GMI15" s="20" t="s">
        <v>8</v>
      </c>
      <c r="GMJ15" s="20" t="s">
        <v>8</v>
      </c>
      <c r="GMK15" s="20" t="s">
        <v>8</v>
      </c>
      <c r="GML15" s="20" t="s">
        <v>8</v>
      </c>
      <c r="GMM15" s="20" t="s">
        <v>8</v>
      </c>
      <c r="GMN15" s="20" t="s">
        <v>8</v>
      </c>
      <c r="GMO15" s="20" t="s">
        <v>8</v>
      </c>
      <c r="GMP15" s="20" t="s">
        <v>8</v>
      </c>
      <c r="GMQ15" s="20" t="s">
        <v>8</v>
      </c>
      <c r="GMR15" s="20" t="s">
        <v>8</v>
      </c>
      <c r="GMS15" s="20" t="s">
        <v>8</v>
      </c>
      <c r="GMT15" s="20" t="s">
        <v>8</v>
      </c>
      <c r="GMU15" s="20" t="s">
        <v>8</v>
      </c>
      <c r="GMV15" s="20" t="s">
        <v>8</v>
      </c>
      <c r="GMW15" s="20" t="s">
        <v>8</v>
      </c>
      <c r="GMX15" s="20" t="s">
        <v>8</v>
      </c>
      <c r="GMY15" s="20" t="s">
        <v>8</v>
      </c>
      <c r="GMZ15" s="20" t="s">
        <v>8</v>
      </c>
      <c r="GNA15" s="20" t="s">
        <v>8</v>
      </c>
      <c r="GNB15" s="20" t="s">
        <v>8</v>
      </c>
      <c r="GNC15" s="20" t="s">
        <v>8</v>
      </c>
      <c r="GND15" s="20" t="s">
        <v>8</v>
      </c>
      <c r="GNE15" s="20" t="s">
        <v>8</v>
      </c>
      <c r="GNF15" s="20" t="s">
        <v>8</v>
      </c>
      <c r="GNG15" s="20" t="s">
        <v>8</v>
      </c>
      <c r="GNH15" s="20" t="s">
        <v>8</v>
      </c>
      <c r="GNI15" s="20" t="s">
        <v>8</v>
      </c>
      <c r="GNJ15" s="20" t="s">
        <v>8</v>
      </c>
      <c r="GNK15" s="20" t="s">
        <v>8</v>
      </c>
      <c r="GNL15" s="20" t="s">
        <v>8</v>
      </c>
      <c r="GNM15" s="20" t="s">
        <v>8</v>
      </c>
      <c r="GNN15" s="20" t="s">
        <v>8</v>
      </c>
      <c r="GNO15" s="20" t="s">
        <v>8</v>
      </c>
      <c r="GNP15" s="20" t="s">
        <v>8</v>
      </c>
      <c r="GNQ15" s="20" t="s">
        <v>8</v>
      </c>
      <c r="GNR15" s="20" t="s">
        <v>8</v>
      </c>
      <c r="GNS15" s="20" t="s">
        <v>8</v>
      </c>
      <c r="GNT15" s="20" t="s">
        <v>8</v>
      </c>
      <c r="GNU15" s="20" t="s">
        <v>8</v>
      </c>
      <c r="GNV15" s="20" t="s">
        <v>8</v>
      </c>
      <c r="GNW15" s="20" t="s">
        <v>8</v>
      </c>
      <c r="GNX15" s="20" t="s">
        <v>8</v>
      </c>
      <c r="GNY15" s="20" t="s">
        <v>8</v>
      </c>
      <c r="GNZ15" s="20" t="s">
        <v>8</v>
      </c>
      <c r="GOA15" s="20" t="s">
        <v>8</v>
      </c>
      <c r="GOB15" s="20" t="s">
        <v>8</v>
      </c>
      <c r="GOC15" s="20" t="s">
        <v>8</v>
      </c>
      <c r="GOD15" s="20" t="s">
        <v>8</v>
      </c>
      <c r="GOE15" s="20" t="s">
        <v>8</v>
      </c>
      <c r="GOF15" s="20" t="s">
        <v>8</v>
      </c>
      <c r="GOG15" s="20" t="s">
        <v>8</v>
      </c>
      <c r="GOH15" s="20" t="s">
        <v>8</v>
      </c>
      <c r="GOI15" s="20" t="s">
        <v>8</v>
      </c>
      <c r="GOJ15" s="20" t="s">
        <v>8</v>
      </c>
      <c r="GOK15" s="20" t="s">
        <v>8</v>
      </c>
      <c r="GOL15" s="20" t="s">
        <v>8</v>
      </c>
      <c r="GOM15" s="20" t="s">
        <v>8</v>
      </c>
      <c r="GON15" s="20" t="s">
        <v>8</v>
      </c>
      <c r="GOO15" s="20" t="s">
        <v>8</v>
      </c>
      <c r="GOP15" s="20" t="s">
        <v>8</v>
      </c>
      <c r="GOQ15" s="20" t="s">
        <v>8</v>
      </c>
      <c r="GOR15" s="20" t="s">
        <v>8</v>
      </c>
      <c r="GOS15" s="20" t="s">
        <v>8</v>
      </c>
      <c r="GOT15" s="20" t="s">
        <v>8</v>
      </c>
      <c r="GOU15" s="20" t="s">
        <v>8</v>
      </c>
      <c r="GOV15" s="20" t="s">
        <v>8</v>
      </c>
      <c r="GOW15" s="20" t="s">
        <v>8</v>
      </c>
      <c r="GOX15" s="20" t="s">
        <v>8</v>
      </c>
      <c r="GOY15" s="20" t="s">
        <v>8</v>
      </c>
      <c r="GOZ15" s="20" t="s">
        <v>8</v>
      </c>
      <c r="GPA15" s="20" t="s">
        <v>8</v>
      </c>
      <c r="GPB15" s="20" t="s">
        <v>8</v>
      </c>
      <c r="GPC15" s="20" t="s">
        <v>8</v>
      </c>
      <c r="GPD15" s="20" t="s">
        <v>8</v>
      </c>
      <c r="GPE15" s="20" t="s">
        <v>8</v>
      </c>
      <c r="GPF15" s="20" t="s">
        <v>8</v>
      </c>
      <c r="GPG15" s="20" t="s">
        <v>8</v>
      </c>
      <c r="GPH15" s="20" t="s">
        <v>8</v>
      </c>
      <c r="GPI15" s="20" t="s">
        <v>8</v>
      </c>
      <c r="GPJ15" s="20" t="s">
        <v>8</v>
      </c>
      <c r="GPK15" s="20" t="s">
        <v>8</v>
      </c>
      <c r="GPL15" s="20" t="s">
        <v>8</v>
      </c>
      <c r="GPM15" s="20" t="s">
        <v>8</v>
      </c>
      <c r="GPN15" s="20" t="s">
        <v>8</v>
      </c>
      <c r="GPO15" s="20" t="s">
        <v>8</v>
      </c>
      <c r="GPP15" s="20" t="s">
        <v>8</v>
      </c>
      <c r="GPQ15" s="20" t="s">
        <v>8</v>
      </c>
      <c r="GPR15" s="20" t="s">
        <v>8</v>
      </c>
      <c r="GPS15" s="20" t="s">
        <v>8</v>
      </c>
      <c r="GPT15" s="20" t="s">
        <v>8</v>
      </c>
      <c r="GPU15" s="20" t="s">
        <v>8</v>
      </c>
      <c r="GPV15" s="20" t="s">
        <v>8</v>
      </c>
      <c r="GPW15" s="20" t="s">
        <v>8</v>
      </c>
      <c r="GPX15" s="20" t="s">
        <v>8</v>
      </c>
      <c r="GPY15" s="20" t="s">
        <v>8</v>
      </c>
      <c r="GPZ15" s="20" t="s">
        <v>8</v>
      </c>
      <c r="GQA15" s="20" t="s">
        <v>8</v>
      </c>
      <c r="GQB15" s="20" t="s">
        <v>8</v>
      </c>
      <c r="GQC15" s="20" t="s">
        <v>8</v>
      </c>
      <c r="GQD15" s="20" t="s">
        <v>8</v>
      </c>
      <c r="GQE15" s="20" t="s">
        <v>8</v>
      </c>
      <c r="GQF15" s="20" t="s">
        <v>8</v>
      </c>
      <c r="GQG15" s="20" t="s">
        <v>8</v>
      </c>
      <c r="GQH15" s="20" t="s">
        <v>8</v>
      </c>
      <c r="GQI15" s="20" t="s">
        <v>8</v>
      </c>
      <c r="GQJ15" s="20" t="s">
        <v>8</v>
      </c>
      <c r="GQK15" s="20" t="s">
        <v>8</v>
      </c>
      <c r="GQL15" s="20" t="s">
        <v>8</v>
      </c>
      <c r="GQM15" s="20" t="s">
        <v>8</v>
      </c>
      <c r="GQN15" s="20" t="s">
        <v>8</v>
      </c>
      <c r="GQO15" s="20" t="s">
        <v>8</v>
      </c>
      <c r="GQP15" s="20" t="s">
        <v>8</v>
      </c>
      <c r="GQQ15" s="20" t="s">
        <v>8</v>
      </c>
      <c r="GQR15" s="20" t="s">
        <v>8</v>
      </c>
      <c r="GQS15" s="20" t="s">
        <v>8</v>
      </c>
      <c r="GQT15" s="20" t="s">
        <v>8</v>
      </c>
      <c r="GQU15" s="20" t="s">
        <v>8</v>
      </c>
      <c r="GQV15" s="20" t="s">
        <v>8</v>
      </c>
      <c r="GQW15" s="20" t="s">
        <v>8</v>
      </c>
      <c r="GQX15" s="20" t="s">
        <v>8</v>
      </c>
      <c r="GQY15" s="20" t="s">
        <v>8</v>
      </c>
      <c r="GQZ15" s="20" t="s">
        <v>8</v>
      </c>
      <c r="GRA15" s="20" t="s">
        <v>8</v>
      </c>
      <c r="GRB15" s="20" t="s">
        <v>8</v>
      </c>
      <c r="GRC15" s="20" t="s">
        <v>8</v>
      </c>
      <c r="GRD15" s="20" t="s">
        <v>8</v>
      </c>
      <c r="GRE15" s="20" t="s">
        <v>8</v>
      </c>
      <c r="GRF15" s="20" t="s">
        <v>8</v>
      </c>
      <c r="GRG15" s="20" t="s">
        <v>8</v>
      </c>
      <c r="GRH15" s="20" t="s">
        <v>8</v>
      </c>
      <c r="GRI15" s="20" t="s">
        <v>8</v>
      </c>
      <c r="GRJ15" s="20" t="s">
        <v>8</v>
      </c>
      <c r="GRK15" s="20" t="s">
        <v>8</v>
      </c>
      <c r="GRL15" s="20" t="s">
        <v>8</v>
      </c>
      <c r="GRM15" s="20" t="s">
        <v>8</v>
      </c>
      <c r="GRN15" s="20" t="s">
        <v>8</v>
      </c>
      <c r="GRO15" s="20" t="s">
        <v>8</v>
      </c>
      <c r="GRP15" s="20" t="s">
        <v>8</v>
      </c>
      <c r="GRQ15" s="20" t="s">
        <v>8</v>
      </c>
      <c r="GRR15" s="20" t="s">
        <v>8</v>
      </c>
      <c r="GRS15" s="20" t="s">
        <v>8</v>
      </c>
      <c r="GRT15" s="20" t="s">
        <v>8</v>
      </c>
      <c r="GRU15" s="20" t="s">
        <v>8</v>
      </c>
      <c r="GRV15" s="20" t="s">
        <v>8</v>
      </c>
      <c r="GRW15" s="20" t="s">
        <v>8</v>
      </c>
      <c r="GRX15" s="20" t="s">
        <v>8</v>
      </c>
      <c r="GRY15" s="20" t="s">
        <v>8</v>
      </c>
      <c r="GRZ15" s="20" t="s">
        <v>8</v>
      </c>
      <c r="GSA15" s="20" t="s">
        <v>8</v>
      </c>
      <c r="GSB15" s="20" t="s">
        <v>8</v>
      </c>
      <c r="GSC15" s="20" t="s">
        <v>8</v>
      </c>
      <c r="GSD15" s="20" t="s">
        <v>8</v>
      </c>
      <c r="GSE15" s="20" t="s">
        <v>8</v>
      </c>
      <c r="GSF15" s="20" t="s">
        <v>8</v>
      </c>
      <c r="GSG15" s="20" t="s">
        <v>8</v>
      </c>
      <c r="GSH15" s="20" t="s">
        <v>8</v>
      </c>
      <c r="GSI15" s="20" t="s">
        <v>8</v>
      </c>
      <c r="GSJ15" s="20" t="s">
        <v>8</v>
      </c>
      <c r="GSK15" s="20" t="s">
        <v>8</v>
      </c>
      <c r="GSL15" s="20" t="s">
        <v>8</v>
      </c>
      <c r="GSM15" s="20" t="s">
        <v>8</v>
      </c>
      <c r="GSN15" s="20" t="s">
        <v>8</v>
      </c>
      <c r="GSO15" s="20" t="s">
        <v>8</v>
      </c>
      <c r="GSP15" s="20" t="s">
        <v>8</v>
      </c>
      <c r="GSQ15" s="20" t="s">
        <v>8</v>
      </c>
      <c r="GSR15" s="20" t="s">
        <v>8</v>
      </c>
      <c r="GSS15" s="20" t="s">
        <v>8</v>
      </c>
      <c r="GST15" s="20" t="s">
        <v>8</v>
      </c>
      <c r="GSU15" s="20" t="s">
        <v>8</v>
      </c>
      <c r="GSV15" s="20" t="s">
        <v>8</v>
      </c>
      <c r="GSW15" s="20" t="s">
        <v>8</v>
      </c>
      <c r="GSX15" s="20" t="s">
        <v>8</v>
      </c>
      <c r="GSY15" s="20" t="s">
        <v>8</v>
      </c>
      <c r="GSZ15" s="20" t="s">
        <v>8</v>
      </c>
      <c r="GTA15" s="20" t="s">
        <v>8</v>
      </c>
      <c r="GTB15" s="20" t="s">
        <v>8</v>
      </c>
      <c r="GTC15" s="20" t="s">
        <v>8</v>
      </c>
      <c r="GTD15" s="20" t="s">
        <v>8</v>
      </c>
      <c r="GTE15" s="20" t="s">
        <v>8</v>
      </c>
      <c r="GTF15" s="20" t="s">
        <v>8</v>
      </c>
      <c r="GTG15" s="20" t="s">
        <v>8</v>
      </c>
      <c r="GTH15" s="20" t="s">
        <v>8</v>
      </c>
      <c r="GTI15" s="20" t="s">
        <v>8</v>
      </c>
      <c r="GTJ15" s="20" t="s">
        <v>8</v>
      </c>
      <c r="GTK15" s="20" t="s">
        <v>8</v>
      </c>
      <c r="GTL15" s="20" t="s">
        <v>8</v>
      </c>
      <c r="GTM15" s="20" t="s">
        <v>8</v>
      </c>
      <c r="GTN15" s="20" t="s">
        <v>8</v>
      </c>
      <c r="GTO15" s="20" t="s">
        <v>8</v>
      </c>
      <c r="GTP15" s="20" t="s">
        <v>8</v>
      </c>
      <c r="GTQ15" s="20" t="s">
        <v>8</v>
      </c>
      <c r="GTR15" s="20" t="s">
        <v>8</v>
      </c>
      <c r="GTS15" s="20" t="s">
        <v>8</v>
      </c>
      <c r="GTT15" s="20" t="s">
        <v>8</v>
      </c>
      <c r="GTU15" s="20" t="s">
        <v>8</v>
      </c>
      <c r="GTV15" s="20" t="s">
        <v>8</v>
      </c>
      <c r="GTW15" s="20" t="s">
        <v>8</v>
      </c>
      <c r="GTX15" s="20" t="s">
        <v>8</v>
      </c>
      <c r="GTY15" s="20" t="s">
        <v>8</v>
      </c>
      <c r="GTZ15" s="20" t="s">
        <v>8</v>
      </c>
      <c r="GUA15" s="20" t="s">
        <v>8</v>
      </c>
      <c r="GUB15" s="20" t="s">
        <v>8</v>
      </c>
      <c r="GUC15" s="20" t="s">
        <v>8</v>
      </c>
      <c r="GUD15" s="20" t="s">
        <v>8</v>
      </c>
      <c r="GUE15" s="20" t="s">
        <v>8</v>
      </c>
      <c r="GUF15" s="20" t="s">
        <v>8</v>
      </c>
      <c r="GUG15" s="20" t="s">
        <v>8</v>
      </c>
      <c r="GUH15" s="20" t="s">
        <v>8</v>
      </c>
      <c r="GUI15" s="20" t="s">
        <v>8</v>
      </c>
      <c r="GUJ15" s="20" t="s">
        <v>8</v>
      </c>
      <c r="GUK15" s="20" t="s">
        <v>8</v>
      </c>
      <c r="GUL15" s="20" t="s">
        <v>8</v>
      </c>
      <c r="GUM15" s="20" t="s">
        <v>8</v>
      </c>
      <c r="GUN15" s="20" t="s">
        <v>8</v>
      </c>
      <c r="GUO15" s="20" t="s">
        <v>8</v>
      </c>
      <c r="GUP15" s="20" t="s">
        <v>8</v>
      </c>
      <c r="GUQ15" s="20" t="s">
        <v>8</v>
      </c>
      <c r="GUR15" s="20" t="s">
        <v>8</v>
      </c>
      <c r="GUS15" s="20" t="s">
        <v>8</v>
      </c>
      <c r="GUT15" s="20" t="s">
        <v>8</v>
      </c>
      <c r="GUU15" s="20" t="s">
        <v>8</v>
      </c>
      <c r="GUV15" s="20" t="s">
        <v>8</v>
      </c>
      <c r="GUW15" s="20" t="s">
        <v>8</v>
      </c>
      <c r="GUX15" s="20" t="s">
        <v>8</v>
      </c>
      <c r="GUY15" s="20" t="s">
        <v>8</v>
      </c>
      <c r="GUZ15" s="20" t="s">
        <v>8</v>
      </c>
      <c r="GVA15" s="20" t="s">
        <v>8</v>
      </c>
      <c r="GVB15" s="20" t="s">
        <v>8</v>
      </c>
      <c r="GVC15" s="20" t="s">
        <v>8</v>
      </c>
      <c r="GVD15" s="20" t="s">
        <v>8</v>
      </c>
      <c r="GVE15" s="20" t="s">
        <v>8</v>
      </c>
      <c r="GVF15" s="20" t="s">
        <v>8</v>
      </c>
      <c r="GVG15" s="20" t="s">
        <v>8</v>
      </c>
      <c r="GVH15" s="20" t="s">
        <v>8</v>
      </c>
      <c r="GVI15" s="20" t="s">
        <v>8</v>
      </c>
      <c r="GVJ15" s="20" t="s">
        <v>8</v>
      </c>
      <c r="GVK15" s="20" t="s">
        <v>8</v>
      </c>
      <c r="GVL15" s="20" t="s">
        <v>8</v>
      </c>
      <c r="GVM15" s="20" t="s">
        <v>8</v>
      </c>
      <c r="GVN15" s="20" t="s">
        <v>8</v>
      </c>
      <c r="GVO15" s="20" t="s">
        <v>8</v>
      </c>
      <c r="GVP15" s="20" t="s">
        <v>8</v>
      </c>
      <c r="GVQ15" s="20" t="s">
        <v>8</v>
      </c>
      <c r="GVR15" s="20" t="s">
        <v>8</v>
      </c>
      <c r="GVS15" s="20" t="s">
        <v>8</v>
      </c>
      <c r="GVT15" s="20" t="s">
        <v>8</v>
      </c>
      <c r="GVU15" s="20" t="s">
        <v>8</v>
      </c>
      <c r="GVV15" s="20" t="s">
        <v>8</v>
      </c>
      <c r="GVW15" s="20" t="s">
        <v>8</v>
      </c>
      <c r="GVX15" s="20" t="s">
        <v>8</v>
      </c>
      <c r="GVY15" s="20" t="s">
        <v>8</v>
      </c>
      <c r="GVZ15" s="20" t="s">
        <v>8</v>
      </c>
      <c r="GWA15" s="20" t="s">
        <v>8</v>
      </c>
      <c r="GWB15" s="20" t="s">
        <v>8</v>
      </c>
      <c r="GWC15" s="20" t="s">
        <v>8</v>
      </c>
      <c r="GWD15" s="20" t="s">
        <v>8</v>
      </c>
      <c r="GWE15" s="20" t="s">
        <v>8</v>
      </c>
      <c r="GWF15" s="20" t="s">
        <v>8</v>
      </c>
      <c r="GWG15" s="20" t="s">
        <v>8</v>
      </c>
      <c r="GWH15" s="20" t="s">
        <v>8</v>
      </c>
      <c r="GWI15" s="20" t="s">
        <v>8</v>
      </c>
      <c r="GWJ15" s="20" t="s">
        <v>8</v>
      </c>
      <c r="GWK15" s="20" t="s">
        <v>8</v>
      </c>
      <c r="GWL15" s="20" t="s">
        <v>8</v>
      </c>
      <c r="GWM15" s="20" t="s">
        <v>8</v>
      </c>
      <c r="GWN15" s="20" t="s">
        <v>8</v>
      </c>
      <c r="GWO15" s="20" t="s">
        <v>8</v>
      </c>
      <c r="GWP15" s="20" t="s">
        <v>8</v>
      </c>
      <c r="GWQ15" s="20" t="s">
        <v>8</v>
      </c>
      <c r="GWR15" s="20" t="s">
        <v>8</v>
      </c>
      <c r="GWS15" s="20" t="s">
        <v>8</v>
      </c>
      <c r="GWT15" s="20" t="s">
        <v>8</v>
      </c>
      <c r="GWU15" s="20" t="s">
        <v>8</v>
      </c>
      <c r="GWV15" s="20" t="s">
        <v>8</v>
      </c>
      <c r="GWW15" s="20" t="s">
        <v>8</v>
      </c>
      <c r="GWX15" s="20" t="s">
        <v>8</v>
      </c>
      <c r="GWY15" s="20" t="s">
        <v>8</v>
      </c>
      <c r="GWZ15" s="20" t="s">
        <v>8</v>
      </c>
      <c r="GXA15" s="20" t="s">
        <v>8</v>
      </c>
      <c r="GXB15" s="20" t="s">
        <v>8</v>
      </c>
      <c r="GXC15" s="20" t="s">
        <v>8</v>
      </c>
      <c r="GXD15" s="20" t="s">
        <v>8</v>
      </c>
      <c r="GXE15" s="20" t="s">
        <v>8</v>
      </c>
      <c r="GXF15" s="20" t="s">
        <v>8</v>
      </c>
      <c r="GXG15" s="20" t="s">
        <v>8</v>
      </c>
      <c r="GXH15" s="20" t="s">
        <v>8</v>
      </c>
      <c r="GXI15" s="20" t="s">
        <v>8</v>
      </c>
      <c r="GXJ15" s="20" t="s">
        <v>8</v>
      </c>
      <c r="GXK15" s="20" t="s">
        <v>8</v>
      </c>
      <c r="GXL15" s="20" t="s">
        <v>8</v>
      </c>
      <c r="GXM15" s="20" t="s">
        <v>8</v>
      </c>
      <c r="GXN15" s="20" t="s">
        <v>8</v>
      </c>
      <c r="GXO15" s="20" t="s">
        <v>8</v>
      </c>
      <c r="GXP15" s="20" t="s">
        <v>8</v>
      </c>
      <c r="GXQ15" s="20" t="s">
        <v>8</v>
      </c>
      <c r="GXR15" s="20" t="s">
        <v>8</v>
      </c>
      <c r="GXS15" s="20" t="s">
        <v>8</v>
      </c>
      <c r="GXT15" s="20" t="s">
        <v>8</v>
      </c>
      <c r="GXU15" s="20" t="s">
        <v>8</v>
      </c>
      <c r="GXV15" s="20" t="s">
        <v>8</v>
      </c>
      <c r="GXW15" s="20" t="s">
        <v>8</v>
      </c>
      <c r="GXX15" s="20" t="s">
        <v>8</v>
      </c>
      <c r="GXY15" s="20" t="s">
        <v>8</v>
      </c>
      <c r="GXZ15" s="20" t="s">
        <v>8</v>
      </c>
      <c r="GYA15" s="20" t="s">
        <v>8</v>
      </c>
      <c r="GYB15" s="20" t="s">
        <v>8</v>
      </c>
      <c r="GYC15" s="20" t="s">
        <v>8</v>
      </c>
      <c r="GYD15" s="20" t="s">
        <v>8</v>
      </c>
      <c r="GYE15" s="20" t="s">
        <v>8</v>
      </c>
      <c r="GYF15" s="20" t="s">
        <v>8</v>
      </c>
      <c r="GYG15" s="20" t="s">
        <v>8</v>
      </c>
      <c r="GYH15" s="20" t="s">
        <v>8</v>
      </c>
      <c r="GYI15" s="20" t="s">
        <v>8</v>
      </c>
      <c r="GYJ15" s="20" t="s">
        <v>8</v>
      </c>
      <c r="GYK15" s="20" t="s">
        <v>8</v>
      </c>
      <c r="GYL15" s="20" t="s">
        <v>8</v>
      </c>
      <c r="GYM15" s="20" t="s">
        <v>8</v>
      </c>
      <c r="GYN15" s="20" t="s">
        <v>8</v>
      </c>
      <c r="GYO15" s="20" t="s">
        <v>8</v>
      </c>
      <c r="GYP15" s="20" t="s">
        <v>8</v>
      </c>
      <c r="GYQ15" s="20" t="s">
        <v>8</v>
      </c>
      <c r="GYR15" s="20" t="s">
        <v>8</v>
      </c>
      <c r="GYS15" s="20" t="s">
        <v>8</v>
      </c>
      <c r="GYT15" s="20" t="s">
        <v>8</v>
      </c>
      <c r="GYU15" s="20" t="s">
        <v>8</v>
      </c>
      <c r="GYV15" s="20" t="s">
        <v>8</v>
      </c>
      <c r="GYW15" s="20" t="s">
        <v>8</v>
      </c>
      <c r="GYX15" s="20" t="s">
        <v>8</v>
      </c>
      <c r="GYY15" s="20" t="s">
        <v>8</v>
      </c>
      <c r="GYZ15" s="20" t="s">
        <v>8</v>
      </c>
      <c r="GZA15" s="20" t="s">
        <v>8</v>
      </c>
      <c r="GZB15" s="20" t="s">
        <v>8</v>
      </c>
      <c r="GZC15" s="20" t="s">
        <v>8</v>
      </c>
      <c r="GZD15" s="20" t="s">
        <v>8</v>
      </c>
      <c r="GZE15" s="20" t="s">
        <v>8</v>
      </c>
      <c r="GZF15" s="20" t="s">
        <v>8</v>
      </c>
      <c r="GZG15" s="20" t="s">
        <v>8</v>
      </c>
      <c r="GZH15" s="20" t="s">
        <v>8</v>
      </c>
      <c r="GZI15" s="20" t="s">
        <v>8</v>
      </c>
      <c r="GZJ15" s="20" t="s">
        <v>8</v>
      </c>
      <c r="GZK15" s="20" t="s">
        <v>8</v>
      </c>
      <c r="GZL15" s="20" t="s">
        <v>8</v>
      </c>
      <c r="GZM15" s="20" t="s">
        <v>8</v>
      </c>
      <c r="GZN15" s="20" t="s">
        <v>8</v>
      </c>
      <c r="GZO15" s="20" t="s">
        <v>8</v>
      </c>
      <c r="GZP15" s="20" t="s">
        <v>8</v>
      </c>
      <c r="GZQ15" s="20" t="s">
        <v>8</v>
      </c>
      <c r="GZR15" s="20" t="s">
        <v>8</v>
      </c>
      <c r="GZS15" s="20" t="s">
        <v>8</v>
      </c>
      <c r="GZT15" s="20" t="s">
        <v>8</v>
      </c>
      <c r="GZU15" s="20" t="s">
        <v>8</v>
      </c>
      <c r="GZV15" s="20" t="s">
        <v>8</v>
      </c>
      <c r="GZW15" s="20" t="s">
        <v>8</v>
      </c>
      <c r="GZX15" s="20" t="s">
        <v>8</v>
      </c>
      <c r="GZY15" s="20" t="s">
        <v>8</v>
      </c>
      <c r="GZZ15" s="20" t="s">
        <v>8</v>
      </c>
      <c r="HAA15" s="20" t="s">
        <v>8</v>
      </c>
      <c r="HAB15" s="20" t="s">
        <v>8</v>
      </c>
      <c r="HAC15" s="20" t="s">
        <v>8</v>
      </c>
      <c r="HAD15" s="20" t="s">
        <v>8</v>
      </c>
      <c r="HAE15" s="20" t="s">
        <v>8</v>
      </c>
      <c r="HAF15" s="20" t="s">
        <v>8</v>
      </c>
      <c r="HAG15" s="20" t="s">
        <v>8</v>
      </c>
      <c r="HAH15" s="20" t="s">
        <v>8</v>
      </c>
      <c r="HAI15" s="20" t="s">
        <v>8</v>
      </c>
      <c r="HAJ15" s="20" t="s">
        <v>8</v>
      </c>
      <c r="HAK15" s="20" t="s">
        <v>8</v>
      </c>
      <c r="HAL15" s="20" t="s">
        <v>8</v>
      </c>
      <c r="HAM15" s="20" t="s">
        <v>8</v>
      </c>
      <c r="HAN15" s="20" t="s">
        <v>8</v>
      </c>
      <c r="HAO15" s="20" t="s">
        <v>8</v>
      </c>
      <c r="HAP15" s="20" t="s">
        <v>8</v>
      </c>
      <c r="HAQ15" s="20" t="s">
        <v>8</v>
      </c>
      <c r="HAR15" s="20" t="s">
        <v>8</v>
      </c>
      <c r="HAS15" s="20" t="s">
        <v>8</v>
      </c>
      <c r="HAT15" s="20" t="s">
        <v>8</v>
      </c>
      <c r="HAU15" s="20" t="s">
        <v>8</v>
      </c>
      <c r="HAV15" s="20" t="s">
        <v>8</v>
      </c>
      <c r="HAW15" s="20" t="s">
        <v>8</v>
      </c>
      <c r="HAX15" s="20" t="s">
        <v>8</v>
      </c>
      <c r="HAY15" s="20" t="s">
        <v>8</v>
      </c>
      <c r="HAZ15" s="20" t="s">
        <v>8</v>
      </c>
      <c r="HBA15" s="20" t="s">
        <v>8</v>
      </c>
      <c r="HBB15" s="20" t="s">
        <v>8</v>
      </c>
      <c r="HBC15" s="20" t="s">
        <v>8</v>
      </c>
      <c r="HBD15" s="20" t="s">
        <v>8</v>
      </c>
      <c r="HBE15" s="20" t="s">
        <v>8</v>
      </c>
      <c r="HBF15" s="20" t="s">
        <v>8</v>
      </c>
      <c r="HBG15" s="20" t="s">
        <v>8</v>
      </c>
      <c r="HBH15" s="20" t="s">
        <v>8</v>
      </c>
      <c r="HBI15" s="20" t="s">
        <v>8</v>
      </c>
      <c r="HBJ15" s="20" t="s">
        <v>8</v>
      </c>
      <c r="HBK15" s="20" t="s">
        <v>8</v>
      </c>
      <c r="HBL15" s="20" t="s">
        <v>8</v>
      </c>
      <c r="HBM15" s="20" t="s">
        <v>8</v>
      </c>
      <c r="HBN15" s="20" t="s">
        <v>8</v>
      </c>
      <c r="HBO15" s="20" t="s">
        <v>8</v>
      </c>
      <c r="HBP15" s="20" t="s">
        <v>8</v>
      </c>
      <c r="HBQ15" s="20" t="s">
        <v>8</v>
      </c>
      <c r="HBR15" s="20" t="s">
        <v>8</v>
      </c>
      <c r="HBS15" s="20" t="s">
        <v>8</v>
      </c>
      <c r="HBT15" s="20" t="s">
        <v>8</v>
      </c>
      <c r="HBU15" s="20" t="s">
        <v>8</v>
      </c>
      <c r="HBV15" s="20" t="s">
        <v>8</v>
      </c>
      <c r="HBW15" s="20" t="s">
        <v>8</v>
      </c>
      <c r="HBX15" s="20" t="s">
        <v>8</v>
      </c>
      <c r="HBY15" s="20" t="s">
        <v>8</v>
      </c>
      <c r="HBZ15" s="20" t="s">
        <v>8</v>
      </c>
      <c r="HCA15" s="20" t="s">
        <v>8</v>
      </c>
      <c r="HCB15" s="20" t="s">
        <v>8</v>
      </c>
      <c r="HCC15" s="20" t="s">
        <v>8</v>
      </c>
      <c r="HCD15" s="20" t="s">
        <v>8</v>
      </c>
      <c r="HCE15" s="20" t="s">
        <v>8</v>
      </c>
      <c r="HCF15" s="20" t="s">
        <v>8</v>
      </c>
      <c r="HCG15" s="20" t="s">
        <v>8</v>
      </c>
      <c r="HCH15" s="20" t="s">
        <v>8</v>
      </c>
      <c r="HCI15" s="20" t="s">
        <v>8</v>
      </c>
      <c r="HCJ15" s="20" t="s">
        <v>8</v>
      </c>
      <c r="HCK15" s="20" t="s">
        <v>8</v>
      </c>
      <c r="HCL15" s="20" t="s">
        <v>8</v>
      </c>
      <c r="HCM15" s="20" t="s">
        <v>8</v>
      </c>
      <c r="HCN15" s="20" t="s">
        <v>8</v>
      </c>
      <c r="HCO15" s="20" t="s">
        <v>8</v>
      </c>
      <c r="HCP15" s="20" t="s">
        <v>8</v>
      </c>
      <c r="HCQ15" s="20" t="s">
        <v>8</v>
      </c>
      <c r="HCR15" s="20" t="s">
        <v>8</v>
      </c>
      <c r="HCS15" s="20" t="s">
        <v>8</v>
      </c>
      <c r="HCT15" s="20" t="s">
        <v>8</v>
      </c>
      <c r="HCU15" s="20" t="s">
        <v>8</v>
      </c>
      <c r="HCV15" s="20" t="s">
        <v>8</v>
      </c>
      <c r="HCW15" s="20" t="s">
        <v>8</v>
      </c>
      <c r="HCX15" s="20" t="s">
        <v>8</v>
      </c>
      <c r="HCY15" s="20" t="s">
        <v>8</v>
      </c>
      <c r="HCZ15" s="20" t="s">
        <v>8</v>
      </c>
      <c r="HDA15" s="20" t="s">
        <v>8</v>
      </c>
      <c r="HDB15" s="20" t="s">
        <v>8</v>
      </c>
      <c r="HDC15" s="20" t="s">
        <v>8</v>
      </c>
      <c r="HDD15" s="20" t="s">
        <v>8</v>
      </c>
      <c r="HDE15" s="20" t="s">
        <v>8</v>
      </c>
      <c r="HDF15" s="20" t="s">
        <v>8</v>
      </c>
      <c r="HDG15" s="20" t="s">
        <v>8</v>
      </c>
      <c r="HDH15" s="20" t="s">
        <v>8</v>
      </c>
      <c r="HDI15" s="20" t="s">
        <v>8</v>
      </c>
      <c r="HDJ15" s="20" t="s">
        <v>8</v>
      </c>
      <c r="HDK15" s="20" t="s">
        <v>8</v>
      </c>
      <c r="HDL15" s="20" t="s">
        <v>8</v>
      </c>
      <c r="HDM15" s="20" t="s">
        <v>8</v>
      </c>
      <c r="HDN15" s="20" t="s">
        <v>8</v>
      </c>
      <c r="HDO15" s="20" t="s">
        <v>8</v>
      </c>
      <c r="HDP15" s="20" t="s">
        <v>8</v>
      </c>
      <c r="HDQ15" s="20" t="s">
        <v>8</v>
      </c>
      <c r="HDR15" s="20" t="s">
        <v>8</v>
      </c>
      <c r="HDS15" s="20" t="s">
        <v>8</v>
      </c>
      <c r="HDT15" s="20" t="s">
        <v>8</v>
      </c>
      <c r="HDU15" s="20" t="s">
        <v>8</v>
      </c>
      <c r="HDV15" s="20" t="s">
        <v>8</v>
      </c>
      <c r="HDW15" s="20" t="s">
        <v>8</v>
      </c>
      <c r="HDX15" s="20" t="s">
        <v>8</v>
      </c>
      <c r="HDY15" s="20" t="s">
        <v>8</v>
      </c>
      <c r="HDZ15" s="20" t="s">
        <v>8</v>
      </c>
      <c r="HEA15" s="20" t="s">
        <v>8</v>
      </c>
      <c r="HEB15" s="20" t="s">
        <v>8</v>
      </c>
      <c r="HEC15" s="20" t="s">
        <v>8</v>
      </c>
      <c r="HED15" s="20" t="s">
        <v>8</v>
      </c>
      <c r="HEE15" s="20" t="s">
        <v>8</v>
      </c>
      <c r="HEF15" s="20" t="s">
        <v>8</v>
      </c>
      <c r="HEG15" s="20" t="s">
        <v>8</v>
      </c>
      <c r="HEH15" s="20" t="s">
        <v>8</v>
      </c>
      <c r="HEI15" s="20" t="s">
        <v>8</v>
      </c>
      <c r="HEJ15" s="20" t="s">
        <v>8</v>
      </c>
      <c r="HEK15" s="20" t="s">
        <v>8</v>
      </c>
      <c r="HEL15" s="20" t="s">
        <v>8</v>
      </c>
      <c r="HEM15" s="20" t="s">
        <v>8</v>
      </c>
      <c r="HEN15" s="20" t="s">
        <v>8</v>
      </c>
      <c r="HEO15" s="20" t="s">
        <v>8</v>
      </c>
      <c r="HEP15" s="20" t="s">
        <v>8</v>
      </c>
      <c r="HEQ15" s="20" t="s">
        <v>8</v>
      </c>
      <c r="HER15" s="20" t="s">
        <v>8</v>
      </c>
      <c r="HES15" s="20" t="s">
        <v>8</v>
      </c>
      <c r="HET15" s="20" t="s">
        <v>8</v>
      </c>
      <c r="HEU15" s="20" t="s">
        <v>8</v>
      </c>
      <c r="HEV15" s="20" t="s">
        <v>8</v>
      </c>
      <c r="HEW15" s="20" t="s">
        <v>8</v>
      </c>
      <c r="HEX15" s="20" t="s">
        <v>8</v>
      </c>
      <c r="HEY15" s="20" t="s">
        <v>8</v>
      </c>
      <c r="HEZ15" s="20" t="s">
        <v>8</v>
      </c>
      <c r="HFA15" s="20" t="s">
        <v>8</v>
      </c>
      <c r="HFB15" s="20" t="s">
        <v>8</v>
      </c>
      <c r="HFC15" s="20" t="s">
        <v>8</v>
      </c>
      <c r="HFD15" s="20" t="s">
        <v>8</v>
      </c>
      <c r="HFE15" s="20" t="s">
        <v>8</v>
      </c>
      <c r="HFF15" s="20" t="s">
        <v>8</v>
      </c>
      <c r="HFG15" s="20" t="s">
        <v>8</v>
      </c>
      <c r="HFH15" s="20" t="s">
        <v>8</v>
      </c>
      <c r="HFI15" s="20" t="s">
        <v>8</v>
      </c>
      <c r="HFJ15" s="20" t="s">
        <v>8</v>
      </c>
      <c r="HFK15" s="20" t="s">
        <v>8</v>
      </c>
      <c r="HFL15" s="20" t="s">
        <v>8</v>
      </c>
      <c r="HFM15" s="20" t="s">
        <v>8</v>
      </c>
      <c r="HFN15" s="20" t="s">
        <v>8</v>
      </c>
      <c r="HFO15" s="20" t="s">
        <v>8</v>
      </c>
      <c r="HFP15" s="20" t="s">
        <v>8</v>
      </c>
      <c r="HFQ15" s="20" t="s">
        <v>8</v>
      </c>
      <c r="HFR15" s="20" t="s">
        <v>8</v>
      </c>
      <c r="HFS15" s="20" t="s">
        <v>8</v>
      </c>
      <c r="HFT15" s="20" t="s">
        <v>8</v>
      </c>
      <c r="HFU15" s="20" t="s">
        <v>8</v>
      </c>
      <c r="HFV15" s="20" t="s">
        <v>8</v>
      </c>
      <c r="HFW15" s="20" t="s">
        <v>8</v>
      </c>
      <c r="HFX15" s="20" t="s">
        <v>8</v>
      </c>
      <c r="HFY15" s="20" t="s">
        <v>8</v>
      </c>
      <c r="HFZ15" s="20" t="s">
        <v>8</v>
      </c>
      <c r="HGA15" s="20" t="s">
        <v>8</v>
      </c>
      <c r="HGB15" s="20" t="s">
        <v>8</v>
      </c>
      <c r="HGC15" s="20" t="s">
        <v>8</v>
      </c>
      <c r="HGD15" s="20" t="s">
        <v>8</v>
      </c>
      <c r="HGE15" s="20" t="s">
        <v>8</v>
      </c>
      <c r="HGF15" s="20" t="s">
        <v>8</v>
      </c>
      <c r="HGG15" s="20" t="s">
        <v>8</v>
      </c>
      <c r="HGH15" s="20" t="s">
        <v>8</v>
      </c>
      <c r="HGI15" s="20" t="s">
        <v>8</v>
      </c>
      <c r="HGJ15" s="20" t="s">
        <v>8</v>
      </c>
      <c r="HGK15" s="20" t="s">
        <v>8</v>
      </c>
      <c r="HGL15" s="20" t="s">
        <v>8</v>
      </c>
      <c r="HGM15" s="20" t="s">
        <v>8</v>
      </c>
      <c r="HGN15" s="20" t="s">
        <v>8</v>
      </c>
      <c r="HGO15" s="20" t="s">
        <v>8</v>
      </c>
      <c r="HGP15" s="20" t="s">
        <v>8</v>
      </c>
      <c r="HGQ15" s="20" t="s">
        <v>8</v>
      </c>
      <c r="HGR15" s="20" t="s">
        <v>8</v>
      </c>
      <c r="HGS15" s="20" t="s">
        <v>8</v>
      </c>
      <c r="HGT15" s="20" t="s">
        <v>8</v>
      </c>
      <c r="HGU15" s="20" t="s">
        <v>8</v>
      </c>
      <c r="HGV15" s="20" t="s">
        <v>8</v>
      </c>
      <c r="HGW15" s="20" t="s">
        <v>8</v>
      </c>
      <c r="HGX15" s="20" t="s">
        <v>8</v>
      </c>
      <c r="HGY15" s="20" t="s">
        <v>8</v>
      </c>
      <c r="HGZ15" s="20" t="s">
        <v>8</v>
      </c>
      <c r="HHA15" s="20" t="s">
        <v>8</v>
      </c>
      <c r="HHB15" s="20" t="s">
        <v>8</v>
      </c>
      <c r="HHC15" s="20" t="s">
        <v>8</v>
      </c>
      <c r="HHD15" s="20" t="s">
        <v>8</v>
      </c>
      <c r="HHE15" s="20" t="s">
        <v>8</v>
      </c>
      <c r="HHF15" s="20" t="s">
        <v>8</v>
      </c>
      <c r="HHG15" s="20" t="s">
        <v>8</v>
      </c>
      <c r="HHH15" s="20" t="s">
        <v>8</v>
      </c>
      <c r="HHI15" s="20" t="s">
        <v>8</v>
      </c>
      <c r="HHJ15" s="20" t="s">
        <v>8</v>
      </c>
      <c r="HHK15" s="20" t="s">
        <v>8</v>
      </c>
      <c r="HHL15" s="20" t="s">
        <v>8</v>
      </c>
      <c r="HHM15" s="20" t="s">
        <v>8</v>
      </c>
      <c r="HHN15" s="20" t="s">
        <v>8</v>
      </c>
      <c r="HHO15" s="20" t="s">
        <v>8</v>
      </c>
      <c r="HHP15" s="20" t="s">
        <v>8</v>
      </c>
      <c r="HHQ15" s="20" t="s">
        <v>8</v>
      </c>
      <c r="HHR15" s="20" t="s">
        <v>8</v>
      </c>
      <c r="HHS15" s="20" t="s">
        <v>8</v>
      </c>
      <c r="HHT15" s="20" t="s">
        <v>8</v>
      </c>
      <c r="HHU15" s="20" t="s">
        <v>8</v>
      </c>
      <c r="HHV15" s="20" t="s">
        <v>8</v>
      </c>
      <c r="HHW15" s="20" t="s">
        <v>8</v>
      </c>
      <c r="HHX15" s="20" t="s">
        <v>8</v>
      </c>
      <c r="HHY15" s="20" t="s">
        <v>8</v>
      </c>
      <c r="HHZ15" s="20" t="s">
        <v>8</v>
      </c>
      <c r="HIA15" s="20" t="s">
        <v>8</v>
      </c>
      <c r="HIB15" s="20" t="s">
        <v>8</v>
      </c>
      <c r="HIC15" s="20" t="s">
        <v>8</v>
      </c>
      <c r="HID15" s="20" t="s">
        <v>8</v>
      </c>
      <c r="HIE15" s="20" t="s">
        <v>8</v>
      </c>
      <c r="HIF15" s="20" t="s">
        <v>8</v>
      </c>
      <c r="HIG15" s="20" t="s">
        <v>8</v>
      </c>
      <c r="HIH15" s="20" t="s">
        <v>8</v>
      </c>
      <c r="HII15" s="20" t="s">
        <v>8</v>
      </c>
      <c r="HIJ15" s="20" t="s">
        <v>8</v>
      </c>
      <c r="HIK15" s="20" t="s">
        <v>8</v>
      </c>
      <c r="HIL15" s="20" t="s">
        <v>8</v>
      </c>
      <c r="HIM15" s="20" t="s">
        <v>8</v>
      </c>
      <c r="HIN15" s="20" t="s">
        <v>8</v>
      </c>
      <c r="HIO15" s="20" t="s">
        <v>8</v>
      </c>
      <c r="HIP15" s="20" t="s">
        <v>8</v>
      </c>
      <c r="HIQ15" s="20" t="s">
        <v>8</v>
      </c>
      <c r="HIR15" s="20" t="s">
        <v>8</v>
      </c>
      <c r="HIS15" s="20" t="s">
        <v>8</v>
      </c>
      <c r="HIT15" s="20" t="s">
        <v>8</v>
      </c>
      <c r="HIU15" s="20" t="s">
        <v>8</v>
      </c>
      <c r="HIV15" s="20" t="s">
        <v>8</v>
      </c>
      <c r="HIW15" s="20" t="s">
        <v>8</v>
      </c>
      <c r="HIX15" s="20" t="s">
        <v>8</v>
      </c>
      <c r="HIY15" s="20" t="s">
        <v>8</v>
      </c>
      <c r="HIZ15" s="20" t="s">
        <v>8</v>
      </c>
      <c r="HJA15" s="20" t="s">
        <v>8</v>
      </c>
      <c r="HJB15" s="20" t="s">
        <v>8</v>
      </c>
      <c r="HJC15" s="20" t="s">
        <v>8</v>
      </c>
      <c r="HJD15" s="20" t="s">
        <v>8</v>
      </c>
      <c r="HJE15" s="20" t="s">
        <v>8</v>
      </c>
      <c r="HJF15" s="20" t="s">
        <v>8</v>
      </c>
      <c r="HJG15" s="20" t="s">
        <v>8</v>
      </c>
      <c r="HJH15" s="20" t="s">
        <v>8</v>
      </c>
      <c r="HJI15" s="20" t="s">
        <v>8</v>
      </c>
      <c r="HJJ15" s="20" t="s">
        <v>8</v>
      </c>
      <c r="HJK15" s="20" t="s">
        <v>8</v>
      </c>
      <c r="HJL15" s="20" t="s">
        <v>8</v>
      </c>
      <c r="HJM15" s="20" t="s">
        <v>8</v>
      </c>
      <c r="HJN15" s="20" t="s">
        <v>8</v>
      </c>
      <c r="HJO15" s="20" t="s">
        <v>8</v>
      </c>
      <c r="HJP15" s="20" t="s">
        <v>8</v>
      </c>
      <c r="HJQ15" s="20" t="s">
        <v>8</v>
      </c>
      <c r="HJR15" s="20" t="s">
        <v>8</v>
      </c>
      <c r="HJS15" s="20" t="s">
        <v>8</v>
      </c>
      <c r="HJT15" s="20" t="s">
        <v>8</v>
      </c>
      <c r="HJU15" s="20" t="s">
        <v>8</v>
      </c>
      <c r="HJV15" s="20" t="s">
        <v>8</v>
      </c>
      <c r="HJW15" s="20" t="s">
        <v>8</v>
      </c>
      <c r="HJX15" s="20" t="s">
        <v>8</v>
      </c>
      <c r="HJY15" s="20" t="s">
        <v>8</v>
      </c>
      <c r="HJZ15" s="20" t="s">
        <v>8</v>
      </c>
      <c r="HKA15" s="20" t="s">
        <v>8</v>
      </c>
      <c r="HKB15" s="20" t="s">
        <v>8</v>
      </c>
      <c r="HKC15" s="20" t="s">
        <v>8</v>
      </c>
      <c r="HKD15" s="20" t="s">
        <v>8</v>
      </c>
      <c r="HKE15" s="20" t="s">
        <v>8</v>
      </c>
      <c r="HKF15" s="20" t="s">
        <v>8</v>
      </c>
      <c r="HKG15" s="20" t="s">
        <v>8</v>
      </c>
      <c r="HKH15" s="20" t="s">
        <v>8</v>
      </c>
      <c r="HKI15" s="20" t="s">
        <v>8</v>
      </c>
      <c r="HKJ15" s="20" t="s">
        <v>8</v>
      </c>
      <c r="HKK15" s="20" t="s">
        <v>8</v>
      </c>
      <c r="HKL15" s="20" t="s">
        <v>8</v>
      </c>
      <c r="HKM15" s="20" t="s">
        <v>8</v>
      </c>
      <c r="HKN15" s="20" t="s">
        <v>8</v>
      </c>
      <c r="HKO15" s="20" t="s">
        <v>8</v>
      </c>
      <c r="HKP15" s="20" t="s">
        <v>8</v>
      </c>
      <c r="HKQ15" s="20" t="s">
        <v>8</v>
      </c>
      <c r="HKR15" s="20" t="s">
        <v>8</v>
      </c>
      <c r="HKS15" s="20" t="s">
        <v>8</v>
      </c>
      <c r="HKT15" s="20" t="s">
        <v>8</v>
      </c>
      <c r="HKU15" s="20" t="s">
        <v>8</v>
      </c>
      <c r="HKV15" s="20" t="s">
        <v>8</v>
      </c>
      <c r="HKW15" s="20" t="s">
        <v>8</v>
      </c>
      <c r="HKX15" s="20" t="s">
        <v>8</v>
      </c>
      <c r="HKY15" s="20" t="s">
        <v>8</v>
      </c>
      <c r="HKZ15" s="20" t="s">
        <v>8</v>
      </c>
      <c r="HLA15" s="20" t="s">
        <v>8</v>
      </c>
      <c r="HLB15" s="20" t="s">
        <v>8</v>
      </c>
      <c r="HLC15" s="20" t="s">
        <v>8</v>
      </c>
      <c r="HLD15" s="20" t="s">
        <v>8</v>
      </c>
      <c r="HLE15" s="20" t="s">
        <v>8</v>
      </c>
      <c r="HLF15" s="20" t="s">
        <v>8</v>
      </c>
      <c r="HLG15" s="20" t="s">
        <v>8</v>
      </c>
      <c r="HLH15" s="20" t="s">
        <v>8</v>
      </c>
      <c r="HLI15" s="20" t="s">
        <v>8</v>
      </c>
      <c r="HLJ15" s="20" t="s">
        <v>8</v>
      </c>
      <c r="HLK15" s="20" t="s">
        <v>8</v>
      </c>
      <c r="HLL15" s="20" t="s">
        <v>8</v>
      </c>
      <c r="HLM15" s="20" t="s">
        <v>8</v>
      </c>
      <c r="HLN15" s="20" t="s">
        <v>8</v>
      </c>
      <c r="HLO15" s="20" t="s">
        <v>8</v>
      </c>
      <c r="HLP15" s="20" t="s">
        <v>8</v>
      </c>
      <c r="HLQ15" s="20" t="s">
        <v>8</v>
      </c>
      <c r="HLR15" s="20" t="s">
        <v>8</v>
      </c>
      <c r="HLS15" s="20" t="s">
        <v>8</v>
      </c>
      <c r="HLT15" s="20" t="s">
        <v>8</v>
      </c>
      <c r="HLU15" s="20" t="s">
        <v>8</v>
      </c>
      <c r="HLV15" s="20" t="s">
        <v>8</v>
      </c>
      <c r="HLW15" s="20" t="s">
        <v>8</v>
      </c>
      <c r="HLX15" s="20" t="s">
        <v>8</v>
      </c>
      <c r="HLY15" s="20" t="s">
        <v>8</v>
      </c>
      <c r="HLZ15" s="20" t="s">
        <v>8</v>
      </c>
      <c r="HMA15" s="20" t="s">
        <v>8</v>
      </c>
      <c r="HMB15" s="20" t="s">
        <v>8</v>
      </c>
      <c r="HMC15" s="20" t="s">
        <v>8</v>
      </c>
      <c r="HMD15" s="20" t="s">
        <v>8</v>
      </c>
      <c r="HME15" s="20" t="s">
        <v>8</v>
      </c>
      <c r="HMF15" s="20" t="s">
        <v>8</v>
      </c>
      <c r="HMG15" s="20" t="s">
        <v>8</v>
      </c>
      <c r="HMH15" s="20" t="s">
        <v>8</v>
      </c>
      <c r="HMI15" s="20" t="s">
        <v>8</v>
      </c>
      <c r="HMJ15" s="20" t="s">
        <v>8</v>
      </c>
      <c r="HMK15" s="20" t="s">
        <v>8</v>
      </c>
      <c r="HML15" s="20" t="s">
        <v>8</v>
      </c>
      <c r="HMM15" s="20" t="s">
        <v>8</v>
      </c>
      <c r="HMN15" s="20" t="s">
        <v>8</v>
      </c>
      <c r="HMO15" s="20" t="s">
        <v>8</v>
      </c>
      <c r="HMP15" s="20" t="s">
        <v>8</v>
      </c>
      <c r="HMQ15" s="20" t="s">
        <v>8</v>
      </c>
      <c r="HMR15" s="20" t="s">
        <v>8</v>
      </c>
      <c r="HMS15" s="20" t="s">
        <v>8</v>
      </c>
      <c r="HMT15" s="20" t="s">
        <v>8</v>
      </c>
      <c r="HMU15" s="20" t="s">
        <v>8</v>
      </c>
      <c r="HMV15" s="20" t="s">
        <v>8</v>
      </c>
      <c r="HMW15" s="20" t="s">
        <v>8</v>
      </c>
      <c r="HMX15" s="20" t="s">
        <v>8</v>
      </c>
      <c r="HMY15" s="20" t="s">
        <v>8</v>
      </c>
      <c r="HMZ15" s="20" t="s">
        <v>8</v>
      </c>
      <c r="HNA15" s="20" t="s">
        <v>8</v>
      </c>
      <c r="HNB15" s="20" t="s">
        <v>8</v>
      </c>
      <c r="HNC15" s="20" t="s">
        <v>8</v>
      </c>
      <c r="HND15" s="20" t="s">
        <v>8</v>
      </c>
      <c r="HNE15" s="20" t="s">
        <v>8</v>
      </c>
      <c r="HNF15" s="20" t="s">
        <v>8</v>
      </c>
      <c r="HNG15" s="20" t="s">
        <v>8</v>
      </c>
      <c r="HNH15" s="20" t="s">
        <v>8</v>
      </c>
      <c r="HNI15" s="20" t="s">
        <v>8</v>
      </c>
      <c r="HNJ15" s="20" t="s">
        <v>8</v>
      </c>
      <c r="HNK15" s="20" t="s">
        <v>8</v>
      </c>
      <c r="HNL15" s="20" t="s">
        <v>8</v>
      </c>
      <c r="HNM15" s="20" t="s">
        <v>8</v>
      </c>
      <c r="HNN15" s="20" t="s">
        <v>8</v>
      </c>
      <c r="HNO15" s="20" t="s">
        <v>8</v>
      </c>
      <c r="HNP15" s="20" t="s">
        <v>8</v>
      </c>
      <c r="HNQ15" s="20" t="s">
        <v>8</v>
      </c>
      <c r="HNR15" s="20" t="s">
        <v>8</v>
      </c>
      <c r="HNS15" s="20" t="s">
        <v>8</v>
      </c>
      <c r="HNT15" s="20" t="s">
        <v>8</v>
      </c>
      <c r="HNU15" s="20" t="s">
        <v>8</v>
      </c>
      <c r="HNV15" s="20" t="s">
        <v>8</v>
      </c>
      <c r="HNW15" s="20" t="s">
        <v>8</v>
      </c>
      <c r="HNX15" s="20" t="s">
        <v>8</v>
      </c>
      <c r="HNY15" s="20" t="s">
        <v>8</v>
      </c>
      <c r="HNZ15" s="20" t="s">
        <v>8</v>
      </c>
      <c r="HOA15" s="20" t="s">
        <v>8</v>
      </c>
      <c r="HOB15" s="20" t="s">
        <v>8</v>
      </c>
      <c r="HOC15" s="20" t="s">
        <v>8</v>
      </c>
      <c r="HOD15" s="20" t="s">
        <v>8</v>
      </c>
      <c r="HOE15" s="20" t="s">
        <v>8</v>
      </c>
      <c r="HOF15" s="20" t="s">
        <v>8</v>
      </c>
      <c r="HOG15" s="20" t="s">
        <v>8</v>
      </c>
      <c r="HOH15" s="20" t="s">
        <v>8</v>
      </c>
      <c r="HOI15" s="20" t="s">
        <v>8</v>
      </c>
      <c r="HOJ15" s="20" t="s">
        <v>8</v>
      </c>
      <c r="HOK15" s="20" t="s">
        <v>8</v>
      </c>
      <c r="HOL15" s="20" t="s">
        <v>8</v>
      </c>
      <c r="HOM15" s="20" t="s">
        <v>8</v>
      </c>
      <c r="HON15" s="20" t="s">
        <v>8</v>
      </c>
      <c r="HOO15" s="20" t="s">
        <v>8</v>
      </c>
      <c r="HOP15" s="20" t="s">
        <v>8</v>
      </c>
      <c r="HOQ15" s="20" t="s">
        <v>8</v>
      </c>
      <c r="HOR15" s="20" t="s">
        <v>8</v>
      </c>
      <c r="HOS15" s="20" t="s">
        <v>8</v>
      </c>
      <c r="HOT15" s="20" t="s">
        <v>8</v>
      </c>
      <c r="HOU15" s="20" t="s">
        <v>8</v>
      </c>
      <c r="HOV15" s="20" t="s">
        <v>8</v>
      </c>
      <c r="HOW15" s="20" t="s">
        <v>8</v>
      </c>
      <c r="HOX15" s="20" t="s">
        <v>8</v>
      </c>
      <c r="HOY15" s="20" t="s">
        <v>8</v>
      </c>
      <c r="HOZ15" s="20" t="s">
        <v>8</v>
      </c>
      <c r="HPA15" s="20" t="s">
        <v>8</v>
      </c>
      <c r="HPB15" s="20" t="s">
        <v>8</v>
      </c>
      <c r="HPC15" s="20" t="s">
        <v>8</v>
      </c>
      <c r="HPD15" s="20" t="s">
        <v>8</v>
      </c>
      <c r="HPE15" s="20" t="s">
        <v>8</v>
      </c>
      <c r="HPF15" s="20" t="s">
        <v>8</v>
      </c>
      <c r="HPG15" s="20" t="s">
        <v>8</v>
      </c>
      <c r="HPH15" s="20" t="s">
        <v>8</v>
      </c>
      <c r="HPI15" s="20" t="s">
        <v>8</v>
      </c>
      <c r="HPJ15" s="20" t="s">
        <v>8</v>
      </c>
      <c r="HPK15" s="20" t="s">
        <v>8</v>
      </c>
      <c r="HPL15" s="20" t="s">
        <v>8</v>
      </c>
      <c r="HPM15" s="20" t="s">
        <v>8</v>
      </c>
      <c r="HPN15" s="20" t="s">
        <v>8</v>
      </c>
      <c r="HPO15" s="20" t="s">
        <v>8</v>
      </c>
      <c r="HPP15" s="20" t="s">
        <v>8</v>
      </c>
      <c r="HPQ15" s="20" t="s">
        <v>8</v>
      </c>
      <c r="HPR15" s="20" t="s">
        <v>8</v>
      </c>
      <c r="HPS15" s="20" t="s">
        <v>8</v>
      </c>
      <c r="HPT15" s="20" t="s">
        <v>8</v>
      </c>
      <c r="HPU15" s="20" t="s">
        <v>8</v>
      </c>
      <c r="HPV15" s="20" t="s">
        <v>8</v>
      </c>
      <c r="HPW15" s="20" t="s">
        <v>8</v>
      </c>
      <c r="HPX15" s="20" t="s">
        <v>8</v>
      </c>
      <c r="HPY15" s="20" t="s">
        <v>8</v>
      </c>
      <c r="HPZ15" s="20" t="s">
        <v>8</v>
      </c>
      <c r="HQA15" s="20" t="s">
        <v>8</v>
      </c>
      <c r="HQB15" s="20" t="s">
        <v>8</v>
      </c>
      <c r="HQC15" s="20" t="s">
        <v>8</v>
      </c>
      <c r="HQD15" s="20" t="s">
        <v>8</v>
      </c>
      <c r="HQE15" s="20" t="s">
        <v>8</v>
      </c>
      <c r="HQF15" s="20" t="s">
        <v>8</v>
      </c>
      <c r="HQG15" s="20" t="s">
        <v>8</v>
      </c>
      <c r="HQH15" s="20" t="s">
        <v>8</v>
      </c>
      <c r="HQI15" s="20" t="s">
        <v>8</v>
      </c>
      <c r="HQJ15" s="20" t="s">
        <v>8</v>
      </c>
      <c r="HQK15" s="20" t="s">
        <v>8</v>
      </c>
      <c r="HQL15" s="20" t="s">
        <v>8</v>
      </c>
      <c r="HQM15" s="20" t="s">
        <v>8</v>
      </c>
      <c r="HQN15" s="20" t="s">
        <v>8</v>
      </c>
      <c r="HQO15" s="20" t="s">
        <v>8</v>
      </c>
      <c r="HQP15" s="20" t="s">
        <v>8</v>
      </c>
      <c r="HQQ15" s="20" t="s">
        <v>8</v>
      </c>
      <c r="HQR15" s="20" t="s">
        <v>8</v>
      </c>
      <c r="HQS15" s="20" t="s">
        <v>8</v>
      </c>
      <c r="HQT15" s="20" t="s">
        <v>8</v>
      </c>
      <c r="HQU15" s="20" t="s">
        <v>8</v>
      </c>
      <c r="HQV15" s="20" t="s">
        <v>8</v>
      </c>
      <c r="HQW15" s="20" t="s">
        <v>8</v>
      </c>
      <c r="HQX15" s="20" t="s">
        <v>8</v>
      </c>
      <c r="HQY15" s="20" t="s">
        <v>8</v>
      </c>
      <c r="HQZ15" s="20" t="s">
        <v>8</v>
      </c>
      <c r="HRA15" s="20" t="s">
        <v>8</v>
      </c>
      <c r="HRB15" s="20" t="s">
        <v>8</v>
      </c>
      <c r="HRC15" s="20" t="s">
        <v>8</v>
      </c>
      <c r="HRD15" s="20" t="s">
        <v>8</v>
      </c>
      <c r="HRE15" s="20" t="s">
        <v>8</v>
      </c>
      <c r="HRF15" s="20" t="s">
        <v>8</v>
      </c>
      <c r="HRG15" s="20" t="s">
        <v>8</v>
      </c>
      <c r="HRH15" s="20" t="s">
        <v>8</v>
      </c>
      <c r="HRI15" s="20" t="s">
        <v>8</v>
      </c>
      <c r="HRJ15" s="20" t="s">
        <v>8</v>
      </c>
      <c r="HRK15" s="20" t="s">
        <v>8</v>
      </c>
      <c r="HRL15" s="20" t="s">
        <v>8</v>
      </c>
      <c r="HRM15" s="20" t="s">
        <v>8</v>
      </c>
      <c r="HRN15" s="20" t="s">
        <v>8</v>
      </c>
      <c r="HRO15" s="20" t="s">
        <v>8</v>
      </c>
      <c r="HRP15" s="20" t="s">
        <v>8</v>
      </c>
      <c r="HRQ15" s="20" t="s">
        <v>8</v>
      </c>
      <c r="HRR15" s="20" t="s">
        <v>8</v>
      </c>
      <c r="HRS15" s="20" t="s">
        <v>8</v>
      </c>
      <c r="HRT15" s="20" t="s">
        <v>8</v>
      </c>
      <c r="HRU15" s="20" t="s">
        <v>8</v>
      </c>
      <c r="HRV15" s="20" t="s">
        <v>8</v>
      </c>
      <c r="HRW15" s="20" t="s">
        <v>8</v>
      </c>
      <c r="HRX15" s="20" t="s">
        <v>8</v>
      </c>
      <c r="HRY15" s="20" t="s">
        <v>8</v>
      </c>
      <c r="HRZ15" s="20" t="s">
        <v>8</v>
      </c>
      <c r="HSA15" s="20" t="s">
        <v>8</v>
      </c>
      <c r="HSB15" s="20" t="s">
        <v>8</v>
      </c>
      <c r="HSC15" s="20" t="s">
        <v>8</v>
      </c>
      <c r="HSD15" s="20" t="s">
        <v>8</v>
      </c>
      <c r="HSE15" s="20" t="s">
        <v>8</v>
      </c>
      <c r="HSF15" s="20" t="s">
        <v>8</v>
      </c>
      <c r="HSG15" s="20" t="s">
        <v>8</v>
      </c>
      <c r="HSH15" s="20" t="s">
        <v>8</v>
      </c>
      <c r="HSI15" s="20" t="s">
        <v>8</v>
      </c>
      <c r="HSJ15" s="20" t="s">
        <v>8</v>
      </c>
      <c r="HSK15" s="20" t="s">
        <v>8</v>
      </c>
      <c r="HSL15" s="20" t="s">
        <v>8</v>
      </c>
      <c r="HSM15" s="20" t="s">
        <v>8</v>
      </c>
      <c r="HSN15" s="20" t="s">
        <v>8</v>
      </c>
      <c r="HSO15" s="20" t="s">
        <v>8</v>
      </c>
      <c r="HSP15" s="20" t="s">
        <v>8</v>
      </c>
      <c r="HSQ15" s="20" t="s">
        <v>8</v>
      </c>
      <c r="HSR15" s="20" t="s">
        <v>8</v>
      </c>
      <c r="HSS15" s="20" t="s">
        <v>8</v>
      </c>
      <c r="HST15" s="20" t="s">
        <v>8</v>
      </c>
      <c r="HSU15" s="20" t="s">
        <v>8</v>
      </c>
      <c r="HSV15" s="20" t="s">
        <v>8</v>
      </c>
      <c r="HSW15" s="20" t="s">
        <v>8</v>
      </c>
      <c r="HSX15" s="20" t="s">
        <v>8</v>
      </c>
      <c r="HSY15" s="20" t="s">
        <v>8</v>
      </c>
      <c r="HSZ15" s="20" t="s">
        <v>8</v>
      </c>
      <c r="HTA15" s="20" t="s">
        <v>8</v>
      </c>
      <c r="HTB15" s="20" t="s">
        <v>8</v>
      </c>
      <c r="HTC15" s="20" t="s">
        <v>8</v>
      </c>
      <c r="HTD15" s="20" t="s">
        <v>8</v>
      </c>
      <c r="HTE15" s="20" t="s">
        <v>8</v>
      </c>
      <c r="HTF15" s="20" t="s">
        <v>8</v>
      </c>
      <c r="HTG15" s="20" t="s">
        <v>8</v>
      </c>
      <c r="HTH15" s="20" t="s">
        <v>8</v>
      </c>
      <c r="HTI15" s="20" t="s">
        <v>8</v>
      </c>
      <c r="HTJ15" s="20" t="s">
        <v>8</v>
      </c>
      <c r="HTK15" s="20" t="s">
        <v>8</v>
      </c>
      <c r="HTL15" s="20" t="s">
        <v>8</v>
      </c>
      <c r="HTM15" s="20" t="s">
        <v>8</v>
      </c>
      <c r="HTN15" s="20" t="s">
        <v>8</v>
      </c>
      <c r="HTO15" s="20" t="s">
        <v>8</v>
      </c>
      <c r="HTP15" s="20" t="s">
        <v>8</v>
      </c>
      <c r="HTQ15" s="20" t="s">
        <v>8</v>
      </c>
      <c r="HTR15" s="20" t="s">
        <v>8</v>
      </c>
      <c r="HTS15" s="20" t="s">
        <v>8</v>
      </c>
      <c r="HTT15" s="20" t="s">
        <v>8</v>
      </c>
      <c r="HTU15" s="20" t="s">
        <v>8</v>
      </c>
      <c r="HTV15" s="20" t="s">
        <v>8</v>
      </c>
      <c r="HTW15" s="20" t="s">
        <v>8</v>
      </c>
      <c r="HTX15" s="20" t="s">
        <v>8</v>
      </c>
      <c r="HTY15" s="20" t="s">
        <v>8</v>
      </c>
      <c r="HTZ15" s="20" t="s">
        <v>8</v>
      </c>
      <c r="HUA15" s="20" t="s">
        <v>8</v>
      </c>
      <c r="HUB15" s="20" t="s">
        <v>8</v>
      </c>
      <c r="HUC15" s="20" t="s">
        <v>8</v>
      </c>
      <c r="HUD15" s="20" t="s">
        <v>8</v>
      </c>
      <c r="HUE15" s="20" t="s">
        <v>8</v>
      </c>
      <c r="HUF15" s="20" t="s">
        <v>8</v>
      </c>
      <c r="HUG15" s="20" t="s">
        <v>8</v>
      </c>
      <c r="HUH15" s="20" t="s">
        <v>8</v>
      </c>
      <c r="HUI15" s="20" t="s">
        <v>8</v>
      </c>
      <c r="HUJ15" s="20" t="s">
        <v>8</v>
      </c>
      <c r="HUK15" s="20" t="s">
        <v>8</v>
      </c>
      <c r="HUL15" s="20" t="s">
        <v>8</v>
      </c>
      <c r="HUM15" s="20" t="s">
        <v>8</v>
      </c>
      <c r="HUN15" s="20" t="s">
        <v>8</v>
      </c>
      <c r="HUO15" s="20" t="s">
        <v>8</v>
      </c>
      <c r="HUP15" s="20" t="s">
        <v>8</v>
      </c>
      <c r="HUQ15" s="20" t="s">
        <v>8</v>
      </c>
      <c r="HUR15" s="20" t="s">
        <v>8</v>
      </c>
      <c r="HUS15" s="20" t="s">
        <v>8</v>
      </c>
      <c r="HUT15" s="20" t="s">
        <v>8</v>
      </c>
      <c r="HUU15" s="20" t="s">
        <v>8</v>
      </c>
      <c r="HUV15" s="20" t="s">
        <v>8</v>
      </c>
      <c r="HUW15" s="20" t="s">
        <v>8</v>
      </c>
      <c r="HUX15" s="20" t="s">
        <v>8</v>
      </c>
      <c r="HUY15" s="20" t="s">
        <v>8</v>
      </c>
      <c r="HUZ15" s="20" t="s">
        <v>8</v>
      </c>
      <c r="HVA15" s="20" t="s">
        <v>8</v>
      </c>
      <c r="HVB15" s="20" t="s">
        <v>8</v>
      </c>
      <c r="HVC15" s="20" t="s">
        <v>8</v>
      </c>
      <c r="HVD15" s="20" t="s">
        <v>8</v>
      </c>
      <c r="HVE15" s="20" t="s">
        <v>8</v>
      </c>
      <c r="HVF15" s="20" t="s">
        <v>8</v>
      </c>
      <c r="HVG15" s="20" t="s">
        <v>8</v>
      </c>
      <c r="HVH15" s="20" t="s">
        <v>8</v>
      </c>
      <c r="HVI15" s="20" t="s">
        <v>8</v>
      </c>
      <c r="HVJ15" s="20" t="s">
        <v>8</v>
      </c>
      <c r="HVK15" s="20" t="s">
        <v>8</v>
      </c>
      <c r="HVL15" s="20" t="s">
        <v>8</v>
      </c>
      <c r="HVM15" s="20" t="s">
        <v>8</v>
      </c>
      <c r="HVN15" s="20" t="s">
        <v>8</v>
      </c>
      <c r="HVO15" s="20" t="s">
        <v>8</v>
      </c>
      <c r="HVP15" s="20" t="s">
        <v>8</v>
      </c>
      <c r="HVQ15" s="20" t="s">
        <v>8</v>
      </c>
      <c r="HVR15" s="20" t="s">
        <v>8</v>
      </c>
      <c r="HVS15" s="20" t="s">
        <v>8</v>
      </c>
      <c r="HVT15" s="20" t="s">
        <v>8</v>
      </c>
      <c r="HVU15" s="20" t="s">
        <v>8</v>
      </c>
      <c r="HVV15" s="20" t="s">
        <v>8</v>
      </c>
      <c r="HVW15" s="20" t="s">
        <v>8</v>
      </c>
      <c r="HVX15" s="20" t="s">
        <v>8</v>
      </c>
      <c r="HVY15" s="20" t="s">
        <v>8</v>
      </c>
      <c r="HVZ15" s="20" t="s">
        <v>8</v>
      </c>
      <c r="HWA15" s="20" t="s">
        <v>8</v>
      </c>
      <c r="HWB15" s="20" t="s">
        <v>8</v>
      </c>
      <c r="HWC15" s="20" t="s">
        <v>8</v>
      </c>
      <c r="HWD15" s="20" t="s">
        <v>8</v>
      </c>
      <c r="HWE15" s="20" t="s">
        <v>8</v>
      </c>
      <c r="HWF15" s="20" t="s">
        <v>8</v>
      </c>
      <c r="HWG15" s="20" t="s">
        <v>8</v>
      </c>
      <c r="HWH15" s="20" t="s">
        <v>8</v>
      </c>
      <c r="HWI15" s="20" t="s">
        <v>8</v>
      </c>
      <c r="HWJ15" s="20" t="s">
        <v>8</v>
      </c>
      <c r="HWK15" s="20" t="s">
        <v>8</v>
      </c>
      <c r="HWL15" s="20" t="s">
        <v>8</v>
      </c>
      <c r="HWM15" s="20" t="s">
        <v>8</v>
      </c>
      <c r="HWN15" s="20" t="s">
        <v>8</v>
      </c>
      <c r="HWO15" s="20" t="s">
        <v>8</v>
      </c>
      <c r="HWP15" s="20" t="s">
        <v>8</v>
      </c>
      <c r="HWQ15" s="20" t="s">
        <v>8</v>
      </c>
      <c r="HWR15" s="20" t="s">
        <v>8</v>
      </c>
      <c r="HWS15" s="20" t="s">
        <v>8</v>
      </c>
      <c r="HWT15" s="20" t="s">
        <v>8</v>
      </c>
      <c r="HWU15" s="20" t="s">
        <v>8</v>
      </c>
      <c r="HWV15" s="20" t="s">
        <v>8</v>
      </c>
      <c r="HWW15" s="20" t="s">
        <v>8</v>
      </c>
      <c r="HWX15" s="20" t="s">
        <v>8</v>
      </c>
      <c r="HWY15" s="20" t="s">
        <v>8</v>
      </c>
      <c r="HWZ15" s="20" t="s">
        <v>8</v>
      </c>
      <c r="HXA15" s="20" t="s">
        <v>8</v>
      </c>
      <c r="HXB15" s="20" t="s">
        <v>8</v>
      </c>
      <c r="HXC15" s="20" t="s">
        <v>8</v>
      </c>
      <c r="HXD15" s="20" t="s">
        <v>8</v>
      </c>
      <c r="HXE15" s="20" t="s">
        <v>8</v>
      </c>
      <c r="HXF15" s="20" t="s">
        <v>8</v>
      </c>
      <c r="HXG15" s="20" t="s">
        <v>8</v>
      </c>
      <c r="HXH15" s="20" t="s">
        <v>8</v>
      </c>
      <c r="HXI15" s="20" t="s">
        <v>8</v>
      </c>
      <c r="HXJ15" s="20" t="s">
        <v>8</v>
      </c>
      <c r="HXK15" s="20" t="s">
        <v>8</v>
      </c>
      <c r="HXL15" s="20" t="s">
        <v>8</v>
      </c>
      <c r="HXM15" s="20" t="s">
        <v>8</v>
      </c>
      <c r="HXN15" s="20" t="s">
        <v>8</v>
      </c>
      <c r="HXO15" s="20" t="s">
        <v>8</v>
      </c>
      <c r="HXP15" s="20" t="s">
        <v>8</v>
      </c>
      <c r="HXQ15" s="20" t="s">
        <v>8</v>
      </c>
      <c r="HXR15" s="20" t="s">
        <v>8</v>
      </c>
      <c r="HXS15" s="20" t="s">
        <v>8</v>
      </c>
      <c r="HXT15" s="20" t="s">
        <v>8</v>
      </c>
      <c r="HXU15" s="20" t="s">
        <v>8</v>
      </c>
      <c r="HXV15" s="20" t="s">
        <v>8</v>
      </c>
      <c r="HXW15" s="20" t="s">
        <v>8</v>
      </c>
      <c r="HXX15" s="20" t="s">
        <v>8</v>
      </c>
      <c r="HXY15" s="20" t="s">
        <v>8</v>
      </c>
      <c r="HXZ15" s="20" t="s">
        <v>8</v>
      </c>
      <c r="HYA15" s="20" t="s">
        <v>8</v>
      </c>
      <c r="HYB15" s="20" t="s">
        <v>8</v>
      </c>
      <c r="HYC15" s="20" t="s">
        <v>8</v>
      </c>
      <c r="HYD15" s="20" t="s">
        <v>8</v>
      </c>
      <c r="HYE15" s="20" t="s">
        <v>8</v>
      </c>
      <c r="HYF15" s="20" t="s">
        <v>8</v>
      </c>
      <c r="HYG15" s="20" t="s">
        <v>8</v>
      </c>
      <c r="HYH15" s="20" t="s">
        <v>8</v>
      </c>
      <c r="HYI15" s="20" t="s">
        <v>8</v>
      </c>
      <c r="HYJ15" s="20" t="s">
        <v>8</v>
      </c>
      <c r="HYK15" s="20" t="s">
        <v>8</v>
      </c>
      <c r="HYL15" s="20" t="s">
        <v>8</v>
      </c>
      <c r="HYM15" s="20" t="s">
        <v>8</v>
      </c>
      <c r="HYN15" s="20" t="s">
        <v>8</v>
      </c>
      <c r="HYO15" s="20" t="s">
        <v>8</v>
      </c>
      <c r="HYP15" s="20" t="s">
        <v>8</v>
      </c>
      <c r="HYQ15" s="20" t="s">
        <v>8</v>
      </c>
      <c r="HYR15" s="20" t="s">
        <v>8</v>
      </c>
      <c r="HYS15" s="20" t="s">
        <v>8</v>
      </c>
      <c r="HYT15" s="20" t="s">
        <v>8</v>
      </c>
      <c r="HYU15" s="20" t="s">
        <v>8</v>
      </c>
      <c r="HYV15" s="20" t="s">
        <v>8</v>
      </c>
      <c r="HYW15" s="20" t="s">
        <v>8</v>
      </c>
      <c r="HYX15" s="20" t="s">
        <v>8</v>
      </c>
      <c r="HYY15" s="20" t="s">
        <v>8</v>
      </c>
      <c r="HYZ15" s="20" t="s">
        <v>8</v>
      </c>
      <c r="HZA15" s="20" t="s">
        <v>8</v>
      </c>
      <c r="HZB15" s="20" t="s">
        <v>8</v>
      </c>
      <c r="HZC15" s="20" t="s">
        <v>8</v>
      </c>
      <c r="HZD15" s="20" t="s">
        <v>8</v>
      </c>
      <c r="HZE15" s="20" t="s">
        <v>8</v>
      </c>
      <c r="HZF15" s="20" t="s">
        <v>8</v>
      </c>
      <c r="HZG15" s="20" t="s">
        <v>8</v>
      </c>
      <c r="HZH15" s="20" t="s">
        <v>8</v>
      </c>
      <c r="HZI15" s="20" t="s">
        <v>8</v>
      </c>
      <c r="HZJ15" s="20" t="s">
        <v>8</v>
      </c>
      <c r="HZK15" s="20" t="s">
        <v>8</v>
      </c>
      <c r="HZL15" s="20" t="s">
        <v>8</v>
      </c>
      <c r="HZM15" s="20" t="s">
        <v>8</v>
      </c>
      <c r="HZN15" s="20" t="s">
        <v>8</v>
      </c>
      <c r="HZO15" s="20" t="s">
        <v>8</v>
      </c>
      <c r="HZP15" s="20" t="s">
        <v>8</v>
      </c>
      <c r="HZQ15" s="20" t="s">
        <v>8</v>
      </c>
      <c r="HZR15" s="20" t="s">
        <v>8</v>
      </c>
      <c r="HZS15" s="20" t="s">
        <v>8</v>
      </c>
      <c r="HZT15" s="20" t="s">
        <v>8</v>
      </c>
      <c r="HZU15" s="20" t="s">
        <v>8</v>
      </c>
      <c r="HZV15" s="20" t="s">
        <v>8</v>
      </c>
      <c r="HZW15" s="20" t="s">
        <v>8</v>
      </c>
      <c r="HZX15" s="20" t="s">
        <v>8</v>
      </c>
      <c r="HZY15" s="20" t="s">
        <v>8</v>
      </c>
      <c r="HZZ15" s="20" t="s">
        <v>8</v>
      </c>
      <c r="IAA15" s="20" t="s">
        <v>8</v>
      </c>
      <c r="IAB15" s="20" t="s">
        <v>8</v>
      </c>
      <c r="IAC15" s="20" t="s">
        <v>8</v>
      </c>
      <c r="IAD15" s="20" t="s">
        <v>8</v>
      </c>
      <c r="IAE15" s="20" t="s">
        <v>8</v>
      </c>
      <c r="IAF15" s="20" t="s">
        <v>8</v>
      </c>
      <c r="IAG15" s="20" t="s">
        <v>8</v>
      </c>
      <c r="IAH15" s="20" t="s">
        <v>8</v>
      </c>
      <c r="IAI15" s="20" t="s">
        <v>8</v>
      </c>
      <c r="IAJ15" s="20" t="s">
        <v>8</v>
      </c>
      <c r="IAK15" s="20" t="s">
        <v>8</v>
      </c>
      <c r="IAL15" s="20" t="s">
        <v>8</v>
      </c>
      <c r="IAM15" s="20" t="s">
        <v>8</v>
      </c>
      <c r="IAN15" s="20" t="s">
        <v>8</v>
      </c>
      <c r="IAO15" s="20" t="s">
        <v>8</v>
      </c>
      <c r="IAP15" s="20" t="s">
        <v>8</v>
      </c>
      <c r="IAQ15" s="20" t="s">
        <v>8</v>
      </c>
      <c r="IAR15" s="20" t="s">
        <v>8</v>
      </c>
      <c r="IAS15" s="20" t="s">
        <v>8</v>
      </c>
      <c r="IAT15" s="20" t="s">
        <v>8</v>
      </c>
      <c r="IAU15" s="20" t="s">
        <v>8</v>
      </c>
      <c r="IAV15" s="20" t="s">
        <v>8</v>
      </c>
      <c r="IAW15" s="20" t="s">
        <v>8</v>
      </c>
      <c r="IAX15" s="20" t="s">
        <v>8</v>
      </c>
      <c r="IAY15" s="20" t="s">
        <v>8</v>
      </c>
      <c r="IAZ15" s="20" t="s">
        <v>8</v>
      </c>
      <c r="IBA15" s="20" t="s">
        <v>8</v>
      </c>
      <c r="IBB15" s="20" t="s">
        <v>8</v>
      </c>
      <c r="IBC15" s="20" t="s">
        <v>8</v>
      </c>
      <c r="IBD15" s="20" t="s">
        <v>8</v>
      </c>
      <c r="IBE15" s="20" t="s">
        <v>8</v>
      </c>
      <c r="IBF15" s="20" t="s">
        <v>8</v>
      </c>
      <c r="IBG15" s="20" t="s">
        <v>8</v>
      </c>
      <c r="IBH15" s="20" t="s">
        <v>8</v>
      </c>
      <c r="IBI15" s="20" t="s">
        <v>8</v>
      </c>
      <c r="IBJ15" s="20" t="s">
        <v>8</v>
      </c>
      <c r="IBK15" s="20" t="s">
        <v>8</v>
      </c>
      <c r="IBL15" s="20" t="s">
        <v>8</v>
      </c>
      <c r="IBM15" s="20" t="s">
        <v>8</v>
      </c>
      <c r="IBN15" s="20" t="s">
        <v>8</v>
      </c>
      <c r="IBO15" s="20" t="s">
        <v>8</v>
      </c>
      <c r="IBP15" s="20" t="s">
        <v>8</v>
      </c>
      <c r="IBQ15" s="20" t="s">
        <v>8</v>
      </c>
      <c r="IBR15" s="20" t="s">
        <v>8</v>
      </c>
      <c r="IBS15" s="20" t="s">
        <v>8</v>
      </c>
      <c r="IBT15" s="20" t="s">
        <v>8</v>
      </c>
      <c r="IBU15" s="20" t="s">
        <v>8</v>
      </c>
      <c r="IBV15" s="20" t="s">
        <v>8</v>
      </c>
      <c r="IBW15" s="20" t="s">
        <v>8</v>
      </c>
      <c r="IBX15" s="20" t="s">
        <v>8</v>
      </c>
      <c r="IBY15" s="20" t="s">
        <v>8</v>
      </c>
      <c r="IBZ15" s="20" t="s">
        <v>8</v>
      </c>
      <c r="ICA15" s="20" t="s">
        <v>8</v>
      </c>
      <c r="ICB15" s="20" t="s">
        <v>8</v>
      </c>
      <c r="ICC15" s="20" t="s">
        <v>8</v>
      </c>
      <c r="ICD15" s="20" t="s">
        <v>8</v>
      </c>
      <c r="ICE15" s="20" t="s">
        <v>8</v>
      </c>
      <c r="ICF15" s="20" t="s">
        <v>8</v>
      </c>
      <c r="ICG15" s="20" t="s">
        <v>8</v>
      </c>
      <c r="ICH15" s="20" t="s">
        <v>8</v>
      </c>
      <c r="ICI15" s="20" t="s">
        <v>8</v>
      </c>
      <c r="ICJ15" s="20" t="s">
        <v>8</v>
      </c>
      <c r="ICK15" s="20" t="s">
        <v>8</v>
      </c>
      <c r="ICL15" s="20" t="s">
        <v>8</v>
      </c>
      <c r="ICM15" s="20" t="s">
        <v>8</v>
      </c>
      <c r="ICN15" s="20" t="s">
        <v>8</v>
      </c>
      <c r="ICO15" s="20" t="s">
        <v>8</v>
      </c>
      <c r="ICP15" s="20" t="s">
        <v>8</v>
      </c>
      <c r="ICQ15" s="20" t="s">
        <v>8</v>
      </c>
      <c r="ICR15" s="20" t="s">
        <v>8</v>
      </c>
      <c r="ICS15" s="20" t="s">
        <v>8</v>
      </c>
      <c r="ICT15" s="20" t="s">
        <v>8</v>
      </c>
      <c r="ICU15" s="20" t="s">
        <v>8</v>
      </c>
      <c r="ICV15" s="20" t="s">
        <v>8</v>
      </c>
      <c r="ICW15" s="20" t="s">
        <v>8</v>
      </c>
      <c r="ICX15" s="20" t="s">
        <v>8</v>
      </c>
      <c r="ICY15" s="20" t="s">
        <v>8</v>
      </c>
      <c r="ICZ15" s="20" t="s">
        <v>8</v>
      </c>
      <c r="IDA15" s="20" t="s">
        <v>8</v>
      </c>
      <c r="IDB15" s="20" t="s">
        <v>8</v>
      </c>
      <c r="IDC15" s="20" t="s">
        <v>8</v>
      </c>
      <c r="IDD15" s="20" t="s">
        <v>8</v>
      </c>
      <c r="IDE15" s="20" t="s">
        <v>8</v>
      </c>
      <c r="IDF15" s="20" t="s">
        <v>8</v>
      </c>
      <c r="IDG15" s="20" t="s">
        <v>8</v>
      </c>
      <c r="IDH15" s="20" t="s">
        <v>8</v>
      </c>
      <c r="IDI15" s="20" t="s">
        <v>8</v>
      </c>
      <c r="IDJ15" s="20" t="s">
        <v>8</v>
      </c>
      <c r="IDK15" s="20" t="s">
        <v>8</v>
      </c>
      <c r="IDL15" s="20" t="s">
        <v>8</v>
      </c>
      <c r="IDM15" s="20" t="s">
        <v>8</v>
      </c>
      <c r="IDN15" s="20" t="s">
        <v>8</v>
      </c>
      <c r="IDO15" s="20" t="s">
        <v>8</v>
      </c>
      <c r="IDP15" s="20" t="s">
        <v>8</v>
      </c>
      <c r="IDQ15" s="20" t="s">
        <v>8</v>
      </c>
      <c r="IDR15" s="20" t="s">
        <v>8</v>
      </c>
      <c r="IDS15" s="20" t="s">
        <v>8</v>
      </c>
      <c r="IDT15" s="20" t="s">
        <v>8</v>
      </c>
      <c r="IDU15" s="20" t="s">
        <v>8</v>
      </c>
      <c r="IDV15" s="20" t="s">
        <v>8</v>
      </c>
      <c r="IDW15" s="20" t="s">
        <v>8</v>
      </c>
      <c r="IDX15" s="20" t="s">
        <v>8</v>
      </c>
      <c r="IDY15" s="20" t="s">
        <v>8</v>
      </c>
      <c r="IDZ15" s="20" t="s">
        <v>8</v>
      </c>
      <c r="IEA15" s="20" t="s">
        <v>8</v>
      </c>
      <c r="IEB15" s="20" t="s">
        <v>8</v>
      </c>
      <c r="IEC15" s="20" t="s">
        <v>8</v>
      </c>
      <c r="IED15" s="20" t="s">
        <v>8</v>
      </c>
      <c r="IEE15" s="20" t="s">
        <v>8</v>
      </c>
      <c r="IEF15" s="20" t="s">
        <v>8</v>
      </c>
      <c r="IEG15" s="20" t="s">
        <v>8</v>
      </c>
      <c r="IEH15" s="20" t="s">
        <v>8</v>
      </c>
      <c r="IEI15" s="20" t="s">
        <v>8</v>
      </c>
      <c r="IEJ15" s="20" t="s">
        <v>8</v>
      </c>
      <c r="IEK15" s="20" t="s">
        <v>8</v>
      </c>
      <c r="IEL15" s="20" t="s">
        <v>8</v>
      </c>
      <c r="IEM15" s="20" t="s">
        <v>8</v>
      </c>
      <c r="IEN15" s="20" t="s">
        <v>8</v>
      </c>
      <c r="IEO15" s="20" t="s">
        <v>8</v>
      </c>
      <c r="IEP15" s="20" t="s">
        <v>8</v>
      </c>
      <c r="IEQ15" s="20" t="s">
        <v>8</v>
      </c>
      <c r="IER15" s="20" t="s">
        <v>8</v>
      </c>
      <c r="IES15" s="20" t="s">
        <v>8</v>
      </c>
      <c r="IET15" s="20" t="s">
        <v>8</v>
      </c>
      <c r="IEU15" s="20" t="s">
        <v>8</v>
      </c>
      <c r="IEV15" s="20" t="s">
        <v>8</v>
      </c>
      <c r="IEW15" s="20" t="s">
        <v>8</v>
      </c>
      <c r="IEX15" s="20" t="s">
        <v>8</v>
      </c>
      <c r="IEY15" s="20" t="s">
        <v>8</v>
      </c>
      <c r="IEZ15" s="20" t="s">
        <v>8</v>
      </c>
      <c r="IFA15" s="20" t="s">
        <v>8</v>
      </c>
      <c r="IFB15" s="20" t="s">
        <v>8</v>
      </c>
      <c r="IFC15" s="20" t="s">
        <v>8</v>
      </c>
      <c r="IFD15" s="20" t="s">
        <v>8</v>
      </c>
      <c r="IFE15" s="20" t="s">
        <v>8</v>
      </c>
      <c r="IFF15" s="20" t="s">
        <v>8</v>
      </c>
      <c r="IFG15" s="20" t="s">
        <v>8</v>
      </c>
      <c r="IFH15" s="20" t="s">
        <v>8</v>
      </c>
      <c r="IFI15" s="20" t="s">
        <v>8</v>
      </c>
      <c r="IFJ15" s="20" t="s">
        <v>8</v>
      </c>
      <c r="IFK15" s="20" t="s">
        <v>8</v>
      </c>
      <c r="IFL15" s="20" t="s">
        <v>8</v>
      </c>
      <c r="IFM15" s="20" t="s">
        <v>8</v>
      </c>
      <c r="IFN15" s="20" t="s">
        <v>8</v>
      </c>
      <c r="IFO15" s="20" t="s">
        <v>8</v>
      </c>
      <c r="IFP15" s="20" t="s">
        <v>8</v>
      </c>
      <c r="IFQ15" s="20" t="s">
        <v>8</v>
      </c>
      <c r="IFR15" s="20" t="s">
        <v>8</v>
      </c>
      <c r="IFS15" s="20" t="s">
        <v>8</v>
      </c>
      <c r="IFT15" s="20" t="s">
        <v>8</v>
      </c>
      <c r="IFU15" s="20" t="s">
        <v>8</v>
      </c>
      <c r="IFV15" s="20" t="s">
        <v>8</v>
      </c>
      <c r="IFW15" s="20" t="s">
        <v>8</v>
      </c>
      <c r="IFX15" s="20" t="s">
        <v>8</v>
      </c>
      <c r="IFY15" s="20" t="s">
        <v>8</v>
      </c>
      <c r="IFZ15" s="20" t="s">
        <v>8</v>
      </c>
      <c r="IGA15" s="20" t="s">
        <v>8</v>
      </c>
      <c r="IGB15" s="20" t="s">
        <v>8</v>
      </c>
      <c r="IGC15" s="20" t="s">
        <v>8</v>
      </c>
      <c r="IGD15" s="20" t="s">
        <v>8</v>
      </c>
      <c r="IGE15" s="20" t="s">
        <v>8</v>
      </c>
      <c r="IGF15" s="20" t="s">
        <v>8</v>
      </c>
      <c r="IGG15" s="20" t="s">
        <v>8</v>
      </c>
      <c r="IGH15" s="20" t="s">
        <v>8</v>
      </c>
      <c r="IGI15" s="20" t="s">
        <v>8</v>
      </c>
      <c r="IGJ15" s="20" t="s">
        <v>8</v>
      </c>
      <c r="IGK15" s="20" t="s">
        <v>8</v>
      </c>
      <c r="IGL15" s="20" t="s">
        <v>8</v>
      </c>
      <c r="IGM15" s="20" t="s">
        <v>8</v>
      </c>
      <c r="IGN15" s="20" t="s">
        <v>8</v>
      </c>
      <c r="IGO15" s="20" t="s">
        <v>8</v>
      </c>
      <c r="IGP15" s="20" t="s">
        <v>8</v>
      </c>
      <c r="IGQ15" s="20" t="s">
        <v>8</v>
      </c>
      <c r="IGR15" s="20" t="s">
        <v>8</v>
      </c>
      <c r="IGS15" s="20" t="s">
        <v>8</v>
      </c>
      <c r="IGT15" s="20" t="s">
        <v>8</v>
      </c>
      <c r="IGU15" s="20" t="s">
        <v>8</v>
      </c>
      <c r="IGV15" s="20" t="s">
        <v>8</v>
      </c>
      <c r="IGW15" s="20" t="s">
        <v>8</v>
      </c>
      <c r="IGX15" s="20" t="s">
        <v>8</v>
      </c>
      <c r="IGY15" s="20" t="s">
        <v>8</v>
      </c>
      <c r="IGZ15" s="20" t="s">
        <v>8</v>
      </c>
      <c r="IHA15" s="20" t="s">
        <v>8</v>
      </c>
      <c r="IHB15" s="20" t="s">
        <v>8</v>
      </c>
      <c r="IHC15" s="20" t="s">
        <v>8</v>
      </c>
      <c r="IHD15" s="20" t="s">
        <v>8</v>
      </c>
      <c r="IHE15" s="20" t="s">
        <v>8</v>
      </c>
      <c r="IHF15" s="20" t="s">
        <v>8</v>
      </c>
      <c r="IHG15" s="20" t="s">
        <v>8</v>
      </c>
      <c r="IHH15" s="20" t="s">
        <v>8</v>
      </c>
      <c r="IHI15" s="20" t="s">
        <v>8</v>
      </c>
      <c r="IHJ15" s="20" t="s">
        <v>8</v>
      </c>
      <c r="IHK15" s="20" t="s">
        <v>8</v>
      </c>
      <c r="IHL15" s="20" t="s">
        <v>8</v>
      </c>
      <c r="IHM15" s="20" t="s">
        <v>8</v>
      </c>
      <c r="IHN15" s="20" t="s">
        <v>8</v>
      </c>
      <c r="IHO15" s="20" t="s">
        <v>8</v>
      </c>
      <c r="IHP15" s="20" t="s">
        <v>8</v>
      </c>
      <c r="IHQ15" s="20" t="s">
        <v>8</v>
      </c>
      <c r="IHR15" s="20" t="s">
        <v>8</v>
      </c>
      <c r="IHS15" s="20" t="s">
        <v>8</v>
      </c>
      <c r="IHT15" s="20" t="s">
        <v>8</v>
      </c>
      <c r="IHU15" s="20" t="s">
        <v>8</v>
      </c>
      <c r="IHV15" s="20" t="s">
        <v>8</v>
      </c>
      <c r="IHW15" s="20" t="s">
        <v>8</v>
      </c>
      <c r="IHX15" s="20" t="s">
        <v>8</v>
      </c>
      <c r="IHY15" s="20" t="s">
        <v>8</v>
      </c>
      <c r="IHZ15" s="20" t="s">
        <v>8</v>
      </c>
      <c r="IIA15" s="20" t="s">
        <v>8</v>
      </c>
      <c r="IIB15" s="20" t="s">
        <v>8</v>
      </c>
      <c r="IIC15" s="20" t="s">
        <v>8</v>
      </c>
      <c r="IID15" s="20" t="s">
        <v>8</v>
      </c>
      <c r="IIE15" s="20" t="s">
        <v>8</v>
      </c>
      <c r="IIF15" s="20" t="s">
        <v>8</v>
      </c>
      <c r="IIG15" s="20" t="s">
        <v>8</v>
      </c>
      <c r="IIH15" s="20" t="s">
        <v>8</v>
      </c>
      <c r="III15" s="20" t="s">
        <v>8</v>
      </c>
      <c r="IIJ15" s="20" t="s">
        <v>8</v>
      </c>
      <c r="IIK15" s="20" t="s">
        <v>8</v>
      </c>
      <c r="IIL15" s="20" t="s">
        <v>8</v>
      </c>
      <c r="IIM15" s="20" t="s">
        <v>8</v>
      </c>
      <c r="IIN15" s="20" t="s">
        <v>8</v>
      </c>
      <c r="IIO15" s="20" t="s">
        <v>8</v>
      </c>
      <c r="IIP15" s="20" t="s">
        <v>8</v>
      </c>
      <c r="IIQ15" s="20" t="s">
        <v>8</v>
      </c>
      <c r="IIR15" s="20" t="s">
        <v>8</v>
      </c>
      <c r="IIS15" s="20" t="s">
        <v>8</v>
      </c>
      <c r="IIT15" s="20" t="s">
        <v>8</v>
      </c>
      <c r="IIU15" s="20" t="s">
        <v>8</v>
      </c>
      <c r="IIV15" s="20" t="s">
        <v>8</v>
      </c>
      <c r="IIW15" s="20" t="s">
        <v>8</v>
      </c>
      <c r="IIX15" s="20" t="s">
        <v>8</v>
      </c>
      <c r="IIY15" s="20" t="s">
        <v>8</v>
      </c>
      <c r="IIZ15" s="20" t="s">
        <v>8</v>
      </c>
      <c r="IJA15" s="20" t="s">
        <v>8</v>
      </c>
      <c r="IJB15" s="20" t="s">
        <v>8</v>
      </c>
      <c r="IJC15" s="20" t="s">
        <v>8</v>
      </c>
      <c r="IJD15" s="20" t="s">
        <v>8</v>
      </c>
      <c r="IJE15" s="20" t="s">
        <v>8</v>
      </c>
      <c r="IJF15" s="20" t="s">
        <v>8</v>
      </c>
      <c r="IJG15" s="20" t="s">
        <v>8</v>
      </c>
      <c r="IJH15" s="20" t="s">
        <v>8</v>
      </c>
      <c r="IJI15" s="20" t="s">
        <v>8</v>
      </c>
      <c r="IJJ15" s="20" t="s">
        <v>8</v>
      </c>
      <c r="IJK15" s="20" t="s">
        <v>8</v>
      </c>
      <c r="IJL15" s="20" t="s">
        <v>8</v>
      </c>
      <c r="IJM15" s="20" t="s">
        <v>8</v>
      </c>
      <c r="IJN15" s="20" t="s">
        <v>8</v>
      </c>
      <c r="IJO15" s="20" t="s">
        <v>8</v>
      </c>
      <c r="IJP15" s="20" t="s">
        <v>8</v>
      </c>
      <c r="IJQ15" s="20" t="s">
        <v>8</v>
      </c>
      <c r="IJR15" s="20" t="s">
        <v>8</v>
      </c>
      <c r="IJS15" s="20" t="s">
        <v>8</v>
      </c>
      <c r="IJT15" s="20" t="s">
        <v>8</v>
      </c>
      <c r="IJU15" s="20" t="s">
        <v>8</v>
      </c>
      <c r="IJV15" s="20" t="s">
        <v>8</v>
      </c>
      <c r="IJW15" s="20" t="s">
        <v>8</v>
      </c>
      <c r="IJX15" s="20" t="s">
        <v>8</v>
      </c>
      <c r="IJY15" s="20" t="s">
        <v>8</v>
      </c>
      <c r="IJZ15" s="20" t="s">
        <v>8</v>
      </c>
      <c r="IKA15" s="20" t="s">
        <v>8</v>
      </c>
      <c r="IKB15" s="20" t="s">
        <v>8</v>
      </c>
      <c r="IKC15" s="20" t="s">
        <v>8</v>
      </c>
      <c r="IKD15" s="20" t="s">
        <v>8</v>
      </c>
      <c r="IKE15" s="20" t="s">
        <v>8</v>
      </c>
      <c r="IKF15" s="20" t="s">
        <v>8</v>
      </c>
      <c r="IKG15" s="20" t="s">
        <v>8</v>
      </c>
      <c r="IKH15" s="20" t="s">
        <v>8</v>
      </c>
      <c r="IKI15" s="20" t="s">
        <v>8</v>
      </c>
      <c r="IKJ15" s="20" t="s">
        <v>8</v>
      </c>
      <c r="IKK15" s="20" t="s">
        <v>8</v>
      </c>
      <c r="IKL15" s="20" t="s">
        <v>8</v>
      </c>
      <c r="IKM15" s="20" t="s">
        <v>8</v>
      </c>
      <c r="IKN15" s="20" t="s">
        <v>8</v>
      </c>
      <c r="IKO15" s="20" t="s">
        <v>8</v>
      </c>
      <c r="IKP15" s="20" t="s">
        <v>8</v>
      </c>
      <c r="IKQ15" s="20" t="s">
        <v>8</v>
      </c>
      <c r="IKR15" s="20" t="s">
        <v>8</v>
      </c>
      <c r="IKS15" s="20" t="s">
        <v>8</v>
      </c>
      <c r="IKT15" s="20" t="s">
        <v>8</v>
      </c>
      <c r="IKU15" s="20" t="s">
        <v>8</v>
      </c>
      <c r="IKV15" s="20" t="s">
        <v>8</v>
      </c>
      <c r="IKW15" s="20" t="s">
        <v>8</v>
      </c>
      <c r="IKX15" s="20" t="s">
        <v>8</v>
      </c>
      <c r="IKY15" s="20" t="s">
        <v>8</v>
      </c>
      <c r="IKZ15" s="20" t="s">
        <v>8</v>
      </c>
      <c r="ILA15" s="20" t="s">
        <v>8</v>
      </c>
      <c r="ILB15" s="20" t="s">
        <v>8</v>
      </c>
      <c r="ILC15" s="20" t="s">
        <v>8</v>
      </c>
      <c r="ILD15" s="20" t="s">
        <v>8</v>
      </c>
      <c r="ILE15" s="20" t="s">
        <v>8</v>
      </c>
      <c r="ILF15" s="20" t="s">
        <v>8</v>
      </c>
      <c r="ILG15" s="20" t="s">
        <v>8</v>
      </c>
      <c r="ILH15" s="20" t="s">
        <v>8</v>
      </c>
      <c r="ILI15" s="20" t="s">
        <v>8</v>
      </c>
      <c r="ILJ15" s="20" t="s">
        <v>8</v>
      </c>
      <c r="ILK15" s="20" t="s">
        <v>8</v>
      </c>
      <c r="ILL15" s="20" t="s">
        <v>8</v>
      </c>
      <c r="ILM15" s="20" t="s">
        <v>8</v>
      </c>
      <c r="ILN15" s="20" t="s">
        <v>8</v>
      </c>
      <c r="ILO15" s="20" t="s">
        <v>8</v>
      </c>
      <c r="ILP15" s="20" t="s">
        <v>8</v>
      </c>
      <c r="ILQ15" s="20" t="s">
        <v>8</v>
      </c>
      <c r="ILR15" s="20" t="s">
        <v>8</v>
      </c>
      <c r="ILS15" s="20" t="s">
        <v>8</v>
      </c>
      <c r="ILT15" s="20" t="s">
        <v>8</v>
      </c>
      <c r="ILU15" s="20" t="s">
        <v>8</v>
      </c>
      <c r="ILV15" s="20" t="s">
        <v>8</v>
      </c>
      <c r="ILW15" s="20" t="s">
        <v>8</v>
      </c>
      <c r="ILX15" s="20" t="s">
        <v>8</v>
      </c>
      <c r="ILY15" s="20" t="s">
        <v>8</v>
      </c>
      <c r="ILZ15" s="20" t="s">
        <v>8</v>
      </c>
      <c r="IMA15" s="20" t="s">
        <v>8</v>
      </c>
      <c r="IMB15" s="20" t="s">
        <v>8</v>
      </c>
      <c r="IMC15" s="20" t="s">
        <v>8</v>
      </c>
      <c r="IMD15" s="20" t="s">
        <v>8</v>
      </c>
      <c r="IME15" s="20" t="s">
        <v>8</v>
      </c>
      <c r="IMF15" s="20" t="s">
        <v>8</v>
      </c>
      <c r="IMG15" s="20" t="s">
        <v>8</v>
      </c>
      <c r="IMH15" s="20" t="s">
        <v>8</v>
      </c>
      <c r="IMI15" s="20" t="s">
        <v>8</v>
      </c>
      <c r="IMJ15" s="20" t="s">
        <v>8</v>
      </c>
      <c r="IMK15" s="20" t="s">
        <v>8</v>
      </c>
      <c r="IML15" s="20" t="s">
        <v>8</v>
      </c>
      <c r="IMM15" s="20" t="s">
        <v>8</v>
      </c>
      <c r="IMN15" s="20" t="s">
        <v>8</v>
      </c>
      <c r="IMO15" s="20" t="s">
        <v>8</v>
      </c>
      <c r="IMP15" s="20" t="s">
        <v>8</v>
      </c>
      <c r="IMQ15" s="20" t="s">
        <v>8</v>
      </c>
      <c r="IMR15" s="20" t="s">
        <v>8</v>
      </c>
      <c r="IMS15" s="20" t="s">
        <v>8</v>
      </c>
      <c r="IMT15" s="20" t="s">
        <v>8</v>
      </c>
      <c r="IMU15" s="20" t="s">
        <v>8</v>
      </c>
      <c r="IMV15" s="20" t="s">
        <v>8</v>
      </c>
      <c r="IMW15" s="20" t="s">
        <v>8</v>
      </c>
      <c r="IMX15" s="20" t="s">
        <v>8</v>
      </c>
      <c r="IMY15" s="20" t="s">
        <v>8</v>
      </c>
      <c r="IMZ15" s="20" t="s">
        <v>8</v>
      </c>
      <c r="INA15" s="20" t="s">
        <v>8</v>
      </c>
      <c r="INB15" s="20" t="s">
        <v>8</v>
      </c>
      <c r="INC15" s="20" t="s">
        <v>8</v>
      </c>
      <c r="IND15" s="20" t="s">
        <v>8</v>
      </c>
      <c r="INE15" s="20" t="s">
        <v>8</v>
      </c>
      <c r="INF15" s="20" t="s">
        <v>8</v>
      </c>
      <c r="ING15" s="20" t="s">
        <v>8</v>
      </c>
      <c r="INH15" s="20" t="s">
        <v>8</v>
      </c>
      <c r="INI15" s="20" t="s">
        <v>8</v>
      </c>
      <c r="INJ15" s="20" t="s">
        <v>8</v>
      </c>
      <c r="INK15" s="20" t="s">
        <v>8</v>
      </c>
      <c r="INL15" s="20" t="s">
        <v>8</v>
      </c>
      <c r="INM15" s="20" t="s">
        <v>8</v>
      </c>
      <c r="INN15" s="20" t="s">
        <v>8</v>
      </c>
      <c r="INO15" s="20" t="s">
        <v>8</v>
      </c>
      <c r="INP15" s="20" t="s">
        <v>8</v>
      </c>
      <c r="INQ15" s="20" t="s">
        <v>8</v>
      </c>
      <c r="INR15" s="20" t="s">
        <v>8</v>
      </c>
      <c r="INS15" s="20" t="s">
        <v>8</v>
      </c>
      <c r="INT15" s="20" t="s">
        <v>8</v>
      </c>
      <c r="INU15" s="20" t="s">
        <v>8</v>
      </c>
      <c r="INV15" s="20" t="s">
        <v>8</v>
      </c>
      <c r="INW15" s="20" t="s">
        <v>8</v>
      </c>
      <c r="INX15" s="20" t="s">
        <v>8</v>
      </c>
      <c r="INY15" s="20" t="s">
        <v>8</v>
      </c>
      <c r="INZ15" s="20" t="s">
        <v>8</v>
      </c>
      <c r="IOA15" s="20" t="s">
        <v>8</v>
      </c>
      <c r="IOB15" s="20" t="s">
        <v>8</v>
      </c>
      <c r="IOC15" s="20" t="s">
        <v>8</v>
      </c>
      <c r="IOD15" s="20" t="s">
        <v>8</v>
      </c>
      <c r="IOE15" s="20" t="s">
        <v>8</v>
      </c>
      <c r="IOF15" s="20" t="s">
        <v>8</v>
      </c>
      <c r="IOG15" s="20" t="s">
        <v>8</v>
      </c>
      <c r="IOH15" s="20" t="s">
        <v>8</v>
      </c>
      <c r="IOI15" s="20" t="s">
        <v>8</v>
      </c>
      <c r="IOJ15" s="20" t="s">
        <v>8</v>
      </c>
      <c r="IOK15" s="20" t="s">
        <v>8</v>
      </c>
      <c r="IOL15" s="20" t="s">
        <v>8</v>
      </c>
      <c r="IOM15" s="20" t="s">
        <v>8</v>
      </c>
      <c r="ION15" s="20" t="s">
        <v>8</v>
      </c>
      <c r="IOO15" s="20" t="s">
        <v>8</v>
      </c>
      <c r="IOP15" s="20" t="s">
        <v>8</v>
      </c>
      <c r="IOQ15" s="20" t="s">
        <v>8</v>
      </c>
      <c r="IOR15" s="20" t="s">
        <v>8</v>
      </c>
      <c r="IOS15" s="20" t="s">
        <v>8</v>
      </c>
      <c r="IOT15" s="20" t="s">
        <v>8</v>
      </c>
      <c r="IOU15" s="20" t="s">
        <v>8</v>
      </c>
      <c r="IOV15" s="20" t="s">
        <v>8</v>
      </c>
      <c r="IOW15" s="20" t="s">
        <v>8</v>
      </c>
      <c r="IOX15" s="20" t="s">
        <v>8</v>
      </c>
      <c r="IOY15" s="20" t="s">
        <v>8</v>
      </c>
      <c r="IOZ15" s="20" t="s">
        <v>8</v>
      </c>
      <c r="IPA15" s="20" t="s">
        <v>8</v>
      </c>
      <c r="IPB15" s="20" t="s">
        <v>8</v>
      </c>
      <c r="IPC15" s="20" t="s">
        <v>8</v>
      </c>
      <c r="IPD15" s="20" t="s">
        <v>8</v>
      </c>
      <c r="IPE15" s="20" t="s">
        <v>8</v>
      </c>
      <c r="IPF15" s="20" t="s">
        <v>8</v>
      </c>
      <c r="IPG15" s="20" t="s">
        <v>8</v>
      </c>
      <c r="IPH15" s="20" t="s">
        <v>8</v>
      </c>
      <c r="IPI15" s="20" t="s">
        <v>8</v>
      </c>
      <c r="IPJ15" s="20" t="s">
        <v>8</v>
      </c>
      <c r="IPK15" s="20" t="s">
        <v>8</v>
      </c>
      <c r="IPL15" s="20" t="s">
        <v>8</v>
      </c>
      <c r="IPM15" s="20" t="s">
        <v>8</v>
      </c>
      <c r="IPN15" s="20" t="s">
        <v>8</v>
      </c>
      <c r="IPO15" s="20" t="s">
        <v>8</v>
      </c>
      <c r="IPP15" s="20" t="s">
        <v>8</v>
      </c>
      <c r="IPQ15" s="20" t="s">
        <v>8</v>
      </c>
      <c r="IPR15" s="20" t="s">
        <v>8</v>
      </c>
      <c r="IPS15" s="20" t="s">
        <v>8</v>
      </c>
      <c r="IPT15" s="20" t="s">
        <v>8</v>
      </c>
      <c r="IPU15" s="20" t="s">
        <v>8</v>
      </c>
      <c r="IPV15" s="20" t="s">
        <v>8</v>
      </c>
      <c r="IPW15" s="20" t="s">
        <v>8</v>
      </c>
      <c r="IPX15" s="20" t="s">
        <v>8</v>
      </c>
      <c r="IPY15" s="20" t="s">
        <v>8</v>
      </c>
      <c r="IPZ15" s="20" t="s">
        <v>8</v>
      </c>
      <c r="IQA15" s="20" t="s">
        <v>8</v>
      </c>
      <c r="IQB15" s="20" t="s">
        <v>8</v>
      </c>
      <c r="IQC15" s="20" t="s">
        <v>8</v>
      </c>
      <c r="IQD15" s="20" t="s">
        <v>8</v>
      </c>
      <c r="IQE15" s="20" t="s">
        <v>8</v>
      </c>
      <c r="IQF15" s="20" t="s">
        <v>8</v>
      </c>
      <c r="IQG15" s="20" t="s">
        <v>8</v>
      </c>
      <c r="IQH15" s="20" t="s">
        <v>8</v>
      </c>
      <c r="IQI15" s="20" t="s">
        <v>8</v>
      </c>
      <c r="IQJ15" s="20" t="s">
        <v>8</v>
      </c>
      <c r="IQK15" s="20" t="s">
        <v>8</v>
      </c>
      <c r="IQL15" s="20" t="s">
        <v>8</v>
      </c>
      <c r="IQM15" s="20" t="s">
        <v>8</v>
      </c>
      <c r="IQN15" s="20" t="s">
        <v>8</v>
      </c>
      <c r="IQO15" s="20" t="s">
        <v>8</v>
      </c>
      <c r="IQP15" s="20" t="s">
        <v>8</v>
      </c>
      <c r="IQQ15" s="20" t="s">
        <v>8</v>
      </c>
      <c r="IQR15" s="20" t="s">
        <v>8</v>
      </c>
      <c r="IQS15" s="20" t="s">
        <v>8</v>
      </c>
      <c r="IQT15" s="20" t="s">
        <v>8</v>
      </c>
      <c r="IQU15" s="20" t="s">
        <v>8</v>
      </c>
      <c r="IQV15" s="20" t="s">
        <v>8</v>
      </c>
      <c r="IQW15" s="20" t="s">
        <v>8</v>
      </c>
      <c r="IQX15" s="20" t="s">
        <v>8</v>
      </c>
      <c r="IQY15" s="20" t="s">
        <v>8</v>
      </c>
      <c r="IQZ15" s="20" t="s">
        <v>8</v>
      </c>
      <c r="IRA15" s="20" t="s">
        <v>8</v>
      </c>
      <c r="IRB15" s="20" t="s">
        <v>8</v>
      </c>
      <c r="IRC15" s="20" t="s">
        <v>8</v>
      </c>
      <c r="IRD15" s="20" t="s">
        <v>8</v>
      </c>
      <c r="IRE15" s="20" t="s">
        <v>8</v>
      </c>
      <c r="IRF15" s="20" t="s">
        <v>8</v>
      </c>
      <c r="IRG15" s="20" t="s">
        <v>8</v>
      </c>
      <c r="IRH15" s="20" t="s">
        <v>8</v>
      </c>
      <c r="IRI15" s="20" t="s">
        <v>8</v>
      </c>
      <c r="IRJ15" s="20" t="s">
        <v>8</v>
      </c>
      <c r="IRK15" s="20" t="s">
        <v>8</v>
      </c>
      <c r="IRL15" s="20" t="s">
        <v>8</v>
      </c>
      <c r="IRM15" s="20" t="s">
        <v>8</v>
      </c>
      <c r="IRN15" s="20" t="s">
        <v>8</v>
      </c>
      <c r="IRO15" s="20" t="s">
        <v>8</v>
      </c>
      <c r="IRP15" s="20" t="s">
        <v>8</v>
      </c>
      <c r="IRQ15" s="20" t="s">
        <v>8</v>
      </c>
      <c r="IRR15" s="20" t="s">
        <v>8</v>
      </c>
      <c r="IRS15" s="20" t="s">
        <v>8</v>
      </c>
      <c r="IRT15" s="20" t="s">
        <v>8</v>
      </c>
      <c r="IRU15" s="20" t="s">
        <v>8</v>
      </c>
      <c r="IRV15" s="20" t="s">
        <v>8</v>
      </c>
      <c r="IRW15" s="20" t="s">
        <v>8</v>
      </c>
      <c r="IRX15" s="20" t="s">
        <v>8</v>
      </c>
      <c r="IRY15" s="20" t="s">
        <v>8</v>
      </c>
      <c r="IRZ15" s="20" t="s">
        <v>8</v>
      </c>
      <c r="ISA15" s="20" t="s">
        <v>8</v>
      </c>
      <c r="ISB15" s="20" t="s">
        <v>8</v>
      </c>
      <c r="ISC15" s="20" t="s">
        <v>8</v>
      </c>
      <c r="ISD15" s="20" t="s">
        <v>8</v>
      </c>
      <c r="ISE15" s="20" t="s">
        <v>8</v>
      </c>
      <c r="ISF15" s="20" t="s">
        <v>8</v>
      </c>
      <c r="ISG15" s="20" t="s">
        <v>8</v>
      </c>
      <c r="ISH15" s="20" t="s">
        <v>8</v>
      </c>
      <c r="ISI15" s="20" t="s">
        <v>8</v>
      </c>
      <c r="ISJ15" s="20" t="s">
        <v>8</v>
      </c>
      <c r="ISK15" s="20" t="s">
        <v>8</v>
      </c>
      <c r="ISL15" s="20" t="s">
        <v>8</v>
      </c>
      <c r="ISM15" s="20" t="s">
        <v>8</v>
      </c>
      <c r="ISN15" s="20" t="s">
        <v>8</v>
      </c>
      <c r="ISO15" s="20" t="s">
        <v>8</v>
      </c>
      <c r="ISP15" s="20" t="s">
        <v>8</v>
      </c>
      <c r="ISQ15" s="20" t="s">
        <v>8</v>
      </c>
      <c r="ISR15" s="20" t="s">
        <v>8</v>
      </c>
      <c r="ISS15" s="20" t="s">
        <v>8</v>
      </c>
      <c r="IST15" s="20" t="s">
        <v>8</v>
      </c>
      <c r="ISU15" s="20" t="s">
        <v>8</v>
      </c>
      <c r="ISV15" s="20" t="s">
        <v>8</v>
      </c>
      <c r="ISW15" s="20" t="s">
        <v>8</v>
      </c>
      <c r="ISX15" s="20" t="s">
        <v>8</v>
      </c>
      <c r="ISY15" s="20" t="s">
        <v>8</v>
      </c>
      <c r="ISZ15" s="20" t="s">
        <v>8</v>
      </c>
      <c r="ITA15" s="20" t="s">
        <v>8</v>
      </c>
      <c r="ITB15" s="20" t="s">
        <v>8</v>
      </c>
      <c r="ITC15" s="20" t="s">
        <v>8</v>
      </c>
      <c r="ITD15" s="20" t="s">
        <v>8</v>
      </c>
      <c r="ITE15" s="20" t="s">
        <v>8</v>
      </c>
      <c r="ITF15" s="20" t="s">
        <v>8</v>
      </c>
      <c r="ITG15" s="20" t="s">
        <v>8</v>
      </c>
      <c r="ITH15" s="20" t="s">
        <v>8</v>
      </c>
      <c r="ITI15" s="20" t="s">
        <v>8</v>
      </c>
      <c r="ITJ15" s="20" t="s">
        <v>8</v>
      </c>
      <c r="ITK15" s="20" t="s">
        <v>8</v>
      </c>
      <c r="ITL15" s="20" t="s">
        <v>8</v>
      </c>
      <c r="ITM15" s="20" t="s">
        <v>8</v>
      </c>
      <c r="ITN15" s="20" t="s">
        <v>8</v>
      </c>
      <c r="ITO15" s="20" t="s">
        <v>8</v>
      </c>
      <c r="ITP15" s="20" t="s">
        <v>8</v>
      </c>
      <c r="ITQ15" s="20" t="s">
        <v>8</v>
      </c>
      <c r="ITR15" s="20" t="s">
        <v>8</v>
      </c>
      <c r="ITS15" s="20" t="s">
        <v>8</v>
      </c>
      <c r="ITT15" s="20" t="s">
        <v>8</v>
      </c>
      <c r="ITU15" s="20" t="s">
        <v>8</v>
      </c>
      <c r="ITV15" s="20" t="s">
        <v>8</v>
      </c>
      <c r="ITW15" s="20" t="s">
        <v>8</v>
      </c>
      <c r="ITX15" s="20" t="s">
        <v>8</v>
      </c>
      <c r="ITY15" s="20" t="s">
        <v>8</v>
      </c>
      <c r="ITZ15" s="20" t="s">
        <v>8</v>
      </c>
      <c r="IUA15" s="20" t="s">
        <v>8</v>
      </c>
      <c r="IUB15" s="20" t="s">
        <v>8</v>
      </c>
      <c r="IUC15" s="20" t="s">
        <v>8</v>
      </c>
      <c r="IUD15" s="20" t="s">
        <v>8</v>
      </c>
      <c r="IUE15" s="20" t="s">
        <v>8</v>
      </c>
      <c r="IUF15" s="20" t="s">
        <v>8</v>
      </c>
      <c r="IUG15" s="20" t="s">
        <v>8</v>
      </c>
      <c r="IUH15" s="20" t="s">
        <v>8</v>
      </c>
      <c r="IUI15" s="20" t="s">
        <v>8</v>
      </c>
      <c r="IUJ15" s="20" t="s">
        <v>8</v>
      </c>
      <c r="IUK15" s="20" t="s">
        <v>8</v>
      </c>
      <c r="IUL15" s="20" t="s">
        <v>8</v>
      </c>
      <c r="IUM15" s="20" t="s">
        <v>8</v>
      </c>
      <c r="IUN15" s="20" t="s">
        <v>8</v>
      </c>
      <c r="IUO15" s="20" t="s">
        <v>8</v>
      </c>
      <c r="IUP15" s="20" t="s">
        <v>8</v>
      </c>
      <c r="IUQ15" s="20" t="s">
        <v>8</v>
      </c>
      <c r="IUR15" s="20" t="s">
        <v>8</v>
      </c>
      <c r="IUS15" s="20" t="s">
        <v>8</v>
      </c>
      <c r="IUT15" s="20" t="s">
        <v>8</v>
      </c>
      <c r="IUU15" s="20" t="s">
        <v>8</v>
      </c>
      <c r="IUV15" s="20" t="s">
        <v>8</v>
      </c>
      <c r="IUW15" s="20" t="s">
        <v>8</v>
      </c>
      <c r="IUX15" s="20" t="s">
        <v>8</v>
      </c>
      <c r="IUY15" s="20" t="s">
        <v>8</v>
      </c>
      <c r="IUZ15" s="20" t="s">
        <v>8</v>
      </c>
      <c r="IVA15" s="20" t="s">
        <v>8</v>
      </c>
      <c r="IVB15" s="20" t="s">
        <v>8</v>
      </c>
      <c r="IVC15" s="20" t="s">
        <v>8</v>
      </c>
      <c r="IVD15" s="20" t="s">
        <v>8</v>
      </c>
      <c r="IVE15" s="20" t="s">
        <v>8</v>
      </c>
      <c r="IVF15" s="20" t="s">
        <v>8</v>
      </c>
      <c r="IVG15" s="20" t="s">
        <v>8</v>
      </c>
      <c r="IVH15" s="20" t="s">
        <v>8</v>
      </c>
      <c r="IVI15" s="20" t="s">
        <v>8</v>
      </c>
      <c r="IVJ15" s="20" t="s">
        <v>8</v>
      </c>
      <c r="IVK15" s="20" t="s">
        <v>8</v>
      </c>
      <c r="IVL15" s="20" t="s">
        <v>8</v>
      </c>
      <c r="IVM15" s="20" t="s">
        <v>8</v>
      </c>
      <c r="IVN15" s="20" t="s">
        <v>8</v>
      </c>
      <c r="IVO15" s="20" t="s">
        <v>8</v>
      </c>
      <c r="IVP15" s="20" t="s">
        <v>8</v>
      </c>
      <c r="IVQ15" s="20" t="s">
        <v>8</v>
      </c>
      <c r="IVR15" s="20" t="s">
        <v>8</v>
      </c>
      <c r="IVS15" s="20" t="s">
        <v>8</v>
      </c>
      <c r="IVT15" s="20" t="s">
        <v>8</v>
      </c>
      <c r="IVU15" s="20" t="s">
        <v>8</v>
      </c>
      <c r="IVV15" s="20" t="s">
        <v>8</v>
      </c>
      <c r="IVW15" s="20" t="s">
        <v>8</v>
      </c>
      <c r="IVX15" s="20" t="s">
        <v>8</v>
      </c>
      <c r="IVY15" s="20" t="s">
        <v>8</v>
      </c>
      <c r="IVZ15" s="20" t="s">
        <v>8</v>
      </c>
      <c r="IWA15" s="20" t="s">
        <v>8</v>
      </c>
      <c r="IWB15" s="20" t="s">
        <v>8</v>
      </c>
      <c r="IWC15" s="20" t="s">
        <v>8</v>
      </c>
      <c r="IWD15" s="20" t="s">
        <v>8</v>
      </c>
      <c r="IWE15" s="20" t="s">
        <v>8</v>
      </c>
      <c r="IWF15" s="20" t="s">
        <v>8</v>
      </c>
      <c r="IWG15" s="20" t="s">
        <v>8</v>
      </c>
      <c r="IWH15" s="20" t="s">
        <v>8</v>
      </c>
      <c r="IWI15" s="20" t="s">
        <v>8</v>
      </c>
      <c r="IWJ15" s="20" t="s">
        <v>8</v>
      </c>
      <c r="IWK15" s="20" t="s">
        <v>8</v>
      </c>
      <c r="IWL15" s="20" t="s">
        <v>8</v>
      </c>
      <c r="IWM15" s="20" t="s">
        <v>8</v>
      </c>
      <c r="IWN15" s="20" t="s">
        <v>8</v>
      </c>
      <c r="IWO15" s="20" t="s">
        <v>8</v>
      </c>
      <c r="IWP15" s="20" t="s">
        <v>8</v>
      </c>
      <c r="IWQ15" s="20" t="s">
        <v>8</v>
      </c>
      <c r="IWR15" s="20" t="s">
        <v>8</v>
      </c>
      <c r="IWS15" s="20" t="s">
        <v>8</v>
      </c>
      <c r="IWT15" s="20" t="s">
        <v>8</v>
      </c>
      <c r="IWU15" s="20" t="s">
        <v>8</v>
      </c>
      <c r="IWV15" s="20" t="s">
        <v>8</v>
      </c>
      <c r="IWW15" s="20" t="s">
        <v>8</v>
      </c>
      <c r="IWX15" s="20" t="s">
        <v>8</v>
      </c>
      <c r="IWY15" s="20" t="s">
        <v>8</v>
      </c>
      <c r="IWZ15" s="20" t="s">
        <v>8</v>
      </c>
      <c r="IXA15" s="20" t="s">
        <v>8</v>
      </c>
      <c r="IXB15" s="20" t="s">
        <v>8</v>
      </c>
      <c r="IXC15" s="20" t="s">
        <v>8</v>
      </c>
      <c r="IXD15" s="20" t="s">
        <v>8</v>
      </c>
      <c r="IXE15" s="20" t="s">
        <v>8</v>
      </c>
      <c r="IXF15" s="20" t="s">
        <v>8</v>
      </c>
      <c r="IXG15" s="20" t="s">
        <v>8</v>
      </c>
      <c r="IXH15" s="20" t="s">
        <v>8</v>
      </c>
      <c r="IXI15" s="20" t="s">
        <v>8</v>
      </c>
      <c r="IXJ15" s="20" t="s">
        <v>8</v>
      </c>
      <c r="IXK15" s="20" t="s">
        <v>8</v>
      </c>
      <c r="IXL15" s="20" t="s">
        <v>8</v>
      </c>
      <c r="IXM15" s="20" t="s">
        <v>8</v>
      </c>
      <c r="IXN15" s="20" t="s">
        <v>8</v>
      </c>
      <c r="IXO15" s="20" t="s">
        <v>8</v>
      </c>
      <c r="IXP15" s="20" t="s">
        <v>8</v>
      </c>
      <c r="IXQ15" s="20" t="s">
        <v>8</v>
      </c>
      <c r="IXR15" s="20" t="s">
        <v>8</v>
      </c>
      <c r="IXS15" s="20" t="s">
        <v>8</v>
      </c>
      <c r="IXT15" s="20" t="s">
        <v>8</v>
      </c>
      <c r="IXU15" s="20" t="s">
        <v>8</v>
      </c>
      <c r="IXV15" s="20" t="s">
        <v>8</v>
      </c>
      <c r="IXW15" s="20" t="s">
        <v>8</v>
      </c>
      <c r="IXX15" s="20" t="s">
        <v>8</v>
      </c>
      <c r="IXY15" s="20" t="s">
        <v>8</v>
      </c>
      <c r="IXZ15" s="20" t="s">
        <v>8</v>
      </c>
      <c r="IYA15" s="20" t="s">
        <v>8</v>
      </c>
      <c r="IYB15" s="20" t="s">
        <v>8</v>
      </c>
      <c r="IYC15" s="20" t="s">
        <v>8</v>
      </c>
      <c r="IYD15" s="20" t="s">
        <v>8</v>
      </c>
      <c r="IYE15" s="20" t="s">
        <v>8</v>
      </c>
      <c r="IYF15" s="20" t="s">
        <v>8</v>
      </c>
      <c r="IYG15" s="20" t="s">
        <v>8</v>
      </c>
      <c r="IYH15" s="20" t="s">
        <v>8</v>
      </c>
      <c r="IYI15" s="20" t="s">
        <v>8</v>
      </c>
      <c r="IYJ15" s="20" t="s">
        <v>8</v>
      </c>
      <c r="IYK15" s="20" t="s">
        <v>8</v>
      </c>
      <c r="IYL15" s="20" t="s">
        <v>8</v>
      </c>
      <c r="IYM15" s="20" t="s">
        <v>8</v>
      </c>
      <c r="IYN15" s="20" t="s">
        <v>8</v>
      </c>
      <c r="IYO15" s="20" t="s">
        <v>8</v>
      </c>
      <c r="IYP15" s="20" t="s">
        <v>8</v>
      </c>
      <c r="IYQ15" s="20" t="s">
        <v>8</v>
      </c>
      <c r="IYR15" s="20" t="s">
        <v>8</v>
      </c>
      <c r="IYS15" s="20" t="s">
        <v>8</v>
      </c>
      <c r="IYT15" s="20" t="s">
        <v>8</v>
      </c>
      <c r="IYU15" s="20" t="s">
        <v>8</v>
      </c>
      <c r="IYV15" s="20" t="s">
        <v>8</v>
      </c>
      <c r="IYW15" s="20" t="s">
        <v>8</v>
      </c>
      <c r="IYX15" s="20" t="s">
        <v>8</v>
      </c>
      <c r="IYY15" s="20" t="s">
        <v>8</v>
      </c>
      <c r="IYZ15" s="20" t="s">
        <v>8</v>
      </c>
      <c r="IZA15" s="20" t="s">
        <v>8</v>
      </c>
      <c r="IZB15" s="20" t="s">
        <v>8</v>
      </c>
      <c r="IZC15" s="20" t="s">
        <v>8</v>
      </c>
      <c r="IZD15" s="20" t="s">
        <v>8</v>
      </c>
      <c r="IZE15" s="20" t="s">
        <v>8</v>
      </c>
      <c r="IZF15" s="20" t="s">
        <v>8</v>
      </c>
      <c r="IZG15" s="20" t="s">
        <v>8</v>
      </c>
      <c r="IZH15" s="20" t="s">
        <v>8</v>
      </c>
      <c r="IZI15" s="20" t="s">
        <v>8</v>
      </c>
      <c r="IZJ15" s="20" t="s">
        <v>8</v>
      </c>
      <c r="IZK15" s="20" t="s">
        <v>8</v>
      </c>
      <c r="IZL15" s="20" t="s">
        <v>8</v>
      </c>
      <c r="IZM15" s="20" t="s">
        <v>8</v>
      </c>
      <c r="IZN15" s="20" t="s">
        <v>8</v>
      </c>
      <c r="IZO15" s="20" t="s">
        <v>8</v>
      </c>
      <c r="IZP15" s="20" t="s">
        <v>8</v>
      </c>
      <c r="IZQ15" s="20" t="s">
        <v>8</v>
      </c>
      <c r="IZR15" s="20" t="s">
        <v>8</v>
      </c>
      <c r="IZS15" s="20" t="s">
        <v>8</v>
      </c>
      <c r="IZT15" s="20" t="s">
        <v>8</v>
      </c>
      <c r="IZU15" s="20" t="s">
        <v>8</v>
      </c>
      <c r="IZV15" s="20" t="s">
        <v>8</v>
      </c>
      <c r="IZW15" s="20" t="s">
        <v>8</v>
      </c>
      <c r="IZX15" s="20" t="s">
        <v>8</v>
      </c>
      <c r="IZY15" s="20" t="s">
        <v>8</v>
      </c>
      <c r="IZZ15" s="20" t="s">
        <v>8</v>
      </c>
      <c r="JAA15" s="20" t="s">
        <v>8</v>
      </c>
      <c r="JAB15" s="20" t="s">
        <v>8</v>
      </c>
      <c r="JAC15" s="20" t="s">
        <v>8</v>
      </c>
      <c r="JAD15" s="20" t="s">
        <v>8</v>
      </c>
      <c r="JAE15" s="20" t="s">
        <v>8</v>
      </c>
      <c r="JAF15" s="20" t="s">
        <v>8</v>
      </c>
      <c r="JAG15" s="20" t="s">
        <v>8</v>
      </c>
      <c r="JAH15" s="20" t="s">
        <v>8</v>
      </c>
      <c r="JAI15" s="20" t="s">
        <v>8</v>
      </c>
      <c r="JAJ15" s="20" t="s">
        <v>8</v>
      </c>
      <c r="JAK15" s="20" t="s">
        <v>8</v>
      </c>
      <c r="JAL15" s="20" t="s">
        <v>8</v>
      </c>
      <c r="JAM15" s="20" t="s">
        <v>8</v>
      </c>
      <c r="JAN15" s="20" t="s">
        <v>8</v>
      </c>
      <c r="JAO15" s="20" t="s">
        <v>8</v>
      </c>
      <c r="JAP15" s="20" t="s">
        <v>8</v>
      </c>
      <c r="JAQ15" s="20" t="s">
        <v>8</v>
      </c>
      <c r="JAR15" s="20" t="s">
        <v>8</v>
      </c>
      <c r="JAS15" s="20" t="s">
        <v>8</v>
      </c>
      <c r="JAT15" s="20" t="s">
        <v>8</v>
      </c>
      <c r="JAU15" s="20" t="s">
        <v>8</v>
      </c>
      <c r="JAV15" s="20" t="s">
        <v>8</v>
      </c>
      <c r="JAW15" s="20" t="s">
        <v>8</v>
      </c>
      <c r="JAX15" s="20" t="s">
        <v>8</v>
      </c>
      <c r="JAY15" s="20" t="s">
        <v>8</v>
      </c>
      <c r="JAZ15" s="20" t="s">
        <v>8</v>
      </c>
      <c r="JBA15" s="20" t="s">
        <v>8</v>
      </c>
      <c r="JBB15" s="20" t="s">
        <v>8</v>
      </c>
      <c r="JBC15" s="20" t="s">
        <v>8</v>
      </c>
      <c r="JBD15" s="20" t="s">
        <v>8</v>
      </c>
      <c r="JBE15" s="20" t="s">
        <v>8</v>
      </c>
      <c r="JBF15" s="20" t="s">
        <v>8</v>
      </c>
      <c r="JBG15" s="20" t="s">
        <v>8</v>
      </c>
      <c r="JBH15" s="20" t="s">
        <v>8</v>
      </c>
      <c r="JBI15" s="20" t="s">
        <v>8</v>
      </c>
      <c r="JBJ15" s="20" t="s">
        <v>8</v>
      </c>
      <c r="JBK15" s="20" t="s">
        <v>8</v>
      </c>
      <c r="JBL15" s="20" t="s">
        <v>8</v>
      </c>
      <c r="JBM15" s="20" t="s">
        <v>8</v>
      </c>
      <c r="JBN15" s="20" t="s">
        <v>8</v>
      </c>
      <c r="JBO15" s="20" t="s">
        <v>8</v>
      </c>
      <c r="JBP15" s="20" t="s">
        <v>8</v>
      </c>
      <c r="JBQ15" s="20" t="s">
        <v>8</v>
      </c>
      <c r="JBR15" s="20" t="s">
        <v>8</v>
      </c>
      <c r="JBS15" s="20" t="s">
        <v>8</v>
      </c>
      <c r="JBT15" s="20" t="s">
        <v>8</v>
      </c>
      <c r="JBU15" s="20" t="s">
        <v>8</v>
      </c>
      <c r="JBV15" s="20" t="s">
        <v>8</v>
      </c>
      <c r="JBW15" s="20" t="s">
        <v>8</v>
      </c>
      <c r="JBX15" s="20" t="s">
        <v>8</v>
      </c>
      <c r="JBY15" s="20" t="s">
        <v>8</v>
      </c>
      <c r="JBZ15" s="20" t="s">
        <v>8</v>
      </c>
      <c r="JCA15" s="20" t="s">
        <v>8</v>
      </c>
      <c r="JCB15" s="20" t="s">
        <v>8</v>
      </c>
      <c r="JCC15" s="20" t="s">
        <v>8</v>
      </c>
      <c r="JCD15" s="20" t="s">
        <v>8</v>
      </c>
      <c r="JCE15" s="20" t="s">
        <v>8</v>
      </c>
      <c r="JCF15" s="20" t="s">
        <v>8</v>
      </c>
      <c r="JCG15" s="20" t="s">
        <v>8</v>
      </c>
      <c r="JCH15" s="20" t="s">
        <v>8</v>
      </c>
      <c r="JCI15" s="20" t="s">
        <v>8</v>
      </c>
      <c r="JCJ15" s="20" t="s">
        <v>8</v>
      </c>
      <c r="JCK15" s="20" t="s">
        <v>8</v>
      </c>
      <c r="JCL15" s="20" t="s">
        <v>8</v>
      </c>
      <c r="JCM15" s="20" t="s">
        <v>8</v>
      </c>
      <c r="JCN15" s="20" t="s">
        <v>8</v>
      </c>
      <c r="JCO15" s="20" t="s">
        <v>8</v>
      </c>
      <c r="JCP15" s="20" t="s">
        <v>8</v>
      </c>
      <c r="JCQ15" s="20" t="s">
        <v>8</v>
      </c>
      <c r="JCR15" s="20" t="s">
        <v>8</v>
      </c>
      <c r="JCS15" s="20" t="s">
        <v>8</v>
      </c>
      <c r="JCT15" s="20" t="s">
        <v>8</v>
      </c>
      <c r="JCU15" s="20" t="s">
        <v>8</v>
      </c>
      <c r="JCV15" s="20" t="s">
        <v>8</v>
      </c>
      <c r="JCW15" s="20" t="s">
        <v>8</v>
      </c>
      <c r="JCX15" s="20" t="s">
        <v>8</v>
      </c>
      <c r="JCY15" s="20" t="s">
        <v>8</v>
      </c>
      <c r="JCZ15" s="20" t="s">
        <v>8</v>
      </c>
      <c r="JDA15" s="20" t="s">
        <v>8</v>
      </c>
      <c r="JDB15" s="20" t="s">
        <v>8</v>
      </c>
      <c r="JDC15" s="20" t="s">
        <v>8</v>
      </c>
      <c r="JDD15" s="20" t="s">
        <v>8</v>
      </c>
      <c r="JDE15" s="20" t="s">
        <v>8</v>
      </c>
      <c r="JDF15" s="20" t="s">
        <v>8</v>
      </c>
      <c r="JDG15" s="20" t="s">
        <v>8</v>
      </c>
      <c r="JDH15" s="20" t="s">
        <v>8</v>
      </c>
      <c r="JDI15" s="20" t="s">
        <v>8</v>
      </c>
      <c r="JDJ15" s="20" t="s">
        <v>8</v>
      </c>
      <c r="JDK15" s="20" t="s">
        <v>8</v>
      </c>
      <c r="JDL15" s="20" t="s">
        <v>8</v>
      </c>
      <c r="JDM15" s="20" t="s">
        <v>8</v>
      </c>
      <c r="JDN15" s="20" t="s">
        <v>8</v>
      </c>
      <c r="JDO15" s="20" t="s">
        <v>8</v>
      </c>
      <c r="JDP15" s="20" t="s">
        <v>8</v>
      </c>
      <c r="JDQ15" s="20" t="s">
        <v>8</v>
      </c>
      <c r="JDR15" s="20" t="s">
        <v>8</v>
      </c>
      <c r="JDS15" s="20" t="s">
        <v>8</v>
      </c>
      <c r="JDT15" s="20" t="s">
        <v>8</v>
      </c>
      <c r="JDU15" s="20" t="s">
        <v>8</v>
      </c>
      <c r="JDV15" s="20" t="s">
        <v>8</v>
      </c>
      <c r="JDW15" s="20" t="s">
        <v>8</v>
      </c>
      <c r="JDX15" s="20" t="s">
        <v>8</v>
      </c>
      <c r="JDY15" s="20" t="s">
        <v>8</v>
      </c>
      <c r="JDZ15" s="20" t="s">
        <v>8</v>
      </c>
      <c r="JEA15" s="20" t="s">
        <v>8</v>
      </c>
      <c r="JEB15" s="20" t="s">
        <v>8</v>
      </c>
      <c r="JEC15" s="20" t="s">
        <v>8</v>
      </c>
      <c r="JED15" s="20" t="s">
        <v>8</v>
      </c>
      <c r="JEE15" s="20" t="s">
        <v>8</v>
      </c>
      <c r="JEF15" s="20" t="s">
        <v>8</v>
      </c>
      <c r="JEG15" s="20" t="s">
        <v>8</v>
      </c>
      <c r="JEH15" s="20" t="s">
        <v>8</v>
      </c>
      <c r="JEI15" s="20" t="s">
        <v>8</v>
      </c>
      <c r="JEJ15" s="20" t="s">
        <v>8</v>
      </c>
      <c r="JEK15" s="20" t="s">
        <v>8</v>
      </c>
      <c r="JEL15" s="20" t="s">
        <v>8</v>
      </c>
      <c r="JEM15" s="20" t="s">
        <v>8</v>
      </c>
      <c r="JEN15" s="20" t="s">
        <v>8</v>
      </c>
      <c r="JEO15" s="20" t="s">
        <v>8</v>
      </c>
      <c r="JEP15" s="20" t="s">
        <v>8</v>
      </c>
      <c r="JEQ15" s="20" t="s">
        <v>8</v>
      </c>
      <c r="JER15" s="20" t="s">
        <v>8</v>
      </c>
      <c r="JES15" s="20" t="s">
        <v>8</v>
      </c>
      <c r="JET15" s="20" t="s">
        <v>8</v>
      </c>
      <c r="JEU15" s="20" t="s">
        <v>8</v>
      </c>
      <c r="JEV15" s="20" t="s">
        <v>8</v>
      </c>
      <c r="JEW15" s="20" t="s">
        <v>8</v>
      </c>
      <c r="JEX15" s="20" t="s">
        <v>8</v>
      </c>
      <c r="JEY15" s="20" t="s">
        <v>8</v>
      </c>
      <c r="JEZ15" s="20" t="s">
        <v>8</v>
      </c>
      <c r="JFA15" s="20" t="s">
        <v>8</v>
      </c>
      <c r="JFB15" s="20" t="s">
        <v>8</v>
      </c>
      <c r="JFC15" s="20" t="s">
        <v>8</v>
      </c>
      <c r="JFD15" s="20" t="s">
        <v>8</v>
      </c>
      <c r="JFE15" s="20" t="s">
        <v>8</v>
      </c>
      <c r="JFF15" s="20" t="s">
        <v>8</v>
      </c>
      <c r="JFG15" s="20" t="s">
        <v>8</v>
      </c>
      <c r="JFH15" s="20" t="s">
        <v>8</v>
      </c>
      <c r="JFI15" s="20" t="s">
        <v>8</v>
      </c>
      <c r="JFJ15" s="20" t="s">
        <v>8</v>
      </c>
      <c r="JFK15" s="20" t="s">
        <v>8</v>
      </c>
      <c r="JFL15" s="20" t="s">
        <v>8</v>
      </c>
      <c r="JFM15" s="20" t="s">
        <v>8</v>
      </c>
      <c r="JFN15" s="20" t="s">
        <v>8</v>
      </c>
      <c r="JFO15" s="20" t="s">
        <v>8</v>
      </c>
      <c r="JFP15" s="20" t="s">
        <v>8</v>
      </c>
      <c r="JFQ15" s="20" t="s">
        <v>8</v>
      </c>
      <c r="JFR15" s="20" t="s">
        <v>8</v>
      </c>
      <c r="JFS15" s="20" t="s">
        <v>8</v>
      </c>
      <c r="JFT15" s="20" t="s">
        <v>8</v>
      </c>
      <c r="JFU15" s="20" t="s">
        <v>8</v>
      </c>
      <c r="JFV15" s="20" t="s">
        <v>8</v>
      </c>
      <c r="JFW15" s="20" t="s">
        <v>8</v>
      </c>
      <c r="JFX15" s="20" t="s">
        <v>8</v>
      </c>
      <c r="JFY15" s="20" t="s">
        <v>8</v>
      </c>
      <c r="JFZ15" s="20" t="s">
        <v>8</v>
      </c>
      <c r="JGA15" s="20" t="s">
        <v>8</v>
      </c>
      <c r="JGB15" s="20" t="s">
        <v>8</v>
      </c>
      <c r="JGC15" s="20" t="s">
        <v>8</v>
      </c>
      <c r="JGD15" s="20" t="s">
        <v>8</v>
      </c>
      <c r="JGE15" s="20" t="s">
        <v>8</v>
      </c>
      <c r="JGF15" s="20" t="s">
        <v>8</v>
      </c>
      <c r="JGG15" s="20" t="s">
        <v>8</v>
      </c>
      <c r="JGH15" s="20" t="s">
        <v>8</v>
      </c>
      <c r="JGI15" s="20" t="s">
        <v>8</v>
      </c>
      <c r="JGJ15" s="20" t="s">
        <v>8</v>
      </c>
      <c r="JGK15" s="20" t="s">
        <v>8</v>
      </c>
      <c r="JGL15" s="20" t="s">
        <v>8</v>
      </c>
      <c r="JGM15" s="20" t="s">
        <v>8</v>
      </c>
      <c r="JGN15" s="20" t="s">
        <v>8</v>
      </c>
      <c r="JGO15" s="20" t="s">
        <v>8</v>
      </c>
      <c r="JGP15" s="20" t="s">
        <v>8</v>
      </c>
      <c r="JGQ15" s="20" t="s">
        <v>8</v>
      </c>
      <c r="JGR15" s="20" t="s">
        <v>8</v>
      </c>
      <c r="JGS15" s="20" t="s">
        <v>8</v>
      </c>
      <c r="JGT15" s="20" t="s">
        <v>8</v>
      </c>
      <c r="JGU15" s="20" t="s">
        <v>8</v>
      </c>
      <c r="JGV15" s="20" t="s">
        <v>8</v>
      </c>
      <c r="JGW15" s="20" t="s">
        <v>8</v>
      </c>
      <c r="JGX15" s="20" t="s">
        <v>8</v>
      </c>
      <c r="JGY15" s="20" t="s">
        <v>8</v>
      </c>
      <c r="JGZ15" s="20" t="s">
        <v>8</v>
      </c>
      <c r="JHA15" s="20" t="s">
        <v>8</v>
      </c>
      <c r="JHB15" s="20" t="s">
        <v>8</v>
      </c>
      <c r="JHC15" s="20" t="s">
        <v>8</v>
      </c>
      <c r="JHD15" s="20" t="s">
        <v>8</v>
      </c>
      <c r="JHE15" s="20" t="s">
        <v>8</v>
      </c>
      <c r="JHF15" s="20" t="s">
        <v>8</v>
      </c>
      <c r="JHG15" s="20" t="s">
        <v>8</v>
      </c>
      <c r="JHH15" s="20" t="s">
        <v>8</v>
      </c>
      <c r="JHI15" s="20" t="s">
        <v>8</v>
      </c>
      <c r="JHJ15" s="20" t="s">
        <v>8</v>
      </c>
      <c r="JHK15" s="20" t="s">
        <v>8</v>
      </c>
      <c r="JHL15" s="20" t="s">
        <v>8</v>
      </c>
      <c r="JHM15" s="20" t="s">
        <v>8</v>
      </c>
      <c r="JHN15" s="20" t="s">
        <v>8</v>
      </c>
      <c r="JHO15" s="20" t="s">
        <v>8</v>
      </c>
      <c r="JHP15" s="20" t="s">
        <v>8</v>
      </c>
      <c r="JHQ15" s="20" t="s">
        <v>8</v>
      </c>
      <c r="JHR15" s="20" t="s">
        <v>8</v>
      </c>
      <c r="JHS15" s="20" t="s">
        <v>8</v>
      </c>
      <c r="JHT15" s="20" t="s">
        <v>8</v>
      </c>
      <c r="JHU15" s="20" t="s">
        <v>8</v>
      </c>
      <c r="JHV15" s="20" t="s">
        <v>8</v>
      </c>
      <c r="JHW15" s="20" t="s">
        <v>8</v>
      </c>
      <c r="JHX15" s="20" t="s">
        <v>8</v>
      </c>
      <c r="JHY15" s="20" t="s">
        <v>8</v>
      </c>
      <c r="JHZ15" s="20" t="s">
        <v>8</v>
      </c>
      <c r="JIA15" s="20" t="s">
        <v>8</v>
      </c>
      <c r="JIB15" s="20" t="s">
        <v>8</v>
      </c>
      <c r="JIC15" s="20" t="s">
        <v>8</v>
      </c>
      <c r="JID15" s="20" t="s">
        <v>8</v>
      </c>
      <c r="JIE15" s="20" t="s">
        <v>8</v>
      </c>
      <c r="JIF15" s="20" t="s">
        <v>8</v>
      </c>
      <c r="JIG15" s="20" t="s">
        <v>8</v>
      </c>
      <c r="JIH15" s="20" t="s">
        <v>8</v>
      </c>
      <c r="JII15" s="20" t="s">
        <v>8</v>
      </c>
      <c r="JIJ15" s="20" t="s">
        <v>8</v>
      </c>
      <c r="JIK15" s="20" t="s">
        <v>8</v>
      </c>
      <c r="JIL15" s="20" t="s">
        <v>8</v>
      </c>
      <c r="JIM15" s="20" t="s">
        <v>8</v>
      </c>
      <c r="JIN15" s="20" t="s">
        <v>8</v>
      </c>
      <c r="JIO15" s="20" t="s">
        <v>8</v>
      </c>
      <c r="JIP15" s="20" t="s">
        <v>8</v>
      </c>
      <c r="JIQ15" s="20" t="s">
        <v>8</v>
      </c>
      <c r="JIR15" s="20" t="s">
        <v>8</v>
      </c>
      <c r="JIS15" s="20" t="s">
        <v>8</v>
      </c>
      <c r="JIT15" s="20" t="s">
        <v>8</v>
      </c>
      <c r="JIU15" s="20" t="s">
        <v>8</v>
      </c>
      <c r="JIV15" s="20" t="s">
        <v>8</v>
      </c>
      <c r="JIW15" s="20" t="s">
        <v>8</v>
      </c>
      <c r="JIX15" s="20" t="s">
        <v>8</v>
      </c>
      <c r="JIY15" s="20" t="s">
        <v>8</v>
      </c>
      <c r="JIZ15" s="20" t="s">
        <v>8</v>
      </c>
      <c r="JJA15" s="20" t="s">
        <v>8</v>
      </c>
      <c r="JJB15" s="20" t="s">
        <v>8</v>
      </c>
      <c r="JJC15" s="20" t="s">
        <v>8</v>
      </c>
      <c r="JJD15" s="20" t="s">
        <v>8</v>
      </c>
      <c r="JJE15" s="20" t="s">
        <v>8</v>
      </c>
      <c r="JJF15" s="20" t="s">
        <v>8</v>
      </c>
      <c r="JJG15" s="20" t="s">
        <v>8</v>
      </c>
      <c r="JJH15" s="20" t="s">
        <v>8</v>
      </c>
      <c r="JJI15" s="20" t="s">
        <v>8</v>
      </c>
      <c r="JJJ15" s="20" t="s">
        <v>8</v>
      </c>
      <c r="JJK15" s="20" t="s">
        <v>8</v>
      </c>
      <c r="JJL15" s="20" t="s">
        <v>8</v>
      </c>
      <c r="JJM15" s="20" t="s">
        <v>8</v>
      </c>
      <c r="JJN15" s="20" t="s">
        <v>8</v>
      </c>
      <c r="JJO15" s="20" t="s">
        <v>8</v>
      </c>
      <c r="JJP15" s="20" t="s">
        <v>8</v>
      </c>
      <c r="JJQ15" s="20" t="s">
        <v>8</v>
      </c>
      <c r="JJR15" s="20" t="s">
        <v>8</v>
      </c>
      <c r="JJS15" s="20" t="s">
        <v>8</v>
      </c>
      <c r="JJT15" s="20" t="s">
        <v>8</v>
      </c>
      <c r="JJU15" s="20" t="s">
        <v>8</v>
      </c>
      <c r="JJV15" s="20" t="s">
        <v>8</v>
      </c>
      <c r="JJW15" s="20" t="s">
        <v>8</v>
      </c>
      <c r="JJX15" s="20" t="s">
        <v>8</v>
      </c>
      <c r="JJY15" s="20" t="s">
        <v>8</v>
      </c>
      <c r="JJZ15" s="20" t="s">
        <v>8</v>
      </c>
      <c r="JKA15" s="20" t="s">
        <v>8</v>
      </c>
      <c r="JKB15" s="20" t="s">
        <v>8</v>
      </c>
      <c r="JKC15" s="20" t="s">
        <v>8</v>
      </c>
      <c r="JKD15" s="20" t="s">
        <v>8</v>
      </c>
      <c r="JKE15" s="20" t="s">
        <v>8</v>
      </c>
      <c r="JKF15" s="20" t="s">
        <v>8</v>
      </c>
      <c r="JKG15" s="20" t="s">
        <v>8</v>
      </c>
      <c r="JKH15" s="20" t="s">
        <v>8</v>
      </c>
      <c r="JKI15" s="20" t="s">
        <v>8</v>
      </c>
      <c r="JKJ15" s="20" t="s">
        <v>8</v>
      </c>
      <c r="JKK15" s="20" t="s">
        <v>8</v>
      </c>
      <c r="JKL15" s="20" t="s">
        <v>8</v>
      </c>
      <c r="JKM15" s="20" t="s">
        <v>8</v>
      </c>
      <c r="JKN15" s="20" t="s">
        <v>8</v>
      </c>
      <c r="JKO15" s="20" t="s">
        <v>8</v>
      </c>
      <c r="JKP15" s="20" t="s">
        <v>8</v>
      </c>
      <c r="JKQ15" s="20" t="s">
        <v>8</v>
      </c>
      <c r="JKR15" s="20" t="s">
        <v>8</v>
      </c>
      <c r="JKS15" s="20" t="s">
        <v>8</v>
      </c>
      <c r="JKT15" s="20" t="s">
        <v>8</v>
      </c>
      <c r="JKU15" s="20" t="s">
        <v>8</v>
      </c>
      <c r="JKV15" s="20" t="s">
        <v>8</v>
      </c>
      <c r="JKW15" s="20" t="s">
        <v>8</v>
      </c>
      <c r="JKX15" s="20" t="s">
        <v>8</v>
      </c>
      <c r="JKY15" s="20" t="s">
        <v>8</v>
      </c>
      <c r="JKZ15" s="20" t="s">
        <v>8</v>
      </c>
      <c r="JLA15" s="20" t="s">
        <v>8</v>
      </c>
      <c r="JLB15" s="20" t="s">
        <v>8</v>
      </c>
      <c r="JLC15" s="20" t="s">
        <v>8</v>
      </c>
      <c r="JLD15" s="20" t="s">
        <v>8</v>
      </c>
      <c r="JLE15" s="20" t="s">
        <v>8</v>
      </c>
      <c r="JLF15" s="20" t="s">
        <v>8</v>
      </c>
      <c r="JLG15" s="20" t="s">
        <v>8</v>
      </c>
      <c r="JLH15" s="20" t="s">
        <v>8</v>
      </c>
      <c r="JLI15" s="20" t="s">
        <v>8</v>
      </c>
      <c r="JLJ15" s="20" t="s">
        <v>8</v>
      </c>
      <c r="JLK15" s="20" t="s">
        <v>8</v>
      </c>
      <c r="JLL15" s="20" t="s">
        <v>8</v>
      </c>
      <c r="JLM15" s="20" t="s">
        <v>8</v>
      </c>
      <c r="JLN15" s="20" t="s">
        <v>8</v>
      </c>
      <c r="JLO15" s="20" t="s">
        <v>8</v>
      </c>
      <c r="JLP15" s="20" t="s">
        <v>8</v>
      </c>
      <c r="JLQ15" s="20" t="s">
        <v>8</v>
      </c>
      <c r="JLR15" s="20" t="s">
        <v>8</v>
      </c>
      <c r="JLS15" s="20" t="s">
        <v>8</v>
      </c>
      <c r="JLT15" s="20" t="s">
        <v>8</v>
      </c>
      <c r="JLU15" s="20" t="s">
        <v>8</v>
      </c>
      <c r="JLV15" s="20" t="s">
        <v>8</v>
      </c>
      <c r="JLW15" s="20" t="s">
        <v>8</v>
      </c>
      <c r="JLX15" s="20" t="s">
        <v>8</v>
      </c>
      <c r="JLY15" s="20" t="s">
        <v>8</v>
      </c>
      <c r="JLZ15" s="20" t="s">
        <v>8</v>
      </c>
      <c r="JMA15" s="20" t="s">
        <v>8</v>
      </c>
      <c r="JMB15" s="20" t="s">
        <v>8</v>
      </c>
      <c r="JMC15" s="20" t="s">
        <v>8</v>
      </c>
      <c r="JMD15" s="20" t="s">
        <v>8</v>
      </c>
      <c r="JME15" s="20" t="s">
        <v>8</v>
      </c>
      <c r="JMF15" s="20" t="s">
        <v>8</v>
      </c>
      <c r="JMG15" s="20" t="s">
        <v>8</v>
      </c>
      <c r="JMH15" s="20" t="s">
        <v>8</v>
      </c>
      <c r="JMI15" s="20" t="s">
        <v>8</v>
      </c>
      <c r="JMJ15" s="20" t="s">
        <v>8</v>
      </c>
      <c r="JMK15" s="20" t="s">
        <v>8</v>
      </c>
      <c r="JML15" s="20" t="s">
        <v>8</v>
      </c>
      <c r="JMM15" s="20" t="s">
        <v>8</v>
      </c>
      <c r="JMN15" s="20" t="s">
        <v>8</v>
      </c>
      <c r="JMO15" s="20" t="s">
        <v>8</v>
      </c>
      <c r="JMP15" s="20" t="s">
        <v>8</v>
      </c>
      <c r="JMQ15" s="20" t="s">
        <v>8</v>
      </c>
      <c r="JMR15" s="20" t="s">
        <v>8</v>
      </c>
      <c r="JMS15" s="20" t="s">
        <v>8</v>
      </c>
      <c r="JMT15" s="20" t="s">
        <v>8</v>
      </c>
      <c r="JMU15" s="20" t="s">
        <v>8</v>
      </c>
      <c r="JMV15" s="20" t="s">
        <v>8</v>
      </c>
      <c r="JMW15" s="20" t="s">
        <v>8</v>
      </c>
      <c r="JMX15" s="20" t="s">
        <v>8</v>
      </c>
      <c r="JMY15" s="20" t="s">
        <v>8</v>
      </c>
      <c r="JMZ15" s="20" t="s">
        <v>8</v>
      </c>
      <c r="JNA15" s="20" t="s">
        <v>8</v>
      </c>
      <c r="JNB15" s="20" t="s">
        <v>8</v>
      </c>
      <c r="JNC15" s="20" t="s">
        <v>8</v>
      </c>
      <c r="JND15" s="20" t="s">
        <v>8</v>
      </c>
      <c r="JNE15" s="20" t="s">
        <v>8</v>
      </c>
      <c r="JNF15" s="20" t="s">
        <v>8</v>
      </c>
      <c r="JNG15" s="20" t="s">
        <v>8</v>
      </c>
      <c r="JNH15" s="20" t="s">
        <v>8</v>
      </c>
      <c r="JNI15" s="20" t="s">
        <v>8</v>
      </c>
      <c r="JNJ15" s="20" t="s">
        <v>8</v>
      </c>
      <c r="JNK15" s="20" t="s">
        <v>8</v>
      </c>
      <c r="JNL15" s="20" t="s">
        <v>8</v>
      </c>
      <c r="JNM15" s="20" t="s">
        <v>8</v>
      </c>
      <c r="JNN15" s="20" t="s">
        <v>8</v>
      </c>
      <c r="JNO15" s="20" t="s">
        <v>8</v>
      </c>
      <c r="JNP15" s="20" t="s">
        <v>8</v>
      </c>
      <c r="JNQ15" s="20" t="s">
        <v>8</v>
      </c>
      <c r="JNR15" s="20" t="s">
        <v>8</v>
      </c>
      <c r="JNS15" s="20" t="s">
        <v>8</v>
      </c>
      <c r="JNT15" s="20" t="s">
        <v>8</v>
      </c>
      <c r="JNU15" s="20" t="s">
        <v>8</v>
      </c>
      <c r="JNV15" s="20" t="s">
        <v>8</v>
      </c>
      <c r="JNW15" s="20" t="s">
        <v>8</v>
      </c>
      <c r="JNX15" s="20" t="s">
        <v>8</v>
      </c>
      <c r="JNY15" s="20" t="s">
        <v>8</v>
      </c>
      <c r="JNZ15" s="20" t="s">
        <v>8</v>
      </c>
      <c r="JOA15" s="20" t="s">
        <v>8</v>
      </c>
      <c r="JOB15" s="20" t="s">
        <v>8</v>
      </c>
      <c r="JOC15" s="20" t="s">
        <v>8</v>
      </c>
      <c r="JOD15" s="20" t="s">
        <v>8</v>
      </c>
      <c r="JOE15" s="20" t="s">
        <v>8</v>
      </c>
      <c r="JOF15" s="20" t="s">
        <v>8</v>
      </c>
      <c r="JOG15" s="20" t="s">
        <v>8</v>
      </c>
      <c r="JOH15" s="20" t="s">
        <v>8</v>
      </c>
      <c r="JOI15" s="20" t="s">
        <v>8</v>
      </c>
      <c r="JOJ15" s="20" t="s">
        <v>8</v>
      </c>
      <c r="JOK15" s="20" t="s">
        <v>8</v>
      </c>
      <c r="JOL15" s="20" t="s">
        <v>8</v>
      </c>
      <c r="JOM15" s="20" t="s">
        <v>8</v>
      </c>
      <c r="JON15" s="20" t="s">
        <v>8</v>
      </c>
      <c r="JOO15" s="20" t="s">
        <v>8</v>
      </c>
      <c r="JOP15" s="20" t="s">
        <v>8</v>
      </c>
      <c r="JOQ15" s="20" t="s">
        <v>8</v>
      </c>
      <c r="JOR15" s="20" t="s">
        <v>8</v>
      </c>
      <c r="JOS15" s="20" t="s">
        <v>8</v>
      </c>
      <c r="JOT15" s="20" t="s">
        <v>8</v>
      </c>
      <c r="JOU15" s="20" t="s">
        <v>8</v>
      </c>
      <c r="JOV15" s="20" t="s">
        <v>8</v>
      </c>
      <c r="JOW15" s="20" t="s">
        <v>8</v>
      </c>
      <c r="JOX15" s="20" t="s">
        <v>8</v>
      </c>
      <c r="JOY15" s="20" t="s">
        <v>8</v>
      </c>
      <c r="JOZ15" s="20" t="s">
        <v>8</v>
      </c>
      <c r="JPA15" s="20" t="s">
        <v>8</v>
      </c>
      <c r="JPB15" s="20" t="s">
        <v>8</v>
      </c>
      <c r="JPC15" s="20" t="s">
        <v>8</v>
      </c>
      <c r="JPD15" s="20" t="s">
        <v>8</v>
      </c>
      <c r="JPE15" s="20" t="s">
        <v>8</v>
      </c>
      <c r="JPF15" s="20" t="s">
        <v>8</v>
      </c>
      <c r="JPG15" s="20" t="s">
        <v>8</v>
      </c>
      <c r="JPH15" s="20" t="s">
        <v>8</v>
      </c>
      <c r="JPI15" s="20" t="s">
        <v>8</v>
      </c>
      <c r="JPJ15" s="20" t="s">
        <v>8</v>
      </c>
      <c r="JPK15" s="20" t="s">
        <v>8</v>
      </c>
      <c r="JPL15" s="20" t="s">
        <v>8</v>
      </c>
      <c r="JPM15" s="20" t="s">
        <v>8</v>
      </c>
      <c r="JPN15" s="20" t="s">
        <v>8</v>
      </c>
      <c r="JPO15" s="20" t="s">
        <v>8</v>
      </c>
      <c r="JPP15" s="20" t="s">
        <v>8</v>
      </c>
      <c r="JPQ15" s="20" t="s">
        <v>8</v>
      </c>
      <c r="JPR15" s="20" t="s">
        <v>8</v>
      </c>
      <c r="JPS15" s="20" t="s">
        <v>8</v>
      </c>
      <c r="JPT15" s="20" t="s">
        <v>8</v>
      </c>
      <c r="JPU15" s="20" t="s">
        <v>8</v>
      </c>
      <c r="JPV15" s="20" t="s">
        <v>8</v>
      </c>
      <c r="JPW15" s="20" t="s">
        <v>8</v>
      </c>
      <c r="JPX15" s="20" t="s">
        <v>8</v>
      </c>
      <c r="JPY15" s="20" t="s">
        <v>8</v>
      </c>
      <c r="JPZ15" s="20" t="s">
        <v>8</v>
      </c>
      <c r="JQA15" s="20" t="s">
        <v>8</v>
      </c>
      <c r="JQB15" s="20" t="s">
        <v>8</v>
      </c>
      <c r="JQC15" s="20" t="s">
        <v>8</v>
      </c>
      <c r="JQD15" s="20" t="s">
        <v>8</v>
      </c>
      <c r="JQE15" s="20" t="s">
        <v>8</v>
      </c>
      <c r="JQF15" s="20" t="s">
        <v>8</v>
      </c>
      <c r="JQG15" s="20" t="s">
        <v>8</v>
      </c>
      <c r="JQH15" s="20" t="s">
        <v>8</v>
      </c>
      <c r="JQI15" s="20" t="s">
        <v>8</v>
      </c>
      <c r="JQJ15" s="20" t="s">
        <v>8</v>
      </c>
      <c r="JQK15" s="20" t="s">
        <v>8</v>
      </c>
      <c r="JQL15" s="20" t="s">
        <v>8</v>
      </c>
      <c r="JQM15" s="20" t="s">
        <v>8</v>
      </c>
      <c r="JQN15" s="20" t="s">
        <v>8</v>
      </c>
      <c r="JQO15" s="20" t="s">
        <v>8</v>
      </c>
      <c r="JQP15" s="20" t="s">
        <v>8</v>
      </c>
      <c r="JQQ15" s="20" t="s">
        <v>8</v>
      </c>
      <c r="JQR15" s="20" t="s">
        <v>8</v>
      </c>
      <c r="JQS15" s="20" t="s">
        <v>8</v>
      </c>
      <c r="JQT15" s="20" t="s">
        <v>8</v>
      </c>
      <c r="JQU15" s="20" t="s">
        <v>8</v>
      </c>
      <c r="JQV15" s="20" t="s">
        <v>8</v>
      </c>
      <c r="JQW15" s="20" t="s">
        <v>8</v>
      </c>
      <c r="JQX15" s="20" t="s">
        <v>8</v>
      </c>
      <c r="JQY15" s="20" t="s">
        <v>8</v>
      </c>
      <c r="JQZ15" s="20" t="s">
        <v>8</v>
      </c>
      <c r="JRA15" s="20" t="s">
        <v>8</v>
      </c>
      <c r="JRB15" s="20" t="s">
        <v>8</v>
      </c>
      <c r="JRC15" s="20" t="s">
        <v>8</v>
      </c>
      <c r="JRD15" s="20" t="s">
        <v>8</v>
      </c>
      <c r="JRE15" s="20" t="s">
        <v>8</v>
      </c>
      <c r="JRF15" s="20" t="s">
        <v>8</v>
      </c>
      <c r="JRG15" s="20" t="s">
        <v>8</v>
      </c>
      <c r="JRH15" s="20" t="s">
        <v>8</v>
      </c>
      <c r="JRI15" s="20" t="s">
        <v>8</v>
      </c>
      <c r="JRJ15" s="20" t="s">
        <v>8</v>
      </c>
      <c r="JRK15" s="20" t="s">
        <v>8</v>
      </c>
      <c r="JRL15" s="20" t="s">
        <v>8</v>
      </c>
      <c r="JRM15" s="20" t="s">
        <v>8</v>
      </c>
      <c r="JRN15" s="20" t="s">
        <v>8</v>
      </c>
      <c r="JRO15" s="20" t="s">
        <v>8</v>
      </c>
      <c r="JRP15" s="20" t="s">
        <v>8</v>
      </c>
      <c r="JRQ15" s="20" t="s">
        <v>8</v>
      </c>
      <c r="JRR15" s="20" t="s">
        <v>8</v>
      </c>
      <c r="JRS15" s="20" t="s">
        <v>8</v>
      </c>
      <c r="JRT15" s="20" t="s">
        <v>8</v>
      </c>
      <c r="JRU15" s="20" t="s">
        <v>8</v>
      </c>
      <c r="JRV15" s="20" t="s">
        <v>8</v>
      </c>
      <c r="JRW15" s="20" t="s">
        <v>8</v>
      </c>
      <c r="JRX15" s="20" t="s">
        <v>8</v>
      </c>
      <c r="JRY15" s="20" t="s">
        <v>8</v>
      </c>
      <c r="JRZ15" s="20" t="s">
        <v>8</v>
      </c>
      <c r="JSA15" s="20" t="s">
        <v>8</v>
      </c>
      <c r="JSB15" s="20" t="s">
        <v>8</v>
      </c>
      <c r="JSC15" s="20" t="s">
        <v>8</v>
      </c>
      <c r="JSD15" s="20" t="s">
        <v>8</v>
      </c>
      <c r="JSE15" s="20" t="s">
        <v>8</v>
      </c>
      <c r="JSF15" s="20" t="s">
        <v>8</v>
      </c>
      <c r="JSG15" s="20" t="s">
        <v>8</v>
      </c>
      <c r="JSH15" s="20" t="s">
        <v>8</v>
      </c>
      <c r="JSI15" s="20" t="s">
        <v>8</v>
      </c>
      <c r="JSJ15" s="20" t="s">
        <v>8</v>
      </c>
      <c r="JSK15" s="20" t="s">
        <v>8</v>
      </c>
      <c r="JSL15" s="20" t="s">
        <v>8</v>
      </c>
      <c r="JSM15" s="20" t="s">
        <v>8</v>
      </c>
      <c r="JSN15" s="20" t="s">
        <v>8</v>
      </c>
      <c r="JSO15" s="20" t="s">
        <v>8</v>
      </c>
      <c r="JSP15" s="20" t="s">
        <v>8</v>
      </c>
      <c r="JSQ15" s="20" t="s">
        <v>8</v>
      </c>
      <c r="JSR15" s="20" t="s">
        <v>8</v>
      </c>
      <c r="JSS15" s="20" t="s">
        <v>8</v>
      </c>
      <c r="JST15" s="20" t="s">
        <v>8</v>
      </c>
      <c r="JSU15" s="20" t="s">
        <v>8</v>
      </c>
      <c r="JSV15" s="20" t="s">
        <v>8</v>
      </c>
      <c r="JSW15" s="20" t="s">
        <v>8</v>
      </c>
      <c r="JSX15" s="20" t="s">
        <v>8</v>
      </c>
      <c r="JSY15" s="20" t="s">
        <v>8</v>
      </c>
      <c r="JSZ15" s="20" t="s">
        <v>8</v>
      </c>
      <c r="JTA15" s="20" t="s">
        <v>8</v>
      </c>
      <c r="JTB15" s="20" t="s">
        <v>8</v>
      </c>
      <c r="JTC15" s="20" t="s">
        <v>8</v>
      </c>
      <c r="JTD15" s="20" t="s">
        <v>8</v>
      </c>
      <c r="JTE15" s="20" t="s">
        <v>8</v>
      </c>
      <c r="JTF15" s="20" t="s">
        <v>8</v>
      </c>
      <c r="JTG15" s="20" t="s">
        <v>8</v>
      </c>
      <c r="JTH15" s="20" t="s">
        <v>8</v>
      </c>
      <c r="JTI15" s="20" t="s">
        <v>8</v>
      </c>
      <c r="JTJ15" s="20" t="s">
        <v>8</v>
      </c>
      <c r="JTK15" s="20" t="s">
        <v>8</v>
      </c>
      <c r="JTL15" s="20" t="s">
        <v>8</v>
      </c>
      <c r="JTM15" s="20" t="s">
        <v>8</v>
      </c>
      <c r="JTN15" s="20" t="s">
        <v>8</v>
      </c>
      <c r="JTO15" s="20" t="s">
        <v>8</v>
      </c>
      <c r="JTP15" s="20" t="s">
        <v>8</v>
      </c>
      <c r="JTQ15" s="20" t="s">
        <v>8</v>
      </c>
      <c r="JTR15" s="20" t="s">
        <v>8</v>
      </c>
      <c r="JTS15" s="20" t="s">
        <v>8</v>
      </c>
      <c r="JTT15" s="20" t="s">
        <v>8</v>
      </c>
      <c r="JTU15" s="20" t="s">
        <v>8</v>
      </c>
      <c r="JTV15" s="20" t="s">
        <v>8</v>
      </c>
      <c r="JTW15" s="20" t="s">
        <v>8</v>
      </c>
      <c r="JTX15" s="20" t="s">
        <v>8</v>
      </c>
      <c r="JTY15" s="20" t="s">
        <v>8</v>
      </c>
      <c r="JTZ15" s="20" t="s">
        <v>8</v>
      </c>
      <c r="JUA15" s="20" t="s">
        <v>8</v>
      </c>
      <c r="JUB15" s="20" t="s">
        <v>8</v>
      </c>
      <c r="JUC15" s="20" t="s">
        <v>8</v>
      </c>
      <c r="JUD15" s="20" t="s">
        <v>8</v>
      </c>
      <c r="JUE15" s="20" t="s">
        <v>8</v>
      </c>
      <c r="JUF15" s="20" t="s">
        <v>8</v>
      </c>
      <c r="JUG15" s="20" t="s">
        <v>8</v>
      </c>
      <c r="JUH15" s="20" t="s">
        <v>8</v>
      </c>
      <c r="JUI15" s="20" t="s">
        <v>8</v>
      </c>
      <c r="JUJ15" s="20" t="s">
        <v>8</v>
      </c>
      <c r="JUK15" s="20" t="s">
        <v>8</v>
      </c>
      <c r="JUL15" s="20" t="s">
        <v>8</v>
      </c>
      <c r="JUM15" s="20" t="s">
        <v>8</v>
      </c>
      <c r="JUN15" s="20" t="s">
        <v>8</v>
      </c>
      <c r="JUO15" s="20" t="s">
        <v>8</v>
      </c>
      <c r="JUP15" s="20" t="s">
        <v>8</v>
      </c>
      <c r="JUQ15" s="20" t="s">
        <v>8</v>
      </c>
      <c r="JUR15" s="20" t="s">
        <v>8</v>
      </c>
      <c r="JUS15" s="20" t="s">
        <v>8</v>
      </c>
      <c r="JUT15" s="20" t="s">
        <v>8</v>
      </c>
      <c r="JUU15" s="20" t="s">
        <v>8</v>
      </c>
      <c r="JUV15" s="20" t="s">
        <v>8</v>
      </c>
      <c r="JUW15" s="20" t="s">
        <v>8</v>
      </c>
      <c r="JUX15" s="20" t="s">
        <v>8</v>
      </c>
      <c r="JUY15" s="20" t="s">
        <v>8</v>
      </c>
      <c r="JUZ15" s="20" t="s">
        <v>8</v>
      </c>
      <c r="JVA15" s="20" t="s">
        <v>8</v>
      </c>
      <c r="JVB15" s="20" t="s">
        <v>8</v>
      </c>
      <c r="JVC15" s="20" t="s">
        <v>8</v>
      </c>
      <c r="JVD15" s="20" t="s">
        <v>8</v>
      </c>
      <c r="JVE15" s="20" t="s">
        <v>8</v>
      </c>
      <c r="JVF15" s="20" t="s">
        <v>8</v>
      </c>
      <c r="JVG15" s="20" t="s">
        <v>8</v>
      </c>
      <c r="JVH15" s="20" t="s">
        <v>8</v>
      </c>
      <c r="JVI15" s="20" t="s">
        <v>8</v>
      </c>
      <c r="JVJ15" s="20" t="s">
        <v>8</v>
      </c>
      <c r="JVK15" s="20" t="s">
        <v>8</v>
      </c>
      <c r="JVL15" s="20" t="s">
        <v>8</v>
      </c>
      <c r="JVM15" s="20" t="s">
        <v>8</v>
      </c>
      <c r="JVN15" s="20" t="s">
        <v>8</v>
      </c>
      <c r="JVO15" s="20" t="s">
        <v>8</v>
      </c>
      <c r="JVP15" s="20" t="s">
        <v>8</v>
      </c>
      <c r="JVQ15" s="20" t="s">
        <v>8</v>
      </c>
      <c r="JVR15" s="20" t="s">
        <v>8</v>
      </c>
      <c r="JVS15" s="20" t="s">
        <v>8</v>
      </c>
      <c r="JVT15" s="20" t="s">
        <v>8</v>
      </c>
      <c r="JVU15" s="20" t="s">
        <v>8</v>
      </c>
      <c r="JVV15" s="20" t="s">
        <v>8</v>
      </c>
      <c r="JVW15" s="20" t="s">
        <v>8</v>
      </c>
      <c r="JVX15" s="20" t="s">
        <v>8</v>
      </c>
      <c r="JVY15" s="20" t="s">
        <v>8</v>
      </c>
      <c r="JVZ15" s="20" t="s">
        <v>8</v>
      </c>
      <c r="JWA15" s="20" t="s">
        <v>8</v>
      </c>
      <c r="JWB15" s="20" t="s">
        <v>8</v>
      </c>
      <c r="JWC15" s="20" t="s">
        <v>8</v>
      </c>
      <c r="JWD15" s="20" t="s">
        <v>8</v>
      </c>
      <c r="JWE15" s="20" t="s">
        <v>8</v>
      </c>
      <c r="JWF15" s="20" t="s">
        <v>8</v>
      </c>
      <c r="JWG15" s="20" t="s">
        <v>8</v>
      </c>
      <c r="JWH15" s="20" t="s">
        <v>8</v>
      </c>
      <c r="JWI15" s="20" t="s">
        <v>8</v>
      </c>
      <c r="JWJ15" s="20" t="s">
        <v>8</v>
      </c>
      <c r="JWK15" s="20" t="s">
        <v>8</v>
      </c>
      <c r="JWL15" s="20" t="s">
        <v>8</v>
      </c>
      <c r="JWM15" s="20" t="s">
        <v>8</v>
      </c>
      <c r="JWN15" s="20" t="s">
        <v>8</v>
      </c>
      <c r="JWO15" s="20" t="s">
        <v>8</v>
      </c>
      <c r="JWP15" s="20" t="s">
        <v>8</v>
      </c>
      <c r="JWQ15" s="20" t="s">
        <v>8</v>
      </c>
      <c r="JWR15" s="20" t="s">
        <v>8</v>
      </c>
      <c r="JWS15" s="20" t="s">
        <v>8</v>
      </c>
      <c r="JWT15" s="20" t="s">
        <v>8</v>
      </c>
      <c r="JWU15" s="20" t="s">
        <v>8</v>
      </c>
      <c r="JWV15" s="20" t="s">
        <v>8</v>
      </c>
      <c r="JWW15" s="20" t="s">
        <v>8</v>
      </c>
      <c r="JWX15" s="20" t="s">
        <v>8</v>
      </c>
      <c r="JWY15" s="20" t="s">
        <v>8</v>
      </c>
      <c r="JWZ15" s="20" t="s">
        <v>8</v>
      </c>
      <c r="JXA15" s="20" t="s">
        <v>8</v>
      </c>
      <c r="JXB15" s="20" t="s">
        <v>8</v>
      </c>
      <c r="JXC15" s="20" t="s">
        <v>8</v>
      </c>
      <c r="JXD15" s="20" t="s">
        <v>8</v>
      </c>
      <c r="JXE15" s="20" t="s">
        <v>8</v>
      </c>
      <c r="JXF15" s="20" t="s">
        <v>8</v>
      </c>
      <c r="JXG15" s="20" t="s">
        <v>8</v>
      </c>
      <c r="JXH15" s="20" t="s">
        <v>8</v>
      </c>
      <c r="JXI15" s="20" t="s">
        <v>8</v>
      </c>
      <c r="JXJ15" s="20" t="s">
        <v>8</v>
      </c>
      <c r="JXK15" s="20" t="s">
        <v>8</v>
      </c>
      <c r="JXL15" s="20" t="s">
        <v>8</v>
      </c>
      <c r="JXM15" s="20" t="s">
        <v>8</v>
      </c>
      <c r="JXN15" s="20" t="s">
        <v>8</v>
      </c>
      <c r="JXO15" s="20" t="s">
        <v>8</v>
      </c>
      <c r="JXP15" s="20" t="s">
        <v>8</v>
      </c>
      <c r="JXQ15" s="20" t="s">
        <v>8</v>
      </c>
      <c r="JXR15" s="20" t="s">
        <v>8</v>
      </c>
      <c r="JXS15" s="20" t="s">
        <v>8</v>
      </c>
      <c r="JXT15" s="20" t="s">
        <v>8</v>
      </c>
      <c r="JXU15" s="20" t="s">
        <v>8</v>
      </c>
      <c r="JXV15" s="20" t="s">
        <v>8</v>
      </c>
      <c r="JXW15" s="20" t="s">
        <v>8</v>
      </c>
      <c r="JXX15" s="20" t="s">
        <v>8</v>
      </c>
      <c r="JXY15" s="20" t="s">
        <v>8</v>
      </c>
      <c r="JXZ15" s="20" t="s">
        <v>8</v>
      </c>
      <c r="JYA15" s="20" t="s">
        <v>8</v>
      </c>
      <c r="JYB15" s="20" t="s">
        <v>8</v>
      </c>
      <c r="JYC15" s="20" t="s">
        <v>8</v>
      </c>
      <c r="JYD15" s="20" t="s">
        <v>8</v>
      </c>
      <c r="JYE15" s="20" t="s">
        <v>8</v>
      </c>
      <c r="JYF15" s="20" t="s">
        <v>8</v>
      </c>
      <c r="JYG15" s="20" t="s">
        <v>8</v>
      </c>
      <c r="JYH15" s="20" t="s">
        <v>8</v>
      </c>
      <c r="JYI15" s="20" t="s">
        <v>8</v>
      </c>
      <c r="JYJ15" s="20" t="s">
        <v>8</v>
      </c>
      <c r="JYK15" s="20" t="s">
        <v>8</v>
      </c>
      <c r="JYL15" s="20" t="s">
        <v>8</v>
      </c>
      <c r="JYM15" s="20" t="s">
        <v>8</v>
      </c>
      <c r="JYN15" s="20" t="s">
        <v>8</v>
      </c>
      <c r="JYO15" s="20" t="s">
        <v>8</v>
      </c>
      <c r="JYP15" s="20" t="s">
        <v>8</v>
      </c>
      <c r="JYQ15" s="20" t="s">
        <v>8</v>
      </c>
      <c r="JYR15" s="20" t="s">
        <v>8</v>
      </c>
      <c r="JYS15" s="20" t="s">
        <v>8</v>
      </c>
      <c r="JYT15" s="20" t="s">
        <v>8</v>
      </c>
      <c r="JYU15" s="20" t="s">
        <v>8</v>
      </c>
      <c r="JYV15" s="20" t="s">
        <v>8</v>
      </c>
      <c r="JYW15" s="20" t="s">
        <v>8</v>
      </c>
      <c r="JYX15" s="20" t="s">
        <v>8</v>
      </c>
      <c r="JYY15" s="20" t="s">
        <v>8</v>
      </c>
      <c r="JYZ15" s="20" t="s">
        <v>8</v>
      </c>
      <c r="JZA15" s="20" t="s">
        <v>8</v>
      </c>
      <c r="JZB15" s="20" t="s">
        <v>8</v>
      </c>
      <c r="JZC15" s="20" t="s">
        <v>8</v>
      </c>
      <c r="JZD15" s="20" t="s">
        <v>8</v>
      </c>
      <c r="JZE15" s="20" t="s">
        <v>8</v>
      </c>
      <c r="JZF15" s="20" t="s">
        <v>8</v>
      </c>
      <c r="JZG15" s="20" t="s">
        <v>8</v>
      </c>
      <c r="JZH15" s="20" t="s">
        <v>8</v>
      </c>
      <c r="JZI15" s="20" t="s">
        <v>8</v>
      </c>
      <c r="JZJ15" s="20" t="s">
        <v>8</v>
      </c>
      <c r="JZK15" s="20" t="s">
        <v>8</v>
      </c>
      <c r="JZL15" s="20" t="s">
        <v>8</v>
      </c>
      <c r="JZM15" s="20" t="s">
        <v>8</v>
      </c>
      <c r="JZN15" s="20" t="s">
        <v>8</v>
      </c>
      <c r="JZO15" s="20" t="s">
        <v>8</v>
      </c>
      <c r="JZP15" s="20" t="s">
        <v>8</v>
      </c>
      <c r="JZQ15" s="20" t="s">
        <v>8</v>
      </c>
      <c r="JZR15" s="20" t="s">
        <v>8</v>
      </c>
      <c r="JZS15" s="20" t="s">
        <v>8</v>
      </c>
      <c r="JZT15" s="20" t="s">
        <v>8</v>
      </c>
      <c r="JZU15" s="20" t="s">
        <v>8</v>
      </c>
      <c r="JZV15" s="20" t="s">
        <v>8</v>
      </c>
      <c r="JZW15" s="20" t="s">
        <v>8</v>
      </c>
      <c r="JZX15" s="20" t="s">
        <v>8</v>
      </c>
      <c r="JZY15" s="20" t="s">
        <v>8</v>
      </c>
      <c r="JZZ15" s="20" t="s">
        <v>8</v>
      </c>
      <c r="KAA15" s="20" t="s">
        <v>8</v>
      </c>
      <c r="KAB15" s="20" t="s">
        <v>8</v>
      </c>
      <c r="KAC15" s="20" t="s">
        <v>8</v>
      </c>
      <c r="KAD15" s="20" t="s">
        <v>8</v>
      </c>
      <c r="KAE15" s="20" t="s">
        <v>8</v>
      </c>
      <c r="KAF15" s="20" t="s">
        <v>8</v>
      </c>
      <c r="KAG15" s="20" t="s">
        <v>8</v>
      </c>
      <c r="KAH15" s="20" t="s">
        <v>8</v>
      </c>
      <c r="KAI15" s="20" t="s">
        <v>8</v>
      </c>
      <c r="KAJ15" s="20" t="s">
        <v>8</v>
      </c>
      <c r="KAK15" s="20" t="s">
        <v>8</v>
      </c>
      <c r="KAL15" s="20" t="s">
        <v>8</v>
      </c>
      <c r="KAM15" s="20" t="s">
        <v>8</v>
      </c>
      <c r="KAN15" s="20" t="s">
        <v>8</v>
      </c>
      <c r="KAO15" s="20" t="s">
        <v>8</v>
      </c>
      <c r="KAP15" s="20" t="s">
        <v>8</v>
      </c>
      <c r="KAQ15" s="20" t="s">
        <v>8</v>
      </c>
      <c r="KAR15" s="20" t="s">
        <v>8</v>
      </c>
      <c r="KAS15" s="20" t="s">
        <v>8</v>
      </c>
      <c r="KAT15" s="20" t="s">
        <v>8</v>
      </c>
      <c r="KAU15" s="20" t="s">
        <v>8</v>
      </c>
      <c r="KAV15" s="20" t="s">
        <v>8</v>
      </c>
      <c r="KAW15" s="20" t="s">
        <v>8</v>
      </c>
      <c r="KAX15" s="20" t="s">
        <v>8</v>
      </c>
      <c r="KAY15" s="20" t="s">
        <v>8</v>
      </c>
      <c r="KAZ15" s="20" t="s">
        <v>8</v>
      </c>
      <c r="KBA15" s="20" t="s">
        <v>8</v>
      </c>
      <c r="KBB15" s="20" t="s">
        <v>8</v>
      </c>
      <c r="KBC15" s="20" t="s">
        <v>8</v>
      </c>
      <c r="KBD15" s="20" t="s">
        <v>8</v>
      </c>
      <c r="KBE15" s="20" t="s">
        <v>8</v>
      </c>
      <c r="KBF15" s="20" t="s">
        <v>8</v>
      </c>
      <c r="KBG15" s="20" t="s">
        <v>8</v>
      </c>
      <c r="KBH15" s="20" t="s">
        <v>8</v>
      </c>
      <c r="KBI15" s="20" t="s">
        <v>8</v>
      </c>
      <c r="KBJ15" s="20" t="s">
        <v>8</v>
      </c>
      <c r="KBK15" s="20" t="s">
        <v>8</v>
      </c>
      <c r="KBL15" s="20" t="s">
        <v>8</v>
      </c>
      <c r="KBM15" s="20" t="s">
        <v>8</v>
      </c>
      <c r="KBN15" s="20" t="s">
        <v>8</v>
      </c>
      <c r="KBO15" s="20" t="s">
        <v>8</v>
      </c>
      <c r="KBP15" s="20" t="s">
        <v>8</v>
      </c>
      <c r="KBQ15" s="20" t="s">
        <v>8</v>
      </c>
      <c r="KBR15" s="20" t="s">
        <v>8</v>
      </c>
      <c r="KBS15" s="20" t="s">
        <v>8</v>
      </c>
      <c r="KBT15" s="20" t="s">
        <v>8</v>
      </c>
      <c r="KBU15" s="20" t="s">
        <v>8</v>
      </c>
      <c r="KBV15" s="20" t="s">
        <v>8</v>
      </c>
      <c r="KBW15" s="20" t="s">
        <v>8</v>
      </c>
      <c r="KBX15" s="20" t="s">
        <v>8</v>
      </c>
      <c r="KBY15" s="20" t="s">
        <v>8</v>
      </c>
      <c r="KBZ15" s="20" t="s">
        <v>8</v>
      </c>
      <c r="KCA15" s="20" t="s">
        <v>8</v>
      </c>
      <c r="KCB15" s="20" t="s">
        <v>8</v>
      </c>
      <c r="KCC15" s="20" t="s">
        <v>8</v>
      </c>
      <c r="KCD15" s="20" t="s">
        <v>8</v>
      </c>
      <c r="KCE15" s="20" t="s">
        <v>8</v>
      </c>
      <c r="KCF15" s="20" t="s">
        <v>8</v>
      </c>
      <c r="KCG15" s="20" t="s">
        <v>8</v>
      </c>
      <c r="KCH15" s="20" t="s">
        <v>8</v>
      </c>
      <c r="KCI15" s="20" t="s">
        <v>8</v>
      </c>
      <c r="KCJ15" s="20" t="s">
        <v>8</v>
      </c>
      <c r="KCK15" s="20" t="s">
        <v>8</v>
      </c>
      <c r="KCL15" s="20" t="s">
        <v>8</v>
      </c>
      <c r="KCM15" s="20" t="s">
        <v>8</v>
      </c>
      <c r="KCN15" s="20" t="s">
        <v>8</v>
      </c>
      <c r="KCO15" s="20" t="s">
        <v>8</v>
      </c>
      <c r="KCP15" s="20" t="s">
        <v>8</v>
      </c>
      <c r="KCQ15" s="20" t="s">
        <v>8</v>
      </c>
      <c r="KCR15" s="20" t="s">
        <v>8</v>
      </c>
      <c r="KCS15" s="20" t="s">
        <v>8</v>
      </c>
      <c r="KCT15" s="20" t="s">
        <v>8</v>
      </c>
      <c r="KCU15" s="20" t="s">
        <v>8</v>
      </c>
      <c r="KCV15" s="20" t="s">
        <v>8</v>
      </c>
      <c r="KCW15" s="20" t="s">
        <v>8</v>
      </c>
      <c r="KCX15" s="20" t="s">
        <v>8</v>
      </c>
      <c r="KCY15" s="20" t="s">
        <v>8</v>
      </c>
      <c r="KCZ15" s="20" t="s">
        <v>8</v>
      </c>
      <c r="KDA15" s="20" t="s">
        <v>8</v>
      </c>
      <c r="KDB15" s="20" t="s">
        <v>8</v>
      </c>
      <c r="KDC15" s="20" t="s">
        <v>8</v>
      </c>
      <c r="KDD15" s="20" t="s">
        <v>8</v>
      </c>
      <c r="KDE15" s="20" t="s">
        <v>8</v>
      </c>
      <c r="KDF15" s="20" t="s">
        <v>8</v>
      </c>
      <c r="KDG15" s="20" t="s">
        <v>8</v>
      </c>
      <c r="KDH15" s="20" t="s">
        <v>8</v>
      </c>
      <c r="KDI15" s="20" t="s">
        <v>8</v>
      </c>
      <c r="KDJ15" s="20" t="s">
        <v>8</v>
      </c>
      <c r="KDK15" s="20" t="s">
        <v>8</v>
      </c>
      <c r="KDL15" s="20" t="s">
        <v>8</v>
      </c>
      <c r="KDM15" s="20" t="s">
        <v>8</v>
      </c>
      <c r="KDN15" s="20" t="s">
        <v>8</v>
      </c>
      <c r="KDO15" s="20" t="s">
        <v>8</v>
      </c>
      <c r="KDP15" s="20" t="s">
        <v>8</v>
      </c>
      <c r="KDQ15" s="20" t="s">
        <v>8</v>
      </c>
      <c r="KDR15" s="20" t="s">
        <v>8</v>
      </c>
      <c r="KDS15" s="20" t="s">
        <v>8</v>
      </c>
      <c r="KDT15" s="20" t="s">
        <v>8</v>
      </c>
      <c r="KDU15" s="20" t="s">
        <v>8</v>
      </c>
      <c r="KDV15" s="20" t="s">
        <v>8</v>
      </c>
      <c r="KDW15" s="20" t="s">
        <v>8</v>
      </c>
      <c r="KDX15" s="20" t="s">
        <v>8</v>
      </c>
      <c r="KDY15" s="20" t="s">
        <v>8</v>
      </c>
      <c r="KDZ15" s="20" t="s">
        <v>8</v>
      </c>
      <c r="KEA15" s="20" t="s">
        <v>8</v>
      </c>
      <c r="KEB15" s="20" t="s">
        <v>8</v>
      </c>
      <c r="KEC15" s="20" t="s">
        <v>8</v>
      </c>
      <c r="KED15" s="20" t="s">
        <v>8</v>
      </c>
      <c r="KEE15" s="20" t="s">
        <v>8</v>
      </c>
      <c r="KEF15" s="20" t="s">
        <v>8</v>
      </c>
      <c r="KEG15" s="20" t="s">
        <v>8</v>
      </c>
      <c r="KEH15" s="20" t="s">
        <v>8</v>
      </c>
      <c r="KEI15" s="20" t="s">
        <v>8</v>
      </c>
      <c r="KEJ15" s="20" t="s">
        <v>8</v>
      </c>
      <c r="KEK15" s="20" t="s">
        <v>8</v>
      </c>
      <c r="KEL15" s="20" t="s">
        <v>8</v>
      </c>
      <c r="KEM15" s="20" t="s">
        <v>8</v>
      </c>
      <c r="KEN15" s="20" t="s">
        <v>8</v>
      </c>
      <c r="KEO15" s="20" t="s">
        <v>8</v>
      </c>
      <c r="KEP15" s="20" t="s">
        <v>8</v>
      </c>
      <c r="KEQ15" s="20" t="s">
        <v>8</v>
      </c>
      <c r="KER15" s="20" t="s">
        <v>8</v>
      </c>
      <c r="KES15" s="20" t="s">
        <v>8</v>
      </c>
      <c r="KET15" s="20" t="s">
        <v>8</v>
      </c>
      <c r="KEU15" s="20" t="s">
        <v>8</v>
      </c>
      <c r="KEV15" s="20" t="s">
        <v>8</v>
      </c>
      <c r="KEW15" s="20" t="s">
        <v>8</v>
      </c>
      <c r="KEX15" s="20" t="s">
        <v>8</v>
      </c>
      <c r="KEY15" s="20" t="s">
        <v>8</v>
      </c>
      <c r="KEZ15" s="20" t="s">
        <v>8</v>
      </c>
      <c r="KFA15" s="20" t="s">
        <v>8</v>
      </c>
      <c r="KFB15" s="20" t="s">
        <v>8</v>
      </c>
      <c r="KFC15" s="20" t="s">
        <v>8</v>
      </c>
      <c r="KFD15" s="20" t="s">
        <v>8</v>
      </c>
      <c r="KFE15" s="20" t="s">
        <v>8</v>
      </c>
      <c r="KFF15" s="20" t="s">
        <v>8</v>
      </c>
      <c r="KFG15" s="20" t="s">
        <v>8</v>
      </c>
      <c r="KFH15" s="20" t="s">
        <v>8</v>
      </c>
      <c r="KFI15" s="20" t="s">
        <v>8</v>
      </c>
      <c r="KFJ15" s="20" t="s">
        <v>8</v>
      </c>
      <c r="KFK15" s="20" t="s">
        <v>8</v>
      </c>
      <c r="KFL15" s="20" t="s">
        <v>8</v>
      </c>
      <c r="KFM15" s="20" t="s">
        <v>8</v>
      </c>
      <c r="KFN15" s="20" t="s">
        <v>8</v>
      </c>
      <c r="KFO15" s="20" t="s">
        <v>8</v>
      </c>
      <c r="KFP15" s="20" t="s">
        <v>8</v>
      </c>
      <c r="KFQ15" s="20" t="s">
        <v>8</v>
      </c>
      <c r="KFR15" s="20" t="s">
        <v>8</v>
      </c>
      <c r="KFS15" s="20" t="s">
        <v>8</v>
      </c>
      <c r="KFT15" s="20" t="s">
        <v>8</v>
      </c>
      <c r="KFU15" s="20" t="s">
        <v>8</v>
      </c>
      <c r="KFV15" s="20" t="s">
        <v>8</v>
      </c>
      <c r="KFW15" s="20" t="s">
        <v>8</v>
      </c>
      <c r="KFX15" s="20" t="s">
        <v>8</v>
      </c>
      <c r="KFY15" s="20" t="s">
        <v>8</v>
      </c>
      <c r="KFZ15" s="20" t="s">
        <v>8</v>
      </c>
      <c r="KGA15" s="20" t="s">
        <v>8</v>
      </c>
      <c r="KGB15" s="20" t="s">
        <v>8</v>
      </c>
      <c r="KGC15" s="20" t="s">
        <v>8</v>
      </c>
      <c r="KGD15" s="20" t="s">
        <v>8</v>
      </c>
      <c r="KGE15" s="20" t="s">
        <v>8</v>
      </c>
      <c r="KGF15" s="20" t="s">
        <v>8</v>
      </c>
      <c r="KGG15" s="20" t="s">
        <v>8</v>
      </c>
      <c r="KGH15" s="20" t="s">
        <v>8</v>
      </c>
      <c r="KGI15" s="20" t="s">
        <v>8</v>
      </c>
      <c r="KGJ15" s="20" t="s">
        <v>8</v>
      </c>
      <c r="KGK15" s="20" t="s">
        <v>8</v>
      </c>
      <c r="KGL15" s="20" t="s">
        <v>8</v>
      </c>
      <c r="KGM15" s="20" t="s">
        <v>8</v>
      </c>
      <c r="KGN15" s="20" t="s">
        <v>8</v>
      </c>
      <c r="KGO15" s="20" t="s">
        <v>8</v>
      </c>
      <c r="KGP15" s="20" t="s">
        <v>8</v>
      </c>
      <c r="KGQ15" s="20" t="s">
        <v>8</v>
      </c>
      <c r="KGR15" s="20" t="s">
        <v>8</v>
      </c>
      <c r="KGS15" s="20" t="s">
        <v>8</v>
      </c>
      <c r="KGT15" s="20" t="s">
        <v>8</v>
      </c>
      <c r="KGU15" s="20" t="s">
        <v>8</v>
      </c>
      <c r="KGV15" s="20" t="s">
        <v>8</v>
      </c>
      <c r="KGW15" s="20" t="s">
        <v>8</v>
      </c>
      <c r="KGX15" s="20" t="s">
        <v>8</v>
      </c>
      <c r="KGY15" s="20" t="s">
        <v>8</v>
      </c>
      <c r="KGZ15" s="20" t="s">
        <v>8</v>
      </c>
      <c r="KHA15" s="20" t="s">
        <v>8</v>
      </c>
      <c r="KHB15" s="20" t="s">
        <v>8</v>
      </c>
      <c r="KHC15" s="20" t="s">
        <v>8</v>
      </c>
      <c r="KHD15" s="20" t="s">
        <v>8</v>
      </c>
      <c r="KHE15" s="20" t="s">
        <v>8</v>
      </c>
      <c r="KHF15" s="20" t="s">
        <v>8</v>
      </c>
      <c r="KHG15" s="20" t="s">
        <v>8</v>
      </c>
      <c r="KHH15" s="20" t="s">
        <v>8</v>
      </c>
      <c r="KHI15" s="20" t="s">
        <v>8</v>
      </c>
      <c r="KHJ15" s="20" t="s">
        <v>8</v>
      </c>
      <c r="KHK15" s="20" t="s">
        <v>8</v>
      </c>
      <c r="KHL15" s="20" t="s">
        <v>8</v>
      </c>
      <c r="KHM15" s="20" t="s">
        <v>8</v>
      </c>
      <c r="KHN15" s="20" t="s">
        <v>8</v>
      </c>
      <c r="KHO15" s="20" t="s">
        <v>8</v>
      </c>
      <c r="KHP15" s="20" t="s">
        <v>8</v>
      </c>
      <c r="KHQ15" s="20" t="s">
        <v>8</v>
      </c>
      <c r="KHR15" s="20" t="s">
        <v>8</v>
      </c>
      <c r="KHS15" s="20" t="s">
        <v>8</v>
      </c>
      <c r="KHT15" s="20" t="s">
        <v>8</v>
      </c>
      <c r="KHU15" s="20" t="s">
        <v>8</v>
      </c>
      <c r="KHV15" s="20" t="s">
        <v>8</v>
      </c>
      <c r="KHW15" s="20" t="s">
        <v>8</v>
      </c>
      <c r="KHX15" s="20" t="s">
        <v>8</v>
      </c>
      <c r="KHY15" s="20" t="s">
        <v>8</v>
      </c>
      <c r="KHZ15" s="20" t="s">
        <v>8</v>
      </c>
      <c r="KIA15" s="20" t="s">
        <v>8</v>
      </c>
      <c r="KIB15" s="20" t="s">
        <v>8</v>
      </c>
      <c r="KIC15" s="20" t="s">
        <v>8</v>
      </c>
      <c r="KID15" s="20" t="s">
        <v>8</v>
      </c>
      <c r="KIE15" s="20" t="s">
        <v>8</v>
      </c>
      <c r="KIF15" s="20" t="s">
        <v>8</v>
      </c>
      <c r="KIG15" s="20" t="s">
        <v>8</v>
      </c>
      <c r="KIH15" s="20" t="s">
        <v>8</v>
      </c>
      <c r="KII15" s="20" t="s">
        <v>8</v>
      </c>
      <c r="KIJ15" s="20" t="s">
        <v>8</v>
      </c>
      <c r="KIK15" s="20" t="s">
        <v>8</v>
      </c>
      <c r="KIL15" s="20" t="s">
        <v>8</v>
      </c>
      <c r="KIM15" s="20" t="s">
        <v>8</v>
      </c>
      <c r="KIN15" s="20" t="s">
        <v>8</v>
      </c>
      <c r="KIO15" s="20" t="s">
        <v>8</v>
      </c>
      <c r="KIP15" s="20" t="s">
        <v>8</v>
      </c>
      <c r="KIQ15" s="20" t="s">
        <v>8</v>
      </c>
      <c r="KIR15" s="20" t="s">
        <v>8</v>
      </c>
      <c r="KIS15" s="20" t="s">
        <v>8</v>
      </c>
      <c r="KIT15" s="20" t="s">
        <v>8</v>
      </c>
      <c r="KIU15" s="20" t="s">
        <v>8</v>
      </c>
      <c r="KIV15" s="20" t="s">
        <v>8</v>
      </c>
      <c r="KIW15" s="20" t="s">
        <v>8</v>
      </c>
      <c r="KIX15" s="20" t="s">
        <v>8</v>
      </c>
      <c r="KIY15" s="20" t="s">
        <v>8</v>
      </c>
      <c r="KIZ15" s="20" t="s">
        <v>8</v>
      </c>
      <c r="KJA15" s="20" t="s">
        <v>8</v>
      </c>
      <c r="KJB15" s="20" t="s">
        <v>8</v>
      </c>
      <c r="KJC15" s="20" t="s">
        <v>8</v>
      </c>
      <c r="KJD15" s="20" t="s">
        <v>8</v>
      </c>
      <c r="KJE15" s="20" t="s">
        <v>8</v>
      </c>
      <c r="KJF15" s="20" t="s">
        <v>8</v>
      </c>
      <c r="KJG15" s="20" t="s">
        <v>8</v>
      </c>
      <c r="KJH15" s="20" t="s">
        <v>8</v>
      </c>
      <c r="KJI15" s="20" t="s">
        <v>8</v>
      </c>
      <c r="KJJ15" s="20" t="s">
        <v>8</v>
      </c>
      <c r="KJK15" s="20" t="s">
        <v>8</v>
      </c>
      <c r="KJL15" s="20" t="s">
        <v>8</v>
      </c>
      <c r="KJM15" s="20" t="s">
        <v>8</v>
      </c>
      <c r="KJN15" s="20" t="s">
        <v>8</v>
      </c>
      <c r="KJO15" s="20" t="s">
        <v>8</v>
      </c>
      <c r="KJP15" s="20" t="s">
        <v>8</v>
      </c>
      <c r="KJQ15" s="20" t="s">
        <v>8</v>
      </c>
      <c r="KJR15" s="20" t="s">
        <v>8</v>
      </c>
      <c r="KJS15" s="20" t="s">
        <v>8</v>
      </c>
      <c r="KJT15" s="20" t="s">
        <v>8</v>
      </c>
      <c r="KJU15" s="20" t="s">
        <v>8</v>
      </c>
      <c r="KJV15" s="20" t="s">
        <v>8</v>
      </c>
      <c r="KJW15" s="20" t="s">
        <v>8</v>
      </c>
      <c r="KJX15" s="20" t="s">
        <v>8</v>
      </c>
      <c r="KJY15" s="20" t="s">
        <v>8</v>
      </c>
      <c r="KJZ15" s="20" t="s">
        <v>8</v>
      </c>
      <c r="KKA15" s="20" t="s">
        <v>8</v>
      </c>
      <c r="KKB15" s="20" t="s">
        <v>8</v>
      </c>
      <c r="KKC15" s="20" t="s">
        <v>8</v>
      </c>
      <c r="KKD15" s="20" t="s">
        <v>8</v>
      </c>
      <c r="KKE15" s="20" t="s">
        <v>8</v>
      </c>
      <c r="KKF15" s="20" t="s">
        <v>8</v>
      </c>
      <c r="KKG15" s="20" t="s">
        <v>8</v>
      </c>
      <c r="KKH15" s="20" t="s">
        <v>8</v>
      </c>
      <c r="KKI15" s="20" t="s">
        <v>8</v>
      </c>
      <c r="KKJ15" s="20" t="s">
        <v>8</v>
      </c>
      <c r="KKK15" s="20" t="s">
        <v>8</v>
      </c>
      <c r="KKL15" s="20" t="s">
        <v>8</v>
      </c>
      <c r="KKM15" s="20" t="s">
        <v>8</v>
      </c>
      <c r="KKN15" s="20" t="s">
        <v>8</v>
      </c>
      <c r="KKO15" s="20" t="s">
        <v>8</v>
      </c>
      <c r="KKP15" s="20" t="s">
        <v>8</v>
      </c>
      <c r="KKQ15" s="20" t="s">
        <v>8</v>
      </c>
      <c r="KKR15" s="20" t="s">
        <v>8</v>
      </c>
      <c r="KKS15" s="20" t="s">
        <v>8</v>
      </c>
      <c r="KKT15" s="20" t="s">
        <v>8</v>
      </c>
      <c r="KKU15" s="20" t="s">
        <v>8</v>
      </c>
      <c r="KKV15" s="20" t="s">
        <v>8</v>
      </c>
      <c r="KKW15" s="20" t="s">
        <v>8</v>
      </c>
      <c r="KKX15" s="20" t="s">
        <v>8</v>
      </c>
      <c r="KKY15" s="20" t="s">
        <v>8</v>
      </c>
      <c r="KKZ15" s="20" t="s">
        <v>8</v>
      </c>
      <c r="KLA15" s="20" t="s">
        <v>8</v>
      </c>
      <c r="KLB15" s="20" t="s">
        <v>8</v>
      </c>
      <c r="KLC15" s="20" t="s">
        <v>8</v>
      </c>
      <c r="KLD15" s="20" t="s">
        <v>8</v>
      </c>
      <c r="KLE15" s="20" t="s">
        <v>8</v>
      </c>
      <c r="KLF15" s="20" t="s">
        <v>8</v>
      </c>
      <c r="KLG15" s="20" t="s">
        <v>8</v>
      </c>
      <c r="KLH15" s="20" t="s">
        <v>8</v>
      </c>
      <c r="KLI15" s="20" t="s">
        <v>8</v>
      </c>
      <c r="KLJ15" s="20" t="s">
        <v>8</v>
      </c>
      <c r="KLK15" s="20" t="s">
        <v>8</v>
      </c>
      <c r="KLL15" s="20" t="s">
        <v>8</v>
      </c>
      <c r="KLM15" s="20" t="s">
        <v>8</v>
      </c>
      <c r="KLN15" s="20" t="s">
        <v>8</v>
      </c>
      <c r="KLO15" s="20" t="s">
        <v>8</v>
      </c>
      <c r="KLP15" s="20" t="s">
        <v>8</v>
      </c>
      <c r="KLQ15" s="20" t="s">
        <v>8</v>
      </c>
      <c r="KLR15" s="20" t="s">
        <v>8</v>
      </c>
      <c r="KLS15" s="20" t="s">
        <v>8</v>
      </c>
      <c r="KLT15" s="20" t="s">
        <v>8</v>
      </c>
      <c r="KLU15" s="20" t="s">
        <v>8</v>
      </c>
      <c r="KLV15" s="20" t="s">
        <v>8</v>
      </c>
      <c r="KLW15" s="20" t="s">
        <v>8</v>
      </c>
      <c r="KLX15" s="20" t="s">
        <v>8</v>
      </c>
      <c r="KLY15" s="20" t="s">
        <v>8</v>
      </c>
      <c r="KLZ15" s="20" t="s">
        <v>8</v>
      </c>
      <c r="KMA15" s="20" t="s">
        <v>8</v>
      </c>
      <c r="KMB15" s="20" t="s">
        <v>8</v>
      </c>
      <c r="KMC15" s="20" t="s">
        <v>8</v>
      </c>
      <c r="KMD15" s="20" t="s">
        <v>8</v>
      </c>
      <c r="KME15" s="20" t="s">
        <v>8</v>
      </c>
      <c r="KMF15" s="20" t="s">
        <v>8</v>
      </c>
      <c r="KMG15" s="20" t="s">
        <v>8</v>
      </c>
      <c r="KMH15" s="20" t="s">
        <v>8</v>
      </c>
      <c r="KMI15" s="20" t="s">
        <v>8</v>
      </c>
      <c r="KMJ15" s="20" t="s">
        <v>8</v>
      </c>
      <c r="KMK15" s="20" t="s">
        <v>8</v>
      </c>
      <c r="KML15" s="20" t="s">
        <v>8</v>
      </c>
      <c r="KMM15" s="20" t="s">
        <v>8</v>
      </c>
      <c r="KMN15" s="20" t="s">
        <v>8</v>
      </c>
      <c r="KMO15" s="20" t="s">
        <v>8</v>
      </c>
      <c r="KMP15" s="20" t="s">
        <v>8</v>
      </c>
      <c r="KMQ15" s="20" t="s">
        <v>8</v>
      </c>
      <c r="KMR15" s="20" t="s">
        <v>8</v>
      </c>
      <c r="KMS15" s="20" t="s">
        <v>8</v>
      </c>
      <c r="KMT15" s="20" t="s">
        <v>8</v>
      </c>
      <c r="KMU15" s="20" t="s">
        <v>8</v>
      </c>
      <c r="KMV15" s="20" t="s">
        <v>8</v>
      </c>
      <c r="KMW15" s="20" t="s">
        <v>8</v>
      </c>
      <c r="KMX15" s="20" t="s">
        <v>8</v>
      </c>
      <c r="KMY15" s="20" t="s">
        <v>8</v>
      </c>
      <c r="KMZ15" s="20" t="s">
        <v>8</v>
      </c>
      <c r="KNA15" s="20" t="s">
        <v>8</v>
      </c>
      <c r="KNB15" s="20" t="s">
        <v>8</v>
      </c>
      <c r="KNC15" s="20" t="s">
        <v>8</v>
      </c>
      <c r="KND15" s="20" t="s">
        <v>8</v>
      </c>
      <c r="KNE15" s="20" t="s">
        <v>8</v>
      </c>
      <c r="KNF15" s="20" t="s">
        <v>8</v>
      </c>
      <c r="KNG15" s="20" t="s">
        <v>8</v>
      </c>
      <c r="KNH15" s="20" t="s">
        <v>8</v>
      </c>
      <c r="KNI15" s="20" t="s">
        <v>8</v>
      </c>
      <c r="KNJ15" s="20" t="s">
        <v>8</v>
      </c>
      <c r="KNK15" s="20" t="s">
        <v>8</v>
      </c>
      <c r="KNL15" s="20" t="s">
        <v>8</v>
      </c>
      <c r="KNM15" s="20" t="s">
        <v>8</v>
      </c>
      <c r="KNN15" s="20" t="s">
        <v>8</v>
      </c>
      <c r="KNO15" s="20" t="s">
        <v>8</v>
      </c>
      <c r="KNP15" s="20" t="s">
        <v>8</v>
      </c>
      <c r="KNQ15" s="20" t="s">
        <v>8</v>
      </c>
      <c r="KNR15" s="20" t="s">
        <v>8</v>
      </c>
      <c r="KNS15" s="20" t="s">
        <v>8</v>
      </c>
      <c r="KNT15" s="20" t="s">
        <v>8</v>
      </c>
      <c r="KNU15" s="20" t="s">
        <v>8</v>
      </c>
      <c r="KNV15" s="20" t="s">
        <v>8</v>
      </c>
      <c r="KNW15" s="20" t="s">
        <v>8</v>
      </c>
      <c r="KNX15" s="20" t="s">
        <v>8</v>
      </c>
      <c r="KNY15" s="20" t="s">
        <v>8</v>
      </c>
      <c r="KNZ15" s="20" t="s">
        <v>8</v>
      </c>
      <c r="KOA15" s="20" t="s">
        <v>8</v>
      </c>
      <c r="KOB15" s="20" t="s">
        <v>8</v>
      </c>
      <c r="KOC15" s="20" t="s">
        <v>8</v>
      </c>
      <c r="KOD15" s="20" t="s">
        <v>8</v>
      </c>
      <c r="KOE15" s="20" t="s">
        <v>8</v>
      </c>
      <c r="KOF15" s="20" t="s">
        <v>8</v>
      </c>
      <c r="KOG15" s="20" t="s">
        <v>8</v>
      </c>
      <c r="KOH15" s="20" t="s">
        <v>8</v>
      </c>
      <c r="KOI15" s="20" t="s">
        <v>8</v>
      </c>
      <c r="KOJ15" s="20" t="s">
        <v>8</v>
      </c>
      <c r="KOK15" s="20" t="s">
        <v>8</v>
      </c>
      <c r="KOL15" s="20" t="s">
        <v>8</v>
      </c>
      <c r="KOM15" s="20" t="s">
        <v>8</v>
      </c>
      <c r="KON15" s="20" t="s">
        <v>8</v>
      </c>
      <c r="KOO15" s="20" t="s">
        <v>8</v>
      </c>
      <c r="KOP15" s="20" t="s">
        <v>8</v>
      </c>
      <c r="KOQ15" s="20" t="s">
        <v>8</v>
      </c>
      <c r="KOR15" s="20" t="s">
        <v>8</v>
      </c>
      <c r="KOS15" s="20" t="s">
        <v>8</v>
      </c>
      <c r="KOT15" s="20" t="s">
        <v>8</v>
      </c>
      <c r="KOU15" s="20" t="s">
        <v>8</v>
      </c>
      <c r="KOV15" s="20" t="s">
        <v>8</v>
      </c>
      <c r="KOW15" s="20" t="s">
        <v>8</v>
      </c>
      <c r="KOX15" s="20" t="s">
        <v>8</v>
      </c>
      <c r="KOY15" s="20" t="s">
        <v>8</v>
      </c>
      <c r="KOZ15" s="20" t="s">
        <v>8</v>
      </c>
      <c r="KPA15" s="20" t="s">
        <v>8</v>
      </c>
      <c r="KPB15" s="20" t="s">
        <v>8</v>
      </c>
      <c r="KPC15" s="20" t="s">
        <v>8</v>
      </c>
      <c r="KPD15" s="20" t="s">
        <v>8</v>
      </c>
      <c r="KPE15" s="20" t="s">
        <v>8</v>
      </c>
      <c r="KPF15" s="20" t="s">
        <v>8</v>
      </c>
      <c r="KPG15" s="20" t="s">
        <v>8</v>
      </c>
      <c r="KPH15" s="20" t="s">
        <v>8</v>
      </c>
      <c r="KPI15" s="20" t="s">
        <v>8</v>
      </c>
      <c r="KPJ15" s="20" t="s">
        <v>8</v>
      </c>
      <c r="KPK15" s="20" t="s">
        <v>8</v>
      </c>
      <c r="KPL15" s="20" t="s">
        <v>8</v>
      </c>
      <c r="KPM15" s="20" t="s">
        <v>8</v>
      </c>
      <c r="KPN15" s="20" t="s">
        <v>8</v>
      </c>
      <c r="KPO15" s="20" t="s">
        <v>8</v>
      </c>
      <c r="KPP15" s="20" t="s">
        <v>8</v>
      </c>
      <c r="KPQ15" s="20" t="s">
        <v>8</v>
      </c>
      <c r="KPR15" s="20" t="s">
        <v>8</v>
      </c>
      <c r="KPS15" s="20" t="s">
        <v>8</v>
      </c>
      <c r="KPT15" s="20" t="s">
        <v>8</v>
      </c>
      <c r="KPU15" s="20" t="s">
        <v>8</v>
      </c>
      <c r="KPV15" s="20" t="s">
        <v>8</v>
      </c>
      <c r="KPW15" s="20" t="s">
        <v>8</v>
      </c>
      <c r="KPX15" s="20" t="s">
        <v>8</v>
      </c>
      <c r="KPY15" s="20" t="s">
        <v>8</v>
      </c>
      <c r="KPZ15" s="20" t="s">
        <v>8</v>
      </c>
      <c r="KQA15" s="20" t="s">
        <v>8</v>
      </c>
      <c r="KQB15" s="20" t="s">
        <v>8</v>
      </c>
      <c r="KQC15" s="20" t="s">
        <v>8</v>
      </c>
      <c r="KQD15" s="20" t="s">
        <v>8</v>
      </c>
      <c r="KQE15" s="20" t="s">
        <v>8</v>
      </c>
      <c r="KQF15" s="20" t="s">
        <v>8</v>
      </c>
      <c r="KQG15" s="20" t="s">
        <v>8</v>
      </c>
      <c r="KQH15" s="20" t="s">
        <v>8</v>
      </c>
      <c r="KQI15" s="20" t="s">
        <v>8</v>
      </c>
      <c r="KQJ15" s="20" t="s">
        <v>8</v>
      </c>
      <c r="KQK15" s="20" t="s">
        <v>8</v>
      </c>
      <c r="KQL15" s="20" t="s">
        <v>8</v>
      </c>
      <c r="KQM15" s="20" t="s">
        <v>8</v>
      </c>
      <c r="KQN15" s="20" t="s">
        <v>8</v>
      </c>
      <c r="KQO15" s="20" t="s">
        <v>8</v>
      </c>
      <c r="KQP15" s="20" t="s">
        <v>8</v>
      </c>
      <c r="KQQ15" s="20" t="s">
        <v>8</v>
      </c>
      <c r="KQR15" s="20" t="s">
        <v>8</v>
      </c>
      <c r="KQS15" s="20" t="s">
        <v>8</v>
      </c>
      <c r="KQT15" s="20" t="s">
        <v>8</v>
      </c>
      <c r="KQU15" s="20" t="s">
        <v>8</v>
      </c>
      <c r="KQV15" s="20" t="s">
        <v>8</v>
      </c>
      <c r="KQW15" s="20" t="s">
        <v>8</v>
      </c>
      <c r="KQX15" s="20" t="s">
        <v>8</v>
      </c>
      <c r="KQY15" s="20" t="s">
        <v>8</v>
      </c>
      <c r="KQZ15" s="20" t="s">
        <v>8</v>
      </c>
      <c r="KRA15" s="20" t="s">
        <v>8</v>
      </c>
      <c r="KRB15" s="20" t="s">
        <v>8</v>
      </c>
      <c r="KRC15" s="20" t="s">
        <v>8</v>
      </c>
      <c r="KRD15" s="20" t="s">
        <v>8</v>
      </c>
      <c r="KRE15" s="20" t="s">
        <v>8</v>
      </c>
      <c r="KRF15" s="20" t="s">
        <v>8</v>
      </c>
      <c r="KRG15" s="20" t="s">
        <v>8</v>
      </c>
      <c r="KRH15" s="20" t="s">
        <v>8</v>
      </c>
      <c r="KRI15" s="20" t="s">
        <v>8</v>
      </c>
      <c r="KRJ15" s="20" t="s">
        <v>8</v>
      </c>
      <c r="KRK15" s="20" t="s">
        <v>8</v>
      </c>
      <c r="KRL15" s="20" t="s">
        <v>8</v>
      </c>
      <c r="KRM15" s="20" t="s">
        <v>8</v>
      </c>
      <c r="KRN15" s="20" t="s">
        <v>8</v>
      </c>
      <c r="KRO15" s="20" t="s">
        <v>8</v>
      </c>
      <c r="KRP15" s="20" t="s">
        <v>8</v>
      </c>
      <c r="KRQ15" s="20" t="s">
        <v>8</v>
      </c>
      <c r="KRR15" s="20" t="s">
        <v>8</v>
      </c>
      <c r="KRS15" s="20" t="s">
        <v>8</v>
      </c>
      <c r="KRT15" s="20" t="s">
        <v>8</v>
      </c>
      <c r="KRU15" s="20" t="s">
        <v>8</v>
      </c>
      <c r="KRV15" s="20" t="s">
        <v>8</v>
      </c>
      <c r="KRW15" s="20" t="s">
        <v>8</v>
      </c>
      <c r="KRX15" s="20" t="s">
        <v>8</v>
      </c>
      <c r="KRY15" s="20" t="s">
        <v>8</v>
      </c>
      <c r="KRZ15" s="20" t="s">
        <v>8</v>
      </c>
      <c r="KSA15" s="20" t="s">
        <v>8</v>
      </c>
      <c r="KSB15" s="20" t="s">
        <v>8</v>
      </c>
      <c r="KSC15" s="20" t="s">
        <v>8</v>
      </c>
      <c r="KSD15" s="20" t="s">
        <v>8</v>
      </c>
      <c r="KSE15" s="20" t="s">
        <v>8</v>
      </c>
      <c r="KSF15" s="20" t="s">
        <v>8</v>
      </c>
      <c r="KSG15" s="20" t="s">
        <v>8</v>
      </c>
      <c r="KSH15" s="20" t="s">
        <v>8</v>
      </c>
      <c r="KSI15" s="20" t="s">
        <v>8</v>
      </c>
      <c r="KSJ15" s="20" t="s">
        <v>8</v>
      </c>
      <c r="KSK15" s="20" t="s">
        <v>8</v>
      </c>
      <c r="KSL15" s="20" t="s">
        <v>8</v>
      </c>
      <c r="KSM15" s="20" t="s">
        <v>8</v>
      </c>
      <c r="KSN15" s="20" t="s">
        <v>8</v>
      </c>
      <c r="KSO15" s="20" t="s">
        <v>8</v>
      </c>
      <c r="KSP15" s="20" t="s">
        <v>8</v>
      </c>
      <c r="KSQ15" s="20" t="s">
        <v>8</v>
      </c>
      <c r="KSR15" s="20" t="s">
        <v>8</v>
      </c>
      <c r="KSS15" s="20" t="s">
        <v>8</v>
      </c>
      <c r="KST15" s="20" t="s">
        <v>8</v>
      </c>
      <c r="KSU15" s="20" t="s">
        <v>8</v>
      </c>
      <c r="KSV15" s="20" t="s">
        <v>8</v>
      </c>
      <c r="KSW15" s="20" t="s">
        <v>8</v>
      </c>
      <c r="KSX15" s="20" t="s">
        <v>8</v>
      </c>
      <c r="KSY15" s="20" t="s">
        <v>8</v>
      </c>
      <c r="KSZ15" s="20" t="s">
        <v>8</v>
      </c>
      <c r="KTA15" s="20" t="s">
        <v>8</v>
      </c>
      <c r="KTB15" s="20" t="s">
        <v>8</v>
      </c>
      <c r="KTC15" s="20" t="s">
        <v>8</v>
      </c>
      <c r="KTD15" s="20" t="s">
        <v>8</v>
      </c>
      <c r="KTE15" s="20" t="s">
        <v>8</v>
      </c>
      <c r="KTF15" s="20" t="s">
        <v>8</v>
      </c>
      <c r="KTG15" s="20" t="s">
        <v>8</v>
      </c>
      <c r="KTH15" s="20" t="s">
        <v>8</v>
      </c>
      <c r="KTI15" s="20" t="s">
        <v>8</v>
      </c>
      <c r="KTJ15" s="20" t="s">
        <v>8</v>
      </c>
      <c r="KTK15" s="20" t="s">
        <v>8</v>
      </c>
      <c r="KTL15" s="20" t="s">
        <v>8</v>
      </c>
      <c r="KTM15" s="20" t="s">
        <v>8</v>
      </c>
      <c r="KTN15" s="20" t="s">
        <v>8</v>
      </c>
      <c r="KTO15" s="20" t="s">
        <v>8</v>
      </c>
      <c r="KTP15" s="20" t="s">
        <v>8</v>
      </c>
      <c r="KTQ15" s="20" t="s">
        <v>8</v>
      </c>
      <c r="KTR15" s="20" t="s">
        <v>8</v>
      </c>
      <c r="KTS15" s="20" t="s">
        <v>8</v>
      </c>
      <c r="KTT15" s="20" t="s">
        <v>8</v>
      </c>
      <c r="KTU15" s="20" t="s">
        <v>8</v>
      </c>
      <c r="KTV15" s="20" t="s">
        <v>8</v>
      </c>
      <c r="KTW15" s="20" t="s">
        <v>8</v>
      </c>
      <c r="KTX15" s="20" t="s">
        <v>8</v>
      </c>
      <c r="KTY15" s="20" t="s">
        <v>8</v>
      </c>
      <c r="KTZ15" s="20" t="s">
        <v>8</v>
      </c>
      <c r="KUA15" s="20" t="s">
        <v>8</v>
      </c>
      <c r="KUB15" s="20" t="s">
        <v>8</v>
      </c>
      <c r="KUC15" s="20" t="s">
        <v>8</v>
      </c>
      <c r="KUD15" s="20" t="s">
        <v>8</v>
      </c>
      <c r="KUE15" s="20" t="s">
        <v>8</v>
      </c>
      <c r="KUF15" s="20" t="s">
        <v>8</v>
      </c>
      <c r="KUG15" s="20" t="s">
        <v>8</v>
      </c>
      <c r="KUH15" s="20" t="s">
        <v>8</v>
      </c>
      <c r="KUI15" s="20" t="s">
        <v>8</v>
      </c>
      <c r="KUJ15" s="20" t="s">
        <v>8</v>
      </c>
      <c r="KUK15" s="20" t="s">
        <v>8</v>
      </c>
      <c r="KUL15" s="20" t="s">
        <v>8</v>
      </c>
      <c r="KUM15" s="20" t="s">
        <v>8</v>
      </c>
      <c r="KUN15" s="20" t="s">
        <v>8</v>
      </c>
      <c r="KUO15" s="20" t="s">
        <v>8</v>
      </c>
      <c r="KUP15" s="20" t="s">
        <v>8</v>
      </c>
      <c r="KUQ15" s="20" t="s">
        <v>8</v>
      </c>
      <c r="KUR15" s="20" t="s">
        <v>8</v>
      </c>
      <c r="KUS15" s="20" t="s">
        <v>8</v>
      </c>
      <c r="KUT15" s="20" t="s">
        <v>8</v>
      </c>
      <c r="KUU15" s="20" t="s">
        <v>8</v>
      </c>
      <c r="KUV15" s="20" t="s">
        <v>8</v>
      </c>
      <c r="KUW15" s="20" t="s">
        <v>8</v>
      </c>
      <c r="KUX15" s="20" t="s">
        <v>8</v>
      </c>
      <c r="KUY15" s="20" t="s">
        <v>8</v>
      </c>
      <c r="KUZ15" s="20" t="s">
        <v>8</v>
      </c>
      <c r="KVA15" s="20" t="s">
        <v>8</v>
      </c>
      <c r="KVB15" s="20" t="s">
        <v>8</v>
      </c>
      <c r="KVC15" s="20" t="s">
        <v>8</v>
      </c>
      <c r="KVD15" s="20" t="s">
        <v>8</v>
      </c>
      <c r="KVE15" s="20" t="s">
        <v>8</v>
      </c>
      <c r="KVF15" s="20" t="s">
        <v>8</v>
      </c>
      <c r="KVG15" s="20" t="s">
        <v>8</v>
      </c>
      <c r="KVH15" s="20" t="s">
        <v>8</v>
      </c>
      <c r="KVI15" s="20" t="s">
        <v>8</v>
      </c>
      <c r="KVJ15" s="20" t="s">
        <v>8</v>
      </c>
      <c r="KVK15" s="20" t="s">
        <v>8</v>
      </c>
      <c r="KVL15" s="20" t="s">
        <v>8</v>
      </c>
      <c r="KVM15" s="20" t="s">
        <v>8</v>
      </c>
      <c r="KVN15" s="20" t="s">
        <v>8</v>
      </c>
      <c r="KVO15" s="20" t="s">
        <v>8</v>
      </c>
      <c r="KVP15" s="20" t="s">
        <v>8</v>
      </c>
      <c r="KVQ15" s="20" t="s">
        <v>8</v>
      </c>
      <c r="KVR15" s="20" t="s">
        <v>8</v>
      </c>
      <c r="KVS15" s="20" t="s">
        <v>8</v>
      </c>
      <c r="KVT15" s="20" t="s">
        <v>8</v>
      </c>
      <c r="KVU15" s="20" t="s">
        <v>8</v>
      </c>
      <c r="KVV15" s="20" t="s">
        <v>8</v>
      </c>
      <c r="KVW15" s="20" t="s">
        <v>8</v>
      </c>
      <c r="KVX15" s="20" t="s">
        <v>8</v>
      </c>
      <c r="KVY15" s="20" t="s">
        <v>8</v>
      </c>
      <c r="KVZ15" s="20" t="s">
        <v>8</v>
      </c>
      <c r="KWA15" s="20" t="s">
        <v>8</v>
      </c>
      <c r="KWB15" s="20" t="s">
        <v>8</v>
      </c>
      <c r="KWC15" s="20" t="s">
        <v>8</v>
      </c>
      <c r="KWD15" s="20" t="s">
        <v>8</v>
      </c>
      <c r="KWE15" s="20" t="s">
        <v>8</v>
      </c>
      <c r="KWF15" s="20" t="s">
        <v>8</v>
      </c>
      <c r="KWG15" s="20" t="s">
        <v>8</v>
      </c>
      <c r="KWH15" s="20" t="s">
        <v>8</v>
      </c>
      <c r="KWI15" s="20" t="s">
        <v>8</v>
      </c>
      <c r="KWJ15" s="20" t="s">
        <v>8</v>
      </c>
      <c r="KWK15" s="20" t="s">
        <v>8</v>
      </c>
      <c r="KWL15" s="20" t="s">
        <v>8</v>
      </c>
      <c r="KWM15" s="20" t="s">
        <v>8</v>
      </c>
      <c r="KWN15" s="20" t="s">
        <v>8</v>
      </c>
      <c r="KWO15" s="20" t="s">
        <v>8</v>
      </c>
      <c r="KWP15" s="20" t="s">
        <v>8</v>
      </c>
      <c r="KWQ15" s="20" t="s">
        <v>8</v>
      </c>
      <c r="KWR15" s="20" t="s">
        <v>8</v>
      </c>
      <c r="KWS15" s="20" t="s">
        <v>8</v>
      </c>
      <c r="KWT15" s="20" t="s">
        <v>8</v>
      </c>
      <c r="KWU15" s="20" t="s">
        <v>8</v>
      </c>
      <c r="KWV15" s="20" t="s">
        <v>8</v>
      </c>
      <c r="KWW15" s="20" t="s">
        <v>8</v>
      </c>
      <c r="KWX15" s="20" t="s">
        <v>8</v>
      </c>
      <c r="KWY15" s="20" t="s">
        <v>8</v>
      </c>
      <c r="KWZ15" s="20" t="s">
        <v>8</v>
      </c>
      <c r="KXA15" s="20" t="s">
        <v>8</v>
      </c>
      <c r="KXB15" s="20" t="s">
        <v>8</v>
      </c>
      <c r="KXC15" s="20" t="s">
        <v>8</v>
      </c>
      <c r="KXD15" s="20" t="s">
        <v>8</v>
      </c>
      <c r="KXE15" s="20" t="s">
        <v>8</v>
      </c>
      <c r="KXF15" s="20" t="s">
        <v>8</v>
      </c>
      <c r="KXG15" s="20" t="s">
        <v>8</v>
      </c>
      <c r="KXH15" s="20" t="s">
        <v>8</v>
      </c>
      <c r="KXI15" s="20" t="s">
        <v>8</v>
      </c>
      <c r="KXJ15" s="20" t="s">
        <v>8</v>
      </c>
      <c r="KXK15" s="20" t="s">
        <v>8</v>
      </c>
      <c r="KXL15" s="20" t="s">
        <v>8</v>
      </c>
      <c r="KXM15" s="20" t="s">
        <v>8</v>
      </c>
      <c r="KXN15" s="20" t="s">
        <v>8</v>
      </c>
      <c r="KXO15" s="20" t="s">
        <v>8</v>
      </c>
      <c r="KXP15" s="20" t="s">
        <v>8</v>
      </c>
      <c r="KXQ15" s="20" t="s">
        <v>8</v>
      </c>
      <c r="KXR15" s="20" t="s">
        <v>8</v>
      </c>
      <c r="KXS15" s="20" t="s">
        <v>8</v>
      </c>
      <c r="KXT15" s="20" t="s">
        <v>8</v>
      </c>
      <c r="KXU15" s="20" t="s">
        <v>8</v>
      </c>
      <c r="KXV15" s="20" t="s">
        <v>8</v>
      </c>
      <c r="KXW15" s="20" t="s">
        <v>8</v>
      </c>
      <c r="KXX15" s="20" t="s">
        <v>8</v>
      </c>
      <c r="KXY15" s="20" t="s">
        <v>8</v>
      </c>
      <c r="KXZ15" s="20" t="s">
        <v>8</v>
      </c>
      <c r="KYA15" s="20" t="s">
        <v>8</v>
      </c>
      <c r="KYB15" s="20" t="s">
        <v>8</v>
      </c>
      <c r="KYC15" s="20" t="s">
        <v>8</v>
      </c>
      <c r="KYD15" s="20" t="s">
        <v>8</v>
      </c>
      <c r="KYE15" s="20" t="s">
        <v>8</v>
      </c>
      <c r="KYF15" s="20" t="s">
        <v>8</v>
      </c>
      <c r="KYG15" s="20" t="s">
        <v>8</v>
      </c>
      <c r="KYH15" s="20" t="s">
        <v>8</v>
      </c>
      <c r="KYI15" s="20" t="s">
        <v>8</v>
      </c>
      <c r="KYJ15" s="20" t="s">
        <v>8</v>
      </c>
      <c r="KYK15" s="20" t="s">
        <v>8</v>
      </c>
      <c r="KYL15" s="20" t="s">
        <v>8</v>
      </c>
      <c r="KYM15" s="20" t="s">
        <v>8</v>
      </c>
      <c r="KYN15" s="20" t="s">
        <v>8</v>
      </c>
      <c r="KYO15" s="20" t="s">
        <v>8</v>
      </c>
      <c r="KYP15" s="20" t="s">
        <v>8</v>
      </c>
      <c r="KYQ15" s="20" t="s">
        <v>8</v>
      </c>
      <c r="KYR15" s="20" t="s">
        <v>8</v>
      </c>
      <c r="KYS15" s="20" t="s">
        <v>8</v>
      </c>
      <c r="KYT15" s="20" t="s">
        <v>8</v>
      </c>
      <c r="KYU15" s="20" t="s">
        <v>8</v>
      </c>
      <c r="KYV15" s="20" t="s">
        <v>8</v>
      </c>
      <c r="KYW15" s="20" t="s">
        <v>8</v>
      </c>
      <c r="KYX15" s="20" t="s">
        <v>8</v>
      </c>
      <c r="KYY15" s="20" t="s">
        <v>8</v>
      </c>
      <c r="KYZ15" s="20" t="s">
        <v>8</v>
      </c>
      <c r="KZA15" s="20" t="s">
        <v>8</v>
      </c>
      <c r="KZB15" s="20" t="s">
        <v>8</v>
      </c>
      <c r="KZC15" s="20" t="s">
        <v>8</v>
      </c>
      <c r="KZD15" s="20" t="s">
        <v>8</v>
      </c>
      <c r="KZE15" s="20" t="s">
        <v>8</v>
      </c>
      <c r="KZF15" s="20" t="s">
        <v>8</v>
      </c>
      <c r="KZG15" s="20" t="s">
        <v>8</v>
      </c>
      <c r="KZH15" s="20" t="s">
        <v>8</v>
      </c>
      <c r="KZI15" s="20" t="s">
        <v>8</v>
      </c>
      <c r="KZJ15" s="20" t="s">
        <v>8</v>
      </c>
      <c r="KZK15" s="20" t="s">
        <v>8</v>
      </c>
      <c r="KZL15" s="20" t="s">
        <v>8</v>
      </c>
      <c r="KZM15" s="20" t="s">
        <v>8</v>
      </c>
      <c r="KZN15" s="20" t="s">
        <v>8</v>
      </c>
      <c r="KZO15" s="20" t="s">
        <v>8</v>
      </c>
      <c r="KZP15" s="20" t="s">
        <v>8</v>
      </c>
      <c r="KZQ15" s="20" t="s">
        <v>8</v>
      </c>
      <c r="KZR15" s="20" t="s">
        <v>8</v>
      </c>
      <c r="KZS15" s="20" t="s">
        <v>8</v>
      </c>
      <c r="KZT15" s="20" t="s">
        <v>8</v>
      </c>
      <c r="KZU15" s="20" t="s">
        <v>8</v>
      </c>
      <c r="KZV15" s="20" t="s">
        <v>8</v>
      </c>
      <c r="KZW15" s="20" t="s">
        <v>8</v>
      </c>
      <c r="KZX15" s="20" t="s">
        <v>8</v>
      </c>
      <c r="KZY15" s="20" t="s">
        <v>8</v>
      </c>
      <c r="KZZ15" s="20" t="s">
        <v>8</v>
      </c>
      <c r="LAA15" s="20" t="s">
        <v>8</v>
      </c>
      <c r="LAB15" s="20" t="s">
        <v>8</v>
      </c>
      <c r="LAC15" s="20" t="s">
        <v>8</v>
      </c>
      <c r="LAD15" s="20" t="s">
        <v>8</v>
      </c>
      <c r="LAE15" s="20" t="s">
        <v>8</v>
      </c>
      <c r="LAF15" s="20" t="s">
        <v>8</v>
      </c>
      <c r="LAG15" s="20" t="s">
        <v>8</v>
      </c>
      <c r="LAH15" s="20" t="s">
        <v>8</v>
      </c>
      <c r="LAI15" s="20" t="s">
        <v>8</v>
      </c>
      <c r="LAJ15" s="20" t="s">
        <v>8</v>
      </c>
      <c r="LAK15" s="20" t="s">
        <v>8</v>
      </c>
      <c r="LAL15" s="20" t="s">
        <v>8</v>
      </c>
      <c r="LAM15" s="20" t="s">
        <v>8</v>
      </c>
      <c r="LAN15" s="20" t="s">
        <v>8</v>
      </c>
      <c r="LAO15" s="20" t="s">
        <v>8</v>
      </c>
      <c r="LAP15" s="20" t="s">
        <v>8</v>
      </c>
      <c r="LAQ15" s="20" t="s">
        <v>8</v>
      </c>
      <c r="LAR15" s="20" t="s">
        <v>8</v>
      </c>
      <c r="LAS15" s="20" t="s">
        <v>8</v>
      </c>
      <c r="LAT15" s="20" t="s">
        <v>8</v>
      </c>
      <c r="LAU15" s="20" t="s">
        <v>8</v>
      </c>
      <c r="LAV15" s="20" t="s">
        <v>8</v>
      </c>
      <c r="LAW15" s="20" t="s">
        <v>8</v>
      </c>
      <c r="LAX15" s="20" t="s">
        <v>8</v>
      </c>
      <c r="LAY15" s="20" t="s">
        <v>8</v>
      </c>
      <c r="LAZ15" s="20" t="s">
        <v>8</v>
      </c>
      <c r="LBA15" s="20" t="s">
        <v>8</v>
      </c>
      <c r="LBB15" s="20" t="s">
        <v>8</v>
      </c>
      <c r="LBC15" s="20" t="s">
        <v>8</v>
      </c>
      <c r="LBD15" s="20" t="s">
        <v>8</v>
      </c>
      <c r="LBE15" s="20" t="s">
        <v>8</v>
      </c>
      <c r="LBF15" s="20" t="s">
        <v>8</v>
      </c>
      <c r="LBG15" s="20" t="s">
        <v>8</v>
      </c>
      <c r="LBH15" s="20" t="s">
        <v>8</v>
      </c>
      <c r="LBI15" s="20" t="s">
        <v>8</v>
      </c>
      <c r="LBJ15" s="20" t="s">
        <v>8</v>
      </c>
      <c r="LBK15" s="20" t="s">
        <v>8</v>
      </c>
      <c r="LBL15" s="20" t="s">
        <v>8</v>
      </c>
      <c r="LBM15" s="20" t="s">
        <v>8</v>
      </c>
      <c r="LBN15" s="20" t="s">
        <v>8</v>
      </c>
      <c r="LBO15" s="20" t="s">
        <v>8</v>
      </c>
      <c r="LBP15" s="20" t="s">
        <v>8</v>
      </c>
      <c r="LBQ15" s="20" t="s">
        <v>8</v>
      </c>
      <c r="LBR15" s="20" t="s">
        <v>8</v>
      </c>
      <c r="LBS15" s="20" t="s">
        <v>8</v>
      </c>
      <c r="LBT15" s="20" t="s">
        <v>8</v>
      </c>
      <c r="LBU15" s="20" t="s">
        <v>8</v>
      </c>
      <c r="LBV15" s="20" t="s">
        <v>8</v>
      </c>
      <c r="LBW15" s="20" t="s">
        <v>8</v>
      </c>
      <c r="LBX15" s="20" t="s">
        <v>8</v>
      </c>
      <c r="LBY15" s="20" t="s">
        <v>8</v>
      </c>
      <c r="LBZ15" s="20" t="s">
        <v>8</v>
      </c>
      <c r="LCA15" s="20" t="s">
        <v>8</v>
      </c>
      <c r="LCB15" s="20" t="s">
        <v>8</v>
      </c>
      <c r="LCC15" s="20" t="s">
        <v>8</v>
      </c>
      <c r="LCD15" s="20" t="s">
        <v>8</v>
      </c>
      <c r="LCE15" s="20" t="s">
        <v>8</v>
      </c>
      <c r="LCF15" s="20" t="s">
        <v>8</v>
      </c>
      <c r="LCG15" s="20" t="s">
        <v>8</v>
      </c>
      <c r="LCH15" s="20" t="s">
        <v>8</v>
      </c>
      <c r="LCI15" s="20" t="s">
        <v>8</v>
      </c>
      <c r="LCJ15" s="20" t="s">
        <v>8</v>
      </c>
      <c r="LCK15" s="20" t="s">
        <v>8</v>
      </c>
      <c r="LCL15" s="20" t="s">
        <v>8</v>
      </c>
      <c r="LCM15" s="20" t="s">
        <v>8</v>
      </c>
      <c r="LCN15" s="20" t="s">
        <v>8</v>
      </c>
      <c r="LCO15" s="20" t="s">
        <v>8</v>
      </c>
      <c r="LCP15" s="20" t="s">
        <v>8</v>
      </c>
      <c r="LCQ15" s="20" t="s">
        <v>8</v>
      </c>
      <c r="LCR15" s="20" t="s">
        <v>8</v>
      </c>
      <c r="LCS15" s="20" t="s">
        <v>8</v>
      </c>
      <c r="LCT15" s="20" t="s">
        <v>8</v>
      </c>
      <c r="LCU15" s="20" t="s">
        <v>8</v>
      </c>
      <c r="LCV15" s="20" t="s">
        <v>8</v>
      </c>
      <c r="LCW15" s="20" t="s">
        <v>8</v>
      </c>
      <c r="LCX15" s="20" t="s">
        <v>8</v>
      </c>
      <c r="LCY15" s="20" t="s">
        <v>8</v>
      </c>
      <c r="LCZ15" s="20" t="s">
        <v>8</v>
      </c>
      <c r="LDA15" s="20" t="s">
        <v>8</v>
      </c>
      <c r="LDB15" s="20" t="s">
        <v>8</v>
      </c>
      <c r="LDC15" s="20" t="s">
        <v>8</v>
      </c>
      <c r="LDD15" s="20" t="s">
        <v>8</v>
      </c>
      <c r="LDE15" s="20" t="s">
        <v>8</v>
      </c>
      <c r="LDF15" s="20" t="s">
        <v>8</v>
      </c>
      <c r="LDG15" s="20" t="s">
        <v>8</v>
      </c>
      <c r="LDH15" s="20" t="s">
        <v>8</v>
      </c>
      <c r="LDI15" s="20" t="s">
        <v>8</v>
      </c>
      <c r="LDJ15" s="20" t="s">
        <v>8</v>
      </c>
      <c r="LDK15" s="20" t="s">
        <v>8</v>
      </c>
      <c r="LDL15" s="20" t="s">
        <v>8</v>
      </c>
      <c r="LDM15" s="20" t="s">
        <v>8</v>
      </c>
      <c r="LDN15" s="20" t="s">
        <v>8</v>
      </c>
      <c r="LDO15" s="20" t="s">
        <v>8</v>
      </c>
      <c r="LDP15" s="20" t="s">
        <v>8</v>
      </c>
      <c r="LDQ15" s="20" t="s">
        <v>8</v>
      </c>
      <c r="LDR15" s="20" t="s">
        <v>8</v>
      </c>
      <c r="LDS15" s="20" t="s">
        <v>8</v>
      </c>
      <c r="LDT15" s="20" t="s">
        <v>8</v>
      </c>
      <c r="LDU15" s="20" t="s">
        <v>8</v>
      </c>
      <c r="LDV15" s="20" t="s">
        <v>8</v>
      </c>
      <c r="LDW15" s="20" t="s">
        <v>8</v>
      </c>
      <c r="LDX15" s="20" t="s">
        <v>8</v>
      </c>
      <c r="LDY15" s="20" t="s">
        <v>8</v>
      </c>
      <c r="LDZ15" s="20" t="s">
        <v>8</v>
      </c>
      <c r="LEA15" s="20" t="s">
        <v>8</v>
      </c>
      <c r="LEB15" s="20" t="s">
        <v>8</v>
      </c>
      <c r="LEC15" s="20" t="s">
        <v>8</v>
      </c>
      <c r="LED15" s="20" t="s">
        <v>8</v>
      </c>
      <c r="LEE15" s="20" t="s">
        <v>8</v>
      </c>
      <c r="LEF15" s="20" t="s">
        <v>8</v>
      </c>
      <c r="LEG15" s="20" t="s">
        <v>8</v>
      </c>
      <c r="LEH15" s="20" t="s">
        <v>8</v>
      </c>
      <c r="LEI15" s="20" t="s">
        <v>8</v>
      </c>
      <c r="LEJ15" s="20" t="s">
        <v>8</v>
      </c>
      <c r="LEK15" s="20" t="s">
        <v>8</v>
      </c>
      <c r="LEL15" s="20" t="s">
        <v>8</v>
      </c>
      <c r="LEM15" s="20" t="s">
        <v>8</v>
      </c>
      <c r="LEN15" s="20" t="s">
        <v>8</v>
      </c>
      <c r="LEO15" s="20" t="s">
        <v>8</v>
      </c>
      <c r="LEP15" s="20" t="s">
        <v>8</v>
      </c>
      <c r="LEQ15" s="20" t="s">
        <v>8</v>
      </c>
      <c r="LER15" s="20" t="s">
        <v>8</v>
      </c>
      <c r="LES15" s="20" t="s">
        <v>8</v>
      </c>
      <c r="LET15" s="20" t="s">
        <v>8</v>
      </c>
      <c r="LEU15" s="20" t="s">
        <v>8</v>
      </c>
      <c r="LEV15" s="20" t="s">
        <v>8</v>
      </c>
      <c r="LEW15" s="20" t="s">
        <v>8</v>
      </c>
      <c r="LEX15" s="20" t="s">
        <v>8</v>
      </c>
      <c r="LEY15" s="20" t="s">
        <v>8</v>
      </c>
      <c r="LEZ15" s="20" t="s">
        <v>8</v>
      </c>
      <c r="LFA15" s="20" t="s">
        <v>8</v>
      </c>
      <c r="LFB15" s="20" t="s">
        <v>8</v>
      </c>
      <c r="LFC15" s="20" t="s">
        <v>8</v>
      </c>
      <c r="LFD15" s="20" t="s">
        <v>8</v>
      </c>
      <c r="LFE15" s="20" t="s">
        <v>8</v>
      </c>
      <c r="LFF15" s="20" t="s">
        <v>8</v>
      </c>
      <c r="LFG15" s="20" t="s">
        <v>8</v>
      </c>
      <c r="LFH15" s="20" t="s">
        <v>8</v>
      </c>
      <c r="LFI15" s="20" t="s">
        <v>8</v>
      </c>
      <c r="LFJ15" s="20" t="s">
        <v>8</v>
      </c>
      <c r="LFK15" s="20" t="s">
        <v>8</v>
      </c>
      <c r="LFL15" s="20" t="s">
        <v>8</v>
      </c>
      <c r="LFM15" s="20" t="s">
        <v>8</v>
      </c>
      <c r="LFN15" s="20" t="s">
        <v>8</v>
      </c>
      <c r="LFO15" s="20" t="s">
        <v>8</v>
      </c>
      <c r="LFP15" s="20" t="s">
        <v>8</v>
      </c>
      <c r="LFQ15" s="20" t="s">
        <v>8</v>
      </c>
      <c r="LFR15" s="20" t="s">
        <v>8</v>
      </c>
      <c r="LFS15" s="20" t="s">
        <v>8</v>
      </c>
      <c r="LFT15" s="20" t="s">
        <v>8</v>
      </c>
      <c r="LFU15" s="20" t="s">
        <v>8</v>
      </c>
      <c r="LFV15" s="20" t="s">
        <v>8</v>
      </c>
      <c r="LFW15" s="20" t="s">
        <v>8</v>
      </c>
      <c r="LFX15" s="20" t="s">
        <v>8</v>
      </c>
      <c r="LFY15" s="20" t="s">
        <v>8</v>
      </c>
      <c r="LFZ15" s="20" t="s">
        <v>8</v>
      </c>
      <c r="LGA15" s="20" t="s">
        <v>8</v>
      </c>
      <c r="LGB15" s="20" t="s">
        <v>8</v>
      </c>
      <c r="LGC15" s="20" t="s">
        <v>8</v>
      </c>
      <c r="LGD15" s="20" t="s">
        <v>8</v>
      </c>
      <c r="LGE15" s="20" t="s">
        <v>8</v>
      </c>
      <c r="LGF15" s="20" t="s">
        <v>8</v>
      </c>
      <c r="LGG15" s="20" t="s">
        <v>8</v>
      </c>
      <c r="LGH15" s="20" t="s">
        <v>8</v>
      </c>
      <c r="LGI15" s="20" t="s">
        <v>8</v>
      </c>
      <c r="LGJ15" s="20" t="s">
        <v>8</v>
      </c>
      <c r="LGK15" s="20" t="s">
        <v>8</v>
      </c>
      <c r="LGL15" s="20" t="s">
        <v>8</v>
      </c>
      <c r="LGM15" s="20" t="s">
        <v>8</v>
      </c>
      <c r="LGN15" s="20" t="s">
        <v>8</v>
      </c>
      <c r="LGO15" s="20" t="s">
        <v>8</v>
      </c>
      <c r="LGP15" s="20" t="s">
        <v>8</v>
      </c>
      <c r="LGQ15" s="20" t="s">
        <v>8</v>
      </c>
      <c r="LGR15" s="20" t="s">
        <v>8</v>
      </c>
      <c r="LGS15" s="20" t="s">
        <v>8</v>
      </c>
      <c r="LGT15" s="20" t="s">
        <v>8</v>
      </c>
      <c r="LGU15" s="20" t="s">
        <v>8</v>
      </c>
      <c r="LGV15" s="20" t="s">
        <v>8</v>
      </c>
      <c r="LGW15" s="20" t="s">
        <v>8</v>
      </c>
      <c r="LGX15" s="20" t="s">
        <v>8</v>
      </c>
      <c r="LGY15" s="20" t="s">
        <v>8</v>
      </c>
      <c r="LGZ15" s="20" t="s">
        <v>8</v>
      </c>
      <c r="LHA15" s="20" t="s">
        <v>8</v>
      </c>
      <c r="LHB15" s="20" t="s">
        <v>8</v>
      </c>
      <c r="LHC15" s="20" t="s">
        <v>8</v>
      </c>
      <c r="LHD15" s="20" t="s">
        <v>8</v>
      </c>
      <c r="LHE15" s="20" t="s">
        <v>8</v>
      </c>
      <c r="LHF15" s="20" t="s">
        <v>8</v>
      </c>
      <c r="LHG15" s="20" t="s">
        <v>8</v>
      </c>
      <c r="LHH15" s="20" t="s">
        <v>8</v>
      </c>
      <c r="LHI15" s="20" t="s">
        <v>8</v>
      </c>
      <c r="LHJ15" s="20" t="s">
        <v>8</v>
      </c>
      <c r="LHK15" s="20" t="s">
        <v>8</v>
      </c>
      <c r="LHL15" s="20" t="s">
        <v>8</v>
      </c>
      <c r="LHM15" s="20" t="s">
        <v>8</v>
      </c>
      <c r="LHN15" s="20" t="s">
        <v>8</v>
      </c>
      <c r="LHO15" s="20" t="s">
        <v>8</v>
      </c>
      <c r="LHP15" s="20" t="s">
        <v>8</v>
      </c>
      <c r="LHQ15" s="20" t="s">
        <v>8</v>
      </c>
      <c r="LHR15" s="20" t="s">
        <v>8</v>
      </c>
      <c r="LHS15" s="20" t="s">
        <v>8</v>
      </c>
      <c r="LHT15" s="20" t="s">
        <v>8</v>
      </c>
      <c r="LHU15" s="20" t="s">
        <v>8</v>
      </c>
      <c r="LHV15" s="20" t="s">
        <v>8</v>
      </c>
      <c r="LHW15" s="20" t="s">
        <v>8</v>
      </c>
      <c r="LHX15" s="20" t="s">
        <v>8</v>
      </c>
      <c r="LHY15" s="20" t="s">
        <v>8</v>
      </c>
      <c r="LHZ15" s="20" t="s">
        <v>8</v>
      </c>
      <c r="LIA15" s="20" t="s">
        <v>8</v>
      </c>
      <c r="LIB15" s="20" t="s">
        <v>8</v>
      </c>
      <c r="LIC15" s="20" t="s">
        <v>8</v>
      </c>
      <c r="LID15" s="20" t="s">
        <v>8</v>
      </c>
      <c r="LIE15" s="20" t="s">
        <v>8</v>
      </c>
      <c r="LIF15" s="20" t="s">
        <v>8</v>
      </c>
      <c r="LIG15" s="20" t="s">
        <v>8</v>
      </c>
      <c r="LIH15" s="20" t="s">
        <v>8</v>
      </c>
      <c r="LII15" s="20" t="s">
        <v>8</v>
      </c>
      <c r="LIJ15" s="20" t="s">
        <v>8</v>
      </c>
      <c r="LIK15" s="20" t="s">
        <v>8</v>
      </c>
      <c r="LIL15" s="20" t="s">
        <v>8</v>
      </c>
      <c r="LIM15" s="20" t="s">
        <v>8</v>
      </c>
      <c r="LIN15" s="20" t="s">
        <v>8</v>
      </c>
      <c r="LIO15" s="20" t="s">
        <v>8</v>
      </c>
      <c r="LIP15" s="20" t="s">
        <v>8</v>
      </c>
      <c r="LIQ15" s="20" t="s">
        <v>8</v>
      </c>
      <c r="LIR15" s="20" t="s">
        <v>8</v>
      </c>
      <c r="LIS15" s="20" t="s">
        <v>8</v>
      </c>
      <c r="LIT15" s="20" t="s">
        <v>8</v>
      </c>
      <c r="LIU15" s="20" t="s">
        <v>8</v>
      </c>
      <c r="LIV15" s="20" t="s">
        <v>8</v>
      </c>
      <c r="LIW15" s="20" t="s">
        <v>8</v>
      </c>
      <c r="LIX15" s="20" t="s">
        <v>8</v>
      </c>
      <c r="LIY15" s="20" t="s">
        <v>8</v>
      </c>
      <c r="LIZ15" s="20" t="s">
        <v>8</v>
      </c>
      <c r="LJA15" s="20" t="s">
        <v>8</v>
      </c>
      <c r="LJB15" s="20" t="s">
        <v>8</v>
      </c>
      <c r="LJC15" s="20" t="s">
        <v>8</v>
      </c>
      <c r="LJD15" s="20" t="s">
        <v>8</v>
      </c>
      <c r="LJE15" s="20" t="s">
        <v>8</v>
      </c>
      <c r="LJF15" s="20" t="s">
        <v>8</v>
      </c>
      <c r="LJG15" s="20" t="s">
        <v>8</v>
      </c>
      <c r="LJH15" s="20" t="s">
        <v>8</v>
      </c>
      <c r="LJI15" s="20" t="s">
        <v>8</v>
      </c>
      <c r="LJJ15" s="20" t="s">
        <v>8</v>
      </c>
      <c r="LJK15" s="20" t="s">
        <v>8</v>
      </c>
      <c r="LJL15" s="20" t="s">
        <v>8</v>
      </c>
      <c r="LJM15" s="20" t="s">
        <v>8</v>
      </c>
      <c r="LJN15" s="20" t="s">
        <v>8</v>
      </c>
      <c r="LJO15" s="20" t="s">
        <v>8</v>
      </c>
      <c r="LJP15" s="20" t="s">
        <v>8</v>
      </c>
      <c r="LJQ15" s="20" t="s">
        <v>8</v>
      </c>
      <c r="LJR15" s="20" t="s">
        <v>8</v>
      </c>
      <c r="LJS15" s="20" t="s">
        <v>8</v>
      </c>
      <c r="LJT15" s="20" t="s">
        <v>8</v>
      </c>
      <c r="LJU15" s="20" t="s">
        <v>8</v>
      </c>
      <c r="LJV15" s="20" t="s">
        <v>8</v>
      </c>
      <c r="LJW15" s="20" t="s">
        <v>8</v>
      </c>
      <c r="LJX15" s="20" t="s">
        <v>8</v>
      </c>
      <c r="LJY15" s="20" t="s">
        <v>8</v>
      </c>
      <c r="LJZ15" s="20" t="s">
        <v>8</v>
      </c>
      <c r="LKA15" s="20" t="s">
        <v>8</v>
      </c>
      <c r="LKB15" s="20" t="s">
        <v>8</v>
      </c>
      <c r="LKC15" s="20" t="s">
        <v>8</v>
      </c>
      <c r="LKD15" s="20" t="s">
        <v>8</v>
      </c>
      <c r="LKE15" s="20" t="s">
        <v>8</v>
      </c>
      <c r="LKF15" s="20" t="s">
        <v>8</v>
      </c>
      <c r="LKG15" s="20" t="s">
        <v>8</v>
      </c>
      <c r="LKH15" s="20" t="s">
        <v>8</v>
      </c>
      <c r="LKI15" s="20" t="s">
        <v>8</v>
      </c>
      <c r="LKJ15" s="20" t="s">
        <v>8</v>
      </c>
      <c r="LKK15" s="20" t="s">
        <v>8</v>
      </c>
      <c r="LKL15" s="20" t="s">
        <v>8</v>
      </c>
      <c r="LKM15" s="20" t="s">
        <v>8</v>
      </c>
      <c r="LKN15" s="20" t="s">
        <v>8</v>
      </c>
      <c r="LKO15" s="20" t="s">
        <v>8</v>
      </c>
      <c r="LKP15" s="20" t="s">
        <v>8</v>
      </c>
      <c r="LKQ15" s="20" t="s">
        <v>8</v>
      </c>
      <c r="LKR15" s="20" t="s">
        <v>8</v>
      </c>
      <c r="LKS15" s="20" t="s">
        <v>8</v>
      </c>
      <c r="LKT15" s="20" t="s">
        <v>8</v>
      </c>
      <c r="LKU15" s="20" t="s">
        <v>8</v>
      </c>
      <c r="LKV15" s="20" t="s">
        <v>8</v>
      </c>
      <c r="LKW15" s="20" t="s">
        <v>8</v>
      </c>
      <c r="LKX15" s="20" t="s">
        <v>8</v>
      </c>
      <c r="LKY15" s="20" t="s">
        <v>8</v>
      </c>
      <c r="LKZ15" s="20" t="s">
        <v>8</v>
      </c>
      <c r="LLA15" s="20" t="s">
        <v>8</v>
      </c>
      <c r="LLB15" s="20" t="s">
        <v>8</v>
      </c>
      <c r="LLC15" s="20" t="s">
        <v>8</v>
      </c>
      <c r="LLD15" s="20" t="s">
        <v>8</v>
      </c>
      <c r="LLE15" s="20" t="s">
        <v>8</v>
      </c>
      <c r="LLF15" s="20" t="s">
        <v>8</v>
      </c>
      <c r="LLG15" s="20" t="s">
        <v>8</v>
      </c>
      <c r="LLH15" s="20" t="s">
        <v>8</v>
      </c>
      <c r="LLI15" s="20" t="s">
        <v>8</v>
      </c>
      <c r="LLJ15" s="20" t="s">
        <v>8</v>
      </c>
      <c r="LLK15" s="20" t="s">
        <v>8</v>
      </c>
      <c r="LLL15" s="20" t="s">
        <v>8</v>
      </c>
      <c r="LLM15" s="20" t="s">
        <v>8</v>
      </c>
      <c r="LLN15" s="20" t="s">
        <v>8</v>
      </c>
      <c r="LLO15" s="20" t="s">
        <v>8</v>
      </c>
      <c r="LLP15" s="20" t="s">
        <v>8</v>
      </c>
      <c r="LLQ15" s="20" t="s">
        <v>8</v>
      </c>
      <c r="LLR15" s="20" t="s">
        <v>8</v>
      </c>
      <c r="LLS15" s="20" t="s">
        <v>8</v>
      </c>
      <c r="LLT15" s="20" t="s">
        <v>8</v>
      </c>
      <c r="LLU15" s="20" t="s">
        <v>8</v>
      </c>
      <c r="LLV15" s="20" t="s">
        <v>8</v>
      </c>
      <c r="LLW15" s="20" t="s">
        <v>8</v>
      </c>
      <c r="LLX15" s="20" t="s">
        <v>8</v>
      </c>
      <c r="LLY15" s="20" t="s">
        <v>8</v>
      </c>
      <c r="LLZ15" s="20" t="s">
        <v>8</v>
      </c>
      <c r="LMA15" s="20" t="s">
        <v>8</v>
      </c>
      <c r="LMB15" s="20" t="s">
        <v>8</v>
      </c>
      <c r="LMC15" s="20" t="s">
        <v>8</v>
      </c>
      <c r="LMD15" s="20" t="s">
        <v>8</v>
      </c>
      <c r="LME15" s="20" t="s">
        <v>8</v>
      </c>
      <c r="LMF15" s="20" t="s">
        <v>8</v>
      </c>
      <c r="LMG15" s="20" t="s">
        <v>8</v>
      </c>
      <c r="LMH15" s="20" t="s">
        <v>8</v>
      </c>
      <c r="LMI15" s="20" t="s">
        <v>8</v>
      </c>
      <c r="LMJ15" s="20" t="s">
        <v>8</v>
      </c>
      <c r="LMK15" s="20" t="s">
        <v>8</v>
      </c>
      <c r="LML15" s="20" t="s">
        <v>8</v>
      </c>
      <c r="LMM15" s="20" t="s">
        <v>8</v>
      </c>
      <c r="LMN15" s="20" t="s">
        <v>8</v>
      </c>
      <c r="LMO15" s="20" t="s">
        <v>8</v>
      </c>
      <c r="LMP15" s="20" t="s">
        <v>8</v>
      </c>
      <c r="LMQ15" s="20" t="s">
        <v>8</v>
      </c>
      <c r="LMR15" s="20" t="s">
        <v>8</v>
      </c>
      <c r="LMS15" s="20" t="s">
        <v>8</v>
      </c>
      <c r="LMT15" s="20" t="s">
        <v>8</v>
      </c>
      <c r="LMU15" s="20" t="s">
        <v>8</v>
      </c>
      <c r="LMV15" s="20" t="s">
        <v>8</v>
      </c>
      <c r="LMW15" s="20" t="s">
        <v>8</v>
      </c>
      <c r="LMX15" s="20" t="s">
        <v>8</v>
      </c>
      <c r="LMY15" s="20" t="s">
        <v>8</v>
      </c>
      <c r="LMZ15" s="20" t="s">
        <v>8</v>
      </c>
      <c r="LNA15" s="20" t="s">
        <v>8</v>
      </c>
      <c r="LNB15" s="20" t="s">
        <v>8</v>
      </c>
      <c r="LNC15" s="20" t="s">
        <v>8</v>
      </c>
      <c r="LND15" s="20" t="s">
        <v>8</v>
      </c>
      <c r="LNE15" s="20" t="s">
        <v>8</v>
      </c>
      <c r="LNF15" s="20" t="s">
        <v>8</v>
      </c>
      <c r="LNG15" s="20" t="s">
        <v>8</v>
      </c>
      <c r="LNH15" s="20" t="s">
        <v>8</v>
      </c>
      <c r="LNI15" s="20" t="s">
        <v>8</v>
      </c>
      <c r="LNJ15" s="20" t="s">
        <v>8</v>
      </c>
      <c r="LNK15" s="20" t="s">
        <v>8</v>
      </c>
      <c r="LNL15" s="20" t="s">
        <v>8</v>
      </c>
      <c r="LNM15" s="20" t="s">
        <v>8</v>
      </c>
      <c r="LNN15" s="20" t="s">
        <v>8</v>
      </c>
      <c r="LNO15" s="20" t="s">
        <v>8</v>
      </c>
      <c r="LNP15" s="20" t="s">
        <v>8</v>
      </c>
      <c r="LNQ15" s="20" t="s">
        <v>8</v>
      </c>
      <c r="LNR15" s="20" t="s">
        <v>8</v>
      </c>
      <c r="LNS15" s="20" t="s">
        <v>8</v>
      </c>
      <c r="LNT15" s="20" t="s">
        <v>8</v>
      </c>
      <c r="LNU15" s="20" t="s">
        <v>8</v>
      </c>
      <c r="LNV15" s="20" t="s">
        <v>8</v>
      </c>
      <c r="LNW15" s="20" t="s">
        <v>8</v>
      </c>
      <c r="LNX15" s="20" t="s">
        <v>8</v>
      </c>
      <c r="LNY15" s="20" t="s">
        <v>8</v>
      </c>
      <c r="LNZ15" s="20" t="s">
        <v>8</v>
      </c>
      <c r="LOA15" s="20" t="s">
        <v>8</v>
      </c>
      <c r="LOB15" s="20" t="s">
        <v>8</v>
      </c>
      <c r="LOC15" s="20" t="s">
        <v>8</v>
      </c>
      <c r="LOD15" s="20" t="s">
        <v>8</v>
      </c>
      <c r="LOE15" s="20" t="s">
        <v>8</v>
      </c>
      <c r="LOF15" s="20" t="s">
        <v>8</v>
      </c>
      <c r="LOG15" s="20" t="s">
        <v>8</v>
      </c>
      <c r="LOH15" s="20" t="s">
        <v>8</v>
      </c>
      <c r="LOI15" s="20" t="s">
        <v>8</v>
      </c>
      <c r="LOJ15" s="20" t="s">
        <v>8</v>
      </c>
      <c r="LOK15" s="20" t="s">
        <v>8</v>
      </c>
      <c r="LOL15" s="20" t="s">
        <v>8</v>
      </c>
      <c r="LOM15" s="20" t="s">
        <v>8</v>
      </c>
      <c r="LON15" s="20" t="s">
        <v>8</v>
      </c>
      <c r="LOO15" s="20" t="s">
        <v>8</v>
      </c>
      <c r="LOP15" s="20" t="s">
        <v>8</v>
      </c>
      <c r="LOQ15" s="20" t="s">
        <v>8</v>
      </c>
      <c r="LOR15" s="20" t="s">
        <v>8</v>
      </c>
      <c r="LOS15" s="20" t="s">
        <v>8</v>
      </c>
      <c r="LOT15" s="20" t="s">
        <v>8</v>
      </c>
      <c r="LOU15" s="20" t="s">
        <v>8</v>
      </c>
      <c r="LOV15" s="20" t="s">
        <v>8</v>
      </c>
      <c r="LOW15" s="20" t="s">
        <v>8</v>
      </c>
      <c r="LOX15" s="20" t="s">
        <v>8</v>
      </c>
      <c r="LOY15" s="20" t="s">
        <v>8</v>
      </c>
      <c r="LOZ15" s="20" t="s">
        <v>8</v>
      </c>
      <c r="LPA15" s="20" t="s">
        <v>8</v>
      </c>
      <c r="LPB15" s="20" t="s">
        <v>8</v>
      </c>
      <c r="LPC15" s="20" t="s">
        <v>8</v>
      </c>
      <c r="LPD15" s="20" t="s">
        <v>8</v>
      </c>
      <c r="LPE15" s="20" t="s">
        <v>8</v>
      </c>
      <c r="LPF15" s="20" t="s">
        <v>8</v>
      </c>
      <c r="LPG15" s="20" t="s">
        <v>8</v>
      </c>
      <c r="LPH15" s="20" t="s">
        <v>8</v>
      </c>
      <c r="LPI15" s="20" t="s">
        <v>8</v>
      </c>
      <c r="LPJ15" s="20" t="s">
        <v>8</v>
      </c>
      <c r="LPK15" s="20" t="s">
        <v>8</v>
      </c>
      <c r="LPL15" s="20" t="s">
        <v>8</v>
      </c>
      <c r="LPM15" s="20" t="s">
        <v>8</v>
      </c>
      <c r="LPN15" s="20" t="s">
        <v>8</v>
      </c>
      <c r="LPO15" s="20" t="s">
        <v>8</v>
      </c>
      <c r="LPP15" s="20" t="s">
        <v>8</v>
      </c>
      <c r="LPQ15" s="20" t="s">
        <v>8</v>
      </c>
      <c r="LPR15" s="20" t="s">
        <v>8</v>
      </c>
      <c r="LPS15" s="20" t="s">
        <v>8</v>
      </c>
      <c r="LPT15" s="20" t="s">
        <v>8</v>
      </c>
      <c r="LPU15" s="20" t="s">
        <v>8</v>
      </c>
      <c r="LPV15" s="20" t="s">
        <v>8</v>
      </c>
      <c r="LPW15" s="20" t="s">
        <v>8</v>
      </c>
      <c r="LPX15" s="20" t="s">
        <v>8</v>
      </c>
      <c r="LPY15" s="20" t="s">
        <v>8</v>
      </c>
      <c r="LPZ15" s="20" t="s">
        <v>8</v>
      </c>
      <c r="LQA15" s="20" t="s">
        <v>8</v>
      </c>
      <c r="LQB15" s="20" t="s">
        <v>8</v>
      </c>
      <c r="LQC15" s="20" t="s">
        <v>8</v>
      </c>
      <c r="LQD15" s="20" t="s">
        <v>8</v>
      </c>
      <c r="LQE15" s="20" t="s">
        <v>8</v>
      </c>
      <c r="LQF15" s="20" t="s">
        <v>8</v>
      </c>
      <c r="LQG15" s="20" t="s">
        <v>8</v>
      </c>
      <c r="LQH15" s="20" t="s">
        <v>8</v>
      </c>
      <c r="LQI15" s="20" t="s">
        <v>8</v>
      </c>
      <c r="LQJ15" s="20" t="s">
        <v>8</v>
      </c>
      <c r="LQK15" s="20" t="s">
        <v>8</v>
      </c>
      <c r="LQL15" s="20" t="s">
        <v>8</v>
      </c>
      <c r="LQM15" s="20" t="s">
        <v>8</v>
      </c>
      <c r="LQN15" s="20" t="s">
        <v>8</v>
      </c>
      <c r="LQO15" s="20" t="s">
        <v>8</v>
      </c>
      <c r="LQP15" s="20" t="s">
        <v>8</v>
      </c>
      <c r="LQQ15" s="20" t="s">
        <v>8</v>
      </c>
      <c r="LQR15" s="20" t="s">
        <v>8</v>
      </c>
      <c r="LQS15" s="20" t="s">
        <v>8</v>
      </c>
      <c r="LQT15" s="20" t="s">
        <v>8</v>
      </c>
      <c r="LQU15" s="20" t="s">
        <v>8</v>
      </c>
      <c r="LQV15" s="20" t="s">
        <v>8</v>
      </c>
      <c r="LQW15" s="20" t="s">
        <v>8</v>
      </c>
      <c r="LQX15" s="20" t="s">
        <v>8</v>
      </c>
      <c r="LQY15" s="20" t="s">
        <v>8</v>
      </c>
      <c r="LQZ15" s="20" t="s">
        <v>8</v>
      </c>
      <c r="LRA15" s="20" t="s">
        <v>8</v>
      </c>
      <c r="LRB15" s="20" t="s">
        <v>8</v>
      </c>
      <c r="LRC15" s="20" t="s">
        <v>8</v>
      </c>
      <c r="LRD15" s="20" t="s">
        <v>8</v>
      </c>
      <c r="LRE15" s="20" t="s">
        <v>8</v>
      </c>
      <c r="LRF15" s="20" t="s">
        <v>8</v>
      </c>
      <c r="LRG15" s="20" t="s">
        <v>8</v>
      </c>
      <c r="LRH15" s="20" t="s">
        <v>8</v>
      </c>
      <c r="LRI15" s="20" t="s">
        <v>8</v>
      </c>
      <c r="LRJ15" s="20" t="s">
        <v>8</v>
      </c>
      <c r="LRK15" s="20" t="s">
        <v>8</v>
      </c>
      <c r="LRL15" s="20" t="s">
        <v>8</v>
      </c>
      <c r="LRM15" s="20" t="s">
        <v>8</v>
      </c>
      <c r="LRN15" s="20" t="s">
        <v>8</v>
      </c>
      <c r="LRO15" s="20" t="s">
        <v>8</v>
      </c>
      <c r="LRP15" s="20" t="s">
        <v>8</v>
      </c>
      <c r="LRQ15" s="20" t="s">
        <v>8</v>
      </c>
      <c r="LRR15" s="20" t="s">
        <v>8</v>
      </c>
      <c r="LRS15" s="20" t="s">
        <v>8</v>
      </c>
      <c r="LRT15" s="20" t="s">
        <v>8</v>
      </c>
      <c r="LRU15" s="20" t="s">
        <v>8</v>
      </c>
      <c r="LRV15" s="20" t="s">
        <v>8</v>
      </c>
      <c r="LRW15" s="20" t="s">
        <v>8</v>
      </c>
      <c r="LRX15" s="20" t="s">
        <v>8</v>
      </c>
      <c r="LRY15" s="20" t="s">
        <v>8</v>
      </c>
      <c r="LRZ15" s="20" t="s">
        <v>8</v>
      </c>
      <c r="LSA15" s="20" t="s">
        <v>8</v>
      </c>
      <c r="LSB15" s="20" t="s">
        <v>8</v>
      </c>
      <c r="LSC15" s="20" t="s">
        <v>8</v>
      </c>
      <c r="LSD15" s="20" t="s">
        <v>8</v>
      </c>
      <c r="LSE15" s="20" t="s">
        <v>8</v>
      </c>
      <c r="LSF15" s="20" t="s">
        <v>8</v>
      </c>
      <c r="LSG15" s="20" t="s">
        <v>8</v>
      </c>
      <c r="LSH15" s="20" t="s">
        <v>8</v>
      </c>
      <c r="LSI15" s="20" t="s">
        <v>8</v>
      </c>
      <c r="LSJ15" s="20" t="s">
        <v>8</v>
      </c>
      <c r="LSK15" s="20" t="s">
        <v>8</v>
      </c>
      <c r="LSL15" s="20" t="s">
        <v>8</v>
      </c>
      <c r="LSM15" s="20" t="s">
        <v>8</v>
      </c>
      <c r="LSN15" s="20" t="s">
        <v>8</v>
      </c>
      <c r="LSO15" s="20" t="s">
        <v>8</v>
      </c>
      <c r="LSP15" s="20" t="s">
        <v>8</v>
      </c>
      <c r="LSQ15" s="20" t="s">
        <v>8</v>
      </c>
      <c r="LSR15" s="20" t="s">
        <v>8</v>
      </c>
      <c r="LSS15" s="20" t="s">
        <v>8</v>
      </c>
      <c r="LST15" s="20" t="s">
        <v>8</v>
      </c>
      <c r="LSU15" s="20" t="s">
        <v>8</v>
      </c>
      <c r="LSV15" s="20" t="s">
        <v>8</v>
      </c>
      <c r="LSW15" s="20" t="s">
        <v>8</v>
      </c>
      <c r="LSX15" s="20" t="s">
        <v>8</v>
      </c>
      <c r="LSY15" s="20" t="s">
        <v>8</v>
      </c>
      <c r="LSZ15" s="20" t="s">
        <v>8</v>
      </c>
      <c r="LTA15" s="20" t="s">
        <v>8</v>
      </c>
      <c r="LTB15" s="20" t="s">
        <v>8</v>
      </c>
      <c r="LTC15" s="20" t="s">
        <v>8</v>
      </c>
      <c r="LTD15" s="20" t="s">
        <v>8</v>
      </c>
      <c r="LTE15" s="20" t="s">
        <v>8</v>
      </c>
      <c r="LTF15" s="20" t="s">
        <v>8</v>
      </c>
      <c r="LTG15" s="20" t="s">
        <v>8</v>
      </c>
      <c r="LTH15" s="20" t="s">
        <v>8</v>
      </c>
      <c r="LTI15" s="20" t="s">
        <v>8</v>
      </c>
      <c r="LTJ15" s="20" t="s">
        <v>8</v>
      </c>
      <c r="LTK15" s="20" t="s">
        <v>8</v>
      </c>
      <c r="LTL15" s="20" t="s">
        <v>8</v>
      </c>
      <c r="LTM15" s="20" t="s">
        <v>8</v>
      </c>
      <c r="LTN15" s="20" t="s">
        <v>8</v>
      </c>
      <c r="LTO15" s="20" t="s">
        <v>8</v>
      </c>
      <c r="LTP15" s="20" t="s">
        <v>8</v>
      </c>
      <c r="LTQ15" s="20" t="s">
        <v>8</v>
      </c>
      <c r="LTR15" s="20" t="s">
        <v>8</v>
      </c>
      <c r="LTS15" s="20" t="s">
        <v>8</v>
      </c>
      <c r="LTT15" s="20" t="s">
        <v>8</v>
      </c>
      <c r="LTU15" s="20" t="s">
        <v>8</v>
      </c>
      <c r="LTV15" s="20" t="s">
        <v>8</v>
      </c>
      <c r="LTW15" s="20" t="s">
        <v>8</v>
      </c>
      <c r="LTX15" s="20" t="s">
        <v>8</v>
      </c>
      <c r="LTY15" s="20" t="s">
        <v>8</v>
      </c>
      <c r="LTZ15" s="20" t="s">
        <v>8</v>
      </c>
      <c r="LUA15" s="20" t="s">
        <v>8</v>
      </c>
      <c r="LUB15" s="20" t="s">
        <v>8</v>
      </c>
      <c r="LUC15" s="20" t="s">
        <v>8</v>
      </c>
      <c r="LUD15" s="20" t="s">
        <v>8</v>
      </c>
      <c r="LUE15" s="20" t="s">
        <v>8</v>
      </c>
      <c r="LUF15" s="20" t="s">
        <v>8</v>
      </c>
      <c r="LUG15" s="20" t="s">
        <v>8</v>
      </c>
      <c r="LUH15" s="20" t="s">
        <v>8</v>
      </c>
      <c r="LUI15" s="20" t="s">
        <v>8</v>
      </c>
      <c r="LUJ15" s="20" t="s">
        <v>8</v>
      </c>
      <c r="LUK15" s="20" t="s">
        <v>8</v>
      </c>
      <c r="LUL15" s="20" t="s">
        <v>8</v>
      </c>
      <c r="LUM15" s="20" t="s">
        <v>8</v>
      </c>
      <c r="LUN15" s="20" t="s">
        <v>8</v>
      </c>
      <c r="LUO15" s="20" t="s">
        <v>8</v>
      </c>
      <c r="LUP15" s="20" t="s">
        <v>8</v>
      </c>
      <c r="LUQ15" s="20" t="s">
        <v>8</v>
      </c>
      <c r="LUR15" s="20" t="s">
        <v>8</v>
      </c>
      <c r="LUS15" s="20" t="s">
        <v>8</v>
      </c>
      <c r="LUT15" s="20" t="s">
        <v>8</v>
      </c>
      <c r="LUU15" s="20" t="s">
        <v>8</v>
      </c>
      <c r="LUV15" s="20" t="s">
        <v>8</v>
      </c>
      <c r="LUW15" s="20" t="s">
        <v>8</v>
      </c>
      <c r="LUX15" s="20" t="s">
        <v>8</v>
      </c>
      <c r="LUY15" s="20" t="s">
        <v>8</v>
      </c>
      <c r="LUZ15" s="20" t="s">
        <v>8</v>
      </c>
      <c r="LVA15" s="20" t="s">
        <v>8</v>
      </c>
      <c r="LVB15" s="20" t="s">
        <v>8</v>
      </c>
      <c r="LVC15" s="20" t="s">
        <v>8</v>
      </c>
      <c r="LVD15" s="20" t="s">
        <v>8</v>
      </c>
      <c r="LVE15" s="20" t="s">
        <v>8</v>
      </c>
      <c r="LVF15" s="20" t="s">
        <v>8</v>
      </c>
      <c r="LVG15" s="20" t="s">
        <v>8</v>
      </c>
      <c r="LVH15" s="20" t="s">
        <v>8</v>
      </c>
      <c r="LVI15" s="20" t="s">
        <v>8</v>
      </c>
      <c r="LVJ15" s="20" t="s">
        <v>8</v>
      </c>
      <c r="LVK15" s="20" t="s">
        <v>8</v>
      </c>
      <c r="LVL15" s="20" t="s">
        <v>8</v>
      </c>
      <c r="LVM15" s="20" t="s">
        <v>8</v>
      </c>
      <c r="LVN15" s="20" t="s">
        <v>8</v>
      </c>
      <c r="LVO15" s="20" t="s">
        <v>8</v>
      </c>
      <c r="LVP15" s="20" t="s">
        <v>8</v>
      </c>
      <c r="LVQ15" s="20" t="s">
        <v>8</v>
      </c>
      <c r="LVR15" s="20" t="s">
        <v>8</v>
      </c>
      <c r="LVS15" s="20" t="s">
        <v>8</v>
      </c>
      <c r="LVT15" s="20" t="s">
        <v>8</v>
      </c>
      <c r="LVU15" s="20" t="s">
        <v>8</v>
      </c>
      <c r="LVV15" s="20" t="s">
        <v>8</v>
      </c>
      <c r="LVW15" s="20" t="s">
        <v>8</v>
      </c>
      <c r="LVX15" s="20" t="s">
        <v>8</v>
      </c>
      <c r="LVY15" s="20" t="s">
        <v>8</v>
      </c>
      <c r="LVZ15" s="20" t="s">
        <v>8</v>
      </c>
      <c r="LWA15" s="20" t="s">
        <v>8</v>
      </c>
      <c r="LWB15" s="20" t="s">
        <v>8</v>
      </c>
      <c r="LWC15" s="20" t="s">
        <v>8</v>
      </c>
      <c r="LWD15" s="20" t="s">
        <v>8</v>
      </c>
      <c r="LWE15" s="20" t="s">
        <v>8</v>
      </c>
      <c r="LWF15" s="20" t="s">
        <v>8</v>
      </c>
      <c r="LWG15" s="20" t="s">
        <v>8</v>
      </c>
      <c r="LWH15" s="20" t="s">
        <v>8</v>
      </c>
      <c r="LWI15" s="20" t="s">
        <v>8</v>
      </c>
      <c r="LWJ15" s="20" t="s">
        <v>8</v>
      </c>
      <c r="LWK15" s="20" t="s">
        <v>8</v>
      </c>
      <c r="LWL15" s="20" t="s">
        <v>8</v>
      </c>
      <c r="LWM15" s="20" t="s">
        <v>8</v>
      </c>
      <c r="LWN15" s="20" t="s">
        <v>8</v>
      </c>
      <c r="LWO15" s="20" t="s">
        <v>8</v>
      </c>
      <c r="LWP15" s="20" t="s">
        <v>8</v>
      </c>
      <c r="LWQ15" s="20" t="s">
        <v>8</v>
      </c>
      <c r="LWR15" s="20" t="s">
        <v>8</v>
      </c>
      <c r="LWS15" s="20" t="s">
        <v>8</v>
      </c>
      <c r="LWT15" s="20" t="s">
        <v>8</v>
      </c>
      <c r="LWU15" s="20" t="s">
        <v>8</v>
      </c>
      <c r="LWV15" s="20" t="s">
        <v>8</v>
      </c>
      <c r="LWW15" s="20" t="s">
        <v>8</v>
      </c>
      <c r="LWX15" s="20" t="s">
        <v>8</v>
      </c>
      <c r="LWY15" s="20" t="s">
        <v>8</v>
      </c>
      <c r="LWZ15" s="20" t="s">
        <v>8</v>
      </c>
      <c r="LXA15" s="20" t="s">
        <v>8</v>
      </c>
      <c r="LXB15" s="20" t="s">
        <v>8</v>
      </c>
      <c r="LXC15" s="20" t="s">
        <v>8</v>
      </c>
      <c r="LXD15" s="20" t="s">
        <v>8</v>
      </c>
      <c r="LXE15" s="20" t="s">
        <v>8</v>
      </c>
      <c r="LXF15" s="20" t="s">
        <v>8</v>
      </c>
      <c r="LXG15" s="20" t="s">
        <v>8</v>
      </c>
      <c r="LXH15" s="20" t="s">
        <v>8</v>
      </c>
      <c r="LXI15" s="20" t="s">
        <v>8</v>
      </c>
      <c r="LXJ15" s="20" t="s">
        <v>8</v>
      </c>
      <c r="LXK15" s="20" t="s">
        <v>8</v>
      </c>
      <c r="LXL15" s="20" t="s">
        <v>8</v>
      </c>
      <c r="LXM15" s="20" t="s">
        <v>8</v>
      </c>
      <c r="LXN15" s="20" t="s">
        <v>8</v>
      </c>
      <c r="LXO15" s="20" t="s">
        <v>8</v>
      </c>
      <c r="LXP15" s="20" t="s">
        <v>8</v>
      </c>
      <c r="LXQ15" s="20" t="s">
        <v>8</v>
      </c>
      <c r="LXR15" s="20" t="s">
        <v>8</v>
      </c>
      <c r="LXS15" s="20" t="s">
        <v>8</v>
      </c>
      <c r="LXT15" s="20" t="s">
        <v>8</v>
      </c>
      <c r="LXU15" s="20" t="s">
        <v>8</v>
      </c>
      <c r="LXV15" s="20" t="s">
        <v>8</v>
      </c>
      <c r="LXW15" s="20" t="s">
        <v>8</v>
      </c>
      <c r="LXX15" s="20" t="s">
        <v>8</v>
      </c>
      <c r="LXY15" s="20" t="s">
        <v>8</v>
      </c>
      <c r="LXZ15" s="20" t="s">
        <v>8</v>
      </c>
      <c r="LYA15" s="20" t="s">
        <v>8</v>
      </c>
      <c r="LYB15" s="20" t="s">
        <v>8</v>
      </c>
      <c r="LYC15" s="20" t="s">
        <v>8</v>
      </c>
      <c r="LYD15" s="20" t="s">
        <v>8</v>
      </c>
      <c r="LYE15" s="20" t="s">
        <v>8</v>
      </c>
      <c r="LYF15" s="20" t="s">
        <v>8</v>
      </c>
      <c r="LYG15" s="20" t="s">
        <v>8</v>
      </c>
      <c r="LYH15" s="20" t="s">
        <v>8</v>
      </c>
      <c r="LYI15" s="20" t="s">
        <v>8</v>
      </c>
      <c r="LYJ15" s="20" t="s">
        <v>8</v>
      </c>
      <c r="LYK15" s="20" t="s">
        <v>8</v>
      </c>
      <c r="LYL15" s="20" t="s">
        <v>8</v>
      </c>
      <c r="LYM15" s="20" t="s">
        <v>8</v>
      </c>
      <c r="LYN15" s="20" t="s">
        <v>8</v>
      </c>
      <c r="LYO15" s="20" t="s">
        <v>8</v>
      </c>
      <c r="LYP15" s="20" t="s">
        <v>8</v>
      </c>
      <c r="LYQ15" s="20" t="s">
        <v>8</v>
      </c>
      <c r="LYR15" s="20" t="s">
        <v>8</v>
      </c>
      <c r="LYS15" s="20" t="s">
        <v>8</v>
      </c>
      <c r="LYT15" s="20" t="s">
        <v>8</v>
      </c>
      <c r="LYU15" s="20" t="s">
        <v>8</v>
      </c>
      <c r="LYV15" s="20" t="s">
        <v>8</v>
      </c>
      <c r="LYW15" s="20" t="s">
        <v>8</v>
      </c>
      <c r="LYX15" s="20" t="s">
        <v>8</v>
      </c>
      <c r="LYY15" s="20" t="s">
        <v>8</v>
      </c>
      <c r="LYZ15" s="20" t="s">
        <v>8</v>
      </c>
      <c r="LZA15" s="20" t="s">
        <v>8</v>
      </c>
      <c r="LZB15" s="20" t="s">
        <v>8</v>
      </c>
      <c r="LZC15" s="20" t="s">
        <v>8</v>
      </c>
      <c r="LZD15" s="20" t="s">
        <v>8</v>
      </c>
      <c r="LZE15" s="20" t="s">
        <v>8</v>
      </c>
      <c r="LZF15" s="20" t="s">
        <v>8</v>
      </c>
      <c r="LZG15" s="20" t="s">
        <v>8</v>
      </c>
      <c r="LZH15" s="20" t="s">
        <v>8</v>
      </c>
      <c r="LZI15" s="20" t="s">
        <v>8</v>
      </c>
      <c r="LZJ15" s="20" t="s">
        <v>8</v>
      </c>
      <c r="LZK15" s="20" t="s">
        <v>8</v>
      </c>
      <c r="LZL15" s="20" t="s">
        <v>8</v>
      </c>
      <c r="LZM15" s="20" t="s">
        <v>8</v>
      </c>
      <c r="LZN15" s="20" t="s">
        <v>8</v>
      </c>
      <c r="LZO15" s="20" t="s">
        <v>8</v>
      </c>
      <c r="LZP15" s="20" t="s">
        <v>8</v>
      </c>
      <c r="LZQ15" s="20" t="s">
        <v>8</v>
      </c>
      <c r="LZR15" s="20" t="s">
        <v>8</v>
      </c>
      <c r="LZS15" s="20" t="s">
        <v>8</v>
      </c>
      <c r="LZT15" s="20" t="s">
        <v>8</v>
      </c>
      <c r="LZU15" s="20" t="s">
        <v>8</v>
      </c>
      <c r="LZV15" s="20" t="s">
        <v>8</v>
      </c>
      <c r="LZW15" s="20" t="s">
        <v>8</v>
      </c>
      <c r="LZX15" s="20" t="s">
        <v>8</v>
      </c>
      <c r="LZY15" s="20" t="s">
        <v>8</v>
      </c>
      <c r="LZZ15" s="20" t="s">
        <v>8</v>
      </c>
      <c r="MAA15" s="20" t="s">
        <v>8</v>
      </c>
      <c r="MAB15" s="20" t="s">
        <v>8</v>
      </c>
      <c r="MAC15" s="20" t="s">
        <v>8</v>
      </c>
      <c r="MAD15" s="20" t="s">
        <v>8</v>
      </c>
      <c r="MAE15" s="20" t="s">
        <v>8</v>
      </c>
      <c r="MAF15" s="20" t="s">
        <v>8</v>
      </c>
      <c r="MAG15" s="20" t="s">
        <v>8</v>
      </c>
      <c r="MAH15" s="20" t="s">
        <v>8</v>
      </c>
      <c r="MAI15" s="20" t="s">
        <v>8</v>
      </c>
      <c r="MAJ15" s="20" t="s">
        <v>8</v>
      </c>
      <c r="MAK15" s="20" t="s">
        <v>8</v>
      </c>
      <c r="MAL15" s="20" t="s">
        <v>8</v>
      </c>
      <c r="MAM15" s="20" t="s">
        <v>8</v>
      </c>
      <c r="MAN15" s="20" t="s">
        <v>8</v>
      </c>
      <c r="MAO15" s="20" t="s">
        <v>8</v>
      </c>
      <c r="MAP15" s="20" t="s">
        <v>8</v>
      </c>
      <c r="MAQ15" s="20" t="s">
        <v>8</v>
      </c>
      <c r="MAR15" s="20" t="s">
        <v>8</v>
      </c>
      <c r="MAS15" s="20" t="s">
        <v>8</v>
      </c>
      <c r="MAT15" s="20" t="s">
        <v>8</v>
      </c>
      <c r="MAU15" s="20" t="s">
        <v>8</v>
      </c>
      <c r="MAV15" s="20" t="s">
        <v>8</v>
      </c>
      <c r="MAW15" s="20" t="s">
        <v>8</v>
      </c>
      <c r="MAX15" s="20" t="s">
        <v>8</v>
      </c>
      <c r="MAY15" s="20" t="s">
        <v>8</v>
      </c>
      <c r="MAZ15" s="20" t="s">
        <v>8</v>
      </c>
      <c r="MBA15" s="20" t="s">
        <v>8</v>
      </c>
      <c r="MBB15" s="20" t="s">
        <v>8</v>
      </c>
      <c r="MBC15" s="20" t="s">
        <v>8</v>
      </c>
      <c r="MBD15" s="20" t="s">
        <v>8</v>
      </c>
      <c r="MBE15" s="20" t="s">
        <v>8</v>
      </c>
      <c r="MBF15" s="20" t="s">
        <v>8</v>
      </c>
      <c r="MBG15" s="20" t="s">
        <v>8</v>
      </c>
      <c r="MBH15" s="20" t="s">
        <v>8</v>
      </c>
      <c r="MBI15" s="20" t="s">
        <v>8</v>
      </c>
      <c r="MBJ15" s="20" t="s">
        <v>8</v>
      </c>
      <c r="MBK15" s="20" t="s">
        <v>8</v>
      </c>
      <c r="MBL15" s="20" t="s">
        <v>8</v>
      </c>
      <c r="MBM15" s="20" t="s">
        <v>8</v>
      </c>
      <c r="MBN15" s="20" t="s">
        <v>8</v>
      </c>
      <c r="MBO15" s="20" t="s">
        <v>8</v>
      </c>
      <c r="MBP15" s="20" t="s">
        <v>8</v>
      </c>
      <c r="MBQ15" s="20" t="s">
        <v>8</v>
      </c>
      <c r="MBR15" s="20" t="s">
        <v>8</v>
      </c>
      <c r="MBS15" s="20" t="s">
        <v>8</v>
      </c>
      <c r="MBT15" s="20" t="s">
        <v>8</v>
      </c>
      <c r="MBU15" s="20" t="s">
        <v>8</v>
      </c>
      <c r="MBV15" s="20" t="s">
        <v>8</v>
      </c>
      <c r="MBW15" s="20" t="s">
        <v>8</v>
      </c>
      <c r="MBX15" s="20" t="s">
        <v>8</v>
      </c>
      <c r="MBY15" s="20" t="s">
        <v>8</v>
      </c>
      <c r="MBZ15" s="20" t="s">
        <v>8</v>
      </c>
      <c r="MCA15" s="20" t="s">
        <v>8</v>
      </c>
      <c r="MCB15" s="20" t="s">
        <v>8</v>
      </c>
      <c r="MCC15" s="20" t="s">
        <v>8</v>
      </c>
      <c r="MCD15" s="20" t="s">
        <v>8</v>
      </c>
      <c r="MCE15" s="20" t="s">
        <v>8</v>
      </c>
      <c r="MCF15" s="20" t="s">
        <v>8</v>
      </c>
      <c r="MCG15" s="20" t="s">
        <v>8</v>
      </c>
      <c r="MCH15" s="20" t="s">
        <v>8</v>
      </c>
      <c r="MCI15" s="20" t="s">
        <v>8</v>
      </c>
      <c r="MCJ15" s="20" t="s">
        <v>8</v>
      </c>
      <c r="MCK15" s="20" t="s">
        <v>8</v>
      </c>
      <c r="MCL15" s="20" t="s">
        <v>8</v>
      </c>
      <c r="MCM15" s="20" t="s">
        <v>8</v>
      </c>
      <c r="MCN15" s="20" t="s">
        <v>8</v>
      </c>
      <c r="MCO15" s="20" t="s">
        <v>8</v>
      </c>
      <c r="MCP15" s="20" t="s">
        <v>8</v>
      </c>
      <c r="MCQ15" s="20" t="s">
        <v>8</v>
      </c>
      <c r="MCR15" s="20" t="s">
        <v>8</v>
      </c>
      <c r="MCS15" s="20" t="s">
        <v>8</v>
      </c>
      <c r="MCT15" s="20" t="s">
        <v>8</v>
      </c>
      <c r="MCU15" s="20" t="s">
        <v>8</v>
      </c>
      <c r="MCV15" s="20" t="s">
        <v>8</v>
      </c>
      <c r="MCW15" s="20" t="s">
        <v>8</v>
      </c>
      <c r="MCX15" s="20" t="s">
        <v>8</v>
      </c>
      <c r="MCY15" s="20" t="s">
        <v>8</v>
      </c>
      <c r="MCZ15" s="20" t="s">
        <v>8</v>
      </c>
      <c r="MDA15" s="20" t="s">
        <v>8</v>
      </c>
      <c r="MDB15" s="20" t="s">
        <v>8</v>
      </c>
      <c r="MDC15" s="20" t="s">
        <v>8</v>
      </c>
      <c r="MDD15" s="20" t="s">
        <v>8</v>
      </c>
      <c r="MDE15" s="20" t="s">
        <v>8</v>
      </c>
      <c r="MDF15" s="20" t="s">
        <v>8</v>
      </c>
      <c r="MDG15" s="20" t="s">
        <v>8</v>
      </c>
      <c r="MDH15" s="20" t="s">
        <v>8</v>
      </c>
      <c r="MDI15" s="20" t="s">
        <v>8</v>
      </c>
      <c r="MDJ15" s="20" t="s">
        <v>8</v>
      </c>
      <c r="MDK15" s="20" t="s">
        <v>8</v>
      </c>
      <c r="MDL15" s="20" t="s">
        <v>8</v>
      </c>
      <c r="MDM15" s="20" t="s">
        <v>8</v>
      </c>
      <c r="MDN15" s="20" t="s">
        <v>8</v>
      </c>
      <c r="MDO15" s="20" t="s">
        <v>8</v>
      </c>
      <c r="MDP15" s="20" t="s">
        <v>8</v>
      </c>
      <c r="MDQ15" s="20" t="s">
        <v>8</v>
      </c>
      <c r="MDR15" s="20" t="s">
        <v>8</v>
      </c>
      <c r="MDS15" s="20" t="s">
        <v>8</v>
      </c>
      <c r="MDT15" s="20" t="s">
        <v>8</v>
      </c>
      <c r="MDU15" s="20" t="s">
        <v>8</v>
      </c>
      <c r="MDV15" s="20" t="s">
        <v>8</v>
      </c>
      <c r="MDW15" s="20" t="s">
        <v>8</v>
      </c>
      <c r="MDX15" s="20" t="s">
        <v>8</v>
      </c>
      <c r="MDY15" s="20" t="s">
        <v>8</v>
      </c>
      <c r="MDZ15" s="20" t="s">
        <v>8</v>
      </c>
      <c r="MEA15" s="20" t="s">
        <v>8</v>
      </c>
      <c r="MEB15" s="20" t="s">
        <v>8</v>
      </c>
      <c r="MEC15" s="20" t="s">
        <v>8</v>
      </c>
      <c r="MED15" s="20" t="s">
        <v>8</v>
      </c>
      <c r="MEE15" s="20" t="s">
        <v>8</v>
      </c>
      <c r="MEF15" s="20" t="s">
        <v>8</v>
      </c>
      <c r="MEG15" s="20" t="s">
        <v>8</v>
      </c>
      <c r="MEH15" s="20" t="s">
        <v>8</v>
      </c>
      <c r="MEI15" s="20" t="s">
        <v>8</v>
      </c>
      <c r="MEJ15" s="20" t="s">
        <v>8</v>
      </c>
      <c r="MEK15" s="20" t="s">
        <v>8</v>
      </c>
      <c r="MEL15" s="20" t="s">
        <v>8</v>
      </c>
      <c r="MEM15" s="20" t="s">
        <v>8</v>
      </c>
      <c r="MEN15" s="20" t="s">
        <v>8</v>
      </c>
      <c r="MEO15" s="20" t="s">
        <v>8</v>
      </c>
      <c r="MEP15" s="20" t="s">
        <v>8</v>
      </c>
      <c r="MEQ15" s="20" t="s">
        <v>8</v>
      </c>
      <c r="MER15" s="20" t="s">
        <v>8</v>
      </c>
      <c r="MES15" s="20" t="s">
        <v>8</v>
      </c>
      <c r="MET15" s="20" t="s">
        <v>8</v>
      </c>
      <c r="MEU15" s="20" t="s">
        <v>8</v>
      </c>
      <c r="MEV15" s="20" t="s">
        <v>8</v>
      </c>
      <c r="MEW15" s="20" t="s">
        <v>8</v>
      </c>
      <c r="MEX15" s="20" t="s">
        <v>8</v>
      </c>
      <c r="MEY15" s="20" t="s">
        <v>8</v>
      </c>
      <c r="MEZ15" s="20" t="s">
        <v>8</v>
      </c>
      <c r="MFA15" s="20" t="s">
        <v>8</v>
      </c>
      <c r="MFB15" s="20" t="s">
        <v>8</v>
      </c>
      <c r="MFC15" s="20" t="s">
        <v>8</v>
      </c>
      <c r="MFD15" s="20" t="s">
        <v>8</v>
      </c>
      <c r="MFE15" s="20" t="s">
        <v>8</v>
      </c>
      <c r="MFF15" s="20" t="s">
        <v>8</v>
      </c>
      <c r="MFG15" s="20" t="s">
        <v>8</v>
      </c>
      <c r="MFH15" s="20" t="s">
        <v>8</v>
      </c>
      <c r="MFI15" s="20" t="s">
        <v>8</v>
      </c>
      <c r="MFJ15" s="20" t="s">
        <v>8</v>
      </c>
      <c r="MFK15" s="20" t="s">
        <v>8</v>
      </c>
      <c r="MFL15" s="20" t="s">
        <v>8</v>
      </c>
      <c r="MFM15" s="20" t="s">
        <v>8</v>
      </c>
      <c r="MFN15" s="20" t="s">
        <v>8</v>
      </c>
      <c r="MFO15" s="20" t="s">
        <v>8</v>
      </c>
      <c r="MFP15" s="20" t="s">
        <v>8</v>
      </c>
      <c r="MFQ15" s="20" t="s">
        <v>8</v>
      </c>
      <c r="MFR15" s="20" t="s">
        <v>8</v>
      </c>
      <c r="MFS15" s="20" t="s">
        <v>8</v>
      </c>
      <c r="MFT15" s="20" t="s">
        <v>8</v>
      </c>
      <c r="MFU15" s="20" t="s">
        <v>8</v>
      </c>
      <c r="MFV15" s="20" t="s">
        <v>8</v>
      </c>
      <c r="MFW15" s="20" t="s">
        <v>8</v>
      </c>
      <c r="MFX15" s="20" t="s">
        <v>8</v>
      </c>
      <c r="MFY15" s="20" t="s">
        <v>8</v>
      </c>
      <c r="MFZ15" s="20" t="s">
        <v>8</v>
      </c>
      <c r="MGA15" s="20" t="s">
        <v>8</v>
      </c>
      <c r="MGB15" s="20" t="s">
        <v>8</v>
      </c>
      <c r="MGC15" s="20" t="s">
        <v>8</v>
      </c>
      <c r="MGD15" s="20" t="s">
        <v>8</v>
      </c>
      <c r="MGE15" s="20" t="s">
        <v>8</v>
      </c>
      <c r="MGF15" s="20" t="s">
        <v>8</v>
      </c>
      <c r="MGG15" s="20" t="s">
        <v>8</v>
      </c>
      <c r="MGH15" s="20" t="s">
        <v>8</v>
      </c>
      <c r="MGI15" s="20" t="s">
        <v>8</v>
      </c>
      <c r="MGJ15" s="20" t="s">
        <v>8</v>
      </c>
      <c r="MGK15" s="20" t="s">
        <v>8</v>
      </c>
      <c r="MGL15" s="20" t="s">
        <v>8</v>
      </c>
      <c r="MGM15" s="20" t="s">
        <v>8</v>
      </c>
      <c r="MGN15" s="20" t="s">
        <v>8</v>
      </c>
      <c r="MGO15" s="20" t="s">
        <v>8</v>
      </c>
      <c r="MGP15" s="20" t="s">
        <v>8</v>
      </c>
      <c r="MGQ15" s="20" t="s">
        <v>8</v>
      </c>
      <c r="MGR15" s="20" t="s">
        <v>8</v>
      </c>
      <c r="MGS15" s="20" t="s">
        <v>8</v>
      </c>
      <c r="MGT15" s="20" t="s">
        <v>8</v>
      </c>
      <c r="MGU15" s="20" t="s">
        <v>8</v>
      </c>
      <c r="MGV15" s="20" t="s">
        <v>8</v>
      </c>
      <c r="MGW15" s="20" t="s">
        <v>8</v>
      </c>
      <c r="MGX15" s="20" t="s">
        <v>8</v>
      </c>
      <c r="MGY15" s="20" t="s">
        <v>8</v>
      </c>
      <c r="MGZ15" s="20" t="s">
        <v>8</v>
      </c>
      <c r="MHA15" s="20" t="s">
        <v>8</v>
      </c>
      <c r="MHB15" s="20" t="s">
        <v>8</v>
      </c>
      <c r="MHC15" s="20" t="s">
        <v>8</v>
      </c>
      <c r="MHD15" s="20" t="s">
        <v>8</v>
      </c>
      <c r="MHE15" s="20" t="s">
        <v>8</v>
      </c>
      <c r="MHF15" s="20" t="s">
        <v>8</v>
      </c>
      <c r="MHG15" s="20" t="s">
        <v>8</v>
      </c>
      <c r="MHH15" s="20" t="s">
        <v>8</v>
      </c>
      <c r="MHI15" s="20" t="s">
        <v>8</v>
      </c>
      <c r="MHJ15" s="20" t="s">
        <v>8</v>
      </c>
      <c r="MHK15" s="20" t="s">
        <v>8</v>
      </c>
      <c r="MHL15" s="20" t="s">
        <v>8</v>
      </c>
      <c r="MHM15" s="20" t="s">
        <v>8</v>
      </c>
      <c r="MHN15" s="20" t="s">
        <v>8</v>
      </c>
      <c r="MHO15" s="20" t="s">
        <v>8</v>
      </c>
      <c r="MHP15" s="20" t="s">
        <v>8</v>
      </c>
      <c r="MHQ15" s="20" t="s">
        <v>8</v>
      </c>
      <c r="MHR15" s="20" t="s">
        <v>8</v>
      </c>
      <c r="MHS15" s="20" t="s">
        <v>8</v>
      </c>
      <c r="MHT15" s="20" t="s">
        <v>8</v>
      </c>
      <c r="MHU15" s="20" t="s">
        <v>8</v>
      </c>
      <c r="MHV15" s="20" t="s">
        <v>8</v>
      </c>
      <c r="MHW15" s="20" t="s">
        <v>8</v>
      </c>
      <c r="MHX15" s="20" t="s">
        <v>8</v>
      </c>
      <c r="MHY15" s="20" t="s">
        <v>8</v>
      </c>
      <c r="MHZ15" s="20" t="s">
        <v>8</v>
      </c>
      <c r="MIA15" s="20" t="s">
        <v>8</v>
      </c>
      <c r="MIB15" s="20" t="s">
        <v>8</v>
      </c>
      <c r="MIC15" s="20" t="s">
        <v>8</v>
      </c>
      <c r="MID15" s="20" t="s">
        <v>8</v>
      </c>
      <c r="MIE15" s="20" t="s">
        <v>8</v>
      </c>
      <c r="MIF15" s="20" t="s">
        <v>8</v>
      </c>
      <c r="MIG15" s="20" t="s">
        <v>8</v>
      </c>
      <c r="MIH15" s="20" t="s">
        <v>8</v>
      </c>
      <c r="MII15" s="20" t="s">
        <v>8</v>
      </c>
      <c r="MIJ15" s="20" t="s">
        <v>8</v>
      </c>
      <c r="MIK15" s="20" t="s">
        <v>8</v>
      </c>
      <c r="MIL15" s="20" t="s">
        <v>8</v>
      </c>
      <c r="MIM15" s="20" t="s">
        <v>8</v>
      </c>
      <c r="MIN15" s="20" t="s">
        <v>8</v>
      </c>
      <c r="MIO15" s="20" t="s">
        <v>8</v>
      </c>
      <c r="MIP15" s="20" t="s">
        <v>8</v>
      </c>
      <c r="MIQ15" s="20" t="s">
        <v>8</v>
      </c>
      <c r="MIR15" s="20" t="s">
        <v>8</v>
      </c>
      <c r="MIS15" s="20" t="s">
        <v>8</v>
      </c>
      <c r="MIT15" s="20" t="s">
        <v>8</v>
      </c>
      <c r="MIU15" s="20" t="s">
        <v>8</v>
      </c>
      <c r="MIV15" s="20" t="s">
        <v>8</v>
      </c>
      <c r="MIW15" s="20" t="s">
        <v>8</v>
      </c>
      <c r="MIX15" s="20" t="s">
        <v>8</v>
      </c>
      <c r="MIY15" s="20" t="s">
        <v>8</v>
      </c>
      <c r="MIZ15" s="20" t="s">
        <v>8</v>
      </c>
      <c r="MJA15" s="20" t="s">
        <v>8</v>
      </c>
      <c r="MJB15" s="20" t="s">
        <v>8</v>
      </c>
      <c r="MJC15" s="20" t="s">
        <v>8</v>
      </c>
      <c r="MJD15" s="20" t="s">
        <v>8</v>
      </c>
      <c r="MJE15" s="20" t="s">
        <v>8</v>
      </c>
      <c r="MJF15" s="20" t="s">
        <v>8</v>
      </c>
      <c r="MJG15" s="20" t="s">
        <v>8</v>
      </c>
      <c r="MJH15" s="20" t="s">
        <v>8</v>
      </c>
      <c r="MJI15" s="20" t="s">
        <v>8</v>
      </c>
      <c r="MJJ15" s="20" t="s">
        <v>8</v>
      </c>
      <c r="MJK15" s="20" t="s">
        <v>8</v>
      </c>
      <c r="MJL15" s="20" t="s">
        <v>8</v>
      </c>
      <c r="MJM15" s="20" t="s">
        <v>8</v>
      </c>
      <c r="MJN15" s="20" t="s">
        <v>8</v>
      </c>
      <c r="MJO15" s="20" t="s">
        <v>8</v>
      </c>
      <c r="MJP15" s="20" t="s">
        <v>8</v>
      </c>
      <c r="MJQ15" s="20" t="s">
        <v>8</v>
      </c>
      <c r="MJR15" s="20" t="s">
        <v>8</v>
      </c>
      <c r="MJS15" s="20" t="s">
        <v>8</v>
      </c>
      <c r="MJT15" s="20" t="s">
        <v>8</v>
      </c>
      <c r="MJU15" s="20" t="s">
        <v>8</v>
      </c>
      <c r="MJV15" s="20" t="s">
        <v>8</v>
      </c>
      <c r="MJW15" s="20" t="s">
        <v>8</v>
      </c>
      <c r="MJX15" s="20" t="s">
        <v>8</v>
      </c>
      <c r="MJY15" s="20" t="s">
        <v>8</v>
      </c>
      <c r="MJZ15" s="20" t="s">
        <v>8</v>
      </c>
      <c r="MKA15" s="20" t="s">
        <v>8</v>
      </c>
      <c r="MKB15" s="20" t="s">
        <v>8</v>
      </c>
      <c r="MKC15" s="20" t="s">
        <v>8</v>
      </c>
      <c r="MKD15" s="20" t="s">
        <v>8</v>
      </c>
      <c r="MKE15" s="20" t="s">
        <v>8</v>
      </c>
      <c r="MKF15" s="20" t="s">
        <v>8</v>
      </c>
      <c r="MKG15" s="20" t="s">
        <v>8</v>
      </c>
      <c r="MKH15" s="20" t="s">
        <v>8</v>
      </c>
      <c r="MKI15" s="20" t="s">
        <v>8</v>
      </c>
      <c r="MKJ15" s="20" t="s">
        <v>8</v>
      </c>
      <c r="MKK15" s="20" t="s">
        <v>8</v>
      </c>
      <c r="MKL15" s="20" t="s">
        <v>8</v>
      </c>
      <c r="MKM15" s="20" t="s">
        <v>8</v>
      </c>
      <c r="MKN15" s="20" t="s">
        <v>8</v>
      </c>
      <c r="MKO15" s="20" t="s">
        <v>8</v>
      </c>
      <c r="MKP15" s="20" t="s">
        <v>8</v>
      </c>
      <c r="MKQ15" s="20" t="s">
        <v>8</v>
      </c>
      <c r="MKR15" s="20" t="s">
        <v>8</v>
      </c>
      <c r="MKS15" s="20" t="s">
        <v>8</v>
      </c>
      <c r="MKT15" s="20" t="s">
        <v>8</v>
      </c>
      <c r="MKU15" s="20" t="s">
        <v>8</v>
      </c>
      <c r="MKV15" s="20" t="s">
        <v>8</v>
      </c>
      <c r="MKW15" s="20" t="s">
        <v>8</v>
      </c>
      <c r="MKX15" s="20" t="s">
        <v>8</v>
      </c>
      <c r="MKY15" s="20" t="s">
        <v>8</v>
      </c>
      <c r="MKZ15" s="20" t="s">
        <v>8</v>
      </c>
      <c r="MLA15" s="20" t="s">
        <v>8</v>
      </c>
      <c r="MLB15" s="20" t="s">
        <v>8</v>
      </c>
      <c r="MLC15" s="20" t="s">
        <v>8</v>
      </c>
      <c r="MLD15" s="20" t="s">
        <v>8</v>
      </c>
      <c r="MLE15" s="20" t="s">
        <v>8</v>
      </c>
      <c r="MLF15" s="20" t="s">
        <v>8</v>
      </c>
      <c r="MLG15" s="20" t="s">
        <v>8</v>
      </c>
      <c r="MLH15" s="20" t="s">
        <v>8</v>
      </c>
      <c r="MLI15" s="20" t="s">
        <v>8</v>
      </c>
      <c r="MLJ15" s="20" t="s">
        <v>8</v>
      </c>
      <c r="MLK15" s="20" t="s">
        <v>8</v>
      </c>
      <c r="MLL15" s="20" t="s">
        <v>8</v>
      </c>
      <c r="MLM15" s="20" t="s">
        <v>8</v>
      </c>
      <c r="MLN15" s="20" t="s">
        <v>8</v>
      </c>
      <c r="MLO15" s="20" t="s">
        <v>8</v>
      </c>
      <c r="MLP15" s="20" t="s">
        <v>8</v>
      </c>
      <c r="MLQ15" s="20" t="s">
        <v>8</v>
      </c>
      <c r="MLR15" s="20" t="s">
        <v>8</v>
      </c>
      <c r="MLS15" s="20" t="s">
        <v>8</v>
      </c>
      <c r="MLT15" s="20" t="s">
        <v>8</v>
      </c>
      <c r="MLU15" s="20" t="s">
        <v>8</v>
      </c>
      <c r="MLV15" s="20" t="s">
        <v>8</v>
      </c>
      <c r="MLW15" s="20" t="s">
        <v>8</v>
      </c>
      <c r="MLX15" s="20" t="s">
        <v>8</v>
      </c>
      <c r="MLY15" s="20" t="s">
        <v>8</v>
      </c>
      <c r="MLZ15" s="20" t="s">
        <v>8</v>
      </c>
      <c r="MMA15" s="20" t="s">
        <v>8</v>
      </c>
      <c r="MMB15" s="20" t="s">
        <v>8</v>
      </c>
      <c r="MMC15" s="20" t="s">
        <v>8</v>
      </c>
      <c r="MMD15" s="20" t="s">
        <v>8</v>
      </c>
      <c r="MME15" s="20" t="s">
        <v>8</v>
      </c>
      <c r="MMF15" s="20" t="s">
        <v>8</v>
      </c>
      <c r="MMG15" s="20" t="s">
        <v>8</v>
      </c>
      <c r="MMH15" s="20" t="s">
        <v>8</v>
      </c>
      <c r="MMI15" s="20" t="s">
        <v>8</v>
      </c>
      <c r="MMJ15" s="20" t="s">
        <v>8</v>
      </c>
      <c r="MMK15" s="20" t="s">
        <v>8</v>
      </c>
      <c r="MML15" s="20" t="s">
        <v>8</v>
      </c>
      <c r="MMM15" s="20" t="s">
        <v>8</v>
      </c>
      <c r="MMN15" s="20" t="s">
        <v>8</v>
      </c>
      <c r="MMO15" s="20" t="s">
        <v>8</v>
      </c>
      <c r="MMP15" s="20" t="s">
        <v>8</v>
      </c>
      <c r="MMQ15" s="20" t="s">
        <v>8</v>
      </c>
      <c r="MMR15" s="20" t="s">
        <v>8</v>
      </c>
      <c r="MMS15" s="20" t="s">
        <v>8</v>
      </c>
      <c r="MMT15" s="20" t="s">
        <v>8</v>
      </c>
      <c r="MMU15" s="20" t="s">
        <v>8</v>
      </c>
      <c r="MMV15" s="20" t="s">
        <v>8</v>
      </c>
      <c r="MMW15" s="20" t="s">
        <v>8</v>
      </c>
      <c r="MMX15" s="20" t="s">
        <v>8</v>
      </c>
      <c r="MMY15" s="20" t="s">
        <v>8</v>
      </c>
      <c r="MMZ15" s="20" t="s">
        <v>8</v>
      </c>
      <c r="MNA15" s="20" t="s">
        <v>8</v>
      </c>
      <c r="MNB15" s="20" t="s">
        <v>8</v>
      </c>
      <c r="MNC15" s="20" t="s">
        <v>8</v>
      </c>
      <c r="MND15" s="20" t="s">
        <v>8</v>
      </c>
      <c r="MNE15" s="20" t="s">
        <v>8</v>
      </c>
      <c r="MNF15" s="20" t="s">
        <v>8</v>
      </c>
      <c r="MNG15" s="20" t="s">
        <v>8</v>
      </c>
      <c r="MNH15" s="20" t="s">
        <v>8</v>
      </c>
      <c r="MNI15" s="20" t="s">
        <v>8</v>
      </c>
      <c r="MNJ15" s="20" t="s">
        <v>8</v>
      </c>
      <c r="MNK15" s="20" t="s">
        <v>8</v>
      </c>
      <c r="MNL15" s="20" t="s">
        <v>8</v>
      </c>
      <c r="MNM15" s="20" t="s">
        <v>8</v>
      </c>
      <c r="MNN15" s="20" t="s">
        <v>8</v>
      </c>
      <c r="MNO15" s="20" t="s">
        <v>8</v>
      </c>
      <c r="MNP15" s="20" t="s">
        <v>8</v>
      </c>
      <c r="MNQ15" s="20" t="s">
        <v>8</v>
      </c>
      <c r="MNR15" s="20" t="s">
        <v>8</v>
      </c>
      <c r="MNS15" s="20" t="s">
        <v>8</v>
      </c>
      <c r="MNT15" s="20" t="s">
        <v>8</v>
      </c>
      <c r="MNU15" s="20" t="s">
        <v>8</v>
      </c>
      <c r="MNV15" s="20" t="s">
        <v>8</v>
      </c>
      <c r="MNW15" s="20" t="s">
        <v>8</v>
      </c>
      <c r="MNX15" s="20" t="s">
        <v>8</v>
      </c>
      <c r="MNY15" s="20" t="s">
        <v>8</v>
      </c>
      <c r="MNZ15" s="20" t="s">
        <v>8</v>
      </c>
      <c r="MOA15" s="20" t="s">
        <v>8</v>
      </c>
      <c r="MOB15" s="20" t="s">
        <v>8</v>
      </c>
      <c r="MOC15" s="20" t="s">
        <v>8</v>
      </c>
      <c r="MOD15" s="20" t="s">
        <v>8</v>
      </c>
      <c r="MOE15" s="20" t="s">
        <v>8</v>
      </c>
      <c r="MOF15" s="20" t="s">
        <v>8</v>
      </c>
      <c r="MOG15" s="20" t="s">
        <v>8</v>
      </c>
      <c r="MOH15" s="20" t="s">
        <v>8</v>
      </c>
      <c r="MOI15" s="20" t="s">
        <v>8</v>
      </c>
      <c r="MOJ15" s="20" t="s">
        <v>8</v>
      </c>
      <c r="MOK15" s="20" t="s">
        <v>8</v>
      </c>
      <c r="MOL15" s="20" t="s">
        <v>8</v>
      </c>
      <c r="MOM15" s="20" t="s">
        <v>8</v>
      </c>
      <c r="MON15" s="20" t="s">
        <v>8</v>
      </c>
      <c r="MOO15" s="20" t="s">
        <v>8</v>
      </c>
      <c r="MOP15" s="20" t="s">
        <v>8</v>
      </c>
      <c r="MOQ15" s="20" t="s">
        <v>8</v>
      </c>
      <c r="MOR15" s="20" t="s">
        <v>8</v>
      </c>
      <c r="MOS15" s="20" t="s">
        <v>8</v>
      </c>
      <c r="MOT15" s="20" t="s">
        <v>8</v>
      </c>
      <c r="MOU15" s="20" t="s">
        <v>8</v>
      </c>
      <c r="MOV15" s="20" t="s">
        <v>8</v>
      </c>
      <c r="MOW15" s="20" t="s">
        <v>8</v>
      </c>
      <c r="MOX15" s="20" t="s">
        <v>8</v>
      </c>
      <c r="MOY15" s="20" t="s">
        <v>8</v>
      </c>
      <c r="MOZ15" s="20" t="s">
        <v>8</v>
      </c>
      <c r="MPA15" s="20" t="s">
        <v>8</v>
      </c>
      <c r="MPB15" s="20" t="s">
        <v>8</v>
      </c>
      <c r="MPC15" s="20" t="s">
        <v>8</v>
      </c>
      <c r="MPD15" s="20" t="s">
        <v>8</v>
      </c>
      <c r="MPE15" s="20" t="s">
        <v>8</v>
      </c>
      <c r="MPF15" s="20" t="s">
        <v>8</v>
      </c>
      <c r="MPG15" s="20" t="s">
        <v>8</v>
      </c>
      <c r="MPH15" s="20" t="s">
        <v>8</v>
      </c>
      <c r="MPI15" s="20" t="s">
        <v>8</v>
      </c>
      <c r="MPJ15" s="20" t="s">
        <v>8</v>
      </c>
      <c r="MPK15" s="20" t="s">
        <v>8</v>
      </c>
      <c r="MPL15" s="20" t="s">
        <v>8</v>
      </c>
      <c r="MPM15" s="20" t="s">
        <v>8</v>
      </c>
      <c r="MPN15" s="20" t="s">
        <v>8</v>
      </c>
      <c r="MPO15" s="20" t="s">
        <v>8</v>
      </c>
      <c r="MPP15" s="20" t="s">
        <v>8</v>
      </c>
      <c r="MPQ15" s="20" t="s">
        <v>8</v>
      </c>
      <c r="MPR15" s="20" t="s">
        <v>8</v>
      </c>
      <c r="MPS15" s="20" t="s">
        <v>8</v>
      </c>
      <c r="MPT15" s="20" t="s">
        <v>8</v>
      </c>
      <c r="MPU15" s="20" t="s">
        <v>8</v>
      </c>
      <c r="MPV15" s="20" t="s">
        <v>8</v>
      </c>
      <c r="MPW15" s="20" t="s">
        <v>8</v>
      </c>
      <c r="MPX15" s="20" t="s">
        <v>8</v>
      </c>
      <c r="MPY15" s="20" t="s">
        <v>8</v>
      </c>
      <c r="MPZ15" s="20" t="s">
        <v>8</v>
      </c>
      <c r="MQA15" s="20" t="s">
        <v>8</v>
      </c>
      <c r="MQB15" s="20" t="s">
        <v>8</v>
      </c>
      <c r="MQC15" s="20" t="s">
        <v>8</v>
      </c>
      <c r="MQD15" s="20" t="s">
        <v>8</v>
      </c>
      <c r="MQE15" s="20" t="s">
        <v>8</v>
      </c>
      <c r="MQF15" s="20" t="s">
        <v>8</v>
      </c>
      <c r="MQG15" s="20" t="s">
        <v>8</v>
      </c>
      <c r="MQH15" s="20" t="s">
        <v>8</v>
      </c>
      <c r="MQI15" s="20" t="s">
        <v>8</v>
      </c>
      <c r="MQJ15" s="20" t="s">
        <v>8</v>
      </c>
      <c r="MQK15" s="20" t="s">
        <v>8</v>
      </c>
      <c r="MQL15" s="20" t="s">
        <v>8</v>
      </c>
      <c r="MQM15" s="20" t="s">
        <v>8</v>
      </c>
      <c r="MQN15" s="20" t="s">
        <v>8</v>
      </c>
      <c r="MQO15" s="20" t="s">
        <v>8</v>
      </c>
      <c r="MQP15" s="20" t="s">
        <v>8</v>
      </c>
      <c r="MQQ15" s="20" t="s">
        <v>8</v>
      </c>
      <c r="MQR15" s="20" t="s">
        <v>8</v>
      </c>
      <c r="MQS15" s="20" t="s">
        <v>8</v>
      </c>
      <c r="MQT15" s="20" t="s">
        <v>8</v>
      </c>
      <c r="MQU15" s="20" t="s">
        <v>8</v>
      </c>
      <c r="MQV15" s="20" t="s">
        <v>8</v>
      </c>
      <c r="MQW15" s="20" t="s">
        <v>8</v>
      </c>
      <c r="MQX15" s="20" t="s">
        <v>8</v>
      </c>
      <c r="MQY15" s="20" t="s">
        <v>8</v>
      </c>
      <c r="MQZ15" s="20" t="s">
        <v>8</v>
      </c>
      <c r="MRA15" s="20" t="s">
        <v>8</v>
      </c>
      <c r="MRB15" s="20" t="s">
        <v>8</v>
      </c>
      <c r="MRC15" s="20" t="s">
        <v>8</v>
      </c>
      <c r="MRD15" s="20" t="s">
        <v>8</v>
      </c>
      <c r="MRE15" s="20" t="s">
        <v>8</v>
      </c>
      <c r="MRF15" s="20" t="s">
        <v>8</v>
      </c>
      <c r="MRG15" s="20" t="s">
        <v>8</v>
      </c>
      <c r="MRH15" s="20" t="s">
        <v>8</v>
      </c>
      <c r="MRI15" s="20" t="s">
        <v>8</v>
      </c>
      <c r="MRJ15" s="20" t="s">
        <v>8</v>
      </c>
      <c r="MRK15" s="20" t="s">
        <v>8</v>
      </c>
      <c r="MRL15" s="20" t="s">
        <v>8</v>
      </c>
      <c r="MRM15" s="20" t="s">
        <v>8</v>
      </c>
      <c r="MRN15" s="20" t="s">
        <v>8</v>
      </c>
      <c r="MRO15" s="20" t="s">
        <v>8</v>
      </c>
      <c r="MRP15" s="20" t="s">
        <v>8</v>
      </c>
      <c r="MRQ15" s="20" t="s">
        <v>8</v>
      </c>
      <c r="MRR15" s="20" t="s">
        <v>8</v>
      </c>
      <c r="MRS15" s="20" t="s">
        <v>8</v>
      </c>
      <c r="MRT15" s="20" t="s">
        <v>8</v>
      </c>
      <c r="MRU15" s="20" t="s">
        <v>8</v>
      </c>
      <c r="MRV15" s="20" t="s">
        <v>8</v>
      </c>
      <c r="MRW15" s="20" t="s">
        <v>8</v>
      </c>
      <c r="MRX15" s="20" t="s">
        <v>8</v>
      </c>
      <c r="MRY15" s="20" t="s">
        <v>8</v>
      </c>
      <c r="MRZ15" s="20" t="s">
        <v>8</v>
      </c>
      <c r="MSA15" s="20" t="s">
        <v>8</v>
      </c>
      <c r="MSB15" s="20" t="s">
        <v>8</v>
      </c>
      <c r="MSC15" s="20" t="s">
        <v>8</v>
      </c>
      <c r="MSD15" s="20" t="s">
        <v>8</v>
      </c>
      <c r="MSE15" s="20" t="s">
        <v>8</v>
      </c>
      <c r="MSF15" s="20" t="s">
        <v>8</v>
      </c>
      <c r="MSG15" s="20" t="s">
        <v>8</v>
      </c>
      <c r="MSH15" s="20" t="s">
        <v>8</v>
      </c>
      <c r="MSI15" s="20" t="s">
        <v>8</v>
      </c>
      <c r="MSJ15" s="20" t="s">
        <v>8</v>
      </c>
      <c r="MSK15" s="20" t="s">
        <v>8</v>
      </c>
      <c r="MSL15" s="20" t="s">
        <v>8</v>
      </c>
      <c r="MSM15" s="20" t="s">
        <v>8</v>
      </c>
      <c r="MSN15" s="20" t="s">
        <v>8</v>
      </c>
      <c r="MSO15" s="20" t="s">
        <v>8</v>
      </c>
      <c r="MSP15" s="20" t="s">
        <v>8</v>
      </c>
      <c r="MSQ15" s="20" t="s">
        <v>8</v>
      </c>
      <c r="MSR15" s="20" t="s">
        <v>8</v>
      </c>
      <c r="MSS15" s="20" t="s">
        <v>8</v>
      </c>
      <c r="MST15" s="20" t="s">
        <v>8</v>
      </c>
      <c r="MSU15" s="20" t="s">
        <v>8</v>
      </c>
      <c r="MSV15" s="20" t="s">
        <v>8</v>
      </c>
      <c r="MSW15" s="20" t="s">
        <v>8</v>
      </c>
      <c r="MSX15" s="20" t="s">
        <v>8</v>
      </c>
      <c r="MSY15" s="20" t="s">
        <v>8</v>
      </c>
      <c r="MSZ15" s="20" t="s">
        <v>8</v>
      </c>
      <c r="MTA15" s="20" t="s">
        <v>8</v>
      </c>
      <c r="MTB15" s="20" t="s">
        <v>8</v>
      </c>
      <c r="MTC15" s="20" t="s">
        <v>8</v>
      </c>
      <c r="MTD15" s="20" t="s">
        <v>8</v>
      </c>
      <c r="MTE15" s="20" t="s">
        <v>8</v>
      </c>
      <c r="MTF15" s="20" t="s">
        <v>8</v>
      </c>
      <c r="MTG15" s="20" t="s">
        <v>8</v>
      </c>
      <c r="MTH15" s="20" t="s">
        <v>8</v>
      </c>
      <c r="MTI15" s="20" t="s">
        <v>8</v>
      </c>
      <c r="MTJ15" s="20" t="s">
        <v>8</v>
      </c>
      <c r="MTK15" s="20" t="s">
        <v>8</v>
      </c>
      <c r="MTL15" s="20" t="s">
        <v>8</v>
      </c>
      <c r="MTM15" s="20" t="s">
        <v>8</v>
      </c>
      <c r="MTN15" s="20" t="s">
        <v>8</v>
      </c>
      <c r="MTO15" s="20" t="s">
        <v>8</v>
      </c>
      <c r="MTP15" s="20" t="s">
        <v>8</v>
      </c>
      <c r="MTQ15" s="20" t="s">
        <v>8</v>
      </c>
      <c r="MTR15" s="20" t="s">
        <v>8</v>
      </c>
      <c r="MTS15" s="20" t="s">
        <v>8</v>
      </c>
      <c r="MTT15" s="20" t="s">
        <v>8</v>
      </c>
      <c r="MTU15" s="20" t="s">
        <v>8</v>
      </c>
      <c r="MTV15" s="20" t="s">
        <v>8</v>
      </c>
      <c r="MTW15" s="20" t="s">
        <v>8</v>
      </c>
      <c r="MTX15" s="20" t="s">
        <v>8</v>
      </c>
      <c r="MTY15" s="20" t="s">
        <v>8</v>
      </c>
      <c r="MTZ15" s="20" t="s">
        <v>8</v>
      </c>
      <c r="MUA15" s="20" t="s">
        <v>8</v>
      </c>
      <c r="MUB15" s="20" t="s">
        <v>8</v>
      </c>
      <c r="MUC15" s="20" t="s">
        <v>8</v>
      </c>
      <c r="MUD15" s="20" t="s">
        <v>8</v>
      </c>
      <c r="MUE15" s="20" t="s">
        <v>8</v>
      </c>
      <c r="MUF15" s="20" t="s">
        <v>8</v>
      </c>
      <c r="MUG15" s="20" t="s">
        <v>8</v>
      </c>
      <c r="MUH15" s="20" t="s">
        <v>8</v>
      </c>
      <c r="MUI15" s="20" t="s">
        <v>8</v>
      </c>
      <c r="MUJ15" s="20" t="s">
        <v>8</v>
      </c>
      <c r="MUK15" s="20" t="s">
        <v>8</v>
      </c>
      <c r="MUL15" s="20" t="s">
        <v>8</v>
      </c>
      <c r="MUM15" s="20" t="s">
        <v>8</v>
      </c>
      <c r="MUN15" s="20" t="s">
        <v>8</v>
      </c>
      <c r="MUO15" s="20" t="s">
        <v>8</v>
      </c>
      <c r="MUP15" s="20" t="s">
        <v>8</v>
      </c>
      <c r="MUQ15" s="20" t="s">
        <v>8</v>
      </c>
      <c r="MUR15" s="20" t="s">
        <v>8</v>
      </c>
      <c r="MUS15" s="20" t="s">
        <v>8</v>
      </c>
      <c r="MUT15" s="20" t="s">
        <v>8</v>
      </c>
      <c r="MUU15" s="20" t="s">
        <v>8</v>
      </c>
      <c r="MUV15" s="20" t="s">
        <v>8</v>
      </c>
      <c r="MUW15" s="20" t="s">
        <v>8</v>
      </c>
      <c r="MUX15" s="20" t="s">
        <v>8</v>
      </c>
      <c r="MUY15" s="20" t="s">
        <v>8</v>
      </c>
      <c r="MUZ15" s="20" t="s">
        <v>8</v>
      </c>
      <c r="MVA15" s="20" t="s">
        <v>8</v>
      </c>
      <c r="MVB15" s="20" t="s">
        <v>8</v>
      </c>
      <c r="MVC15" s="20" t="s">
        <v>8</v>
      </c>
      <c r="MVD15" s="20" t="s">
        <v>8</v>
      </c>
      <c r="MVE15" s="20" t="s">
        <v>8</v>
      </c>
      <c r="MVF15" s="20" t="s">
        <v>8</v>
      </c>
      <c r="MVG15" s="20" t="s">
        <v>8</v>
      </c>
      <c r="MVH15" s="20" t="s">
        <v>8</v>
      </c>
      <c r="MVI15" s="20" t="s">
        <v>8</v>
      </c>
      <c r="MVJ15" s="20" t="s">
        <v>8</v>
      </c>
      <c r="MVK15" s="20" t="s">
        <v>8</v>
      </c>
      <c r="MVL15" s="20" t="s">
        <v>8</v>
      </c>
      <c r="MVM15" s="20" t="s">
        <v>8</v>
      </c>
      <c r="MVN15" s="20" t="s">
        <v>8</v>
      </c>
      <c r="MVO15" s="20" t="s">
        <v>8</v>
      </c>
      <c r="MVP15" s="20" t="s">
        <v>8</v>
      </c>
      <c r="MVQ15" s="20" t="s">
        <v>8</v>
      </c>
      <c r="MVR15" s="20" t="s">
        <v>8</v>
      </c>
      <c r="MVS15" s="20" t="s">
        <v>8</v>
      </c>
      <c r="MVT15" s="20" t="s">
        <v>8</v>
      </c>
      <c r="MVU15" s="20" t="s">
        <v>8</v>
      </c>
      <c r="MVV15" s="20" t="s">
        <v>8</v>
      </c>
      <c r="MVW15" s="20" t="s">
        <v>8</v>
      </c>
      <c r="MVX15" s="20" t="s">
        <v>8</v>
      </c>
      <c r="MVY15" s="20" t="s">
        <v>8</v>
      </c>
      <c r="MVZ15" s="20" t="s">
        <v>8</v>
      </c>
      <c r="MWA15" s="20" t="s">
        <v>8</v>
      </c>
      <c r="MWB15" s="20" t="s">
        <v>8</v>
      </c>
      <c r="MWC15" s="20" t="s">
        <v>8</v>
      </c>
      <c r="MWD15" s="20" t="s">
        <v>8</v>
      </c>
      <c r="MWE15" s="20" t="s">
        <v>8</v>
      </c>
      <c r="MWF15" s="20" t="s">
        <v>8</v>
      </c>
      <c r="MWG15" s="20" t="s">
        <v>8</v>
      </c>
      <c r="MWH15" s="20" t="s">
        <v>8</v>
      </c>
      <c r="MWI15" s="20" t="s">
        <v>8</v>
      </c>
      <c r="MWJ15" s="20" t="s">
        <v>8</v>
      </c>
      <c r="MWK15" s="20" t="s">
        <v>8</v>
      </c>
      <c r="MWL15" s="20" t="s">
        <v>8</v>
      </c>
      <c r="MWM15" s="20" t="s">
        <v>8</v>
      </c>
      <c r="MWN15" s="20" t="s">
        <v>8</v>
      </c>
      <c r="MWO15" s="20" t="s">
        <v>8</v>
      </c>
      <c r="MWP15" s="20" t="s">
        <v>8</v>
      </c>
      <c r="MWQ15" s="20" t="s">
        <v>8</v>
      </c>
      <c r="MWR15" s="20" t="s">
        <v>8</v>
      </c>
      <c r="MWS15" s="20" t="s">
        <v>8</v>
      </c>
      <c r="MWT15" s="20" t="s">
        <v>8</v>
      </c>
      <c r="MWU15" s="20" t="s">
        <v>8</v>
      </c>
      <c r="MWV15" s="20" t="s">
        <v>8</v>
      </c>
      <c r="MWW15" s="20" t="s">
        <v>8</v>
      </c>
      <c r="MWX15" s="20" t="s">
        <v>8</v>
      </c>
      <c r="MWY15" s="20" t="s">
        <v>8</v>
      </c>
      <c r="MWZ15" s="20" t="s">
        <v>8</v>
      </c>
      <c r="MXA15" s="20" t="s">
        <v>8</v>
      </c>
      <c r="MXB15" s="20" t="s">
        <v>8</v>
      </c>
      <c r="MXC15" s="20" t="s">
        <v>8</v>
      </c>
      <c r="MXD15" s="20" t="s">
        <v>8</v>
      </c>
      <c r="MXE15" s="20" t="s">
        <v>8</v>
      </c>
      <c r="MXF15" s="20" t="s">
        <v>8</v>
      </c>
      <c r="MXG15" s="20" t="s">
        <v>8</v>
      </c>
      <c r="MXH15" s="20" t="s">
        <v>8</v>
      </c>
      <c r="MXI15" s="20" t="s">
        <v>8</v>
      </c>
      <c r="MXJ15" s="20" t="s">
        <v>8</v>
      </c>
      <c r="MXK15" s="20" t="s">
        <v>8</v>
      </c>
      <c r="MXL15" s="20" t="s">
        <v>8</v>
      </c>
      <c r="MXM15" s="20" t="s">
        <v>8</v>
      </c>
      <c r="MXN15" s="20" t="s">
        <v>8</v>
      </c>
      <c r="MXO15" s="20" t="s">
        <v>8</v>
      </c>
      <c r="MXP15" s="20" t="s">
        <v>8</v>
      </c>
      <c r="MXQ15" s="20" t="s">
        <v>8</v>
      </c>
      <c r="MXR15" s="20" t="s">
        <v>8</v>
      </c>
      <c r="MXS15" s="20" t="s">
        <v>8</v>
      </c>
      <c r="MXT15" s="20" t="s">
        <v>8</v>
      </c>
      <c r="MXU15" s="20" t="s">
        <v>8</v>
      </c>
      <c r="MXV15" s="20" t="s">
        <v>8</v>
      </c>
      <c r="MXW15" s="20" t="s">
        <v>8</v>
      </c>
      <c r="MXX15" s="20" t="s">
        <v>8</v>
      </c>
      <c r="MXY15" s="20" t="s">
        <v>8</v>
      </c>
      <c r="MXZ15" s="20" t="s">
        <v>8</v>
      </c>
      <c r="MYA15" s="20" t="s">
        <v>8</v>
      </c>
      <c r="MYB15" s="20" t="s">
        <v>8</v>
      </c>
      <c r="MYC15" s="20" t="s">
        <v>8</v>
      </c>
      <c r="MYD15" s="20" t="s">
        <v>8</v>
      </c>
      <c r="MYE15" s="20" t="s">
        <v>8</v>
      </c>
      <c r="MYF15" s="20" t="s">
        <v>8</v>
      </c>
      <c r="MYG15" s="20" t="s">
        <v>8</v>
      </c>
      <c r="MYH15" s="20" t="s">
        <v>8</v>
      </c>
      <c r="MYI15" s="20" t="s">
        <v>8</v>
      </c>
      <c r="MYJ15" s="20" t="s">
        <v>8</v>
      </c>
      <c r="MYK15" s="20" t="s">
        <v>8</v>
      </c>
      <c r="MYL15" s="20" t="s">
        <v>8</v>
      </c>
      <c r="MYM15" s="20" t="s">
        <v>8</v>
      </c>
      <c r="MYN15" s="20" t="s">
        <v>8</v>
      </c>
      <c r="MYO15" s="20" t="s">
        <v>8</v>
      </c>
      <c r="MYP15" s="20" t="s">
        <v>8</v>
      </c>
      <c r="MYQ15" s="20" t="s">
        <v>8</v>
      </c>
      <c r="MYR15" s="20" t="s">
        <v>8</v>
      </c>
      <c r="MYS15" s="20" t="s">
        <v>8</v>
      </c>
      <c r="MYT15" s="20" t="s">
        <v>8</v>
      </c>
      <c r="MYU15" s="20" t="s">
        <v>8</v>
      </c>
      <c r="MYV15" s="20" t="s">
        <v>8</v>
      </c>
      <c r="MYW15" s="20" t="s">
        <v>8</v>
      </c>
      <c r="MYX15" s="20" t="s">
        <v>8</v>
      </c>
      <c r="MYY15" s="20" t="s">
        <v>8</v>
      </c>
      <c r="MYZ15" s="20" t="s">
        <v>8</v>
      </c>
      <c r="MZA15" s="20" t="s">
        <v>8</v>
      </c>
      <c r="MZB15" s="20" t="s">
        <v>8</v>
      </c>
      <c r="MZC15" s="20" t="s">
        <v>8</v>
      </c>
      <c r="MZD15" s="20" t="s">
        <v>8</v>
      </c>
      <c r="MZE15" s="20" t="s">
        <v>8</v>
      </c>
      <c r="MZF15" s="20" t="s">
        <v>8</v>
      </c>
      <c r="MZG15" s="20" t="s">
        <v>8</v>
      </c>
      <c r="MZH15" s="20" t="s">
        <v>8</v>
      </c>
      <c r="MZI15" s="20" t="s">
        <v>8</v>
      </c>
      <c r="MZJ15" s="20" t="s">
        <v>8</v>
      </c>
      <c r="MZK15" s="20" t="s">
        <v>8</v>
      </c>
      <c r="MZL15" s="20" t="s">
        <v>8</v>
      </c>
      <c r="MZM15" s="20" t="s">
        <v>8</v>
      </c>
      <c r="MZN15" s="20" t="s">
        <v>8</v>
      </c>
      <c r="MZO15" s="20" t="s">
        <v>8</v>
      </c>
      <c r="MZP15" s="20" t="s">
        <v>8</v>
      </c>
      <c r="MZQ15" s="20" t="s">
        <v>8</v>
      </c>
      <c r="MZR15" s="20" t="s">
        <v>8</v>
      </c>
      <c r="MZS15" s="20" t="s">
        <v>8</v>
      </c>
      <c r="MZT15" s="20" t="s">
        <v>8</v>
      </c>
      <c r="MZU15" s="20" t="s">
        <v>8</v>
      </c>
      <c r="MZV15" s="20" t="s">
        <v>8</v>
      </c>
      <c r="MZW15" s="20" t="s">
        <v>8</v>
      </c>
      <c r="MZX15" s="20" t="s">
        <v>8</v>
      </c>
      <c r="MZY15" s="20" t="s">
        <v>8</v>
      </c>
      <c r="MZZ15" s="20" t="s">
        <v>8</v>
      </c>
      <c r="NAA15" s="20" t="s">
        <v>8</v>
      </c>
      <c r="NAB15" s="20" t="s">
        <v>8</v>
      </c>
      <c r="NAC15" s="20" t="s">
        <v>8</v>
      </c>
      <c r="NAD15" s="20" t="s">
        <v>8</v>
      </c>
      <c r="NAE15" s="20" t="s">
        <v>8</v>
      </c>
      <c r="NAF15" s="20" t="s">
        <v>8</v>
      </c>
      <c r="NAG15" s="20" t="s">
        <v>8</v>
      </c>
      <c r="NAH15" s="20" t="s">
        <v>8</v>
      </c>
      <c r="NAI15" s="20" t="s">
        <v>8</v>
      </c>
      <c r="NAJ15" s="20" t="s">
        <v>8</v>
      </c>
      <c r="NAK15" s="20" t="s">
        <v>8</v>
      </c>
      <c r="NAL15" s="20" t="s">
        <v>8</v>
      </c>
      <c r="NAM15" s="20" t="s">
        <v>8</v>
      </c>
      <c r="NAN15" s="20" t="s">
        <v>8</v>
      </c>
      <c r="NAO15" s="20" t="s">
        <v>8</v>
      </c>
      <c r="NAP15" s="20" t="s">
        <v>8</v>
      </c>
      <c r="NAQ15" s="20" t="s">
        <v>8</v>
      </c>
      <c r="NAR15" s="20" t="s">
        <v>8</v>
      </c>
      <c r="NAS15" s="20" t="s">
        <v>8</v>
      </c>
      <c r="NAT15" s="20" t="s">
        <v>8</v>
      </c>
      <c r="NAU15" s="20" t="s">
        <v>8</v>
      </c>
      <c r="NAV15" s="20" t="s">
        <v>8</v>
      </c>
      <c r="NAW15" s="20" t="s">
        <v>8</v>
      </c>
      <c r="NAX15" s="20" t="s">
        <v>8</v>
      </c>
      <c r="NAY15" s="20" t="s">
        <v>8</v>
      </c>
      <c r="NAZ15" s="20" t="s">
        <v>8</v>
      </c>
      <c r="NBA15" s="20" t="s">
        <v>8</v>
      </c>
      <c r="NBB15" s="20" t="s">
        <v>8</v>
      </c>
      <c r="NBC15" s="20" t="s">
        <v>8</v>
      </c>
      <c r="NBD15" s="20" t="s">
        <v>8</v>
      </c>
      <c r="NBE15" s="20" t="s">
        <v>8</v>
      </c>
      <c r="NBF15" s="20" t="s">
        <v>8</v>
      </c>
      <c r="NBG15" s="20" t="s">
        <v>8</v>
      </c>
      <c r="NBH15" s="20" t="s">
        <v>8</v>
      </c>
      <c r="NBI15" s="20" t="s">
        <v>8</v>
      </c>
      <c r="NBJ15" s="20" t="s">
        <v>8</v>
      </c>
      <c r="NBK15" s="20" t="s">
        <v>8</v>
      </c>
      <c r="NBL15" s="20" t="s">
        <v>8</v>
      </c>
      <c r="NBM15" s="20" t="s">
        <v>8</v>
      </c>
      <c r="NBN15" s="20" t="s">
        <v>8</v>
      </c>
      <c r="NBO15" s="20" t="s">
        <v>8</v>
      </c>
      <c r="NBP15" s="20" t="s">
        <v>8</v>
      </c>
      <c r="NBQ15" s="20" t="s">
        <v>8</v>
      </c>
      <c r="NBR15" s="20" t="s">
        <v>8</v>
      </c>
      <c r="NBS15" s="20" t="s">
        <v>8</v>
      </c>
      <c r="NBT15" s="20" t="s">
        <v>8</v>
      </c>
      <c r="NBU15" s="20" t="s">
        <v>8</v>
      </c>
      <c r="NBV15" s="20" t="s">
        <v>8</v>
      </c>
      <c r="NBW15" s="20" t="s">
        <v>8</v>
      </c>
      <c r="NBX15" s="20" t="s">
        <v>8</v>
      </c>
      <c r="NBY15" s="20" t="s">
        <v>8</v>
      </c>
      <c r="NBZ15" s="20" t="s">
        <v>8</v>
      </c>
      <c r="NCA15" s="20" t="s">
        <v>8</v>
      </c>
      <c r="NCB15" s="20" t="s">
        <v>8</v>
      </c>
      <c r="NCC15" s="20" t="s">
        <v>8</v>
      </c>
      <c r="NCD15" s="20" t="s">
        <v>8</v>
      </c>
      <c r="NCE15" s="20" t="s">
        <v>8</v>
      </c>
      <c r="NCF15" s="20" t="s">
        <v>8</v>
      </c>
      <c r="NCG15" s="20" t="s">
        <v>8</v>
      </c>
      <c r="NCH15" s="20" t="s">
        <v>8</v>
      </c>
      <c r="NCI15" s="20" t="s">
        <v>8</v>
      </c>
      <c r="NCJ15" s="20" t="s">
        <v>8</v>
      </c>
      <c r="NCK15" s="20" t="s">
        <v>8</v>
      </c>
      <c r="NCL15" s="20" t="s">
        <v>8</v>
      </c>
      <c r="NCM15" s="20" t="s">
        <v>8</v>
      </c>
      <c r="NCN15" s="20" t="s">
        <v>8</v>
      </c>
      <c r="NCO15" s="20" t="s">
        <v>8</v>
      </c>
      <c r="NCP15" s="20" t="s">
        <v>8</v>
      </c>
      <c r="NCQ15" s="20" t="s">
        <v>8</v>
      </c>
      <c r="NCR15" s="20" t="s">
        <v>8</v>
      </c>
      <c r="NCS15" s="20" t="s">
        <v>8</v>
      </c>
      <c r="NCT15" s="20" t="s">
        <v>8</v>
      </c>
      <c r="NCU15" s="20" t="s">
        <v>8</v>
      </c>
      <c r="NCV15" s="20" t="s">
        <v>8</v>
      </c>
      <c r="NCW15" s="20" t="s">
        <v>8</v>
      </c>
      <c r="NCX15" s="20" t="s">
        <v>8</v>
      </c>
      <c r="NCY15" s="20" t="s">
        <v>8</v>
      </c>
      <c r="NCZ15" s="20" t="s">
        <v>8</v>
      </c>
      <c r="NDA15" s="20" t="s">
        <v>8</v>
      </c>
      <c r="NDB15" s="20" t="s">
        <v>8</v>
      </c>
      <c r="NDC15" s="20" t="s">
        <v>8</v>
      </c>
      <c r="NDD15" s="20" t="s">
        <v>8</v>
      </c>
      <c r="NDE15" s="20" t="s">
        <v>8</v>
      </c>
      <c r="NDF15" s="20" t="s">
        <v>8</v>
      </c>
      <c r="NDG15" s="20" t="s">
        <v>8</v>
      </c>
      <c r="NDH15" s="20" t="s">
        <v>8</v>
      </c>
      <c r="NDI15" s="20" t="s">
        <v>8</v>
      </c>
      <c r="NDJ15" s="20" t="s">
        <v>8</v>
      </c>
      <c r="NDK15" s="20" t="s">
        <v>8</v>
      </c>
      <c r="NDL15" s="20" t="s">
        <v>8</v>
      </c>
      <c r="NDM15" s="20" t="s">
        <v>8</v>
      </c>
      <c r="NDN15" s="20" t="s">
        <v>8</v>
      </c>
      <c r="NDO15" s="20" t="s">
        <v>8</v>
      </c>
      <c r="NDP15" s="20" t="s">
        <v>8</v>
      </c>
      <c r="NDQ15" s="20" t="s">
        <v>8</v>
      </c>
      <c r="NDR15" s="20" t="s">
        <v>8</v>
      </c>
      <c r="NDS15" s="20" t="s">
        <v>8</v>
      </c>
      <c r="NDT15" s="20" t="s">
        <v>8</v>
      </c>
      <c r="NDU15" s="20" t="s">
        <v>8</v>
      </c>
      <c r="NDV15" s="20" t="s">
        <v>8</v>
      </c>
      <c r="NDW15" s="20" t="s">
        <v>8</v>
      </c>
      <c r="NDX15" s="20" t="s">
        <v>8</v>
      </c>
      <c r="NDY15" s="20" t="s">
        <v>8</v>
      </c>
      <c r="NDZ15" s="20" t="s">
        <v>8</v>
      </c>
      <c r="NEA15" s="20" t="s">
        <v>8</v>
      </c>
      <c r="NEB15" s="20" t="s">
        <v>8</v>
      </c>
      <c r="NEC15" s="20" t="s">
        <v>8</v>
      </c>
      <c r="NED15" s="20" t="s">
        <v>8</v>
      </c>
      <c r="NEE15" s="20" t="s">
        <v>8</v>
      </c>
      <c r="NEF15" s="20" t="s">
        <v>8</v>
      </c>
      <c r="NEG15" s="20" t="s">
        <v>8</v>
      </c>
      <c r="NEH15" s="20" t="s">
        <v>8</v>
      </c>
      <c r="NEI15" s="20" t="s">
        <v>8</v>
      </c>
      <c r="NEJ15" s="20" t="s">
        <v>8</v>
      </c>
      <c r="NEK15" s="20" t="s">
        <v>8</v>
      </c>
      <c r="NEL15" s="20" t="s">
        <v>8</v>
      </c>
      <c r="NEM15" s="20" t="s">
        <v>8</v>
      </c>
      <c r="NEN15" s="20" t="s">
        <v>8</v>
      </c>
      <c r="NEO15" s="20" t="s">
        <v>8</v>
      </c>
      <c r="NEP15" s="20" t="s">
        <v>8</v>
      </c>
      <c r="NEQ15" s="20" t="s">
        <v>8</v>
      </c>
      <c r="NER15" s="20" t="s">
        <v>8</v>
      </c>
      <c r="NES15" s="20" t="s">
        <v>8</v>
      </c>
      <c r="NET15" s="20" t="s">
        <v>8</v>
      </c>
      <c r="NEU15" s="20" t="s">
        <v>8</v>
      </c>
      <c r="NEV15" s="20" t="s">
        <v>8</v>
      </c>
      <c r="NEW15" s="20" t="s">
        <v>8</v>
      </c>
      <c r="NEX15" s="20" t="s">
        <v>8</v>
      </c>
      <c r="NEY15" s="20" t="s">
        <v>8</v>
      </c>
      <c r="NEZ15" s="20" t="s">
        <v>8</v>
      </c>
      <c r="NFA15" s="20" t="s">
        <v>8</v>
      </c>
      <c r="NFB15" s="20" t="s">
        <v>8</v>
      </c>
      <c r="NFC15" s="20" t="s">
        <v>8</v>
      </c>
      <c r="NFD15" s="20" t="s">
        <v>8</v>
      </c>
      <c r="NFE15" s="20" t="s">
        <v>8</v>
      </c>
      <c r="NFF15" s="20" t="s">
        <v>8</v>
      </c>
      <c r="NFG15" s="20" t="s">
        <v>8</v>
      </c>
      <c r="NFH15" s="20" t="s">
        <v>8</v>
      </c>
      <c r="NFI15" s="20" t="s">
        <v>8</v>
      </c>
      <c r="NFJ15" s="20" t="s">
        <v>8</v>
      </c>
      <c r="NFK15" s="20" t="s">
        <v>8</v>
      </c>
      <c r="NFL15" s="20" t="s">
        <v>8</v>
      </c>
      <c r="NFM15" s="20" t="s">
        <v>8</v>
      </c>
      <c r="NFN15" s="20" t="s">
        <v>8</v>
      </c>
      <c r="NFO15" s="20" t="s">
        <v>8</v>
      </c>
      <c r="NFP15" s="20" t="s">
        <v>8</v>
      </c>
      <c r="NFQ15" s="20" t="s">
        <v>8</v>
      </c>
      <c r="NFR15" s="20" t="s">
        <v>8</v>
      </c>
      <c r="NFS15" s="20" t="s">
        <v>8</v>
      </c>
      <c r="NFT15" s="20" t="s">
        <v>8</v>
      </c>
      <c r="NFU15" s="20" t="s">
        <v>8</v>
      </c>
      <c r="NFV15" s="20" t="s">
        <v>8</v>
      </c>
      <c r="NFW15" s="20" t="s">
        <v>8</v>
      </c>
      <c r="NFX15" s="20" t="s">
        <v>8</v>
      </c>
      <c r="NFY15" s="20" t="s">
        <v>8</v>
      </c>
      <c r="NFZ15" s="20" t="s">
        <v>8</v>
      </c>
      <c r="NGA15" s="20" t="s">
        <v>8</v>
      </c>
      <c r="NGB15" s="20" t="s">
        <v>8</v>
      </c>
      <c r="NGC15" s="20" t="s">
        <v>8</v>
      </c>
      <c r="NGD15" s="20" t="s">
        <v>8</v>
      </c>
      <c r="NGE15" s="20" t="s">
        <v>8</v>
      </c>
      <c r="NGF15" s="20" t="s">
        <v>8</v>
      </c>
      <c r="NGG15" s="20" t="s">
        <v>8</v>
      </c>
      <c r="NGH15" s="20" t="s">
        <v>8</v>
      </c>
      <c r="NGI15" s="20" t="s">
        <v>8</v>
      </c>
      <c r="NGJ15" s="20" t="s">
        <v>8</v>
      </c>
      <c r="NGK15" s="20" t="s">
        <v>8</v>
      </c>
      <c r="NGL15" s="20" t="s">
        <v>8</v>
      </c>
      <c r="NGM15" s="20" t="s">
        <v>8</v>
      </c>
      <c r="NGN15" s="20" t="s">
        <v>8</v>
      </c>
      <c r="NGO15" s="20" t="s">
        <v>8</v>
      </c>
      <c r="NGP15" s="20" t="s">
        <v>8</v>
      </c>
      <c r="NGQ15" s="20" t="s">
        <v>8</v>
      </c>
      <c r="NGR15" s="20" t="s">
        <v>8</v>
      </c>
      <c r="NGS15" s="20" t="s">
        <v>8</v>
      </c>
      <c r="NGT15" s="20" t="s">
        <v>8</v>
      </c>
      <c r="NGU15" s="20" t="s">
        <v>8</v>
      </c>
      <c r="NGV15" s="20" t="s">
        <v>8</v>
      </c>
      <c r="NGW15" s="20" t="s">
        <v>8</v>
      </c>
      <c r="NGX15" s="20" t="s">
        <v>8</v>
      </c>
      <c r="NGY15" s="20" t="s">
        <v>8</v>
      </c>
      <c r="NGZ15" s="20" t="s">
        <v>8</v>
      </c>
      <c r="NHA15" s="20" t="s">
        <v>8</v>
      </c>
      <c r="NHB15" s="20" t="s">
        <v>8</v>
      </c>
      <c r="NHC15" s="20" t="s">
        <v>8</v>
      </c>
      <c r="NHD15" s="20" t="s">
        <v>8</v>
      </c>
      <c r="NHE15" s="20" t="s">
        <v>8</v>
      </c>
      <c r="NHF15" s="20" t="s">
        <v>8</v>
      </c>
      <c r="NHG15" s="20" t="s">
        <v>8</v>
      </c>
      <c r="NHH15" s="20" t="s">
        <v>8</v>
      </c>
      <c r="NHI15" s="20" t="s">
        <v>8</v>
      </c>
      <c r="NHJ15" s="20" t="s">
        <v>8</v>
      </c>
      <c r="NHK15" s="20" t="s">
        <v>8</v>
      </c>
      <c r="NHL15" s="20" t="s">
        <v>8</v>
      </c>
      <c r="NHM15" s="20" t="s">
        <v>8</v>
      </c>
      <c r="NHN15" s="20" t="s">
        <v>8</v>
      </c>
      <c r="NHO15" s="20" t="s">
        <v>8</v>
      </c>
      <c r="NHP15" s="20" t="s">
        <v>8</v>
      </c>
      <c r="NHQ15" s="20" t="s">
        <v>8</v>
      </c>
      <c r="NHR15" s="20" t="s">
        <v>8</v>
      </c>
      <c r="NHS15" s="20" t="s">
        <v>8</v>
      </c>
      <c r="NHT15" s="20" t="s">
        <v>8</v>
      </c>
      <c r="NHU15" s="20" t="s">
        <v>8</v>
      </c>
      <c r="NHV15" s="20" t="s">
        <v>8</v>
      </c>
      <c r="NHW15" s="20" t="s">
        <v>8</v>
      </c>
      <c r="NHX15" s="20" t="s">
        <v>8</v>
      </c>
      <c r="NHY15" s="20" t="s">
        <v>8</v>
      </c>
      <c r="NHZ15" s="20" t="s">
        <v>8</v>
      </c>
      <c r="NIA15" s="20" t="s">
        <v>8</v>
      </c>
      <c r="NIB15" s="20" t="s">
        <v>8</v>
      </c>
      <c r="NIC15" s="20" t="s">
        <v>8</v>
      </c>
      <c r="NID15" s="20" t="s">
        <v>8</v>
      </c>
      <c r="NIE15" s="20" t="s">
        <v>8</v>
      </c>
      <c r="NIF15" s="20" t="s">
        <v>8</v>
      </c>
      <c r="NIG15" s="20" t="s">
        <v>8</v>
      </c>
      <c r="NIH15" s="20" t="s">
        <v>8</v>
      </c>
      <c r="NII15" s="20" t="s">
        <v>8</v>
      </c>
      <c r="NIJ15" s="20" t="s">
        <v>8</v>
      </c>
      <c r="NIK15" s="20" t="s">
        <v>8</v>
      </c>
      <c r="NIL15" s="20" t="s">
        <v>8</v>
      </c>
      <c r="NIM15" s="20" t="s">
        <v>8</v>
      </c>
      <c r="NIN15" s="20" t="s">
        <v>8</v>
      </c>
      <c r="NIO15" s="20" t="s">
        <v>8</v>
      </c>
      <c r="NIP15" s="20" t="s">
        <v>8</v>
      </c>
      <c r="NIQ15" s="20" t="s">
        <v>8</v>
      </c>
      <c r="NIR15" s="20" t="s">
        <v>8</v>
      </c>
      <c r="NIS15" s="20" t="s">
        <v>8</v>
      </c>
      <c r="NIT15" s="20" t="s">
        <v>8</v>
      </c>
      <c r="NIU15" s="20" t="s">
        <v>8</v>
      </c>
      <c r="NIV15" s="20" t="s">
        <v>8</v>
      </c>
      <c r="NIW15" s="20" t="s">
        <v>8</v>
      </c>
      <c r="NIX15" s="20" t="s">
        <v>8</v>
      </c>
      <c r="NIY15" s="20" t="s">
        <v>8</v>
      </c>
      <c r="NIZ15" s="20" t="s">
        <v>8</v>
      </c>
      <c r="NJA15" s="20" t="s">
        <v>8</v>
      </c>
      <c r="NJB15" s="20" t="s">
        <v>8</v>
      </c>
      <c r="NJC15" s="20" t="s">
        <v>8</v>
      </c>
      <c r="NJD15" s="20" t="s">
        <v>8</v>
      </c>
      <c r="NJE15" s="20" t="s">
        <v>8</v>
      </c>
      <c r="NJF15" s="20" t="s">
        <v>8</v>
      </c>
      <c r="NJG15" s="20" t="s">
        <v>8</v>
      </c>
      <c r="NJH15" s="20" t="s">
        <v>8</v>
      </c>
      <c r="NJI15" s="20" t="s">
        <v>8</v>
      </c>
      <c r="NJJ15" s="20" t="s">
        <v>8</v>
      </c>
      <c r="NJK15" s="20" t="s">
        <v>8</v>
      </c>
      <c r="NJL15" s="20" t="s">
        <v>8</v>
      </c>
      <c r="NJM15" s="20" t="s">
        <v>8</v>
      </c>
      <c r="NJN15" s="20" t="s">
        <v>8</v>
      </c>
      <c r="NJO15" s="20" t="s">
        <v>8</v>
      </c>
      <c r="NJP15" s="20" t="s">
        <v>8</v>
      </c>
      <c r="NJQ15" s="20" t="s">
        <v>8</v>
      </c>
      <c r="NJR15" s="20" t="s">
        <v>8</v>
      </c>
      <c r="NJS15" s="20" t="s">
        <v>8</v>
      </c>
      <c r="NJT15" s="20" t="s">
        <v>8</v>
      </c>
      <c r="NJU15" s="20" t="s">
        <v>8</v>
      </c>
      <c r="NJV15" s="20" t="s">
        <v>8</v>
      </c>
      <c r="NJW15" s="20" t="s">
        <v>8</v>
      </c>
      <c r="NJX15" s="20" t="s">
        <v>8</v>
      </c>
      <c r="NJY15" s="20" t="s">
        <v>8</v>
      </c>
      <c r="NJZ15" s="20" t="s">
        <v>8</v>
      </c>
      <c r="NKA15" s="20" t="s">
        <v>8</v>
      </c>
      <c r="NKB15" s="20" t="s">
        <v>8</v>
      </c>
      <c r="NKC15" s="20" t="s">
        <v>8</v>
      </c>
      <c r="NKD15" s="20" t="s">
        <v>8</v>
      </c>
      <c r="NKE15" s="20" t="s">
        <v>8</v>
      </c>
      <c r="NKF15" s="20" t="s">
        <v>8</v>
      </c>
      <c r="NKG15" s="20" t="s">
        <v>8</v>
      </c>
      <c r="NKH15" s="20" t="s">
        <v>8</v>
      </c>
      <c r="NKI15" s="20" t="s">
        <v>8</v>
      </c>
      <c r="NKJ15" s="20" t="s">
        <v>8</v>
      </c>
      <c r="NKK15" s="20" t="s">
        <v>8</v>
      </c>
      <c r="NKL15" s="20" t="s">
        <v>8</v>
      </c>
      <c r="NKM15" s="20" t="s">
        <v>8</v>
      </c>
      <c r="NKN15" s="20" t="s">
        <v>8</v>
      </c>
      <c r="NKO15" s="20" t="s">
        <v>8</v>
      </c>
      <c r="NKP15" s="20" t="s">
        <v>8</v>
      </c>
      <c r="NKQ15" s="20" t="s">
        <v>8</v>
      </c>
      <c r="NKR15" s="20" t="s">
        <v>8</v>
      </c>
      <c r="NKS15" s="20" t="s">
        <v>8</v>
      </c>
      <c r="NKT15" s="20" t="s">
        <v>8</v>
      </c>
      <c r="NKU15" s="20" t="s">
        <v>8</v>
      </c>
      <c r="NKV15" s="20" t="s">
        <v>8</v>
      </c>
      <c r="NKW15" s="20" t="s">
        <v>8</v>
      </c>
      <c r="NKX15" s="20" t="s">
        <v>8</v>
      </c>
      <c r="NKY15" s="20" t="s">
        <v>8</v>
      </c>
      <c r="NKZ15" s="20" t="s">
        <v>8</v>
      </c>
      <c r="NLA15" s="20" t="s">
        <v>8</v>
      </c>
      <c r="NLB15" s="20" t="s">
        <v>8</v>
      </c>
      <c r="NLC15" s="20" t="s">
        <v>8</v>
      </c>
      <c r="NLD15" s="20" t="s">
        <v>8</v>
      </c>
      <c r="NLE15" s="20" t="s">
        <v>8</v>
      </c>
      <c r="NLF15" s="20" t="s">
        <v>8</v>
      </c>
      <c r="NLG15" s="20" t="s">
        <v>8</v>
      </c>
      <c r="NLH15" s="20" t="s">
        <v>8</v>
      </c>
      <c r="NLI15" s="20" t="s">
        <v>8</v>
      </c>
      <c r="NLJ15" s="20" t="s">
        <v>8</v>
      </c>
      <c r="NLK15" s="20" t="s">
        <v>8</v>
      </c>
      <c r="NLL15" s="20" t="s">
        <v>8</v>
      </c>
      <c r="NLM15" s="20" t="s">
        <v>8</v>
      </c>
      <c r="NLN15" s="20" t="s">
        <v>8</v>
      </c>
      <c r="NLO15" s="20" t="s">
        <v>8</v>
      </c>
      <c r="NLP15" s="20" t="s">
        <v>8</v>
      </c>
      <c r="NLQ15" s="20" t="s">
        <v>8</v>
      </c>
      <c r="NLR15" s="20" t="s">
        <v>8</v>
      </c>
      <c r="NLS15" s="20" t="s">
        <v>8</v>
      </c>
      <c r="NLT15" s="20" t="s">
        <v>8</v>
      </c>
      <c r="NLU15" s="20" t="s">
        <v>8</v>
      </c>
      <c r="NLV15" s="20" t="s">
        <v>8</v>
      </c>
      <c r="NLW15" s="20" t="s">
        <v>8</v>
      </c>
      <c r="NLX15" s="20" t="s">
        <v>8</v>
      </c>
      <c r="NLY15" s="20" t="s">
        <v>8</v>
      </c>
      <c r="NLZ15" s="20" t="s">
        <v>8</v>
      </c>
      <c r="NMA15" s="20" t="s">
        <v>8</v>
      </c>
      <c r="NMB15" s="20" t="s">
        <v>8</v>
      </c>
      <c r="NMC15" s="20" t="s">
        <v>8</v>
      </c>
      <c r="NMD15" s="20" t="s">
        <v>8</v>
      </c>
      <c r="NME15" s="20" t="s">
        <v>8</v>
      </c>
      <c r="NMF15" s="20" t="s">
        <v>8</v>
      </c>
      <c r="NMG15" s="20" t="s">
        <v>8</v>
      </c>
      <c r="NMH15" s="20" t="s">
        <v>8</v>
      </c>
      <c r="NMI15" s="20" t="s">
        <v>8</v>
      </c>
      <c r="NMJ15" s="20" t="s">
        <v>8</v>
      </c>
      <c r="NMK15" s="20" t="s">
        <v>8</v>
      </c>
      <c r="NML15" s="20" t="s">
        <v>8</v>
      </c>
      <c r="NMM15" s="20" t="s">
        <v>8</v>
      </c>
      <c r="NMN15" s="20" t="s">
        <v>8</v>
      </c>
      <c r="NMO15" s="20" t="s">
        <v>8</v>
      </c>
      <c r="NMP15" s="20" t="s">
        <v>8</v>
      </c>
      <c r="NMQ15" s="20" t="s">
        <v>8</v>
      </c>
      <c r="NMR15" s="20" t="s">
        <v>8</v>
      </c>
      <c r="NMS15" s="20" t="s">
        <v>8</v>
      </c>
      <c r="NMT15" s="20" t="s">
        <v>8</v>
      </c>
      <c r="NMU15" s="20" t="s">
        <v>8</v>
      </c>
      <c r="NMV15" s="20" t="s">
        <v>8</v>
      </c>
      <c r="NMW15" s="20" t="s">
        <v>8</v>
      </c>
      <c r="NMX15" s="20" t="s">
        <v>8</v>
      </c>
      <c r="NMY15" s="20" t="s">
        <v>8</v>
      </c>
      <c r="NMZ15" s="20" t="s">
        <v>8</v>
      </c>
      <c r="NNA15" s="20" t="s">
        <v>8</v>
      </c>
      <c r="NNB15" s="20" t="s">
        <v>8</v>
      </c>
      <c r="NNC15" s="20" t="s">
        <v>8</v>
      </c>
      <c r="NND15" s="20" t="s">
        <v>8</v>
      </c>
      <c r="NNE15" s="20" t="s">
        <v>8</v>
      </c>
      <c r="NNF15" s="20" t="s">
        <v>8</v>
      </c>
      <c r="NNG15" s="20" t="s">
        <v>8</v>
      </c>
      <c r="NNH15" s="20" t="s">
        <v>8</v>
      </c>
      <c r="NNI15" s="20" t="s">
        <v>8</v>
      </c>
      <c r="NNJ15" s="20" t="s">
        <v>8</v>
      </c>
      <c r="NNK15" s="20" t="s">
        <v>8</v>
      </c>
      <c r="NNL15" s="20" t="s">
        <v>8</v>
      </c>
      <c r="NNM15" s="20" t="s">
        <v>8</v>
      </c>
      <c r="NNN15" s="20" t="s">
        <v>8</v>
      </c>
      <c r="NNO15" s="20" t="s">
        <v>8</v>
      </c>
      <c r="NNP15" s="20" t="s">
        <v>8</v>
      </c>
      <c r="NNQ15" s="20" t="s">
        <v>8</v>
      </c>
      <c r="NNR15" s="20" t="s">
        <v>8</v>
      </c>
      <c r="NNS15" s="20" t="s">
        <v>8</v>
      </c>
      <c r="NNT15" s="20" t="s">
        <v>8</v>
      </c>
      <c r="NNU15" s="20" t="s">
        <v>8</v>
      </c>
      <c r="NNV15" s="20" t="s">
        <v>8</v>
      </c>
      <c r="NNW15" s="20" t="s">
        <v>8</v>
      </c>
      <c r="NNX15" s="20" t="s">
        <v>8</v>
      </c>
      <c r="NNY15" s="20" t="s">
        <v>8</v>
      </c>
      <c r="NNZ15" s="20" t="s">
        <v>8</v>
      </c>
      <c r="NOA15" s="20" t="s">
        <v>8</v>
      </c>
      <c r="NOB15" s="20" t="s">
        <v>8</v>
      </c>
      <c r="NOC15" s="20" t="s">
        <v>8</v>
      </c>
      <c r="NOD15" s="20" t="s">
        <v>8</v>
      </c>
      <c r="NOE15" s="20" t="s">
        <v>8</v>
      </c>
      <c r="NOF15" s="20" t="s">
        <v>8</v>
      </c>
      <c r="NOG15" s="20" t="s">
        <v>8</v>
      </c>
      <c r="NOH15" s="20" t="s">
        <v>8</v>
      </c>
      <c r="NOI15" s="20" t="s">
        <v>8</v>
      </c>
      <c r="NOJ15" s="20" t="s">
        <v>8</v>
      </c>
      <c r="NOK15" s="20" t="s">
        <v>8</v>
      </c>
      <c r="NOL15" s="20" t="s">
        <v>8</v>
      </c>
      <c r="NOM15" s="20" t="s">
        <v>8</v>
      </c>
      <c r="NON15" s="20" t="s">
        <v>8</v>
      </c>
      <c r="NOO15" s="20" t="s">
        <v>8</v>
      </c>
      <c r="NOP15" s="20" t="s">
        <v>8</v>
      </c>
      <c r="NOQ15" s="20" t="s">
        <v>8</v>
      </c>
      <c r="NOR15" s="20" t="s">
        <v>8</v>
      </c>
      <c r="NOS15" s="20" t="s">
        <v>8</v>
      </c>
      <c r="NOT15" s="20" t="s">
        <v>8</v>
      </c>
      <c r="NOU15" s="20" t="s">
        <v>8</v>
      </c>
      <c r="NOV15" s="20" t="s">
        <v>8</v>
      </c>
      <c r="NOW15" s="20" t="s">
        <v>8</v>
      </c>
      <c r="NOX15" s="20" t="s">
        <v>8</v>
      </c>
      <c r="NOY15" s="20" t="s">
        <v>8</v>
      </c>
      <c r="NOZ15" s="20" t="s">
        <v>8</v>
      </c>
      <c r="NPA15" s="20" t="s">
        <v>8</v>
      </c>
      <c r="NPB15" s="20" t="s">
        <v>8</v>
      </c>
      <c r="NPC15" s="20" t="s">
        <v>8</v>
      </c>
      <c r="NPD15" s="20" t="s">
        <v>8</v>
      </c>
      <c r="NPE15" s="20" t="s">
        <v>8</v>
      </c>
      <c r="NPF15" s="20" t="s">
        <v>8</v>
      </c>
      <c r="NPG15" s="20" t="s">
        <v>8</v>
      </c>
      <c r="NPH15" s="20" t="s">
        <v>8</v>
      </c>
      <c r="NPI15" s="20" t="s">
        <v>8</v>
      </c>
      <c r="NPJ15" s="20" t="s">
        <v>8</v>
      </c>
      <c r="NPK15" s="20" t="s">
        <v>8</v>
      </c>
      <c r="NPL15" s="20" t="s">
        <v>8</v>
      </c>
      <c r="NPM15" s="20" t="s">
        <v>8</v>
      </c>
      <c r="NPN15" s="20" t="s">
        <v>8</v>
      </c>
      <c r="NPO15" s="20" t="s">
        <v>8</v>
      </c>
      <c r="NPP15" s="20" t="s">
        <v>8</v>
      </c>
      <c r="NPQ15" s="20" t="s">
        <v>8</v>
      </c>
      <c r="NPR15" s="20" t="s">
        <v>8</v>
      </c>
      <c r="NPS15" s="20" t="s">
        <v>8</v>
      </c>
      <c r="NPT15" s="20" t="s">
        <v>8</v>
      </c>
      <c r="NPU15" s="20" t="s">
        <v>8</v>
      </c>
      <c r="NPV15" s="20" t="s">
        <v>8</v>
      </c>
      <c r="NPW15" s="20" t="s">
        <v>8</v>
      </c>
      <c r="NPX15" s="20" t="s">
        <v>8</v>
      </c>
      <c r="NPY15" s="20" t="s">
        <v>8</v>
      </c>
      <c r="NPZ15" s="20" t="s">
        <v>8</v>
      </c>
      <c r="NQA15" s="20" t="s">
        <v>8</v>
      </c>
      <c r="NQB15" s="20" t="s">
        <v>8</v>
      </c>
      <c r="NQC15" s="20" t="s">
        <v>8</v>
      </c>
      <c r="NQD15" s="20" t="s">
        <v>8</v>
      </c>
      <c r="NQE15" s="20" t="s">
        <v>8</v>
      </c>
      <c r="NQF15" s="20" t="s">
        <v>8</v>
      </c>
      <c r="NQG15" s="20" t="s">
        <v>8</v>
      </c>
      <c r="NQH15" s="20" t="s">
        <v>8</v>
      </c>
      <c r="NQI15" s="20" t="s">
        <v>8</v>
      </c>
      <c r="NQJ15" s="20" t="s">
        <v>8</v>
      </c>
      <c r="NQK15" s="20" t="s">
        <v>8</v>
      </c>
      <c r="NQL15" s="20" t="s">
        <v>8</v>
      </c>
      <c r="NQM15" s="20" t="s">
        <v>8</v>
      </c>
      <c r="NQN15" s="20" t="s">
        <v>8</v>
      </c>
      <c r="NQO15" s="20" t="s">
        <v>8</v>
      </c>
      <c r="NQP15" s="20" t="s">
        <v>8</v>
      </c>
      <c r="NQQ15" s="20" t="s">
        <v>8</v>
      </c>
      <c r="NQR15" s="20" t="s">
        <v>8</v>
      </c>
      <c r="NQS15" s="20" t="s">
        <v>8</v>
      </c>
      <c r="NQT15" s="20" t="s">
        <v>8</v>
      </c>
      <c r="NQU15" s="20" t="s">
        <v>8</v>
      </c>
      <c r="NQV15" s="20" t="s">
        <v>8</v>
      </c>
      <c r="NQW15" s="20" t="s">
        <v>8</v>
      </c>
      <c r="NQX15" s="20" t="s">
        <v>8</v>
      </c>
      <c r="NQY15" s="20" t="s">
        <v>8</v>
      </c>
      <c r="NQZ15" s="20" t="s">
        <v>8</v>
      </c>
      <c r="NRA15" s="20" t="s">
        <v>8</v>
      </c>
      <c r="NRB15" s="20" t="s">
        <v>8</v>
      </c>
      <c r="NRC15" s="20" t="s">
        <v>8</v>
      </c>
      <c r="NRD15" s="20" t="s">
        <v>8</v>
      </c>
      <c r="NRE15" s="20" t="s">
        <v>8</v>
      </c>
      <c r="NRF15" s="20" t="s">
        <v>8</v>
      </c>
      <c r="NRG15" s="20" t="s">
        <v>8</v>
      </c>
      <c r="NRH15" s="20" t="s">
        <v>8</v>
      </c>
      <c r="NRI15" s="20" t="s">
        <v>8</v>
      </c>
      <c r="NRJ15" s="20" t="s">
        <v>8</v>
      </c>
      <c r="NRK15" s="20" t="s">
        <v>8</v>
      </c>
      <c r="NRL15" s="20" t="s">
        <v>8</v>
      </c>
      <c r="NRM15" s="20" t="s">
        <v>8</v>
      </c>
      <c r="NRN15" s="20" t="s">
        <v>8</v>
      </c>
      <c r="NRO15" s="20" t="s">
        <v>8</v>
      </c>
      <c r="NRP15" s="20" t="s">
        <v>8</v>
      </c>
      <c r="NRQ15" s="20" t="s">
        <v>8</v>
      </c>
      <c r="NRR15" s="20" t="s">
        <v>8</v>
      </c>
      <c r="NRS15" s="20" t="s">
        <v>8</v>
      </c>
      <c r="NRT15" s="20" t="s">
        <v>8</v>
      </c>
      <c r="NRU15" s="20" t="s">
        <v>8</v>
      </c>
      <c r="NRV15" s="20" t="s">
        <v>8</v>
      </c>
      <c r="NRW15" s="20" t="s">
        <v>8</v>
      </c>
      <c r="NRX15" s="20" t="s">
        <v>8</v>
      </c>
      <c r="NRY15" s="20" t="s">
        <v>8</v>
      </c>
      <c r="NRZ15" s="20" t="s">
        <v>8</v>
      </c>
      <c r="NSA15" s="20" t="s">
        <v>8</v>
      </c>
      <c r="NSB15" s="20" t="s">
        <v>8</v>
      </c>
      <c r="NSC15" s="20" t="s">
        <v>8</v>
      </c>
      <c r="NSD15" s="20" t="s">
        <v>8</v>
      </c>
      <c r="NSE15" s="20" t="s">
        <v>8</v>
      </c>
      <c r="NSF15" s="20" t="s">
        <v>8</v>
      </c>
      <c r="NSG15" s="20" t="s">
        <v>8</v>
      </c>
      <c r="NSH15" s="20" t="s">
        <v>8</v>
      </c>
      <c r="NSI15" s="20" t="s">
        <v>8</v>
      </c>
      <c r="NSJ15" s="20" t="s">
        <v>8</v>
      </c>
      <c r="NSK15" s="20" t="s">
        <v>8</v>
      </c>
      <c r="NSL15" s="20" t="s">
        <v>8</v>
      </c>
      <c r="NSM15" s="20" t="s">
        <v>8</v>
      </c>
      <c r="NSN15" s="20" t="s">
        <v>8</v>
      </c>
      <c r="NSO15" s="20" t="s">
        <v>8</v>
      </c>
      <c r="NSP15" s="20" t="s">
        <v>8</v>
      </c>
      <c r="NSQ15" s="20" t="s">
        <v>8</v>
      </c>
      <c r="NSR15" s="20" t="s">
        <v>8</v>
      </c>
      <c r="NSS15" s="20" t="s">
        <v>8</v>
      </c>
      <c r="NST15" s="20" t="s">
        <v>8</v>
      </c>
      <c r="NSU15" s="20" t="s">
        <v>8</v>
      </c>
      <c r="NSV15" s="20" t="s">
        <v>8</v>
      </c>
      <c r="NSW15" s="20" t="s">
        <v>8</v>
      </c>
      <c r="NSX15" s="20" t="s">
        <v>8</v>
      </c>
      <c r="NSY15" s="20" t="s">
        <v>8</v>
      </c>
      <c r="NSZ15" s="20" t="s">
        <v>8</v>
      </c>
      <c r="NTA15" s="20" t="s">
        <v>8</v>
      </c>
      <c r="NTB15" s="20" t="s">
        <v>8</v>
      </c>
      <c r="NTC15" s="20" t="s">
        <v>8</v>
      </c>
      <c r="NTD15" s="20" t="s">
        <v>8</v>
      </c>
      <c r="NTE15" s="20" t="s">
        <v>8</v>
      </c>
      <c r="NTF15" s="20" t="s">
        <v>8</v>
      </c>
      <c r="NTG15" s="20" t="s">
        <v>8</v>
      </c>
      <c r="NTH15" s="20" t="s">
        <v>8</v>
      </c>
      <c r="NTI15" s="20" t="s">
        <v>8</v>
      </c>
      <c r="NTJ15" s="20" t="s">
        <v>8</v>
      </c>
      <c r="NTK15" s="20" t="s">
        <v>8</v>
      </c>
      <c r="NTL15" s="20" t="s">
        <v>8</v>
      </c>
      <c r="NTM15" s="20" t="s">
        <v>8</v>
      </c>
      <c r="NTN15" s="20" t="s">
        <v>8</v>
      </c>
      <c r="NTO15" s="20" t="s">
        <v>8</v>
      </c>
      <c r="NTP15" s="20" t="s">
        <v>8</v>
      </c>
      <c r="NTQ15" s="20" t="s">
        <v>8</v>
      </c>
      <c r="NTR15" s="20" t="s">
        <v>8</v>
      </c>
      <c r="NTS15" s="20" t="s">
        <v>8</v>
      </c>
      <c r="NTT15" s="20" t="s">
        <v>8</v>
      </c>
      <c r="NTU15" s="20" t="s">
        <v>8</v>
      </c>
      <c r="NTV15" s="20" t="s">
        <v>8</v>
      </c>
      <c r="NTW15" s="20" t="s">
        <v>8</v>
      </c>
      <c r="NTX15" s="20" t="s">
        <v>8</v>
      </c>
      <c r="NTY15" s="20" t="s">
        <v>8</v>
      </c>
      <c r="NTZ15" s="20" t="s">
        <v>8</v>
      </c>
      <c r="NUA15" s="20" t="s">
        <v>8</v>
      </c>
      <c r="NUB15" s="20" t="s">
        <v>8</v>
      </c>
      <c r="NUC15" s="20" t="s">
        <v>8</v>
      </c>
      <c r="NUD15" s="20" t="s">
        <v>8</v>
      </c>
      <c r="NUE15" s="20" t="s">
        <v>8</v>
      </c>
      <c r="NUF15" s="20" t="s">
        <v>8</v>
      </c>
      <c r="NUG15" s="20" t="s">
        <v>8</v>
      </c>
      <c r="NUH15" s="20" t="s">
        <v>8</v>
      </c>
      <c r="NUI15" s="20" t="s">
        <v>8</v>
      </c>
      <c r="NUJ15" s="20" t="s">
        <v>8</v>
      </c>
      <c r="NUK15" s="20" t="s">
        <v>8</v>
      </c>
      <c r="NUL15" s="20" t="s">
        <v>8</v>
      </c>
      <c r="NUM15" s="20" t="s">
        <v>8</v>
      </c>
      <c r="NUN15" s="20" t="s">
        <v>8</v>
      </c>
      <c r="NUO15" s="20" t="s">
        <v>8</v>
      </c>
      <c r="NUP15" s="20" t="s">
        <v>8</v>
      </c>
      <c r="NUQ15" s="20" t="s">
        <v>8</v>
      </c>
      <c r="NUR15" s="20" t="s">
        <v>8</v>
      </c>
      <c r="NUS15" s="20" t="s">
        <v>8</v>
      </c>
      <c r="NUT15" s="20" t="s">
        <v>8</v>
      </c>
      <c r="NUU15" s="20" t="s">
        <v>8</v>
      </c>
      <c r="NUV15" s="20" t="s">
        <v>8</v>
      </c>
      <c r="NUW15" s="20" t="s">
        <v>8</v>
      </c>
      <c r="NUX15" s="20" t="s">
        <v>8</v>
      </c>
      <c r="NUY15" s="20" t="s">
        <v>8</v>
      </c>
      <c r="NUZ15" s="20" t="s">
        <v>8</v>
      </c>
      <c r="NVA15" s="20" t="s">
        <v>8</v>
      </c>
      <c r="NVB15" s="20" t="s">
        <v>8</v>
      </c>
      <c r="NVC15" s="20" t="s">
        <v>8</v>
      </c>
      <c r="NVD15" s="20" t="s">
        <v>8</v>
      </c>
      <c r="NVE15" s="20" t="s">
        <v>8</v>
      </c>
      <c r="NVF15" s="20" t="s">
        <v>8</v>
      </c>
      <c r="NVG15" s="20" t="s">
        <v>8</v>
      </c>
      <c r="NVH15" s="20" t="s">
        <v>8</v>
      </c>
      <c r="NVI15" s="20" t="s">
        <v>8</v>
      </c>
      <c r="NVJ15" s="20" t="s">
        <v>8</v>
      </c>
      <c r="NVK15" s="20" t="s">
        <v>8</v>
      </c>
      <c r="NVL15" s="20" t="s">
        <v>8</v>
      </c>
      <c r="NVM15" s="20" t="s">
        <v>8</v>
      </c>
      <c r="NVN15" s="20" t="s">
        <v>8</v>
      </c>
      <c r="NVO15" s="20" t="s">
        <v>8</v>
      </c>
      <c r="NVP15" s="20" t="s">
        <v>8</v>
      </c>
      <c r="NVQ15" s="20" t="s">
        <v>8</v>
      </c>
      <c r="NVR15" s="20" t="s">
        <v>8</v>
      </c>
      <c r="NVS15" s="20" t="s">
        <v>8</v>
      </c>
      <c r="NVT15" s="20" t="s">
        <v>8</v>
      </c>
      <c r="NVU15" s="20" t="s">
        <v>8</v>
      </c>
      <c r="NVV15" s="20" t="s">
        <v>8</v>
      </c>
      <c r="NVW15" s="20" t="s">
        <v>8</v>
      </c>
      <c r="NVX15" s="20" t="s">
        <v>8</v>
      </c>
      <c r="NVY15" s="20" t="s">
        <v>8</v>
      </c>
      <c r="NVZ15" s="20" t="s">
        <v>8</v>
      </c>
      <c r="NWA15" s="20" t="s">
        <v>8</v>
      </c>
      <c r="NWB15" s="20" t="s">
        <v>8</v>
      </c>
      <c r="NWC15" s="20" t="s">
        <v>8</v>
      </c>
      <c r="NWD15" s="20" t="s">
        <v>8</v>
      </c>
      <c r="NWE15" s="20" t="s">
        <v>8</v>
      </c>
      <c r="NWF15" s="20" t="s">
        <v>8</v>
      </c>
      <c r="NWG15" s="20" t="s">
        <v>8</v>
      </c>
      <c r="NWH15" s="20" t="s">
        <v>8</v>
      </c>
      <c r="NWI15" s="20" t="s">
        <v>8</v>
      </c>
      <c r="NWJ15" s="20" t="s">
        <v>8</v>
      </c>
      <c r="NWK15" s="20" t="s">
        <v>8</v>
      </c>
      <c r="NWL15" s="20" t="s">
        <v>8</v>
      </c>
      <c r="NWM15" s="20" t="s">
        <v>8</v>
      </c>
      <c r="NWN15" s="20" t="s">
        <v>8</v>
      </c>
      <c r="NWO15" s="20" t="s">
        <v>8</v>
      </c>
      <c r="NWP15" s="20" t="s">
        <v>8</v>
      </c>
      <c r="NWQ15" s="20" t="s">
        <v>8</v>
      </c>
      <c r="NWR15" s="20" t="s">
        <v>8</v>
      </c>
      <c r="NWS15" s="20" t="s">
        <v>8</v>
      </c>
      <c r="NWT15" s="20" t="s">
        <v>8</v>
      </c>
      <c r="NWU15" s="20" t="s">
        <v>8</v>
      </c>
      <c r="NWV15" s="20" t="s">
        <v>8</v>
      </c>
      <c r="NWW15" s="20" t="s">
        <v>8</v>
      </c>
      <c r="NWX15" s="20" t="s">
        <v>8</v>
      </c>
      <c r="NWY15" s="20" t="s">
        <v>8</v>
      </c>
      <c r="NWZ15" s="20" t="s">
        <v>8</v>
      </c>
      <c r="NXA15" s="20" t="s">
        <v>8</v>
      </c>
      <c r="NXB15" s="20" t="s">
        <v>8</v>
      </c>
      <c r="NXC15" s="20" t="s">
        <v>8</v>
      </c>
      <c r="NXD15" s="20" t="s">
        <v>8</v>
      </c>
      <c r="NXE15" s="20" t="s">
        <v>8</v>
      </c>
      <c r="NXF15" s="20" t="s">
        <v>8</v>
      </c>
      <c r="NXG15" s="20" t="s">
        <v>8</v>
      </c>
      <c r="NXH15" s="20" t="s">
        <v>8</v>
      </c>
      <c r="NXI15" s="20" t="s">
        <v>8</v>
      </c>
      <c r="NXJ15" s="20" t="s">
        <v>8</v>
      </c>
      <c r="NXK15" s="20" t="s">
        <v>8</v>
      </c>
      <c r="NXL15" s="20" t="s">
        <v>8</v>
      </c>
      <c r="NXM15" s="20" t="s">
        <v>8</v>
      </c>
      <c r="NXN15" s="20" t="s">
        <v>8</v>
      </c>
      <c r="NXO15" s="20" t="s">
        <v>8</v>
      </c>
      <c r="NXP15" s="20" t="s">
        <v>8</v>
      </c>
      <c r="NXQ15" s="20" t="s">
        <v>8</v>
      </c>
      <c r="NXR15" s="20" t="s">
        <v>8</v>
      </c>
      <c r="NXS15" s="20" t="s">
        <v>8</v>
      </c>
      <c r="NXT15" s="20" t="s">
        <v>8</v>
      </c>
      <c r="NXU15" s="20" t="s">
        <v>8</v>
      </c>
      <c r="NXV15" s="20" t="s">
        <v>8</v>
      </c>
      <c r="NXW15" s="20" t="s">
        <v>8</v>
      </c>
      <c r="NXX15" s="20" t="s">
        <v>8</v>
      </c>
      <c r="NXY15" s="20" t="s">
        <v>8</v>
      </c>
      <c r="NXZ15" s="20" t="s">
        <v>8</v>
      </c>
      <c r="NYA15" s="20" t="s">
        <v>8</v>
      </c>
      <c r="NYB15" s="20" t="s">
        <v>8</v>
      </c>
      <c r="NYC15" s="20" t="s">
        <v>8</v>
      </c>
      <c r="NYD15" s="20" t="s">
        <v>8</v>
      </c>
      <c r="NYE15" s="20" t="s">
        <v>8</v>
      </c>
      <c r="NYF15" s="20" t="s">
        <v>8</v>
      </c>
      <c r="NYG15" s="20" t="s">
        <v>8</v>
      </c>
      <c r="NYH15" s="20" t="s">
        <v>8</v>
      </c>
      <c r="NYI15" s="20" t="s">
        <v>8</v>
      </c>
      <c r="NYJ15" s="20" t="s">
        <v>8</v>
      </c>
      <c r="NYK15" s="20" t="s">
        <v>8</v>
      </c>
      <c r="NYL15" s="20" t="s">
        <v>8</v>
      </c>
      <c r="NYM15" s="20" t="s">
        <v>8</v>
      </c>
      <c r="NYN15" s="20" t="s">
        <v>8</v>
      </c>
      <c r="NYO15" s="20" t="s">
        <v>8</v>
      </c>
      <c r="NYP15" s="20" t="s">
        <v>8</v>
      </c>
      <c r="NYQ15" s="20" t="s">
        <v>8</v>
      </c>
      <c r="NYR15" s="20" t="s">
        <v>8</v>
      </c>
      <c r="NYS15" s="20" t="s">
        <v>8</v>
      </c>
      <c r="NYT15" s="20" t="s">
        <v>8</v>
      </c>
      <c r="NYU15" s="20" t="s">
        <v>8</v>
      </c>
      <c r="NYV15" s="20" t="s">
        <v>8</v>
      </c>
      <c r="NYW15" s="20" t="s">
        <v>8</v>
      </c>
      <c r="NYX15" s="20" t="s">
        <v>8</v>
      </c>
      <c r="NYY15" s="20" t="s">
        <v>8</v>
      </c>
      <c r="NYZ15" s="20" t="s">
        <v>8</v>
      </c>
      <c r="NZA15" s="20" t="s">
        <v>8</v>
      </c>
      <c r="NZB15" s="20" t="s">
        <v>8</v>
      </c>
      <c r="NZC15" s="20" t="s">
        <v>8</v>
      </c>
      <c r="NZD15" s="20" t="s">
        <v>8</v>
      </c>
      <c r="NZE15" s="20" t="s">
        <v>8</v>
      </c>
      <c r="NZF15" s="20" t="s">
        <v>8</v>
      </c>
      <c r="NZG15" s="20" t="s">
        <v>8</v>
      </c>
      <c r="NZH15" s="20" t="s">
        <v>8</v>
      </c>
      <c r="NZI15" s="20" t="s">
        <v>8</v>
      </c>
      <c r="NZJ15" s="20" t="s">
        <v>8</v>
      </c>
      <c r="NZK15" s="20" t="s">
        <v>8</v>
      </c>
      <c r="NZL15" s="20" t="s">
        <v>8</v>
      </c>
      <c r="NZM15" s="20" t="s">
        <v>8</v>
      </c>
      <c r="NZN15" s="20" t="s">
        <v>8</v>
      </c>
      <c r="NZO15" s="20" t="s">
        <v>8</v>
      </c>
      <c r="NZP15" s="20" t="s">
        <v>8</v>
      </c>
      <c r="NZQ15" s="20" t="s">
        <v>8</v>
      </c>
      <c r="NZR15" s="20" t="s">
        <v>8</v>
      </c>
      <c r="NZS15" s="20" t="s">
        <v>8</v>
      </c>
      <c r="NZT15" s="20" t="s">
        <v>8</v>
      </c>
      <c r="NZU15" s="20" t="s">
        <v>8</v>
      </c>
      <c r="NZV15" s="20" t="s">
        <v>8</v>
      </c>
      <c r="NZW15" s="20" t="s">
        <v>8</v>
      </c>
      <c r="NZX15" s="20" t="s">
        <v>8</v>
      </c>
      <c r="NZY15" s="20" t="s">
        <v>8</v>
      </c>
      <c r="NZZ15" s="20" t="s">
        <v>8</v>
      </c>
      <c r="OAA15" s="20" t="s">
        <v>8</v>
      </c>
      <c r="OAB15" s="20" t="s">
        <v>8</v>
      </c>
      <c r="OAC15" s="20" t="s">
        <v>8</v>
      </c>
      <c r="OAD15" s="20" t="s">
        <v>8</v>
      </c>
      <c r="OAE15" s="20" t="s">
        <v>8</v>
      </c>
      <c r="OAF15" s="20" t="s">
        <v>8</v>
      </c>
      <c r="OAG15" s="20" t="s">
        <v>8</v>
      </c>
      <c r="OAH15" s="20" t="s">
        <v>8</v>
      </c>
      <c r="OAI15" s="20" t="s">
        <v>8</v>
      </c>
      <c r="OAJ15" s="20" t="s">
        <v>8</v>
      </c>
      <c r="OAK15" s="20" t="s">
        <v>8</v>
      </c>
      <c r="OAL15" s="20" t="s">
        <v>8</v>
      </c>
      <c r="OAM15" s="20" t="s">
        <v>8</v>
      </c>
      <c r="OAN15" s="20" t="s">
        <v>8</v>
      </c>
      <c r="OAO15" s="20" t="s">
        <v>8</v>
      </c>
      <c r="OAP15" s="20" t="s">
        <v>8</v>
      </c>
      <c r="OAQ15" s="20" t="s">
        <v>8</v>
      </c>
      <c r="OAR15" s="20" t="s">
        <v>8</v>
      </c>
      <c r="OAS15" s="20" t="s">
        <v>8</v>
      </c>
      <c r="OAT15" s="20" t="s">
        <v>8</v>
      </c>
      <c r="OAU15" s="20" t="s">
        <v>8</v>
      </c>
      <c r="OAV15" s="20" t="s">
        <v>8</v>
      </c>
      <c r="OAW15" s="20" t="s">
        <v>8</v>
      </c>
      <c r="OAX15" s="20" t="s">
        <v>8</v>
      </c>
      <c r="OAY15" s="20" t="s">
        <v>8</v>
      </c>
      <c r="OAZ15" s="20" t="s">
        <v>8</v>
      </c>
      <c r="OBA15" s="20" t="s">
        <v>8</v>
      </c>
      <c r="OBB15" s="20" t="s">
        <v>8</v>
      </c>
      <c r="OBC15" s="20" t="s">
        <v>8</v>
      </c>
      <c r="OBD15" s="20" t="s">
        <v>8</v>
      </c>
      <c r="OBE15" s="20" t="s">
        <v>8</v>
      </c>
      <c r="OBF15" s="20" t="s">
        <v>8</v>
      </c>
      <c r="OBG15" s="20" t="s">
        <v>8</v>
      </c>
      <c r="OBH15" s="20" t="s">
        <v>8</v>
      </c>
      <c r="OBI15" s="20" t="s">
        <v>8</v>
      </c>
      <c r="OBJ15" s="20" t="s">
        <v>8</v>
      </c>
      <c r="OBK15" s="20" t="s">
        <v>8</v>
      </c>
      <c r="OBL15" s="20" t="s">
        <v>8</v>
      </c>
      <c r="OBM15" s="20" t="s">
        <v>8</v>
      </c>
      <c r="OBN15" s="20" t="s">
        <v>8</v>
      </c>
      <c r="OBO15" s="20" t="s">
        <v>8</v>
      </c>
      <c r="OBP15" s="20" t="s">
        <v>8</v>
      </c>
      <c r="OBQ15" s="20" t="s">
        <v>8</v>
      </c>
      <c r="OBR15" s="20" t="s">
        <v>8</v>
      </c>
      <c r="OBS15" s="20" t="s">
        <v>8</v>
      </c>
      <c r="OBT15" s="20" t="s">
        <v>8</v>
      </c>
      <c r="OBU15" s="20" t="s">
        <v>8</v>
      </c>
      <c r="OBV15" s="20" t="s">
        <v>8</v>
      </c>
      <c r="OBW15" s="20" t="s">
        <v>8</v>
      </c>
      <c r="OBX15" s="20" t="s">
        <v>8</v>
      </c>
      <c r="OBY15" s="20" t="s">
        <v>8</v>
      </c>
      <c r="OBZ15" s="20" t="s">
        <v>8</v>
      </c>
      <c r="OCA15" s="20" t="s">
        <v>8</v>
      </c>
      <c r="OCB15" s="20" t="s">
        <v>8</v>
      </c>
      <c r="OCC15" s="20" t="s">
        <v>8</v>
      </c>
      <c r="OCD15" s="20" t="s">
        <v>8</v>
      </c>
      <c r="OCE15" s="20" t="s">
        <v>8</v>
      </c>
      <c r="OCF15" s="20" t="s">
        <v>8</v>
      </c>
      <c r="OCG15" s="20" t="s">
        <v>8</v>
      </c>
      <c r="OCH15" s="20" t="s">
        <v>8</v>
      </c>
      <c r="OCI15" s="20" t="s">
        <v>8</v>
      </c>
      <c r="OCJ15" s="20" t="s">
        <v>8</v>
      </c>
      <c r="OCK15" s="20" t="s">
        <v>8</v>
      </c>
      <c r="OCL15" s="20" t="s">
        <v>8</v>
      </c>
      <c r="OCM15" s="20" t="s">
        <v>8</v>
      </c>
      <c r="OCN15" s="20" t="s">
        <v>8</v>
      </c>
      <c r="OCO15" s="20" t="s">
        <v>8</v>
      </c>
      <c r="OCP15" s="20" t="s">
        <v>8</v>
      </c>
      <c r="OCQ15" s="20" t="s">
        <v>8</v>
      </c>
      <c r="OCR15" s="20" t="s">
        <v>8</v>
      </c>
      <c r="OCS15" s="20" t="s">
        <v>8</v>
      </c>
      <c r="OCT15" s="20" t="s">
        <v>8</v>
      </c>
      <c r="OCU15" s="20" t="s">
        <v>8</v>
      </c>
      <c r="OCV15" s="20" t="s">
        <v>8</v>
      </c>
      <c r="OCW15" s="20" t="s">
        <v>8</v>
      </c>
      <c r="OCX15" s="20" t="s">
        <v>8</v>
      </c>
      <c r="OCY15" s="20" t="s">
        <v>8</v>
      </c>
      <c r="OCZ15" s="20" t="s">
        <v>8</v>
      </c>
      <c r="ODA15" s="20" t="s">
        <v>8</v>
      </c>
      <c r="ODB15" s="20" t="s">
        <v>8</v>
      </c>
      <c r="ODC15" s="20" t="s">
        <v>8</v>
      </c>
      <c r="ODD15" s="20" t="s">
        <v>8</v>
      </c>
      <c r="ODE15" s="20" t="s">
        <v>8</v>
      </c>
      <c r="ODF15" s="20" t="s">
        <v>8</v>
      </c>
      <c r="ODG15" s="20" t="s">
        <v>8</v>
      </c>
      <c r="ODH15" s="20" t="s">
        <v>8</v>
      </c>
      <c r="ODI15" s="20" t="s">
        <v>8</v>
      </c>
      <c r="ODJ15" s="20" t="s">
        <v>8</v>
      </c>
      <c r="ODK15" s="20" t="s">
        <v>8</v>
      </c>
      <c r="ODL15" s="20" t="s">
        <v>8</v>
      </c>
      <c r="ODM15" s="20" t="s">
        <v>8</v>
      </c>
      <c r="ODN15" s="20" t="s">
        <v>8</v>
      </c>
      <c r="ODO15" s="20" t="s">
        <v>8</v>
      </c>
      <c r="ODP15" s="20" t="s">
        <v>8</v>
      </c>
      <c r="ODQ15" s="20" t="s">
        <v>8</v>
      </c>
      <c r="ODR15" s="20" t="s">
        <v>8</v>
      </c>
      <c r="ODS15" s="20" t="s">
        <v>8</v>
      </c>
      <c r="ODT15" s="20" t="s">
        <v>8</v>
      </c>
      <c r="ODU15" s="20" t="s">
        <v>8</v>
      </c>
      <c r="ODV15" s="20" t="s">
        <v>8</v>
      </c>
      <c r="ODW15" s="20" t="s">
        <v>8</v>
      </c>
      <c r="ODX15" s="20" t="s">
        <v>8</v>
      </c>
      <c r="ODY15" s="20" t="s">
        <v>8</v>
      </c>
      <c r="ODZ15" s="20" t="s">
        <v>8</v>
      </c>
      <c r="OEA15" s="20" t="s">
        <v>8</v>
      </c>
      <c r="OEB15" s="20" t="s">
        <v>8</v>
      </c>
      <c r="OEC15" s="20" t="s">
        <v>8</v>
      </c>
      <c r="OED15" s="20" t="s">
        <v>8</v>
      </c>
      <c r="OEE15" s="20" t="s">
        <v>8</v>
      </c>
      <c r="OEF15" s="20" t="s">
        <v>8</v>
      </c>
      <c r="OEG15" s="20" t="s">
        <v>8</v>
      </c>
      <c r="OEH15" s="20" t="s">
        <v>8</v>
      </c>
      <c r="OEI15" s="20" t="s">
        <v>8</v>
      </c>
      <c r="OEJ15" s="20" t="s">
        <v>8</v>
      </c>
      <c r="OEK15" s="20" t="s">
        <v>8</v>
      </c>
      <c r="OEL15" s="20" t="s">
        <v>8</v>
      </c>
      <c r="OEM15" s="20" t="s">
        <v>8</v>
      </c>
      <c r="OEN15" s="20" t="s">
        <v>8</v>
      </c>
      <c r="OEO15" s="20" t="s">
        <v>8</v>
      </c>
      <c r="OEP15" s="20" t="s">
        <v>8</v>
      </c>
      <c r="OEQ15" s="20" t="s">
        <v>8</v>
      </c>
      <c r="OER15" s="20" t="s">
        <v>8</v>
      </c>
      <c r="OES15" s="20" t="s">
        <v>8</v>
      </c>
      <c r="OET15" s="20" t="s">
        <v>8</v>
      </c>
      <c r="OEU15" s="20" t="s">
        <v>8</v>
      </c>
      <c r="OEV15" s="20" t="s">
        <v>8</v>
      </c>
      <c r="OEW15" s="20" t="s">
        <v>8</v>
      </c>
      <c r="OEX15" s="20" t="s">
        <v>8</v>
      </c>
      <c r="OEY15" s="20" t="s">
        <v>8</v>
      </c>
      <c r="OEZ15" s="20" t="s">
        <v>8</v>
      </c>
      <c r="OFA15" s="20" t="s">
        <v>8</v>
      </c>
      <c r="OFB15" s="20" t="s">
        <v>8</v>
      </c>
      <c r="OFC15" s="20" t="s">
        <v>8</v>
      </c>
      <c r="OFD15" s="20" t="s">
        <v>8</v>
      </c>
      <c r="OFE15" s="20" t="s">
        <v>8</v>
      </c>
      <c r="OFF15" s="20" t="s">
        <v>8</v>
      </c>
      <c r="OFG15" s="20" t="s">
        <v>8</v>
      </c>
      <c r="OFH15" s="20" t="s">
        <v>8</v>
      </c>
      <c r="OFI15" s="20" t="s">
        <v>8</v>
      </c>
      <c r="OFJ15" s="20" t="s">
        <v>8</v>
      </c>
      <c r="OFK15" s="20" t="s">
        <v>8</v>
      </c>
      <c r="OFL15" s="20" t="s">
        <v>8</v>
      </c>
      <c r="OFM15" s="20" t="s">
        <v>8</v>
      </c>
      <c r="OFN15" s="20" t="s">
        <v>8</v>
      </c>
      <c r="OFO15" s="20" t="s">
        <v>8</v>
      </c>
      <c r="OFP15" s="20" t="s">
        <v>8</v>
      </c>
      <c r="OFQ15" s="20" t="s">
        <v>8</v>
      </c>
      <c r="OFR15" s="20" t="s">
        <v>8</v>
      </c>
      <c r="OFS15" s="20" t="s">
        <v>8</v>
      </c>
      <c r="OFT15" s="20" t="s">
        <v>8</v>
      </c>
      <c r="OFU15" s="20" t="s">
        <v>8</v>
      </c>
      <c r="OFV15" s="20" t="s">
        <v>8</v>
      </c>
      <c r="OFW15" s="20" t="s">
        <v>8</v>
      </c>
      <c r="OFX15" s="20" t="s">
        <v>8</v>
      </c>
      <c r="OFY15" s="20" t="s">
        <v>8</v>
      </c>
      <c r="OFZ15" s="20" t="s">
        <v>8</v>
      </c>
      <c r="OGA15" s="20" t="s">
        <v>8</v>
      </c>
      <c r="OGB15" s="20" t="s">
        <v>8</v>
      </c>
      <c r="OGC15" s="20" t="s">
        <v>8</v>
      </c>
      <c r="OGD15" s="20" t="s">
        <v>8</v>
      </c>
      <c r="OGE15" s="20" t="s">
        <v>8</v>
      </c>
      <c r="OGF15" s="20" t="s">
        <v>8</v>
      </c>
      <c r="OGG15" s="20" t="s">
        <v>8</v>
      </c>
      <c r="OGH15" s="20" t="s">
        <v>8</v>
      </c>
      <c r="OGI15" s="20" t="s">
        <v>8</v>
      </c>
      <c r="OGJ15" s="20" t="s">
        <v>8</v>
      </c>
      <c r="OGK15" s="20" t="s">
        <v>8</v>
      </c>
      <c r="OGL15" s="20" t="s">
        <v>8</v>
      </c>
      <c r="OGM15" s="20" t="s">
        <v>8</v>
      </c>
      <c r="OGN15" s="20" t="s">
        <v>8</v>
      </c>
      <c r="OGO15" s="20" t="s">
        <v>8</v>
      </c>
      <c r="OGP15" s="20" t="s">
        <v>8</v>
      </c>
      <c r="OGQ15" s="20" t="s">
        <v>8</v>
      </c>
      <c r="OGR15" s="20" t="s">
        <v>8</v>
      </c>
      <c r="OGS15" s="20" t="s">
        <v>8</v>
      </c>
      <c r="OGT15" s="20" t="s">
        <v>8</v>
      </c>
      <c r="OGU15" s="20" t="s">
        <v>8</v>
      </c>
      <c r="OGV15" s="20" t="s">
        <v>8</v>
      </c>
      <c r="OGW15" s="20" t="s">
        <v>8</v>
      </c>
      <c r="OGX15" s="20" t="s">
        <v>8</v>
      </c>
      <c r="OGY15" s="20" t="s">
        <v>8</v>
      </c>
      <c r="OGZ15" s="20" t="s">
        <v>8</v>
      </c>
      <c r="OHA15" s="20" t="s">
        <v>8</v>
      </c>
      <c r="OHB15" s="20" t="s">
        <v>8</v>
      </c>
      <c r="OHC15" s="20" t="s">
        <v>8</v>
      </c>
      <c r="OHD15" s="20" t="s">
        <v>8</v>
      </c>
      <c r="OHE15" s="20" t="s">
        <v>8</v>
      </c>
      <c r="OHF15" s="20" t="s">
        <v>8</v>
      </c>
      <c r="OHG15" s="20" t="s">
        <v>8</v>
      </c>
      <c r="OHH15" s="20" t="s">
        <v>8</v>
      </c>
      <c r="OHI15" s="20" t="s">
        <v>8</v>
      </c>
      <c r="OHJ15" s="20" t="s">
        <v>8</v>
      </c>
      <c r="OHK15" s="20" t="s">
        <v>8</v>
      </c>
      <c r="OHL15" s="20" t="s">
        <v>8</v>
      </c>
      <c r="OHM15" s="20" t="s">
        <v>8</v>
      </c>
      <c r="OHN15" s="20" t="s">
        <v>8</v>
      </c>
      <c r="OHO15" s="20" t="s">
        <v>8</v>
      </c>
      <c r="OHP15" s="20" t="s">
        <v>8</v>
      </c>
      <c r="OHQ15" s="20" t="s">
        <v>8</v>
      </c>
      <c r="OHR15" s="20" t="s">
        <v>8</v>
      </c>
      <c r="OHS15" s="20" t="s">
        <v>8</v>
      </c>
      <c r="OHT15" s="20" t="s">
        <v>8</v>
      </c>
      <c r="OHU15" s="20" t="s">
        <v>8</v>
      </c>
      <c r="OHV15" s="20" t="s">
        <v>8</v>
      </c>
      <c r="OHW15" s="20" t="s">
        <v>8</v>
      </c>
      <c r="OHX15" s="20" t="s">
        <v>8</v>
      </c>
      <c r="OHY15" s="20" t="s">
        <v>8</v>
      </c>
      <c r="OHZ15" s="20" t="s">
        <v>8</v>
      </c>
      <c r="OIA15" s="20" t="s">
        <v>8</v>
      </c>
      <c r="OIB15" s="20" t="s">
        <v>8</v>
      </c>
      <c r="OIC15" s="20" t="s">
        <v>8</v>
      </c>
      <c r="OID15" s="20" t="s">
        <v>8</v>
      </c>
      <c r="OIE15" s="20" t="s">
        <v>8</v>
      </c>
      <c r="OIF15" s="20" t="s">
        <v>8</v>
      </c>
      <c r="OIG15" s="20" t="s">
        <v>8</v>
      </c>
      <c r="OIH15" s="20" t="s">
        <v>8</v>
      </c>
      <c r="OII15" s="20" t="s">
        <v>8</v>
      </c>
      <c r="OIJ15" s="20" t="s">
        <v>8</v>
      </c>
      <c r="OIK15" s="20" t="s">
        <v>8</v>
      </c>
      <c r="OIL15" s="20" t="s">
        <v>8</v>
      </c>
      <c r="OIM15" s="20" t="s">
        <v>8</v>
      </c>
      <c r="OIN15" s="20" t="s">
        <v>8</v>
      </c>
      <c r="OIO15" s="20" t="s">
        <v>8</v>
      </c>
      <c r="OIP15" s="20" t="s">
        <v>8</v>
      </c>
      <c r="OIQ15" s="20" t="s">
        <v>8</v>
      </c>
      <c r="OIR15" s="20" t="s">
        <v>8</v>
      </c>
      <c r="OIS15" s="20" t="s">
        <v>8</v>
      </c>
      <c r="OIT15" s="20" t="s">
        <v>8</v>
      </c>
      <c r="OIU15" s="20" t="s">
        <v>8</v>
      </c>
      <c r="OIV15" s="20" t="s">
        <v>8</v>
      </c>
      <c r="OIW15" s="20" t="s">
        <v>8</v>
      </c>
      <c r="OIX15" s="20" t="s">
        <v>8</v>
      </c>
      <c r="OIY15" s="20" t="s">
        <v>8</v>
      </c>
      <c r="OIZ15" s="20" t="s">
        <v>8</v>
      </c>
      <c r="OJA15" s="20" t="s">
        <v>8</v>
      </c>
      <c r="OJB15" s="20" t="s">
        <v>8</v>
      </c>
      <c r="OJC15" s="20" t="s">
        <v>8</v>
      </c>
      <c r="OJD15" s="20" t="s">
        <v>8</v>
      </c>
      <c r="OJE15" s="20" t="s">
        <v>8</v>
      </c>
      <c r="OJF15" s="20" t="s">
        <v>8</v>
      </c>
      <c r="OJG15" s="20" t="s">
        <v>8</v>
      </c>
      <c r="OJH15" s="20" t="s">
        <v>8</v>
      </c>
      <c r="OJI15" s="20" t="s">
        <v>8</v>
      </c>
      <c r="OJJ15" s="20" t="s">
        <v>8</v>
      </c>
      <c r="OJK15" s="20" t="s">
        <v>8</v>
      </c>
      <c r="OJL15" s="20" t="s">
        <v>8</v>
      </c>
      <c r="OJM15" s="20" t="s">
        <v>8</v>
      </c>
      <c r="OJN15" s="20" t="s">
        <v>8</v>
      </c>
      <c r="OJO15" s="20" t="s">
        <v>8</v>
      </c>
      <c r="OJP15" s="20" t="s">
        <v>8</v>
      </c>
      <c r="OJQ15" s="20" t="s">
        <v>8</v>
      </c>
      <c r="OJR15" s="20" t="s">
        <v>8</v>
      </c>
      <c r="OJS15" s="20" t="s">
        <v>8</v>
      </c>
      <c r="OJT15" s="20" t="s">
        <v>8</v>
      </c>
      <c r="OJU15" s="20" t="s">
        <v>8</v>
      </c>
      <c r="OJV15" s="20" t="s">
        <v>8</v>
      </c>
      <c r="OJW15" s="20" t="s">
        <v>8</v>
      </c>
      <c r="OJX15" s="20" t="s">
        <v>8</v>
      </c>
      <c r="OJY15" s="20" t="s">
        <v>8</v>
      </c>
      <c r="OJZ15" s="20" t="s">
        <v>8</v>
      </c>
      <c r="OKA15" s="20" t="s">
        <v>8</v>
      </c>
      <c r="OKB15" s="20" t="s">
        <v>8</v>
      </c>
      <c r="OKC15" s="20" t="s">
        <v>8</v>
      </c>
      <c r="OKD15" s="20" t="s">
        <v>8</v>
      </c>
      <c r="OKE15" s="20" t="s">
        <v>8</v>
      </c>
      <c r="OKF15" s="20" t="s">
        <v>8</v>
      </c>
      <c r="OKG15" s="20" t="s">
        <v>8</v>
      </c>
      <c r="OKH15" s="20" t="s">
        <v>8</v>
      </c>
      <c r="OKI15" s="20" t="s">
        <v>8</v>
      </c>
      <c r="OKJ15" s="20" t="s">
        <v>8</v>
      </c>
      <c r="OKK15" s="20" t="s">
        <v>8</v>
      </c>
      <c r="OKL15" s="20" t="s">
        <v>8</v>
      </c>
      <c r="OKM15" s="20" t="s">
        <v>8</v>
      </c>
      <c r="OKN15" s="20" t="s">
        <v>8</v>
      </c>
      <c r="OKO15" s="20" t="s">
        <v>8</v>
      </c>
      <c r="OKP15" s="20" t="s">
        <v>8</v>
      </c>
      <c r="OKQ15" s="20" t="s">
        <v>8</v>
      </c>
      <c r="OKR15" s="20" t="s">
        <v>8</v>
      </c>
      <c r="OKS15" s="20" t="s">
        <v>8</v>
      </c>
      <c r="OKT15" s="20" t="s">
        <v>8</v>
      </c>
      <c r="OKU15" s="20" t="s">
        <v>8</v>
      </c>
      <c r="OKV15" s="20" t="s">
        <v>8</v>
      </c>
      <c r="OKW15" s="20" t="s">
        <v>8</v>
      </c>
      <c r="OKX15" s="20" t="s">
        <v>8</v>
      </c>
      <c r="OKY15" s="20" t="s">
        <v>8</v>
      </c>
      <c r="OKZ15" s="20" t="s">
        <v>8</v>
      </c>
      <c r="OLA15" s="20" t="s">
        <v>8</v>
      </c>
      <c r="OLB15" s="20" t="s">
        <v>8</v>
      </c>
      <c r="OLC15" s="20" t="s">
        <v>8</v>
      </c>
      <c r="OLD15" s="20" t="s">
        <v>8</v>
      </c>
      <c r="OLE15" s="20" t="s">
        <v>8</v>
      </c>
      <c r="OLF15" s="20" t="s">
        <v>8</v>
      </c>
      <c r="OLG15" s="20" t="s">
        <v>8</v>
      </c>
      <c r="OLH15" s="20" t="s">
        <v>8</v>
      </c>
      <c r="OLI15" s="20" t="s">
        <v>8</v>
      </c>
      <c r="OLJ15" s="20" t="s">
        <v>8</v>
      </c>
      <c r="OLK15" s="20" t="s">
        <v>8</v>
      </c>
      <c r="OLL15" s="20" t="s">
        <v>8</v>
      </c>
      <c r="OLM15" s="20" t="s">
        <v>8</v>
      </c>
      <c r="OLN15" s="20" t="s">
        <v>8</v>
      </c>
      <c r="OLO15" s="20" t="s">
        <v>8</v>
      </c>
      <c r="OLP15" s="20" t="s">
        <v>8</v>
      </c>
      <c r="OLQ15" s="20" t="s">
        <v>8</v>
      </c>
      <c r="OLR15" s="20" t="s">
        <v>8</v>
      </c>
      <c r="OLS15" s="20" t="s">
        <v>8</v>
      </c>
      <c r="OLT15" s="20" t="s">
        <v>8</v>
      </c>
      <c r="OLU15" s="20" t="s">
        <v>8</v>
      </c>
      <c r="OLV15" s="20" t="s">
        <v>8</v>
      </c>
      <c r="OLW15" s="20" t="s">
        <v>8</v>
      </c>
      <c r="OLX15" s="20" t="s">
        <v>8</v>
      </c>
      <c r="OLY15" s="20" t="s">
        <v>8</v>
      </c>
      <c r="OLZ15" s="20" t="s">
        <v>8</v>
      </c>
      <c r="OMA15" s="20" t="s">
        <v>8</v>
      </c>
      <c r="OMB15" s="20" t="s">
        <v>8</v>
      </c>
      <c r="OMC15" s="20" t="s">
        <v>8</v>
      </c>
      <c r="OMD15" s="20" t="s">
        <v>8</v>
      </c>
      <c r="OME15" s="20" t="s">
        <v>8</v>
      </c>
      <c r="OMF15" s="20" t="s">
        <v>8</v>
      </c>
      <c r="OMG15" s="20" t="s">
        <v>8</v>
      </c>
      <c r="OMH15" s="20" t="s">
        <v>8</v>
      </c>
      <c r="OMI15" s="20" t="s">
        <v>8</v>
      </c>
      <c r="OMJ15" s="20" t="s">
        <v>8</v>
      </c>
      <c r="OMK15" s="20" t="s">
        <v>8</v>
      </c>
      <c r="OML15" s="20" t="s">
        <v>8</v>
      </c>
      <c r="OMM15" s="20" t="s">
        <v>8</v>
      </c>
      <c r="OMN15" s="20" t="s">
        <v>8</v>
      </c>
      <c r="OMO15" s="20" t="s">
        <v>8</v>
      </c>
      <c r="OMP15" s="20" t="s">
        <v>8</v>
      </c>
      <c r="OMQ15" s="20" t="s">
        <v>8</v>
      </c>
      <c r="OMR15" s="20" t="s">
        <v>8</v>
      </c>
      <c r="OMS15" s="20" t="s">
        <v>8</v>
      </c>
      <c r="OMT15" s="20" t="s">
        <v>8</v>
      </c>
      <c r="OMU15" s="20" t="s">
        <v>8</v>
      </c>
      <c r="OMV15" s="20" t="s">
        <v>8</v>
      </c>
      <c r="OMW15" s="20" t="s">
        <v>8</v>
      </c>
      <c r="OMX15" s="20" t="s">
        <v>8</v>
      </c>
      <c r="OMY15" s="20" t="s">
        <v>8</v>
      </c>
      <c r="OMZ15" s="20" t="s">
        <v>8</v>
      </c>
      <c r="ONA15" s="20" t="s">
        <v>8</v>
      </c>
      <c r="ONB15" s="20" t="s">
        <v>8</v>
      </c>
      <c r="ONC15" s="20" t="s">
        <v>8</v>
      </c>
      <c r="OND15" s="20" t="s">
        <v>8</v>
      </c>
      <c r="ONE15" s="20" t="s">
        <v>8</v>
      </c>
      <c r="ONF15" s="20" t="s">
        <v>8</v>
      </c>
      <c r="ONG15" s="20" t="s">
        <v>8</v>
      </c>
      <c r="ONH15" s="20" t="s">
        <v>8</v>
      </c>
      <c r="ONI15" s="20" t="s">
        <v>8</v>
      </c>
      <c r="ONJ15" s="20" t="s">
        <v>8</v>
      </c>
      <c r="ONK15" s="20" t="s">
        <v>8</v>
      </c>
      <c r="ONL15" s="20" t="s">
        <v>8</v>
      </c>
      <c r="ONM15" s="20" t="s">
        <v>8</v>
      </c>
      <c r="ONN15" s="20" t="s">
        <v>8</v>
      </c>
      <c r="ONO15" s="20" t="s">
        <v>8</v>
      </c>
      <c r="ONP15" s="20" t="s">
        <v>8</v>
      </c>
      <c r="ONQ15" s="20" t="s">
        <v>8</v>
      </c>
      <c r="ONR15" s="20" t="s">
        <v>8</v>
      </c>
      <c r="ONS15" s="20" t="s">
        <v>8</v>
      </c>
      <c r="ONT15" s="20" t="s">
        <v>8</v>
      </c>
      <c r="ONU15" s="20" t="s">
        <v>8</v>
      </c>
      <c r="ONV15" s="20" t="s">
        <v>8</v>
      </c>
      <c r="ONW15" s="20" t="s">
        <v>8</v>
      </c>
      <c r="ONX15" s="20" t="s">
        <v>8</v>
      </c>
      <c r="ONY15" s="20" t="s">
        <v>8</v>
      </c>
      <c r="ONZ15" s="20" t="s">
        <v>8</v>
      </c>
      <c r="OOA15" s="20" t="s">
        <v>8</v>
      </c>
      <c r="OOB15" s="20" t="s">
        <v>8</v>
      </c>
      <c r="OOC15" s="20" t="s">
        <v>8</v>
      </c>
      <c r="OOD15" s="20" t="s">
        <v>8</v>
      </c>
      <c r="OOE15" s="20" t="s">
        <v>8</v>
      </c>
      <c r="OOF15" s="20" t="s">
        <v>8</v>
      </c>
      <c r="OOG15" s="20" t="s">
        <v>8</v>
      </c>
      <c r="OOH15" s="20" t="s">
        <v>8</v>
      </c>
      <c r="OOI15" s="20" t="s">
        <v>8</v>
      </c>
      <c r="OOJ15" s="20" t="s">
        <v>8</v>
      </c>
      <c r="OOK15" s="20" t="s">
        <v>8</v>
      </c>
      <c r="OOL15" s="20" t="s">
        <v>8</v>
      </c>
      <c r="OOM15" s="20" t="s">
        <v>8</v>
      </c>
      <c r="OON15" s="20" t="s">
        <v>8</v>
      </c>
      <c r="OOO15" s="20" t="s">
        <v>8</v>
      </c>
      <c r="OOP15" s="20" t="s">
        <v>8</v>
      </c>
      <c r="OOQ15" s="20" t="s">
        <v>8</v>
      </c>
      <c r="OOR15" s="20" t="s">
        <v>8</v>
      </c>
      <c r="OOS15" s="20" t="s">
        <v>8</v>
      </c>
      <c r="OOT15" s="20" t="s">
        <v>8</v>
      </c>
      <c r="OOU15" s="20" t="s">
        <v>8</v>
      </c>
      <c r="OOV15" s="20" t="s">
        <v>8</v>
      </c>
      <c r="OOW15" s="20" t="s">
        <v>8</v>
      </c>
      <c r="OOX15" s="20" t="s">
        <v>8</v>
      </c>
      <c r="OOY15" s="20" t="s">
        <v>8</v>
      </c>
      <c r="OOZ15" s="20" t="s">
        <v>8</v>
      </c>
      <c r="OPA15" s="20" t="s">
        <v>8</v>
      </c>
      <c r="OPB15" s="20" t="s">
        <v>8</v>
      </c>
      <c r="OPC15" s="20" t="s">
        <v>8</v>
      </c>
      <c r="OPD15" s="20" t="s">
        <v>8</v>
      </c>
      <c r="OPE15" s="20" t="s">
        <v>8</v>
      </c>
      <c r="OPF15" s="20" t="s">
        <v>8</v>
      </c>
      <c r="OPG15" s="20" t="s">
        <v>8</v>
      </c>
      <c r="OPH15" s="20" t="s">
        <v>8</v>
      </c>
      <c r="OPI15" s="20" t="s">
        <v>8</v>
      </c>
      <c r="OPJ15" s="20" t="s">
        <v>8</v>
      </c>
      <c r="OPK15" s="20" t="s">
        <v>8</v>
      </c>
      <c r="OPL15" s="20" t="s">
        <v>8</v>
      </c>
      <c r="OPM15" s="20" t="s">
        <v>8</v>
      </c>
      <c r="OPN15" s="20" t="s">
        <v>8</v>
      </c>
      <c r="OPO15" s="20" t="s">
        <v>8</v>
      </c>
      <c r="OPP15" s="20" t="s">
        <v>8</v>
      </c>
      <c r="OPQ15" s="20" t="s">
        <v>8</v>
      </c>
      <c r="OPR15" s="20" t="s">
        <v>8</v>
      </c>
      <c r="OPS15" s="20" t="s">
        <v>8</v>
      </c>
      <c r="OPT15" s="20" t="s">
        <v>8</v>
      </c>
      <c r="OPU15" s="20" t="s">
        <v>8</v>
      </c>
      <c r="OPV15" s="20" t="s">
        <v>8</v>
      </c>
      <c r="OPW15" s="20" t="s">
        <v>8</v>
      </c>
      <c r="OPX15" s="20" t="s">
        <v>8</v>
      </c>
      <c r="OPY15" s="20" t="s">
        <v>8</v>
      </c>
      <c r="OPZ15" s="20" t="s">
        <v>8</v>
      </c>
      <c r="OQA15" s="20" t="s">
        <v>8</v>
      </c>
      <c r="OQB15" s="20" t="s">
        <v>8</v>
      </c>
      <c r="OQC15" s="20" t="s">
        <v>8</v>
      </c>
      <c r="OQD15" s="20" t="s">
        <v>8</v>
      </c>
      <c r="OQE15" s="20" t="s">
        <v>8</v>
      </c>
      <c r="OQF15" s="20" t="s">
        <v>8</v>
      </c>
      <c r="OQG15" s="20" t="s">
        <v>8</v>
      </c>
      <c r="OQH15" s="20" t="s">
        <v>8</v>
      </c>
      <c r="OQI15" s="20" t="s">
        <v>8</v>
      </c>
      <c r="OQJ15" s="20" t="s">
        <v>8</v>
      </c>
      <c r="OQK15" s="20" t="s">
        <v>8</v>
      </c>
      <c r="OQL15" s="20" t="s">
        <v>8</v>
      </c>
      <c r="OQM15" s="20" t="s">
        <v>8</v>
      </c>
      <c r="OQN15" s="20" t="s">
        <v>8</v>
      </c>
      <c r="OQO15" s="20" t="s">
        <v>8</v>
      </c>
      <c r="OQP15" s="20" t="s">
        <v>8</v>
      </c>
      <c r="OQQ15" s="20" t="s">
        <v>8</v>
      </c>
      <c r="OQR15" s="20" t="s">
        <v>8</v>
      </c>
      <c r="OQS15" s="20" t="s">
        <v>8</v>
      </c>
      <c r="OQT15" s="20" t="s">
        <v>8</v>
      </c>
      <c r="OQU15" s="20" t="s">
        <v>8</v>
      </c>
      <c r="OQV15" s="20" t="s">
        <v>8</v>
      </c>
      <c r="OQW15" s="20" t="s">
        <v>8</v>
      </c>
      <c r="OQX15" s="20" t="s">
        <v>8</v>
      </c>
      <c r="OQY15" s="20" t="s">
        <v>8</v>
      </c>
      <c r="OQZ15" s="20" t="s">
        <v>8</v>
      </c>
      <c r="ORA15" s="20" t="s">
        <v>8</v>
      </c>
      <c r="ORB15" s="20" t="s">
        <v>8</v>
      </c>
      <c r="ORC15" s="20" t="s">
        <v>8</v>
      </c>
      <c r="ORD15" s="20" t="s">
        <v>8</v>
      </c>
      <c r="ORE15" s="20" t="s">
        <v>8</v>
      </c>
      <c r="ORF15" s="20" t="s">
        <v>8</v>
      </c>
      <c r="ORG15" s="20" t="s">
        <v>8</v>
      </c>
      <c r="ORH15" s="20" t="s">
        <v>8</v>
      </c>
      <c r="ORI15" s="20" t="s">
        <v>8</v>
      </c>
      <c r="ORJ15" s="20" t="s">
        <v>8</v>
      </c>
      <c r="ORK15" s="20" t="s">
        <v>8</v>
      </c>
      <c r="ORL15" s="20" t="s">
        <v>8</v>
      </c>
      <c r="ORM15" s="20" t="s">
        <v>8</v>
      </c>
      <c r="ORN15" s="20" t="s">
        <v>8</v>
      </c>
      <c r="ORO15" s="20" t="s">
        <v>8</v>
      </c>
      <c r="ORP15" s="20" t="s">
        <v>8</v>
      </c>
      <c r="ORQ15" s="20" t="s">
        <v>8</v>
      </c>
      <c r="ORR15" s="20" t="s">
        <v>8</v>
      </c>
      <c r="ORS15" s="20" t="s">
        <v>8</v>
      </c>
      <c r="ORT15" s="20" t="s">
        <v>8</v>
      </c>
      <c r="ORU15" s="20" t="s">
        <v>8</v>
      </c>
      <c r="ORV15" s="20" t="s">
        <v>8</v>
      </c>
      <c r="ORW15" s="20" t="s">
        <v>8</v>
      </c>
      <c r="ORX15" s="20" t="s">
        <v>8</v>
      </c>
      <c r="ORY15" s="20" t="s">
        <v>8</v>
      </c>
      <c r="ORZ15" s="20" t="s">
        <v>8</v>
      </c>
      <c r="OSA15" s="20" t="s">
        <v>8</v>
      </c>
      <c r="OSB15" s="20" t="s">
        <v>8</v>
      </c>
      <c r="OSC15" s="20" t="s">
        <v>8</v>
      </c>
      <c r="OSD15" s="20" t="s">
        <v>8</v>
      </c>
      <c r="OSE15" s="20" t="s">
        <v>8</v>
      </c>
      <c r="OSF15" s="20" t="s">
        <v>8</v>
      </c>
      <c r="OSG15" s="20" t="s">
        <v>8</v>
      </c>
      <c r="OSH15" s="20" t="s">
        <v>8</v>
      </c>
      <c r="OSI15" s="20" t="s">
        <v>8</v>
      </c>
      <c r="OSJ15" s="20" t="s">
        <v>8</v>
      </c>
      <c r="OSK15" s="20" t="s">
        <v>8</v>
      </c>
      <c r="OSL15" s="20" t="s">
        <v>8</v>
      </c>
      <c r="OSM15" s="20" t="s">
        <v>8</v>
      </c>
      <c r="OSN15" s="20" t="s">
        <v>8</v>
      </c>
      <c r="OSO15" s="20" t="s">
        <v>8</v>
      </c>
      <c r="OSP15" s="20" t="s">
        <v>8</v>
      </c>
      <c r="OSQ15" s="20" t="s">
        <v>8</v>
      </c>
      <c r="OSR15" s="20" t="s">
        <v>8</v>
      </c>
      <c r="OSS15" s="20" t="s">
        <v>8</v>
      </c>
      <c r="OST15" s="20" t="s">
        <v>8</v>
      </c>
      <c r="OSU15" s="20" t="s">
        <v>8</v>
      </c>
      <c r="OSV15" s="20" t="s">
        <v>8</v>
      </c>
      <c r="OSW15" s="20" t="s">
        <v>8</v>
      </c>
      <c r="OSX15" s="20" t="s">
        <v>8</v>
      </c>
      <c r="OSY15" s="20" t="s">
        <v>8</v>
      </c>
      <c r="OSZ15" s="20" t="s">
        <v>8</v>
      </c>
      <c r="OTA15" s="20" t="s">
        <v>8</v>
      </c>
      <c r="OTB15" s="20" t="s">
        <v>8</v>
      </c>
      <c r="OTC15" s="20" t="s">
        <v>8</v>
      </c>
      <c r="OTD15" s="20" t="s">
        <v>8</v>
      </c>
      <c r="OTE15" s="20" t="s">
        <v>8</v>
      </c>
      <c r="OTF15" s="20" t="s">
        <v>8</v>
      </c>
      <c r="OTG15" s="20" t="s">
        <v>8</v>
      </c>
      <c r="OTH15" s="20" t="s">
        <v>8</v>
      </c>
      <c r="OTI15" s="20" t="s">
        <v>8</v>
      </c>
      <c r="OTJ15" s="20" t="s">
        <v>8</v>
      </c>
      <c r="OTK15" s="20" t="s">
        <v>8</v>
      </c>
      <c r="OTL15" s="20" t="s">
        <v>8</v>
      </c>
      <c r="OTM15" s="20" t="s">
        <v>8</v>
      </c>
      <c r="OTN15" s="20" t="s">
        <v>8</v>
      </c>
      <c r="OTO15" s="20" t="s">
        <v>8</v>
      </c>
      <c r="OTP15" s="20" t="s">
        <v>8</v>
      </c>
      <c r="OTQ15" s="20" t="s">
        <v>8</v>
      </c>
      <c r="OTR15" s="20" t="s">
        <v>8</v>
      </c>
      <c r="OTS15" s="20" t="s">
        <v>8</v>
      </c>
      <c r="OTT15" s="20" t="s">
        <v>8</v>
      </c>
      <c r="OTU15" s="20" t="s">
        <v>8</v>
      </c>
      <c r="OTV15" s="20" t="s">
        <v>8</v>
      </c>
      <c r="OTW15" s="20" t="s">
        <v>8</v>
      </c>
      <c r="OTX15" s="20" t="s">
        <v>8</v>
      </c>
      <c r="OTY15" s="20" t="s">
        <v>8</v>
      </c>
      <c r="OTZ15" s="20" t="s">
        <v>8</v>
      </c>
      <c r="OUA15" s="20" t="s">
        <v>8</v>
      </c>
      <c r="OUB15" s="20" t="s">
        <v>8</v>
      </c>
      <c r="OUC15" s="20" t="s">
        <v>8</v>
      </c>
      <c r="OUD15" s="20" t="s">
        <v>8</v>
      </c>
      <c r="OUE15" s="20" t="s">
        <v>8</v>
      </c>
      <c r="OUF15" s="20" t="s">
        <v>8</v>
      </c>
      <c r="OUG15" s="20" t="s">
        <v>8</v>
      </c>
      <c r="OUH15" s="20" t="s">
        <v>8</v>
      </c>
      <c r="OUI15" s="20" t="s">
        <v>8</v>
      </c>
      <c r="OUJ15" s="20" t="s">
        <v>8</v>
      </c>
      <c r="OUK15" s="20" t="s">
        <v>8</v>
      </c>
      <c r="OUL15" s="20" t="s">
        <v>8</v>
      </c>
      <c r="OUM15" s="20" t="s">
        <v>8</v>
      </c>
      <c r="OUN15" s="20" t="s">
        <v>8</v>
      </c>
      <c r="OUO15" s="20" t="s">
        <v>8</v>
      </c>
      <c r="OUP15" s="20" t="s">
        <v>8</v>
      </c>
      <c r="OUQ15" s="20" t="s">
        <v>8</v>
      </c>
      <c r="OUR15" s="20" t="s">
        <v>8</v>
      </c>
      <c r="OUS15" s="20" t="s">
        <v>8</v>
      </c>
      <c r="OUT15" s="20" t="s">
        <v>8</v>
      </c>
      <c r="OUU15" s="20" t="s">
        <v>8</v>
      </c>
      <c r="OUV15" s="20" t="s">
        <v>8</v>
      </c>
      <c r="OUW15" s="20" t="s">
        <v>8</v>
      </c>
      <c r="OUX15" s="20" t="s">
        <v>8</v>
      </c>
      <c r="OUY15" s="20" t="s">
        <v>8</v>
      </c>
      <c r="OUZ15" s="20" t="s">
        <v>8</v>
      </c>
      <c r="OVA15" s="20" t="s">
        <v>8</v>
      </c>
      <c r="OVB15" s="20" t="s">
        <v>8</v>
      </c>
      <c r="OVC15" s="20" t="s">
        <v>8</v>
      </c>
      <c r="OVD15" s="20" t="s">
        <v>8</v>
      </c>
      <c r="OVE15" s="20" t="s">
        <v>8</v>
      </c>
      <c r="OVF15" s="20" t="s">
        <v>8</v>
      </c>
      <c r="OVG15" s="20" t="s">
        <v>8</v>
      </c>
      <c r="OVH15" s="20" t="s">
        <v>8</v>
      </c>
      <c r="OVI15" s="20" t="s">
        <v>8</v>
      </c>
      <c r="OVJ15" s="20" t="s">
        <v>8</v>
      </c>
      <c r="OVK15" s="20" t="s">
        <v>8</v>
      </c>
      <c r="OVL15" s="20" t="s">
        <v>8</v>
      </c>
      <c r="OVM15" s="20" t="s">
        <v>8</v>
      </c>
      <c r="OVN15" s="20" t="s">
        <v>8</v>
      </c>
      <c r="OVO15" s="20" t="s">
        <v>8</v>
      </c>
      <c r="OVP15" s="20" t="s">
        <v>8</v>
      </c>
      <c r="OVQ15" s="20" t="s">
        <v>8</v>
      </c>
      <c r="OVR15" s="20" t="s">
        <v>8</v>
      </c>
      <c r="OVS15" s="20" t="s">
        <v>8</v>
      </c>
      <c r="OVT15" s="20" t="s">
        <v>8</v>
      </c>
      <c r="OVU15" s="20" t="s">
        <v>8</v>
      </c>
      <c r="OVV15" s="20" t="s">
        <v>8</v>
      </c>
      <c r="OVW15" s="20" t="s">
        <v>8</v>
      </c>
      <c r="OVX15" s="20" t="s">
        <v>8</v>
      </c>
      <c r="OVY15" s="20" t="s">
        <v>8</v>
      </c>
      <c r="OVZ15" s="20" t="s">
        <v>8</v>
      </c>
      <c r="OWA15" s="20" t="s">
        <v>8</v>
      </c>
      <c r="OWB15" s="20" t="s">
        <v>8</v>
      </c>
      <c r="OWC15" s="20" t="s">
        <v>8</v>
      </c>
      <c r="OWD15" s="20" t="s">
        <v>8</v>
      </c>
      <c r="OWE15" s="20" t="s">
        <v>8</v>
      </c>
      <c r="OWF15" s="20" t="s">
        <v>8</v>
      </c>
      <c r="OWG15" s="20" t="s">
        <v>8</v>
      </c>
      <c r="OWH15" s="20" t="s">
        <v>8</v>
      </c>
      <c r="OWI15" s="20" t="s">
        <v>8</v>
      </c>
      <c r="OWJ15" s="20" t="s">
        <v>8</v>
      </c>
      <c r="OWK15" s="20" t="s">
        <v>8</v>
      </c>
      <c r="OWL15" s="20" t="s">
        <v>8</v>
      </c>
      <c r="OWM15" s="20" t="s">
        <v>8</v>
      </c>
      <c r="OWN15" s="20" t="s">
        <v>8</v>
      </c>
      <c r="OWO15" s="20" t="s">
        <v>8</v>
      </c>
      <c r="OWP15" s="20" t="s">
        <v>8</v>
      </c>
      <c r="OWQ15" s="20" t="s">
        <v>8</v>
      </c>
      <c r="OWR15" s="20" t="s">
        <v>8</v>
      </c>
      <c r="OWS15" s="20" t="s">
        <v>8</v>
      </c>
      <c r="OWT15" s="20" t="s">
        <v>8</v>
      </c>
      <c r="OWU15" s="20" t="s">
        <v>8</v>
      </c>
      <c r="OWV15" s="20" t="s">
        <v>8</v>
      </c>
      <c r="OWW15" s="20" t="s">
        <v>8</v>
      </c>
      <c r="OWX15" s="20" t="s">
        <v>8</v>
      </c>
      <c r="OWY15" s="20" t="s">
        <v>8</v>
      </c>
      <c r="OWZ15" s="20" t="s">
        <v>8</v>
      </c>
      <c r="OXA15" s="20" t="s">
        <v>8</v>
      </c>
      <c r="OXB15" s="20" t="s">
        <v>8</v>
      </c>
      <c r="OXC15" s="20" t="s">
        <v>8</v>
      </c>
      <c r="OXD15" s="20" t="s">
        <v>8</v>
      </c>
      <c r="OXE15" s="20" t="s">
        <v>8</v>
      </c>
      <c r="OXF15" s="20" t="s">
        <v>8</v>
      </c>
      <c r="OXG15" s="20" t="s">
        <v>8</v>
      </c>
      <c r="OXH15" s="20" t="s">
        <v>8</v>
      </c>
      <c r="OXI15" s="20" t="s">
        <v>8</v>
      </c>
      <c r="OXJ15" s="20" t="s">
        <v>8</v>
      </c>
      <c r="OXK15" s="20" t="s">
        <v>8</v>
      </c>
      <c r="OXL15" s="20" t="s">
        <v>8</v>
      </c>
      <c r="OXM15" s="20" t="s">
        <v>8</v>
      </c>
      <c r="OXN15" s="20" t="s">
        <v>8</v>
      </c>
      <c r="OXO15" s="20" t="s">
        <v>8</v>
      </c>
      <c r="OXP15" s="20" t="s">
        <v>8</v>
      </c>
      <c r="OXQ15" s="20" t="s">
        <v>8</v>
      </c>
      <c r="OXR15" s="20" t="s">
        <v>8</v>
      </c>
      <c r="OXS15" s="20" t="s">
        <v>8</v>
      </c>
      <c r="OXT15" s="20" t="s">
        <v>8</v>
      </c>
      <c r="OXU15" s="20" t="s">
        <v>8</v>
      </c>
      <c r="OXV15" s="20" t="s">
        <v>8</v>
      </c>
      <c r="OXW15" s="20" t="s">
        <v>8</v>
      </c>
      <c r="OXX15" s="20" t="s">
        <v>8</v>
      </c>
      <c r="OXY15" s="20" t="s">
        <v>8</v>
      </c>
      <c r="OXZ15" s="20" t="s">
        <v>8</v>
      </c>
      <c r="OYA15" s="20" t="s">
        <v>8</v>
      </c>
      <c r="OYB15" s="20" t="s">
        <v>8</v>
      </c>
      <c r="OYC15" s="20" t="s">
        <v>8</v>
      </c>
      <c r="OYD15" s="20" t="s">
        <v>8</v>
      </c>
      <c r="OYE15" s="20" t="s">
        <v>8</v>
      </c>
      <c r="OYF15" s="20" t="s">
        <v>8</v>
      </c>
      <c r="OYG15" s="20" t="s">
        <v>8</v>
      </c>
      <c r="OYH15" s="20" t="s">
        <v>8</v>
      </c>
      <c r="OYI15" s="20" t="s">
        <v>8</v>
      </c>
      <c r="OYJ15" s="20" t="s">
        <v>8</v>
      </c>
      <c r="OYK15" s="20" t="s">
        <v>8</v>
      </c>
      <c r="OYL15" s="20" t="s">
        <v>8</v>
      </c>
      <c r="OYM15" s="20" t="s">
        <v>8</v>
      </c>
      <c r="OYN15" s="20" t="s">
        <v>8</v>
      </c>
      <c r="OYO15" s="20" t="s">
        <v>8</v>
      </c>
      <c r="OYP15" s="20" t="s">
        <v>8</v>
      </c>
      <c r="OYQ15" s="20" t="s">
        <v>8</v>
      </c>
      <c r="OYR15" s="20" t="s">
        <v>8</v>
      </c>
      <c r="OYS15" s="20" t="s">
        <v>8</v>
      </c>
      <c r="OYT15" s="20" t="s">
        <v>8</v>
      </c>
      <c r="OYU15" s="20" t="s">
        <v>8</v>
      </c>
      <c r="OYV15" s="20" t="s">
        <v>8</v>
      </c>
      <c r="OYW15" s="20" t="s">
        <v>8</v>
      </c>
      <c r="OYX15" s="20" t="s">
        <v>8</v>
      </c>
      <c r="OYY15" s="20" t="s">
        <v>8</v>
      </c>
      <c r="OYZ15" s="20" t="s">
        <v>8</v>
      </c>
      <c r="OZA15" s="20" t="s">
        <v>8</v>
      </c>
      <c r="OZB15" s="20" t="s">
        <v>8</v>
      </c>
      <c r="OZC15" s="20" t="s">
        <v>8</v>
      </c>
      <c r="OZD15" s="20" t="s">
        <v>8</v>
      </c>
      <c r="OZE15" s="20" t="s">
        <v>8</v>
      </c>
      <c r="OZF15" s="20" t="s">
        <v>8</v>
      </c>
      <c r="OZG15" s="20" t="s">
        <v>8</v>
      </c>
      <c r="OZH15" s="20" t="s">
        <v>8</v>
      </c>
      <c r="OZI15" s="20" t="s">
        <v>8</v>
      </c>
      <c r="OZJ15" s="20" t="s">
        <v>8</v>
      </c>
      <c r="OZK15" s="20" t="s">
        <v>8</v>
      </c>
      <c r="OZL15" s="20" t="s">
        <v>8</v>
      </c>
      <c r="OZM15" s="20" t="s">
        <v>8</v>
      </c>
      <c r="OZN15" s="20" t="s">
        <v>8</v>
      </c>
      <c r="OZO15" s="20" t="s">
        <v>8</v>
      </c>
      <c r="OZP15" s="20" t="s">
        <v>8</v>
      </c>
      <c r="OZQ15" s="20" t="s">
        <v>8</v>
      </c>
      <c r="OZR15" s="20" t="s">
        <v>8</v>
      </c>
      <c r="OZS15" s="20" t="s">
        <v>8</v>
      </c>
      <c r="OZT15" s="20" t="s">
        <v>8</v>
      </c>
      <c r="OZU15" s="20" t="s">
        <v>8</v>
      </c>
      <c r="OZV15" s="20" t="s">
        <v>8</v>
      </c>
      <c r="OZW15" s="20" t="s">
        <v>8</v>
      </c>
      <c r="OZX15" s="20" t="s">
        <v>8</v>
      </c>
      <c r="OZY15" s="20" t="s">
        <v>8</v>
      </c>
      <c r="OZZ15" s="20" t="s">
        <v>8</v>
      </c>
      <c r="PAA15" s="20" t="s">
        <v>8</v>
      </c>
      <c r="PAB15" s="20" t="s">
        <v>8</v>
      </c>
      <c r="PAC15" s="20" t="s">
        <v>8</v>
      </c>
      <c r="PAD15" s="20" t="s">
        <v>8</v>
      </c>
      <c r="PAE15" s="20" t="s">
        <v>8</v>
      </c>
      <c r="PAF15" s="20" t="s">
        <v>8</v>
      </c>
      <c r="PAG15" s="20" t="s">
        <v>8</v>
      </c>
      <c r="PAH15" s="20" t="s">
        <v>8</v>
      </c>
      <c r="PAI15" s="20" t="s">
        <v>8</v>
      </c>
      <c r="PAJ15" s="20" t="s">
        <v>8</v>
      </c>
      <c r="PAK15" s="20" t="s">
        <v>8</v>
      </c>
      <c r="PAL15" s="20" t="s">
        <v>8</v>
      </c>
      <c r="PAM15" s="20" t="s">
        <v>8</v>
      </c>
      <c r="PAN15" s="20" t="s">
        <v>8</v>
      </c>
      <c r="PAO15" s="20" t="s">
        <v>8</v>
      </c>
      <c r="PAP15" s="20" t="s">
        <v>8</v>
      </c>
      <c r="PAQ15" s="20" t="s">
        <v>8</v>
      </c>
      <c r="PAR15" s="20" t="s">
        <v>8</v>
      </c>
      <c r="PAS15" s="20" t="s">
        <v>8</v>
      </c>
      <c r="PAT15" s="20" t="s">
        <v>8</v>
      </c>
      <c r="PAU15" s="20" t="s">
        <v>8</v>
      </c>
      <c r="PAV15" s="20" t="s">
        <v>8</v>
      </c>
      <c r="PAW15" s="20" t="s">
        <v>8</v>
      </c>
      <c r="PAX15" s="20" t="s">
        <v>8</v>
      </c>
      <c r="PAY15" s="20" t="s">
        <v>8</v>
      </c>
      <c r="PAZ15" s="20" t="s">
        <v>8</v>
      </c>
      <c r="PBA15" s="20" t="s">
        <v>8</v>
      </c>
      <c r="PBB15" s="20" t="s">
        <v>8</v>
      </c>
      <c r="PBC15" s="20" t="s">
        <v>8</v>
      </c>
      <c r="PBD15" s="20" t="s">
        <v>8</v>
      </c>
      <c r="PBE15" s="20" t="s">
        <v>8</v>
      </c>
      <c r="PBF15" s="20" t="s">
        <v>8</v>
      </c>
      <c r="PBG15" s="20" t="s">
        <v>8</v>
      </c>
      <c r="PBH15" s="20" t="s">
        <v>8</v>
      </c>
      <c r="PBI15" s="20" t="s">
        <v>8</v>
      </c>
      <c r="PBJ15" s="20" t="s">
        <v>8</v>
      </c>
      <c r="PBK15" s="20" t="s">
        <v>8</v>
      </c>
      <c r="PBL15" s="20" t="s">
        <v>8</v>
      </c>
      <c r="PBM15" s="20" t="s">
        <v>8</v>
      </c>
      <c r="PBN15" s="20" t="s">
        <v>8</v>
      </c>
      <c r="PBO15" s="20" t="s">
        <v>8</v>
      </c>
      <c r="PBP15" s="20" t="s">
        <v>8</v>
      </c>
      <c r="PBQ15" s="20" t="s">
        <v>8</v>
      </c>
      <c r="PBR15" s="20" t="s">
        <v>8</v>
      </c>
      <c r="PBS15" s="20" t="s">
        <v>8</v>
      </c>
      <c r="PBT15" s="20" t="s">
        <v>8</v>
      </c>
      <c r="PBU15" s="20" t="s">
        <v>8</v>
      </c>
      <c r="PBV15" s="20" t="s">
        <v>8</v>
      </c>
      <c r="PBW15" s="20" t="s">
        <v>8</v>
      </c>
      <c r="PBX15" s="20" t="s">
        <v>8</v>
      </c>
      <c r="PBY15" s="20" t="s">
        <v>8</v>
      </c>
      <c r="PBZ15" s="20" t="s">
        <v>8</v>
      </c>
      <c r="PCA15" s="20" t="s">
        <v>8</v>
      </c>
      <c r="PCB15" s="20" t="s">
        <v>8</v>
      </c>
      <c r="PCC15" s="20" t="s">
        <v>8</v>
      </c>
      <c r="PCD15" s="20" t="s">
        <v>8</v>
      </c>
      <c r="PCE15" s="20" t="s">
        <v>8</v>
      </c>
      <c r="PCF15" s="20" t="s">
        <v>8</v>
      </c>
      <c r="PCG15" s="20" t="s">
        <v>8</v>
      </c>
      <c r="PCH15" s="20" t="s">
        <v>8</v>
      </c>
      <c r="PCI15" s="20" t="s">
        <v>8</v>
      </c>
      <c r="PCJ15" s="20" t="s">
        <v>8</v>
      </c>
      <c r="PCK15" s="20" t="s">
        <v>8</v>
      </c>
      <c r="PCL15" s="20" t="s">
        <v>8</v>
      </c>
      <c r="PCM15" s="20" t="s">
        <v>8</v>
      </c>
      <c r="PCN15" s="20" t="s">
        <v>8</v>
      </c>
      <c r="PCO15" s="20" t="s">
        <v>8</v>
      </c>
      <c r="PCP15" s="20" t="s">
        <v>8</v>
      </c>
      <c r="PCQ15" s="20" t="s">
        <v>8</v>
      </c>
      <c r="PCR15" s="20" t="s">
        <v>8</v>
      </c>
      <c r="PCS15" s="20" t="s">
        <v>8</v>
      </c>
      <c r="PCT15" s="20" t="s">
        <v>8</v>
      </c>
      <c r="PCU15" s="20" t="s">
        <v>8</v>
      </c>
      <c r="PCV15" s="20" t="s">
        <v>8</v>
      </c>
      <c r="PCW15" s="20" t="s">
        <v>8</v>
      </c>
      <c r="PCX15" s="20" t="s">
        <v>8</v>
      </c>
      <c r="PCY15" s="20" t="s">
        <v>8</v>
      </c>
      <c r="PCZ15" s="20" t="s">
        <v>8</v>
      </c>
      <c r="PDA15" s="20" t="s">
        <v>8</v>
      </c>
      <c r="PDB15" s="20" t="s">
        <v>8</v>
      </c>
      <c r="PDC15" s="20" t="s">
        <v>8</v>
      </c>
      <c r="PDD15" s="20" t="s">
        <v>8</v>
      </c>
      <c r="PDE15" s="20" t="s">
        <v>8</v>
      </c>
      <c r="PDF15" s="20" t="s">
        <v>8</v>
      </c>
      <c r="PDG15" s="20" t="s">
        <v>8</v>
      </c>
      <c r="PDH15" s="20" t="s">
        <v>8</v>
      </c>
      <c r="PDI15" s="20" t="s">
        <v>8</v>
      </c>
      <c r="PDJ15" s="20" t="s">
        <v>8</v>
      </c>
      <c r="PDK15" s="20" t="s">
        <v>8</v>
      </c>
      <c r="PDL15" s="20" t="s">
        <v>8</v>
      </c>
      <c r="PDM15" s="20" t="s">
        <v>8</v>
      </c>
      <c r="PDN15" s="20" t="s">
        <v>8</v>
      </c>
      <c r="PDO15" s="20" t="s">
        <v>8</v>
      </c>
      <c r="PDP15" s="20" t="s">
        <v>8</v>
      </c>
      <c r="PDQ15" s="20" t="s">
        <v>8</v>
      </c>
      <c r="PDR15" s="20" t="s">
        <v>8</v>
      </c>
      <c r="PDS15" s="20" t="s">
        <v>8</v>
      </c>
      <c r="PDT15" s="20" t="s">
        <v>8</v>
      </c>
      <c r="PDU15" s="20" t="s">
        <v>8</v>
      </c>
      <c r="PDV15" s="20" t="s">
        <v>8</v>
      </c>
      <c r="PDW15" s="20" t="s">
        <v>8</v>
      </c>
      <c r="PDX15" s="20" t="s">
        <v>8</v>
      </c>
      <c r="PDY15" s="20" t="s">
        <v>8</v>
      </c>
      <c r="PDZ15" s="20" t="s">
        <v>8</v>
      </c>
      <c r="PEA15" s="20" t="s">
        <v>8</v>
      </c>
      <c r="PEB15" s="20" t="s">
        <v>8</v>
      </c>
      <c r="PEC15" s="20" t="s">
        <v>8</v>
      </c>
      <c r="PED15" s="20" t="s">
        <v>8</v>
      </c>
      <c r="PEE15" s="20" t="s">
        <v>8</v>
      </c>
      <c r="PEF15" s="20" t="s">
        <v>8</v>
      </c>
      <c r="PEG15" s="20" t="s">
        <v>8</v>
      </c>
      <c r="PEH15" s="20" t="s">
        <v>8</v>
      </c>
      <c r="PEI15" s="20" t="s">
        <v>8</v>
      </c>
      <c r="PEJ15" s="20" t="s">
        <v>8</v>
      </c>
      <c r="PEK15" s="20" t="s">
        <v>8</v>
      </c>
      <c r="PEL15" s="20" t="s">
        <v>8</v>
      </c>
      <c r="PEM15" s="20" t="s">
        <v>8</v>
      </c>
      <c r="PEN15" s="20" t="s">
        <v>8</v>
      </c>
      <c r="PEO15" s="20" t="s">
        <v>8</v>
      </c>
      <c r="PEP15" s="20" t="s">
        <v>8</v>
      </c>
      <c r="PEQ15" s="20" t="s">
        <v>8</v>
      </c>
      <c r="PER15" s="20" t="s">
        <v>8</v>
      </c>
      <c r="PES15" s="20" t="s">
        <v>8</v>
      </c>
      <c r="PET15" s="20" t="s">
        <v>8</v>
      </c>
      <c r="PEU15" s="20" t="s">
        <v>8</v>
      </c>
      <c r="PEV15" s="20" t="s">
        <v>8</v>
      </c>
      <c r="PEW15" s="20" t="s">
        <v>8</v>
      </c>
      <c r="PEX15" s="20" t="s">
        <v>8</v>
      </c>
      <c r="PEY15" s="20" t="s">
        <v>8</v>
      </c>
      <c r="PEZ15" s="20" t="s">
        <v>8</v>
      </c>
      <c r="PFA15" s="20" t="s">
        <v>8</v>
      </c>
      <c r="PFB15" s="20" t="s">
        <v>8</v>
      </c>
      <c r="PFC15" s="20" t="s">
        <v>8</v>
      </c>
      <c r="PFD15" s="20" t="s">
        <v>8</v>
      </c>
      <c r="PFE15" s="20" t="s">
        <v>8</v>
      </c>
      <c r="PFF15" s="20" t="s">
        <v>8</v>
      </c>
      <c r="PFG15" s="20" t="s">
        <v>8</v>
      </c>
      <c r="PFH15" s="20" t="s">
        <v>8</v>
      </c>
      <c r="PFI15" s="20" t="s">
        <v>8</v>
      </c>
      <c r="PFJ15" s="20" t="s">
        <v>8</v>
      </c>
      <c r="PFK15" s="20" t="s">
        <v>8</v>
      </c>
      <c r="PFL15" s="20" t="s">
        <v>8</v>
      </c>
      <c r="PFM15" s="20" t="s">
        <v>8</v>
      </c>
      <c r="PFN15" s="20" t="s">
        <v>8</v>
      </c>
      <c r="PFO15" s="20" t="s">
        <v>8</v>
      </c>
      <c r="PFP15" s="20" t="s">
        <v>8</v>
      </c>
      <c r="PFQ15" s="20" t="s">
        <v>8</v>
      </c>
      <c r="PFR15" s="20" t="s">
        <v>8</v>
      </c>
      <c r="PFS15" s="20" t="s">
        <v>8</v>
      </c>
      <c r="PFT15" s="20" t="s">
        <v>8</v>
      </c>
      <c r="PFU15" s="20" t="s">
        <v>8</v>
      </c>
      <c r="PFV15" s="20" t="s">
        <v>8</v>
      </c>
      <c r="PFW15" s="20" t="s">
        <v>8</v>
      </c>
      <c r="PFX15" s="20" t="s">
        <v>8</v>
      </c>
      <c r="PFY15" s="20" t="s">
        <v>8</v>
      </c>
      <c r="PFZ15" s="20" t="s">
        <v>8</v>
      </c>
      <c r="PGA15" s="20" t="s">
        <v>8</v>
      </c>
      <c r="PGB15" s="20" t="s">
        <v>8</v>
      </c>
      <c r="PGC15" s="20" t="s">
        <v>8</v>
      </c>
      <c r="PGD15" s="20" t="s">
        <v>8</v>
      </c>
      <c r="PGE15" s="20" t="s">
        <v>8</v>
      </c>
      <c r="PGF15" s="20" t="s">
        <v>8</v>
      </c>
      <c r="PGG15" s="20" t="s">
        <v>8</v>
      </c>
      <c r="PGH15" s="20" t="s">
        <v>8</v>
      </c>
      <c r="PGI15" s="20" t="s">
        <v>8</v>
      </c>
      <c r="PGJ15" s="20" t="s">
        <v>8</v>
      </c>
      <c r="PGK15" s="20" t="s">
        <v>8</v>
      </c>
      <c r="PGL15" s="20" t="s">
        <v>8</v>
      </c>
      <c r="PGM15" s="20" t="s">
        <v>8</v>
      </c>
      <c r="PGN15" s="20" t="s">
        <v>8</v>
      </c>
      <c r="PGO15" s="20" t="s">
        <v>8</v>
      </c>
      <c r="PGP15" s="20" t="s">
        <v>8</v>
      </c>
      <c r="PGQ15" s="20" t="s">
        <v>8</v>
      </c>
      <c r="PGR15" s="20" t="s">
        <v>8</v>
      </c>
      <c r="PGS15" s="20" t="s">
        <v>8</v>
      </c>
      <c r="PGT15" s="20" t="s">
        <v>8</v>
      </c>
      <c r="PGU15" s="20" t="s">
        <v>8</v>
      </c>
      <c r="PGV15" s="20" t="s">
        <v>8</v>
      </c>
      <c r="PGW15" s="20" t="s">
        <v>8</v>
      </c>
      <c r="PGX15" s="20" t="s">
        <v>8</v>
      </c>
      <c r="PGY15" s="20" t="s">
        <v>8</v>
      </c>
      <c r="PGZ15" s="20" t="s">
        <v>8</v>
      </c>
      <c r="PHA15" s="20" t="s">
        <v>8</v>
      </c>
      <c r="PHB15" s="20" t="s">
        <v>8</v>
      </c>
      <c r="PHC15" s="20" t="s">
        <v>8</v>
      </c>
      <c r="PHD15" s="20" t="s">
        <v>8</v>
      </c>
      <c r="PHE15" s="20" t="s">
        <v>8</v>
      </c>
      <c r="PHF15" s="20" t="s">
        <v>8</v>
      </c>
      <c r="PHG15" s="20" t="s">
        <v>8</v>
      </c>
      <c r="PHH15" s="20" t="s">
        <v>8</v>
      </c>
      <c r="PHI15" s="20" t="s">
        <v>8</v>
      </c>
      <c r="PHJ15" s="20" t="s">
        <v>8</v>
      </c>
      <c r="PHK15" s="20" t="s">
        <v>8</v>
      </c>
      <c r="PHL15" s="20" t="s">
        <v>8</v>
      </c>
      <c r="PHM15" s="20" t="s">
        <v>8</v>
      </c>
      <c r="PHN15" s="20" t="s">
        <v>8</v>
      </c>
      <c r="PHO15" s="20" t="s">
        <v>8</v>
      </c>
      <c r="PHP15" s="20" t="s">
        <v>8</v>
      </c>
      <c r="PHQ15" s="20" t="s">
        <v>8</v>
      </c>
      <c r="PHR15" s="20" t="s">
        <v>8</v>
      </c>
      <c r="PHS15" s="20" t="s">
        <v>8</v>
      </c>
      <c r="PHT15" s="20" t="s">
        <v>8</v>
      </c>
      <c r="PHU15" s="20" t="s">
        <v>8</v>
      </c>
      <c r="PHV15" s="20" t="s">
        <v>8</v>
      </c>
      <c r="PHW15" s="20" t="s">
        <v>8</v>
      </c>
      <c r="PHX15" s="20" t="s">
        <v>8</v>
      </c>
      <c r="PHY15" s="20" t="s">
        <v>8</v>
      </c>
      <c r="PHZ15" s="20" t="s">
        <v>8</v>
      </c>
      <c r="PIA15" s="20" t="s">
        <v>8</v>
      </c>
      <c r="PIB15" s="20" t="s">
        <v>8</v>
      </c>
      <c r="PIC15" s="20" t="s">
        <v>8</v>
      </c>
      <c r="PID15" s="20" t="s">
        <v>8</v>
      </c>
      <c r="PIE15" s="20" t="s">
        <v>8</v>
      </c>
      <c r="PIF15" s="20" t="s">
        <v>8</v>
      </c>
      <c r="PIG15" s="20" t="s">
        <v>8</v>
      </c>
      <c r="PIH15" s="20" t="s">
        <v>8</v>
      </c>
      <c r="PII15" s="20" t="s">
        <v>8</v>
      </c>
      <c r="PIJ15" s="20" t="s">
        <v>8</v>
      </c>
      <c r="PIK15" s="20" t="s">
        <v>8</v>
      </c>
      <c r="PIL15" s="20" t="s">
        <v>8</v>
      </c>
      <c r="PIM15" s="20" t="s">
        <v>8</v>
      </c>
      <c r="PIN15" s="20" t="s">
        <v>8</v>
      </c>
      <c r="PIO15" s="20" t="s">
        <v>8</v>
      </c>
      <c r="PIP15" s="20" t="s">
        <v>8</v>
      </c>
      <c r="PIQ15" s="20" t="s">
        <v>8</v>
      </c>
      <c r="PIR15" s="20" t="s">
        <v>8</v>
      </c>
      <c r="PIS15" s="20" t="s">
        <v>8</v>
      </c>
      <c r="PIT15" s="20" t="s">
        <v>8</v>
      </c>
      <c r="PIU15" s="20" t="s">
        <v>8</v>
      </c>
      <c r="PIV15" s="20" t="s">
        <v>8</v>
      </c>
      <c r="PIW15" s="20" t="s">
        <v>8</v>
      </c>
      <c r="PIX15" s="20" t="s">
        <v>8</v>
      </c>
      <c r="PIY15" s="20" t="s">
        <v>8</v>
      </c>
      <c r="PIZ15" s="20" t="s">
        <v>8</v>
      </c>
      <c r="PJA15" s="20" t="s">
        <v>8</v>
      </c>
      <c r="PJB15" s="20" t="s">
        <v>8</v>
      </c>
      <c r="PJC15" s="20" t="s">
        <v>8</v>
      </c>
      <c r="PJD15" s="20" t="s">
        <v>8</v>
      </c>
      <c r="PJE15" s="20" t="s">
        <v>8</v>
      </c>
      <c r="PJF15" s="20" t="s">
        <v>8</v>
      </c>
      <c r="PJG15" s="20" t="s">
        <v>8</v>
      </c>
      <c r="PJH15" s="20" t="s">
        <v>8</v>
      </c>
      <c r="PJI15" s="20" t="s">
        <v>8</v>
      </c>
      <c r="PJJ15" s="20" t="s">
        <v>8</v>
      </c>
      <c r="PJK15" s="20" t="s">
        <v>8</v>
      </c>
      <c r="PJL15" s="20" t="s">
        <v>8</v>
      </c>
      <c r="PJM15" s="20" t="s">
        <v>8</v>
      </c>
      <c r="PJN15" s="20" t="s">
        <v>8</v>
      </c>
      <c r="PJO15" s="20" t="s">
        <v>8</v>
      </c>
      <c r="PJP15" s="20" t="s">
        <v>8</v>
      </c>
      <c r="PJQ15" s="20" t="s">
        <v>8</v>
      </c>
      <c r="PJR15" s="20" t="s">
        <v>8</v>
      </c>
      <c r="PJS15" s="20" t="s">
        <v>8</v>
      </c>
      <c r="PJT15" s="20" t="s">
        <v>8</v>
      </c>
      <c r="PJU15" s="20" t="s">
        <v>8</v>
      </c>
      <c r="PJV15" s="20" t="s">
        <v>8</v>
      </c>
      <c r="PJW15" s="20" t="s">
        <v>8</v>
      </c>
      <c r="PJX15" s="20" t="s">
        <v>8</v>
      </c>
      <c r="PJY15" s="20" t="s">
        <v>8</v>
      </c>
      <c r="PJZ15" s="20" t="s">
        <v>8</v>
      </c>
      <c r="PKA15" s="20" t="s">
        <v>8</v>
      </c>
      <c r="PKB15" s="20" t="s">
        <v>8</v>
      </c>
      <c r="PKC15" s="20" t="s">
        <v>8</v>
      </c>
      <c r="PKD15" s="20" t="s">
        <v>8</v>
      </c>
      <c r="PKE15" s="20" t="s">
        <v>8</v>
      </c>
      <c r="PKF15" s="20" t="s">
        <v>8</v>
      </c>
      <c r="PKG15" s="20" t="s">
        <v>8</v>
      </c>
      <c r="PKH15" s="20" t="s">
        <v>8</v>
      </c>
      <c r="PKI15" s="20" t="s">
        <v>8</v>
      </c>
      <c r="PKJ15" s="20" t="s">
        <v>8</v>
      </c>
      <c r="PKK15" s="20" t="s">
        <v>8</v>
      </c>
      <c r="PKL15" s="20" t="s">
        <v>8</v>
      </c>
      <c r="PKM15" s="20" t="s">
        <v>8</v>
      </c>
      <c r="PKN15" s="20" t="s">
        <v>8</v>
      </c>
      <c r="PKO15" s="20" t="s">
        <v>8</v>
      </c>
      <c r="PKP15" s="20" t="s">
        <v>8</v>
      </c>
      <c r="PKQ15" s="20" t="s">
        <v>8</v>
      </c>
      <c r="PKR15" s="20" t="s">
        <v>8</v>
      </c>
      <c r="PKS15" s="20" t="s">
        <v>8</v>
      </c>
      <c r="PKT15" s="20" t="s">
        <v>8</v>
      </c>
      <c r="PKU15" s="20" t="s">
        <v>8</v>
      </c>
      <c r="PKV15" s="20" t="s">
        <v>8</v>
      </c>
      <c r="PKW15" s="20" t="s">
        <v>8</v>
      </c>
      <c r="PKX15" s="20" t="s">
        <v>8</v>
      </c>
      <c r="PKY15" s="20" t="s">
        <v>8</v>
      </c>
      <c r="PKZ15" s="20" t="s">
        <v>8</v>
      </c>
      <c r="PLA15" s="20" t="s">
        <v>8</v>
      </c>
      <c r="PLB15" s="20" t="s">
        <v>8</v>
      </c>
      <c r="PLC15" s="20" t="s">
        <v>8</v>
      </c>
      <c r="PLD15" s="20" t="s">
        <v>8</v>
      </c>
      <c r="PLE15" s="20" t="s">
        <v>8</v>
      </c>
      <c r="PLF15" s="20" t="s">
        <v>8</v>
      </c>
      <c r="PLG15" s="20" t="s">
        <v>8</v>
      </c>
      <c r="PLH15" s="20" t="s">
        <v>8</v>
      </c>
      <c r="PLI15" s="20" t="s">
        <v>8</v>
      </c>
      <c r="PLJ15" s="20" t="s">
        <v>8</v>
      </c>
      <c r="PLK15" s="20" t="s">
        <v>8</v>
      </c>
      <c r="PLL15" s="20" t="s">
        <v>8</v>
      </c>
      <c r="PLM15" s="20" t="s">
        <v>8</v>
      </c>
      <c r="PLN15" s="20" t="s">
        <v>8</v>
      </c>
      <c r="PLO15" s="20" t="s">
        <v>8</v>
      </c>
      <c r="PLP15" s="20" t="s">
        <v>8</v>
      </c>
      <c r="PLQ15" s="20" t="s">
        <v>8</v>
      </c>
      <c r="PLR15" s="20" t="s">
        <v>8</v>
      </c>
      <c r="PLS15" s="20" t="s">
        <v>8</v>
      </c>
      <c r="PLT15" s="20" t="s">
        <v>8</v>
      </c>
      <c r="PLU15" s="20" t="s">
        <v>8</v>
      </c>
      <c r="PLV15" s="20" t="s">
        <v>8</v>
      </c>
      <c r="PLW15" s="20" t="s">
        <v>8</v>
      </c>
      <c r="PLX15" s="20" t="s">
        <v>8</v>
      </c>
      <c r="PLY15" s="20" t="s">
        <v>8</v>
      </c>
      <c r="PLZ15" s="20" t="s">
        <v>8</v>
      </c>
      <c r="PMA15" s="20" t="s">
        <v>8</v>
      </c>
      <c r="PMB15" s="20" t="s">
        <v>8</v>
      </c>
      <c r="PMC15" s="20" t="s">
        <v>8</v>
      </c>
      <c r="PMD15" s="20" t="s">
        <v>8</v>
      </c>
      <c r="PME15" s="20" t="s">
        <v>8</v>
      </c>
      <c r="PMF15" s="20" t="s">
        <v>8</v>
      </c>
      <c r="PMG15" s="20" t="s">
        <v>8</v>
      </c>
      <c r="PMH15" s="20" t="s">
        <v>8</v>
      </c>
      <c r="PMI15" s="20" t="s">
        <v>8</v>
      </c>
      <c r="PMJ15" s="20" t="s">
        <v>8</v>
      </c>
      <c r="PMK15" s="20" t="s">
        <v>8</v>
      </c>
      <c r="PML15" s="20" t="s">
        <v>8</v>
      </c>
      <c r="PMM15" s="20" t="s">
        <v>8</v>
      </c>
      <c r="PMN15" s="20" t="s">
        <v>8</v>
      </c>
      <c r="PMO15" s="20" t="s">
        <v>8</v>
      </c>
      <c r="PMP15" s="20" t="s">
        <v>8</v>
      </c>
      <c r="PMQ15" s="20" t="s">
        <v>8</v>
      </c>
      <c r="PMR15" s="20" t="s">
        <v>8</v>
      </c>
      <c r="PMS15" s="20" t="s">
        <v>8</v>
      </c>
      <c r="PMT15" s="20" t="s">
        <v>8</v>
      </c>
      <c r="PMU15" s="20" t="s">
        <v>8</v>
      </c>
      <c r="PMV15" s="20" t="s">
        <v>8</v>
      </c>
      <c r="PMW15" s="20" t="s">
        <v>8</v>
      </c>
      <c r="PMX15" s="20" t="s">
        <v>8</v>
      </c>
      <c r="PMY15" s="20" t="s">
        <v>8</v>
      </c>
      <c r="PMZ15" s="20" t="s">
        <v>8</v>
      </c>
      <c r="PNA15" s="20" t="s">
        <v>8</v>
      </c>
      <c r="PNB15" s="20" t="s">
        <v>8</v>
      </c>
      <c r="PNC15" s="20" t="s">
        <v>8</v>
      </c>
      <c r="PND15" s="20" t="s">
        <v>8</v>
      </c>
      <c r="PNE15" s="20" t="s">
        <v>8</v>
      </c>
      <c r="PNF15" s="20" t="s">
        <v>8</v>
      </c>
      <c r="PNG15" s="20" t="s">
        <v>8</v>
      </c>
      <c r="PNH15" s="20" t="s">
        <v>8</v>
      </c>
      <c r="PNI15" s="20" t="s">
        <v>8</v>
      </c>
      <c r="PNJ15" s="20" t="s">
        <v>8</v>
      </c>
      <c r="PNK15" s="20" t="s">
        <v>8</v>
      </c>
      <c r="PNL15" s="20" t="s">
        <v>8</v>
      </c>
      <c r="PNM15" s="20" t="s">
        <v>8</v>
      </c>
      <c r="PNN15" s="20" t="s">
        <v>8</v>
      </c>
      <c r="PNO15" s="20" t="s">
        <v>8</v>
      </c>
      <c r="PNP15" s="20" t="s">
        <v>8</v>
      </c>
      <c r="PNQ15" s="20" t="s">
        <v>8</v>
      </c>
      <c r="PNR15" s="20" t="s">
        <v>8</v>
      </c>
      <c r="PNS15" s="20" t="s">
        <v>8</v>
      </c>
      <c r="PNT15" s="20" t="s">
        <v>8</v>
      </c>
      <c r="PNU15" s="20" t="s">
        <v>8</v>
      </c>
      <c r="PNV15" s="20" t="s">
        <v>8</v>
      </c>
      <c r="PNW15" s="20" t="s">
        <v>8</v>
      </c>
      <c r="PNX15" s="20" t="s">
        <v>8</v>
      </c>
      <c r="PNY15" s="20" t="s">
        <v>8</v>
      </c>
      <c r="PNZ15" s="20" t="s">
        <v>8</v>
      </c>
      <c r="POA15" s="20" t="s">
        <v>8</v>
      </c>
      <c r="POB15" s="20" t="s">
        <v>8</v>
      </c>
      <c r="POC15" s="20" t="s">
        <v>8</v>
      </c>
      <c r="POD15" s="20" t="s">
        <v>8</v>
      </c>
      <c r="POE15" s="20" t="s">
        <v>8</v>
      </c>
      <c r="POF15" s="20" t="s">
        <v>8</v>
      </c>
      <c r="POG15" s="20" t="s">
        <v>8</v>
      </c>
      <c r="POH15" s="20" t="s">
        <v>8</v>
      </c>
      <c r="POI15" s="20" t="s">
        <v>8</v>
      </c>
      <c r="POJ15" s="20" t="s">
        <v>8</v>
      </c>
      <c r="POK15" s="20" t="s">
        <v>8</v>
      </c>
      <c r="POL15" s="20" t="s">
        <v>8</v>
      </c>
      <c r="POM15" s="20" t="s">
        <v>8</v>
      </c>
      <c r="PON15" s="20" t="s">
        <v>8</v>
      </c>
      <c r="POO15" s="20" t="s">
        <v>8</v>
      </c>
      <c r="POP15" s="20" t="s">
        <v>8</v>
      </c>
      <c r="POQ15" s="20" t="s">
        <v>8</v>
      </c>
      <c r="POR15" s="20" t="s">
        <v>8</v>
      </c>
      <c r="POS15" s="20" t="s">
        <v>8</v>
      </c>
      <c r="POT15" s="20" t="s">
        <v>8</v>
      </c>
      <c r="POU15" s="20" t="s">
        <v>8</v>
      </c>
      <c r="POV15" s="20" t="s">
        <v>8</v>
      </c>
      <c r="POW15" s="20" t="s">
        <v>8</v>
      </c>
      <c r="POX15" s="20" t="s">
        <v>8</v>
      </c>
      <c r="POY15" s="20" t="s">
        <v>8</v>
      </c>
      <c r="POZ15" s="20" t="s">
        <v>8</v>
      </c>
      <c r="PPA15" s="20" t="s">
        <v>8</v>
      </c>
      <c r="PPB15" s="20" t="s">
        <v>8</v>
      </c>
      <c r="PPC15" s="20" t="s">
        <v>8</v>
      </c>
      <c r="PPD15" s="20" t="s">
        <v>8</v>
      </c>
      <c r="PPE15" s="20" t="s">
        <v>8</v>
      </c>
      <c r="PPF15" s="20" t="s">
        <v>8</v>
      </c>
      <c r="PPG15" s="20" t="s">
        <v>8</v>
      </c>
      <c r="PPH15" s="20" t="s">
        <v>8</v>
      </c>
      <c r="PPI15" s="20" t="s">
        <v>8</v>
      </c>
      <c r="PPJ15" s="20" t="s">
        <v>8</v>
      </c>
      <c r="PPK15" s="20" t="s">
        <v>8</v>
      </c>
      <c r="PPL15" s="20" t="s">
        <v>8</v>
      </c>
      <c r="PPM15" s="20" t="s">
        <v>8</v>
      </c>
      <c r="PPN15" s="20" t="s">
        <v>8</v>
      </c>
      <c r="PPO15" s="20" t="s">
        <v>8</v>
      </c>
      <c r="PPP15" s="20" t="s">
        <v>8</v>
      </c>
      <c r="PPQ15" s="20" t="s">
        <v>8</v>
      </c>
      <c r="PPR15" s="20" t="s">
        <v>8</v>
      </c>
      <c r="PPS15" s="20" t="s">
        <v>8</v>
      </c>
      <c r="PPT15" s="20" t="s">
        <v>8</v>
      </c>
      <c r="PPU15" s="20" t="s">
        <v>8</v>
      </c>
      <c r="PPV15" s="20" t="s">
        <v>8</v>
      </c>
      <c r="PPW15" s="20" t="s">
        <v>8</v>
      </c>
      <c r="PPX15" s="20" t="s">
        <v>8</v>
      </c>
      <c r="PPY15" s="20" t="s">
        <v>8</v>
      </c>
      <c r="PPZ15" s="20" t="s">
        <v>8</v>
      </c>
      <c r="PQA15" s="20" t="s">
        <v>8</v>
      </c>
      <c r="PQB15" s="20" t="s">
        <v>8</v>
      </c>
      <c r="PQC15" s="20" t="s">
        <v>8</v>
      </c>
      <c r="PQD15" s="20" t="s">
        <v>8</v>
      </c>
      <c r="PQE15" s="20" t="s">
        <v>8</v>
      </c>
      <c r="PQF15" s="20" t="s">
        <v>8</v>
      </c>
      <c r="PQG15" s="20" t="s">
        <v>8</v>
      </c>
      <c r="PQH15" s="20" t="s">
        <v>8</v>
      </c>
      <c r="PQI15" s="20" t="s">
        <v>8</v>
      </c>
      <c r="PQJ15" s="20" t="s">
        <v>8</v>
      </c>
      <c r="PQK15" s="20" t="s">
        <v>8</v>
      </c>
      <c r="PQL15" s="20" t="s">
        <v>8</v>
      </c>
      <c r="PQM15" s="20" t="s">
        <v>8</v>
      </c>
      <c r="PQN15" s="20" t="s">
        <v>8</v>
      </c>
      <c r="PQO15" s="20" t="s">
        <v>8</v>
      </c>
      <c r="PQP15" s="20" t="s">
        <v>8</v>
      </c>
      <c r="PQQ15" s="20" t="s">
        <v>8</v>
      </c>
      <c r="PQR15" s="20" t="s">
        <v>8</v>
      </c>
      <c r="PQS15" s="20" t="s">
        <v>8</v>
      </c>
      <c r="PQT15" s="20" t="s">
        <v>8</v>
      </c>
      <c r="PQU15" s="20" t="s">
        <v>8</v>
      </c>
      <c r="PQV15" s="20" t="s">
        <v>8</v>
      </c>
      <c r="PQW15" s="20" t="s">
        <v>8</v>
      </c>
      <c r="PQX15" s="20" t="s">
        <v>8</v>
      </c>
      <c r="PQY15" s="20" t="s">
        <v>8</v>
      </c>
      <c r="PQZ15" s="20" t="s">
        <v>8</v>
      </c>
      <c r="PRA15" s="20" t="s">
        <v>8</v>
      </c>
      <c r="PRB15" s="20" t="s">
        <v>8</v>
      </c>
      <c r="PRC15" s="20" t="s">
        <v>8</v>
      </c>
      <c r="PRD15" s="20" t="s">
        <v>8</v>
      </c>
      <c r="PRE15" s="20" t="s">
        <v>8</v>
      </c>
      <c r="PRF15" s="20" t="s">
        <v>8</v>
      </c>
      <c r="PRG15" s="20" t="s">
        <v>8</v>
      </c>
      <c r="PRH15" s="20" t="s">
        <v>8</v>
      </c>
      <c r="PRI15" s="20" t="s">
        <v>8</v>
      </c>
      <c r="PRJ15" s="20" t="s">
        <v>8</v>
      </c>
      <c r="PRK15" s="20" t="s">
        <v>8</v>
      </c>
      <c r="PRL15" s="20" t="s">
        <v>8</v>
      </c>
      <c r="PRM15" s="20" t="s">
        <v>8</v>
      </c>
      <c r="PRN15" s="20" t="s">
        <v>8</v>
      </c>
      <c r="PRO15" s="20" t="s">
        <v>8</v>
      </c>
      <c r="PRP15" s="20" t="s">
        <v>8</v>
      </c>
      <c r="PRQ15" s="20" t="s">
        <v>8</v>
      </c>
      <c r="PRR15" s="20" t="s">
        <v>8</v>
      </c>
      <c r="PRS15" s="20" t="s">
        <v>8</v>
      </c>
      <c r="PRT15" s="20" t="s">
        <v>8</v>
      </c>
      <c r="PRU15" s="20" t="s">
        <v>8</v>
      </c>
      <c r="PRV15" s="20" t="s">
        <v>8</v>
      </c>
      <c r="PRW15" s="20" t="s">
        <v>8</v>
      </c>
      <c r="PRX15" s="20" t="s">
        <v>8</v>
      </c>
      <c r="PRY15" s="20" t="s">
        <v>8</v>
      </c>
      <c r="PRZ15" s="20" t="s">
        <v>8</v>
      </c>
      <c r="PSA15" s="20" t="s">
        <v>8</v>
      </c>
      <c r="PSB15" s="20" t="s">
        <v>8</v>
      </c>
      <c r="PSC15" s="20" t="s">
        <v>8</v>
      </c>
      <c r="PSD15" s="20" t="s">
        <v>8</v>
      </c>
      <c r="PSE15" s="20" t="s">
        <v>8</v>
      </c>
      <c r="PSF15" s="20" t="s">
        <v>8</v>
      </c>
      <c r="PSG15" s="20" t="s">
        <v>8</v>
      </c>
      <c r="PSH15" s="20" t="s">
        <v>8</v>
      </c>
      <c r="PSI15" s="20" t="s">
        <v>8</v>
      </c>
      <c r="PSJ15" s="20" t="s">
        <v>8</v>
      </c>
      <c r="PSK15" s="20" t="s">
        <v>8</v>
      </c>
      <c r="PSL15" s="20" t="s">
        <v>8</v>
      </c>
      <c r="PSM15" s="20" t="s">
        <v>8</v>
      </c>
      <c r="PSN15" s="20" t="s">
        <v>8</v>
      </c>
      <c r="PSO15" s="20" t="s">
        <v>8</v>
      </c>
      <c r="PSP15" s="20" t="s">
        <v>8</v>
      </c>
      <c r="PSQ15" s="20" t="s">
        <v>8</v>
      </c>
      <c r="PSR15" s="20" t="s">
        <v>8</v>
      </c>
      <c r="PSS15" s="20" t="s">
        <v>8</v>
      </c>
      <c r="PST15" s="20" t="s">
        <v>8</v>
      </c>
      <c r="PSU15" s="20" t="s">
        <v>8</v>
      </c>
      <c r="PSV15" s="20" t="s">
        <v>8</v>
      </c>
      <c r="PSW15" s="20" t="s">
        <v>8</v>
      </c>
      <c r="PSX15" s="20" t="s">
        <v>8</v>
      </c>
      <c r="PSY15" s="20" t="s">
        <v>8</v>
      </c>
      <c r="PSZ15" s="20" t="s">
        <v>8</v>
      </c>
      <c r="PTA15" s="20" t="s">
        <v>8</v>
      </c>
      <c r="PTB15" s="20" t="s">
        <v>8</v>
      </c>
      <c r="PTC15" s="20" t="s">
        <v>8</v>
      </c>
      <c r="PTD15" s="20" t="s">
        <v>8</v>
      </c>
      <c r="PTE15" s="20" t="s">
        <v>8</v>
      </c>
      <c r="PTF15" s="20" t="s">
        <v>8</v>
      </c>
      <c r="PTG15" s="20" t="s">
        <v>8</v>
      </c>
      <c r="PTH15" s="20" t="s">
        <v>8</v>
      </c>
      <c r="PTI15" s="20" t="s">
        <v>8</v>
      </c>
      <c r="PTJ15" s="20" t="s">
        <v>8</v>
      </c>
      <c r="PTK15" s="20" t="s">
        <v>8</v>
      </c>
      <c r="PTL15" s="20" t="s">
        <v>8</v>
      </c>
      <c r="PTM15" s="20" t="s">
        <v>8</v>
      </c>
      <c r="PTN15" s="20" t="s">
        <v>8</v>
      </c>
      <c r="PTO15" s="20" t="s">
        <v>8</v>
      </c>
      <c r="PTP15" s="20" t="s">
        <v>8</v>
      </c>
      <c r="PTQ15" s="20" t="s">
        <v>8</v>
      </c>
      <c r="PTR15" s="20" t="s">
        <v>8</v>
      </c>
      <c r="PTS15" s="20" t="s">
        <v>8</v>
      </c>
      <c r="PTT15" s="20" t="s">
        <v>8</v>
      </c>
      <c r="PTU15" s="20" t="s">
        <v>8</v>
      </c>
      <c r="PTV15" s="20" t="s">
        <v>8</v>
      </c>
      <c r="PTW15" s="20" t="s">
        <v>8</v>
      </c>
      <c r="PTX15" s="20" t="s">
        <v>8</v>
      </c>
      <c r="PTY15" s="20" t="s">
        <v>8</v>
      </c>
      <c r="PTZ15" s="20" t="s">
        <v>8</v>
      </c>
      <c r="PUA15" s="20" t="s">
        <v>8</v>
      </c>
      <c r="PUB15" s="20" t="s">
        <v>8</v>
      </c>
      <c r="PUC15" s="20" t="s">
        <v>8</v>
      </c>
      <c r="PUD15" s="20" t="s">
        <v>8</v>
      </c>
      <c r="PUE15" s="20" t="s">
        <v>8</v>
      </c>
      <c r="PUF15" s="20" t="s">
        <v>8</v>
      </c>
      <c r="PUG15" s="20" t="s">
        <v>8</v>
      </c>
      <c r="PUH15" s="20" t="s">
        <v>8</v>
      </c>
      <c r="PUI15" s="20" t="s">
        <v>8</v>
      </c>
      <c r="PUJ15" s="20" t="s">
        <v>8</v>
      </c>
      <c r="PUK15" s="20" t="s">
        <v>8</v>
      </c>
      <c r="PUL15" s="20" t="s">
        <v>8</v>
      </c>
      <c r="PUM15" s="20" t="s">
        <v>8</v>
      </c>
      <c r="PUN15" s="20" t="s">
        <v>8</v>
      </c>
      <c r="PUO15" s="20" t="s">
        <v>8</v>
      </c>
      <c r="PUP15" s="20" t="s">
        <v>8</v>
      </c>
      <c r="PUQ15" s="20" t="s">
        <v>8</v>
      </c>
      <c r="PUR15" s="20" t="s">
        <v>8</v>
      </c>
      <c r="PUS15" s="20" t="s">
        <v>8</v>
      </c>
      <c r="PUT15" s="20" t="s">
        <v>8</v>
      </c>
      <c r="PUU15" s="20" t="s">
        <v>8</v>
      </c>
      <c r="PUV15" s="20" t="s">
        <v>8</v>
      </c>
      <c r="PUW15" s="20" t="s">
        <v>8</v>
      </c>
      <c r="PUX15" s="20" t="s">
        <v>8</v>
      </c>
      <c r="PUY15" s="20" t="s">
        <v>8</v>
      </c>
      <c r="PUZ15" s="20" t="s">
        <v>8</v>
      </c>
      <c r="PVA15" s="20" t="s">
        <v>8</v>
      </c>
      <c r="PVB15" s="20" t="s">
        <v>8</v>
      </c>
      <c r="PVC15" s="20" t="s">
        <v>8</v>
      </c>
      <c r="PVD15" s="20" t="s">
        <v>8</v>
      </c>
      <c r="PVE15" s="20" t="s">
        <v>8</v>
      </c>
      <c r="PVF15" s="20" t="s">
        <v>8</v>
      </c>
      <c r="PVG15" s="20" t="s">
        <v>8</v>
      </c>
      <c r="PVH15" s="20" t="s">
        <v>8</v>
      </c>
      <c r="PVI15" s="20" t="s">
        <v>8</v>
      </c>
      <c r="PVJ15" s="20" t="s">
        <v>8</v>
      </c>
      <c r="PVK15" s="20" t="s">
        <v>8</v>
      </c>
      <c r="PVL15" s="20" t="s">
        <v>8</v>
      </c>
      <c r="PVM15" s="20" t="s">
        <v>8</v>
      </c>
      <c r="PVN15" s="20" t="s">
        <v>8</v>
      </c>
      <c r="PVO15" s="20" t="s">
        <v>8</v>
      </c>
      <c r="PVP15" s="20" t="s">
        <v>8</v>
      </c>
      <c r="PVQ15" s="20" t="s">
        <v>8</v>
      </c>
      <c r="PVR15" s="20" t="s">
        <v>8</v>
      </c>
      <c r="PVS15" s="20" t="s">
        <v>8</v>
      </c>
      <c r="PVT15" s="20" t="s">
        <v>8</v>
      </c>
      <c r="PVU15" s="20" t="s">
        <v>8</v>
      </c>
      <c r="PVV15" s="20" t="s">
        <v>8</v>
      </c>
      <c r="PVW15" s="20" t="s">
        <v>8</v>
      </c>
      <c r="PVX15" s="20" t="s">
        <v>8</v>
      </c>
      <c r="PVY15" s="20" t="s">
        <v>8</v>
      </c>
      <c r="PVZ15" s="20" t="s">
        <v>8</v>
      </c>
      <c r="PWA15" s="20" t="s">
        <v>8</v>
      </c>
      <c r="PWB15" s="20" t="s">
        <v>8</v>
      </c>
      <c r="PWC15" s="20" t="s">
        <v>8</v>
      </c>
      <c r="PWD15" s="20" t="s">
        <v>8</v>
      </c>
      <c r="PWE15" s="20" t="s">
        <v>8</v>
      </c>
      <c r="PWF15" s="20" t="s">
        <v>8</v>
      </c>
      <c r="PWG15" s="20" t="s">
        <v>8</v>
      </c>
      <c r="PWH15" s="20" t="s">
        <v>8</v>
      </c>
      <c r="PWI15" s="20" t="s">
        <v>8</v>
      </c>
      <c r="PWJ15" s="20" t="s">
        <v>8</v>
      </c>
      <c r="PWK15" s="20" t="s">
        <v>8</v>
      </c>
      <c r="PWL15" s="20" t="s">
        <v>8</v>
      </c>
      <c r="PWM15" s="20" t="s">
        <v>8</v>
      </c>
      <c r="PWN15" s="20" t="s">
        <v>8</v>
      </c>
      <c r="PWO15" s="20" t="s">
        <v>8</v>
      </c>
      <c r="PWP15" s="20" t="s">
        <v>8</v>
      </c>
      <c r="PWQ15" s="20" t="s">
        <v>8</v>
      </c>
      <c r="PWR15" s="20" t="s">
        <v>8</v>
      </c>
      <c r="PWS15" s="20" t="s">
        <v>8</v>
      </c>
      <c r="PWT15" s="20" t="s">
        <v>8</v>
      </c>
      <c r="PWU15" s="20" t="s">
        <v>8</v>
      </c>
      <c r="PWV15" s="20" t="s">
        <v>8</v>
      </c>
      <c r="PWW15" s="20" t="s">
        <v>8</v>
      </c>
      <c r="PWX15" s="20" t="s">
        <v>8</v>
      </c>
      <c r="PWY15" s="20" t="s">
        <v>8</v>
      </c>
      <c r="PWZ15" s="20" t="s">
        <v>8</v>
      </c>
      <c r="PXA15" s="20" t="s">
        <v>8</v>
      </c>
      <c r="PXB15" s="20" t="s">
        <v>8</v>
      </c>
      <c r="PXC15" s="20" t="s">
        <v>8</v>
      </c>
      <c r="PXD15" s="20" t="s">
        <v>8</v>
      </c>
      <c r="PXE15" s="20" t="s">
        <v>8</v>
      </c>
      <c r="PXF15" s="20" t="s">
        <v>8</v>
      </c>
      <c r="PXG15" s="20" t="s">
        <v>8</v>
      </c>
      <c r="PXH15" s="20" t="s">
        <v>8</v>
      </c>
      <c r="PXI15" s="20" t="s">
        <v>8</v>
      </c>
      <c r="PXJ15" s="20" t="s">
        <v>8</v>
      </c>
      <c r="PXK15" s="20" t="s">
        <v>8</v>
      </c>
      <c r="PXL15" s="20" t="s">
        <v>8</v>
      </c>
      <c r="PXM15" s="20" t="s">
        <v>8</v>
      </c>
      <c r="PXN15" s="20" t="s">
        <v>8</v>
      </c>
      <c r="PXO15" s="20" t="s">
        <v>8</v>
      </c>
      <c r="PXP15" s="20" t="s">
        <v>8</v>
      </c>
      <c r="PXQ15" s="20" t="s">
        <v>8</v>
      </c>
      <c r="PXR15" s="20" t="s">
        <v>8</v>
      </c>
      <c r="PXS15" s="20" t="s">
        <v>8</v>
      </c>
      <c r="PXT15" s="20" t="s">
        <v>8</v>
      </c>
      <c r="PXU15" s="20" t="s">
        <v>8</v>
      </c>
      <c r="PXV15" s="20" t="s">
        <v>8</v>
      </c>
      <c r="PXW15" s="20" t="s">
        <v>8</v>
      </c>
      <c r="PXX15" s="20" t="s">
        <v>8</v>
      </c>
      <c r="PXY15" s="20" t="s">
        <v>8</v>
      </c>
      <c r="PXZ15" s="20" t="s">
        <v>8</v>
      </c>
      <c r="PYA15" s="20" t="s">
        <v>8</v>
      </c>
      <c r="PYB15" s="20" t="s">
        <v>8</v>
      </c>
      <c r="PYC15" s="20" t="s">
        <v>8</v>
      </c>
      <c r="PYD15" s="20" t="s">
        <v>8</v>
      </c>
      <c r="PYE15" s="20" t="s">
        <v>8</v>
      </c>
      <c r="PYF15" s="20" t="s">
        <v>8</v>
      </c>
      <c r="PYG15" s="20" t="s">
        <v>8</v>
      </c>
      <c r="PYH15" s="20" t="s">
        <v>8</v>
      </c>
      <c r="PYI15" s="20" t="s">
        <v>8</v>
      </c>
      <c r="PYJ15" s="20" t="s">
        <v>8</v>
      </c>
      <c r="PYK15" s="20" t="s">
        <v>8</v>
      </c>
      <c r="PYL15" s="20" t="s">
        <v>8</v>
      </c>
      <c r="PYM15" s="20" t="s">
        <v>8</v>
      </c>
      <c r="PYN15" s="20" t="s">
        <v>8</v>
      </c>
      <c r="PYO15" s="20" t="s">
        <v>8</v>
      </c>
      <c r="PYP15" s="20" t="s">
        <v>8</v>
      </c>
      <c r="PYQ15" s="20" t="s">
        <v>8</v>
      </c>
      <c r="PYR15" s="20" t="s">
        <v>8</v>
      </c>
      <c r="PYS15" s="20" t="s">
        <v>8</v>
      </c>
      <c r="PYT15" s="20" t="s">
        <v>8</v>
      </c>
      <c r="PYU15" s="20" t="s">
        <v>8</v>
      </c>
      <c r="PYV15" s="20" t="s">
        <v>8</v>
      </c>
      <c r="PYW15" s="20" t="s">
        <v>8</v>
      </c>
      <c r="PYX15" s="20" t="s">
        <v>8</v>
      </c>
      <c r="PYY15" s="20" t="s">
        <v>8</v>
      </c>
      <c r="PYZ15" s="20" t="s">
        <v>8</v>
      </c>
      <c r="PZA15" s="20" t="s">
        <v>8</v>
      </c>
      <c r="PZB15" s="20" t="s">
        <v>8</v>
      </c>
      <c r="PZC15" s="20" t="s">
        <v>8</v>
      </c>
      <c r="PZD15" s="20" t="s">
        <v>8</v>
      </c>
      <c r="PZE15" s="20" t="s">
        <v>8</v>
      </c>
      <c r="PZF15" s="20" t="s">
        <v>8</v>
      </c>
      <c r="PZG15" s="20" t="s">
        <v>8</v>
      </c>
      <c r="PZH15" s="20" t="s">
        <v>8</v>
      </c>
      <c r="PZI15" s="20" t="s">
        <v>8</v>
      </c>
      <c r="PZJ15" s="20" t="s">
        <v>8</v>
      </c>
      <c r="PZK15" s="20" t="s">
        <v>8</v>
      </c>
      <c r="PZL15" s="20" t="s">
        <v>8</v>
      </c>
      <c r="PZM15" s="20" t="s">
        <v>8</v>
      </c>
      <c r="PZN15" s="20" t="s">
        <v>8</v>
      </c>
      <c r="PZO15" s="20" t="s">
        <v>8</v>
      </c>
      <c r="PZP15" s="20" t="s">
        <v>8</v>
      </c>
      <c r="PZQ15" s="20" t="s">
        <v>8</v>
      </c>
      <c r="PZR15" s="20" t="s">
        <v>8</v>
      </c>
      <c r="PZS15" s="20" t="s">
        <v>8</v>
      </c>
      <c r="PZT15" s="20" t="s">
        <v>8</v>
      </c>
      <c r="PZU15" s="20" t="s">
        <v>8</v>
      </c>
      <c r="PZV15" s="20" t="s">
        <v>8</v>
      </c>
      <c r="PZW15" s="20" t="s">
        <v>8</v>
      </c>
      <c r="PZX15" s="20" t="s">
        <v>8</v>
      </c>
      <c r="PZY15" s="20" t="s">
        <v>8</v>
      </c>
      <c r="PZZ15" s="20" t="s">
        <v>8</v>
      </c>
      <c r="QAA15" s="20" t="s">
        <v>8</v>
      </c>
      <c r="QAB15" s="20" t="s">
        <v>8</v>
      </c>
      <c r="QAC15" s="20" t="s">
        <v>8</v>
      </c>
      <c r="QAD15" s="20" t="s">
        <v>8</v>
      </c>
      <c r="QAE15" s="20" t="s">
        <v>8</v>
      </c>
      <c r="QAF15" s="20" t="s">
        <v>8</v>
      </c>
      <c r="QAG15" s="20" t="s">
        <v>8</v>
      </c>
      <c r="QAH15" s="20" t="s">
        <v>8</v>
      </c>
      <c r="QAI15" s="20" t="s">
        <v>8</v>
      </c>
      <c r="QAJ15" s="20" t="s">
        <v>8</v>
      </c>
      <c r="QAK15" s="20" t="s">
        <v>8</v>
      </c>
      <c r="QAL15" s="20" t="s">
        <v>8</v>
      </c>
      <c r="QAM15" s="20" t="s">
        <v>8</v>
      </c>
      <c r="QAN15" s="20" t="s">
        <v>8</v>
      </c>
      <c r="QAO15" s="20" t="s">
        <v>8</v>
      </c>
      <c r="QAP15" s="20" t="s">
        <v>8</v>
      </c>
      <c r="QAQ15" s="20" t="s">
        <v>8</v>
      </c>
      <c r="QAR15" s="20" t="s">
        <v>8</v>
      </c>
      <c r="QAS15" s="20" t="s">
        <v>8</v>
      </c>
      <c r="QAT15" s="20" t="s">
        <v>8</v>
      </c>
      <c r="QAU15" s="20" t="s">
        <v>8</v>
      </c>
      <c r="QAV15" s="20" t="s">
        <v>8</v>
      </c>
      <c r="QAW15" s="20" t="s">
        <v>8</v>
      </c>
      <c r="QAX15" s="20" t="s">
        <v>8</v>
      </c>
      <c r="QAY15" s="20" t="s">
        <v>8</v>
      </c>
      <c r="QAZ15" s="20" t="s">
        <v>8</v>
      </c>
      <c r="QBA15" s="20" t="s">
        <v>8</v>
      </c>
      <c r="QBB15" s="20" t="s">
        <v>8</v>
      </c>
      <c r="QBC15" s="20" t="s">
        <v>8</v>
      </c>
      <c r="QBD15" s="20" t="s">
        <v>8</v>
      </c>
      <c r="QBE15" s="20" t="s">
        <v>8</v>
      </c>
      <c r="QBF15" s="20" t="s">
        <v>8</v>
      </c>
      <c r="QBG15" s="20" t="s">
        <v>8</v>
      </c>
      <c r="QBH15" s="20" t="s">
        <v>8</v>
      </c>
      <c r="QBI15" s="20" t="s">
        <v>8</v>
      </c>
      <c r="QBJ15" s="20" t="s">
        <v>8</v>
      </c>
      <c r="QBK15" s="20" t="s">
        <v>8</v>
      </c>
      <c r="QBL15" s="20" t="s">
        <v>8</v>
      </c>
      <c r="QBM15" s="20" t="s">
        <v>8</v>
      </c>
      <c r="QBN15" s="20" t="s">
        <v>8</v>
      </c>
      <c r="QBO15" s="20" t="s">
        <v>8</v>
      </c>
      <c r="QBP15" s="20" t="s">
        <v>8</v>
      </c>
      <c r="QBQ15" s="20" t="s">
        <v>8</v>
      </c>
      <c r="QBR15" s="20" t="s">
        <v>8</v>
      </c>
      <c r="QBS15" s="20" t="s">
        <v>8</v>
      </c>
      <c r="QBT15" s="20" t="s">
        <v>8</v>
      </c>
      <c r="QBU15" s="20" t="s">
        <v>8</v>
      </c>
      <c r="QBV15" s="20" t="s">
        <v>8</v>
      </c>
      <c r="QBW15" s="20" t="s">
        <v>8</v>
      </c>
      <c r="QBX15" s="20" t="s">
        <v>8</v>
      </c>
      <c r="QBY15" s="20" t="s">
        <v>8</v>
      </c>
      <c r="QBZ15" s="20" t="s">
        <v>8</v>
      </c>
      <c r="QCA15" s="20" t="s">
        <v>8</v>
      </c>
      <c r="QCB15" s="20" t="s">
        <v>8</v>
      </c>
      <c r="QCC15" s="20" t="s">
        <v>8</v>
      </c>
      <c r="QCD15" s="20" t="s">
        <v>8</v>
      </c>
      <c r="QCE15" s="20" t="s">
        <v>8</v>
      </c>
      <c r="QCF15" s="20" t="s">
        <v>8</v>
      </c>
      <c r="QCG15" s="20" t="s">
        <v>8</v>
      </c>
      <c r="QCH15" s="20" t="s">
        <v>8</v>
      </c>
      <c r="QCI15" s="20" t="s">
        <v>8</v>
      </c>
      <c r="QCJ15" s="20" t="s">
        <v>8</v>
      </c>
      <c r="QCK15" s="20" t="s">
        <v>8</v>
      </c>
      <c r="QCL15" s="20" t="s">
        <v>8</v>
      </c>
      <c r="QCM15" s="20" t="s">
        <v>8</v>
      </c>
      <c r="QCN15" s="20" t="s">
        <v>8</v>
      </c>
      <c r="QCO15" s="20" t="s">
        <v>8</v>
      </c>
      <c r="QCP15" s="20" t="s">
        <v>8</v>
      </c>
      <c r="QCQ15" s="20" t="s">
        <v>8</v>
      </c>
      <c r="QCR15" s="20" t="s">
        <v>8</v>
      </c>
      <c r="QCS15" s="20" t="s">
        <v>8</v>
      </c>
      <c r="QCT15" s="20" t="s">
        <v>8</v>
      </c>
      <c r="QCU15" s="20" t="s">
        <v>8</v>
      </c>
      <c r="QCV15" s="20" t="s">
        <v>8</v>
      </c>
      <c r="QCW15" s="20" t="s">
        <v>8</v>
      </c>
      <c r="QCX15" s="20" t="s">
        <v>8</v>
      </c>
      <c r="QCY15" s="20" t="s">
        <v>8</v>
      </c>
      <c r="QCZ15" s="20" t="s">
        <v>8</v>
      </c>
      <c r="QDA15" s="20" t="s">
        <v>8</v>
      </c>
      <c r="QDB15" s="20" t="s">
        <v>8</v>
      </c>
      <c r="QDC15" s="20" t="s">
        <v>8</v>
      </c>
      <c r="QDD15" s="20" t="s">
        <v>8</v>
      </c>
      <c r="QDE15" s="20" t="s">
        <v>8</v>
      </c>
      <c r="QDF15" s="20" t="s">
        <v>8</v>
      </c>
      <c r="QDG15" s="20" t="s">
        <v>8</v>
      </c>
      <c r="QDH15" s="20" t="s">
        <v>8</v>
      </c>
      <c r="QDI15" s="20" t="s">
        <v>8</v>
      </c>
      <c r="QDJ15" s="20" t="s">
        <v>8</v>
      </c>
      <c r="QDK15" s="20" t="s">
        <v>8</v>
      </c>
      <c r="QDL15" s="20" t="s">
        <v>8</v>
      </c>
      <c r="QDM15" s="20" t="s">
        <v>8</v>
      </c>
      <c r="QDN15" s="20" t="s">
        <v>8</v>
      </c>
      <c r="QDO15" s="20" t="s">
        <v>8</v>
      </c>
      <c r="QDP15" s="20" t="s">
        <v>8</v>
      </c>
      <c r="QDQ15" s="20" t="s">
        <v>8</v>
      </c>
      <c r="QDR15" s="20" t="s">
        <v>8</v>
      </c>
      <c r="QDS15" s="20" t="s">
        <v>8</v>
      </c>
      <c r="QDT15" s="20" t="s">
        <v>8</v>
      </c>
      <c r="QDU15" s="20" t="s">
        <v>8</v>
      </c>
      <c r="QDV15" s="20" t="s">
        <v>8</v>
      </c>
      <c r="QDW15" s="20" t="s">
        <v>8</v>
      </c>
      <c r="QDX15" s="20" t="s">
        <v>8</v>
      </c>
      <c r="QDY15" s="20" t="s">
        <v>8</v>
      </c>
      <c r="QDZ15" s="20" t="s">
        <v>8</v>
      </c>
      <c r="QEA15" s="20" t="s">
        <v>8</v>
      </c>
      <c r="QEB15" s="20" t="s">
        <v>8</v>
      </c>
      <c r="QEC15" s="20" t="s">
        <v>8</v>
      </c>
      <c r="QED15" s="20" t="s">
        <v>8</v>
      </c>
      <c r="QEE15" s="20" t="s">
        <v>8</v>
      </c>
      <c r="QEF15" s="20" t="s">
        <v>8</v>
      </c>
      <c r="QEG15" s="20" t="s">
        <v>8</v>
      </c>
      <c r="QEH15" s="20" t="s">
        <v>8</v>
      </c>
      <c r="QEI15" s="20" t="s">
        <v>8</v>
      </c>
      <c r="QEJ15" s="20" t="s">
        <v>8</v>
      </c>
      <c r="QEK15" s="20" t="s">
        <v>8</v>
      </c>
      <c r="QEL15" s="20" t="s">
        <v>8</v>
      </c>
      <c r="QEM15" s="20" t="s">
        <v>8</v>
      </c>
      <c r="QEN15" s="20" t="s">
        <v>8</v>
      </c>
      <c r="QEO15" s="20" t="s">
        <v>8</v>
      </c>
      <c r="QEP15" s="20" t="s">
        <v>8</v>
      </c>
      <c r="QEQ15" s="20" t="s">
        <v>8</v>
      </c>
      <c r="QER15" s="20" t="s">
        <v>8</v>
      </c>
      <c r="QES15" s="20" t="s">
        <v>8</v>
      </c>
      <c r="QET15" s="20" t="s">
        <v>8</v>
      </c>
      <c r="QEU15" s="20" t="s">
        <v>8</v>
      </c>
      <c r="QEV15" s="20" t="s">
        <v>8</v>
      </c>
      <c r="QEW15" s="20" t="s">
        <v>8</v>
      </c>
      <c r="QEX15" s="20" t="s">
        <v>8</v>
      </c>
      <c r="QEY15" s="20" t="s">
        <v>8</v>
      </c>
      <c r="QEZ15" s="20" t="s">
        <v>8</v>
      </c>
      <c r="QFA15" s="20" t="s">
        <v>8</v>
      </c>
      <c r="QFB15" s="20" t="s">
        <v>8</v>
      </c>
      <c r="QFC15" s="20" t="s">
        <v>8</v>
      </c>
      <c r="QFD15" s="20" t="s">
        <v>8</v>
      </c>
      <c r="QFE15" s="20" t="s">
        <v>8</v>
      </c>
      <c r="QFF15" s="20" t="s">
        <v>8</v>
      </c>
      <c r="QFG15" s="20" t="s">
        <v>8</v>
      </c>
      <c r="QFH15" s="20" t="s">
        <v>8</v>
      </c>
      <c r="QFI15" s="20" t="s">
        <v>8</v>
      </c>
      <c r="QFJ15" s="20" t="s">
        <v>8</v>
      </c>
      <c r="QFK15" s="20" t="s">
        <v>8</v>
      </c>
      <c r="QFL15" s="20" t="s">
        <v>8</v>
      </c>
      <c r="QFM15" s="20" t="s">
        <v>8</v>
      </c>
      <c r="QFN15" s="20" t="s">
        <v>8</v>
      </c>
      <c r="QFO15" s="20" t="s">
        <v>8</v>
      </c>
      <c r="QFP15" s="20" t="s">
        <v>8</v>
      </c>
      <c r="QFQ15" s="20" t="s">
        <v>8</v>
      </c>
      <c r="QFR15" s="20" t="s">
        <v>8</v>
      </c>
      <c r="QFS15" s="20" t="s">
        <v>8</v>
      </c>
      <c r="QFT15" s="20" t="s">
        <v>8</v>
      </c>
      <c r="QFU15" s="20" t="s">
        <v>8</v>
      </c>
      <c r="QFV15" s="20" t="s">
        <v>8</v>
      </c>
      <c r="QFW15" s="20" t="s">
        <v>8</v>
      </c>
      <c r="QFX15" s="20" t="s">
        <v>8</v>
      </c>
      <c r="QFY15" s="20" t="s">
        <v>8</v>
      </c>
      <c r="QFZ15" s="20" t="s">
        <v>8</v>
      </c>
      <c r="QGA15" s="20" t="s">
        <v>8</v>
      </c>
      <c r="QGB15" s="20" t="s">
        <v>8</v>
      </c>
      <c r="QGC15" s="20" t="s">
        <v>8</v>
      </c>
      <c r="QGD15" s="20" t="s">
        <v>8</v>
      </c>
      <c r="QGE15" s="20" t="s">
        <v>8</v>
      </c>
      <c r="QGF15" s="20" t="s">
        <v>8</v>
      </c>
      <c r="QGG15" s="20" t="s">
        <v>8</v>
      </c>
      <c r="QGH15" s="20" t="s">
        <v>8</v>
      </c>
      <c r="QGI15" s="20" t="s">
        <v>8</v>
      </c>
      <c r="QGJ15" s="20" t="s">
        <v>8</v>
      </c>
      <c r="QGK15" s="20" t="s">
        <v>8</v>
      </c>
      <c r="QGL15" s="20" t="s">
        <v>8</v>
      </c>
      <c r="QGM15" s="20" t="s">
        <v>8</v>
      </c>
      <c r="QGN15" s="20" t="s">
        <v>8</v>
      </c>
      <c r="QGO15" s="20" t="s">
        <v>8</v>
      </c>
      <c r="QGP15" s="20" t="s">
        <v>8</v>
      </c>
      <c r="QGQ15" s="20" t="s">
        <v>8</v>
      </c>
      <c r="QGR15" s="20" t="s">
        <v>8</v>
      </c>
      <c r="QGS15" s="20" t="s">
        <v>8</v>
      </c>
      <c r="QGT15" s="20" t="s">
        <v>8</v>
      </c>
      <c r="QGU15" s="20" t="s">
        <v>8</v>
      </c>
      <c r="QGV15" s="20" t="s">
        <v>8</v>
      </c>
      <c r="QGW15" s="20" t="s">
        <v>8</v>
      </c>
      <c r="QGX15" s="20" t="s">
        <v>8</v>
      </c>
      <c r="QGY15" s="20" t="s">
        <v>8</v>
      </c>
      <c r="QGZ15" s="20" t="s">
        <v>8</v>
      </c>
      <c r="QHA15" s="20" t="s">
        <v>8</v>
      </c>
      <c r="QHB15" s="20" t="s">
        <v>8</v>
      </c>
      <c r="QHC15" s="20" t="s">
        <v>8</v>
      </c>
      <c r="QHD15" s="20" t="s">
        <v>8</v>
      </c>
      <c r="QHE15" s="20" t="s">
        <v>8</v>
      </c>
      <c r="QHF15" s="20" t="s">
        <v>8</v>
      </c>
      <c r="QHG15" s="20" t="s">
        <v>8</v>
      </c>
      <c r="QHH15" s="20" t="s">
        <v>8</v>
      </c>
      <c r="QHI15" s="20" t="s">
        <v>8</v>
      </c>
      <c r="QHJ15" s="20" t="s">
        <v>8</v>
      </c>
      <c r="QHK15" s="20" t="s">
        <v>8</v>
      </c>
      <c r="QHL15" s="20" t="s">
        <v>8</v>
      </c>
      <c r="QHM15" s="20" t="s">
        <v>8</v>
      </c>
      <c r="QHN15" s="20" t="s">
        <v>8</v>
      </c>
      <c r="QHO15" s="20" t="s">
        <v>8</v>
      </c>
      <c r="QHP15" s="20" t="s">
        <v>8</v>
      </c>
      <c r="QHQ15" s="20" t="s">
        <v>8</v>
      </c>
      <c r="QHR15" s="20" t="s">
        <v>8</v>
      </c>
      <c r="QHS15" s="20" t="s">
        <v>8</v>
      </c>
      <c r="QHT15" s="20" t="s">
        <v>8</v>
      </c>
      <c r="QHU15" s="20" t="s">
        <v>8</v>
      </c>
      <c r="QHV15" s="20" t="s">
        <v>8</v>
      </c>
      <c r="QHW15" s="20" t="s">
        <v>8</v>
      </c>
      <c r="QHX15" s="20" t="s">
        <v>8</v>
      </c>
      <c r="QHY15" s="20" t="s">
        <v>8</v>
      </c>
      <c r="QHZ15" s="20" t="s">
        <v>8</v>
      </c>
      <c r="QIA15" s="20" t="s">
        <v>8</v>
      </c>
      <c r="QIB15" s="20" t="s">
        <v>8</v>
      </c>
      <c r="QIC15" s="20" t="s">
        <v>8</v>
      </c>
      <c r="QID15" s="20" t="s">
        <v>8</v>
      </c>
      <c r="QIE15" s="20" t="s">
        <v>8</v>
      </c>
      <c r="QIF15" s="20" t="s">
        <v>8</v>
      </c>
      <c r="QIG15" s="20" t="s">
        <v>8</v>
      </c>
      <c r="QIH15" s="20" t="s">
        <v>8</v>
      </c>
      <c r="QII15" s="20" t="s">
        <v>8</v>
      </c>
      <c r="QIJ15" s="20" t="s">
        <v>8</v>
      </c>
      <c r="QIK15" s="20" t="s">
        <v>8</v>
      </c>
      <c r="QIL15" s="20" t="s">
        <v>8</v>
      </c>
      <c r="QIM15" s="20" t="s">
        <v>8</v>
      </c>
      <c r="QIN15" s="20" t="s">
        <v>8</v>
      </c>
      <c r="QIO15" s="20" t="s">
        <v>8</v>
      </c>
      <c r="QIP15" s="20" t="s">
        <v>8</v>
      </c>
      <c r="QIQ15" s="20" t="s">
        <v>8</v>
      </c>
      <c r="QIR15" s="20" t="s">
        <v>8</v>
      </c>
      <c r="QIS15" s="20" t="s">
        <v>8</v>
      </c>
      <c r="QIT15" s="20" t="s">
        <v>8</v>
      </c>
      <c r="QIU15" s="20" t="s">
        <v>8</v>
      </c>
      <c r="QIV15" s="20" t="s">
        <v>8</v>
      </c>
      <c r="QIW15" s="20" t="s">
        <v>8</v>
      </c>
      <c r="QIX15" s="20" t="s">
        <v>8</v>
      </c>
      <c r="QIY15" s="20" t="s">
        <v>8</v>
      </c>
      <c r="QIZ15" s="20" t="s">
        <v>8</v>
      </c>
      <c r="QJA15" s="20" t="s">
        <v>8</v>
      </c>
      <c r="QJB15" s="20" t="s">
        <v>8</v>
      </c>
      <c r="QJC15" s="20" t="s">
        <v>8</v>
      </c>
      <c r="QJD15" s="20" t="s">
        <v>8</v>
      </c>
      <c r="QJE15" s="20" t="s">
        <v>8</v>
      </c>
      <c r="QJF15" s="20" t="s">
        <v>8</v>
      </c>
      <c r="QJG15" s="20" t="s">
        <v>8</v>
      </c>
      <c r="QJH15" s="20" t="s">
        <v>8</v>
      </c>
      <c r="QJI15" s="20" t="s">
        <v>8</v>
      </c>
      <c r="QJJ15" s="20" t="s">
        <v>8</v>
      </c>
      <c r="QJK15" s="20" t="s">
        <v>8</v>
      </c>
      <c r="QJL15" s="20" t="s">
        <v>8</v>
      </c>
      <c r="QJM15" s="20" t="s">
        <v>8</v>
      </c>
      <c r="QJN15" s="20" t="s">
        <v>8</v>
      </c>
      <c r="QJO15" s="20" t="s">
        <v>8</v>
      </c>
      <c r="QJP15" s="20" t="s">
        <v>8</v>
      </c>
      <c r="QJQ15" s="20" t="s">
        <v>8</v>
      </c>
      <c r="QJR15" s="20" t="s">
        <v>8</v>
      </c>
      <c r="QJS15" s="20" t="s">
        <v>8</v>
      </c>
      <c r="QJT15" s="20" t="s">
        <v>8</v>
      </c>
      <c r="QJU15" s="20" t="s">
        <v>8</v>
      </c>
      <c r="QJV15" s="20" t="s">
        <v>8</v>
      </c>
      <c r="QJW15" s="20" t="s">
        <v>8</v>
      </c>
      <c r="QJX15" s="20" t="s">
        <v>8</v>
      </c>
      <c r="QJY15" s="20" t="s">
        <v>8</v>
      </c>
      <c r="QJZ15" s="20" t="s">
        <v>8</v>
      </c>
      <c r="QKA15" s="20" t="s">
        <v>8</v>
      </c>
      <c r="QKB15" s="20" t="s">
        <v>8</v>
      </c>
      <c r="QKC15" s="20" t="s">
        <v>8</v>
      </c>
      <c r="QKD15" s="20" t="s">
        <v>8</v>
      </c>
      <c r="QKE15" s="20" t="s">
        <v>8</v>
      </c>
      <c r="QKF15" s="20" t="s">
        <v>8</v>
      </c>
      <c r="QKG15" s="20" t="s">
        <v>8</v>
      </c>
      <c r="QKH15" s="20" t="s">
        <v>8</v>
      </c>
      <c r="QKI15" s="20" t="s">
        <v>8</v>
      </c>
      <c r="QKJ15" s="20" t="s">
        <v>8</v>
      </c>
      <c r="QKK15" s="20" t="s">
        <v>8</v>
      </c>
      <c r="QKL15" s="20" t="s">
        <v>8</v>
      </c>
      <c r="QKM15" s="20" t="s">
        <v>8</v>
      </c>
      <c r="QKN15" s="20" t="s">
        <v>8</v>
      </c>
      <c r="QKO15" s="20" t="s">
        <v>8</v>
      </c>
      <c r="QKP15" s="20" t="s">
        <v>8</v>
      </c>
      <c r="QKQ15" s="20" t="s">
        <v>8</v>
      </c>
      <c r="QKR15" s="20" t="s">
        <v>8</v>
      </c>
      <c r="QKS15" s="20" t="s">
        <v>8</v>
      </c>
      <c r="QKT15" s="20" t="s">
        <v>8</v>
      </c>
      <c r="QKU15" s="20" t="s">
        <v>8</v>
      </c>
      <c r="QKV15" s="20" t="s">
        <v>8</v>
      </c>
      <c r="QKW15" s="20" t="s">
        <v>8</v>
      </c>
      <c r="QKX15" s="20" t="s">
        <v>8</v>
      </c>
      <c r="QKY15" s="20" t="s">
        <v>8</v>
      </c>
      <c r="QKZ15" s="20" t="s">
        <v>8</v>
      </c>
      <c r="QLA15" s="20" t="s">
        <v>8</v>
      </c>
      <c r="QLB15" s="20" t="s">
        <v>8</v>
      </c>
      <c r="QLC15" s="20" t="s">
        <v>8</v>
      </c>
      <c r="QLD15" s="20" t="s">
        <v>8</v>
      </c>
      <c r="QLE15" s="20" t="s">
        <v>8</v>
      </c>
      <c r="QLF15" s="20" t="s">
        <v>8</v>
      </c>
      <c r="QLG15" s="20" t="s">
        <v>8</v>
      </c>
      <c r="QLH15" s="20" t="s">
        <v>8</v>
      </c>
      <c r="QLI15" s="20" t="s">
        <v>8</v>
      </c>
      <c r="QLJ15" s="20" t="s">
        <v>8</v>
      </c>
      <c r="QLK15" s="20" t="s">
        <v>8</v>
      </c>
      <c r="QLL15" s="20" t="s">
        <v>8</v>
      </c>
      <c r="QLM15" s="20" t="s">
        <v>8</v>
      </c>
      <c r="QLN15" s="20" t="s">
        <v>8</v>
      </c>
      <c r="QLO15" s="20" t="s">
        <v>8</v>
      </c>
      <c r="QLP15" s="20" t="s">
        <v>8</v>
      </c>
      <c r="QLQ15" s="20" t="s">
        <v>8</v>
      </c>
      <c r="QLR15" s="20" t="s">
        <v>8</v>
      </c>
      <c r="QLS15" s="20" t="s">
        <v>8</v>
      </c>
      <c r="QLT15" s="20" t="s">
        <v>8</v>
      </c>
      <c r="QLU15" s="20" t="s">
        <v>8</v>
      </c>
      <c r="QLV15" s="20" t="s">
        <v>8</v>
      </c>
      <c r="QLW15" s="20" t="s">
        <v>8</v>
      </c>
      <c r="QLX15" s="20" t="s">
        <v>8</v>
      </c>
      <c r="QLY15" s="20" t="s">
        <v>8</v>
      </c>
      <c r="QLZ15" s="20" t="s">
        <v>8</v>
      </c>
      <c r="QMA15" s="20" t="s">
        <v>8</v>
      </c>
      <c r="QMB15" s="20" t="s">
        <v>8</v>
      </c>
      <c r="QMC15" s="20" t="s">
        <v>8</v>
      </c>
      <c r="QMD15" s="20" t="s">
        <v>8</v>
      </c>
      <c r="QME15" s="20" t="s">
        <v>8</v>
      </c>
      <c r="QMF15" s="20" t="s">
        <v>8</v>
      </c>
      <c r="QMG15" s="20" t="s">
        <v>8</v>
      </c>
      <c r="QMH15" s="20" t="s">
        <v>8</v>
      </c>
      <c r="QMI15" s="20" t="s">
        <v>8</v>
      </c>
      <c r="QMJ15" s="20" t="s">
        <v>8</v>
      </c>
      <c r="QMK15" s="20" t="s">
        <v>8</v>
      </c>
      <c r="QML15" s="20" t="s">
        <v>8</v>
      </c>
      <c r="QMM15" s="20" t="s">
        <v>8</v>
      </c>
      <c r="QMN15" s="20" t="s">
        <v>8</v>
      </c>
      <c r="QMO15" s="20" t="s">
        <v>8</v>
      </c>
      <c r="QMP15" s="20" t="s">
        <v>8</v>
      </c>
      <c r="QMQ15" s="20" t="s">
        <v>8</v>
      </c>
      <c r="QMR15" s="20" t="s">
        <v>8</v>
      </c>
      <c r="QMS15" s="20" t="s">
        <v>8</v>
      </c>
      <c r="QMT15" s="20" t="s">
        <v>8</v>
      </c>
      <c r="QMU15" s="20" t="s">
        <v>8</v>
      </c>
      <c r="QMV15" s="20" t="s">
        <v>8</v>
      </c>
      <c r="QMW15" s="20" t="s">
        <v>8</v>
      </c>
      <c r="QMX15" s="20" t="s">
        <v>8</v>
      </c>
      <c r="QMY15" s="20" t="s">
        <v>8</v>
      </c>
      <c r="QMZ15" s="20" t="s">
        <v>8</v>
      </c>
      <c r="QNA15" s="20" t="s">
        <v>8</v>
      </c>
      <c r="QNB15" s="20" t="s">
        <v>8</v>
      </c>
      <c r="QNC15" s="20" t="s">
        <v>8</v>
      </c>
      <c r="QND15" s="20" t="s">
        <v>8</v>
      </c>
      <c r="QNE15" s="20" t="s">
        <v>8</v>
      </c>
      <c r="QNF15" s="20" t="s">
        <v>8</v>
      </c>
      <c r="QNG15" s="20" t="s">
        <v>8</v>
      </c>
      <c r="QNH15" s="20" t="s">
        <v>8</v>
      </c>
      <c r="QNI15" s="20" t="s">
        <v>8</v>
      </c>
      <c r="QNJ15" s="20" t="s">
        <v>8</v>
      </c>
      <c r="QNK15" s="20" t="s">
        <v>8</v>
      </c>
      <c r="QNL15" s="20" t="s">
        <v>8</v>
      </c>
      <c r="QNM15" s="20" t="s">
        <v>8</v>
      </c>
      <c r="QNN15" s="20" t="s">
        <v>8</v>
      </c>
      <c r="QNO15" s="20" t="s">
        <v>8</v>
      </c>
      <c r="QNP15" s="20" t="s">
        <v>8</v>
      </c>
      <c r="QNQ15" s="20" t="s">
        <v>8</v>
      </c>
      <c r="QNR15" s="20" t="s">
        <v>8</v>
      </c>
      <c r="QNS15" s="20" t="s">
        <v>8</v>
      </c>
      <c r="QNT15" s="20" t="s">
        <v>8</v>
      </c>
      <c r="QNU15" s="20" t="s">
        <v>8</v>
      </c>
      <c r="QNV15" s="20" t="s">
        <v>8</v>
      </c>
      <c r="QNW15" s="20" t="s">
        <v>8</v>
      </c>
      <c r="QNX15" s="20" t="s">
        <v>8</v>
      </c>
      <c r="QNY15" s="20" t="s">
        <v>8</v>
      </c>
      <c r="QNZ15" s="20" t="s">
        <v>8</v>
      </c>
      <c r="QOA15" s="20" t="s">
        <v>8</v>
      </c>
      <c r="QOB15" s="20" t="s">
        <v>8</v>
      </c>
      <c r="QOC15" s="20" t="s">
        <v>8</v>
      </c>
      <c r="QOD15" s="20" t="s">
        <v>8</v>
      </c>
      <c r="QOE15" s="20" t="s">
        <v>8</v>
      </c>
      <c r="QOF15" s="20" t="s">
        <v>8</v>
      </c>
      <c r="QOG15" s="20" t="s">
        <v>8</v>
      </c>
      <c r="QOH15" s="20" t="s">
        <v>8</v>
      </c>
      <c r="QOI15" s="20" t="s">
        <v>8</v>
      </c>
      <c r="QOJ15" s="20" t="s">
        <v>8</v>
      </c>
      <c r="QOK15" s="20" t="s">
        <v>8</v>
      </c>
      <c r="QOL15" s="20" t="s">
        <v>8</v>
      </c>
      <c r="QOM15" s="20" t="s">
        <v>8</v>
      </c>
      <c r="QON15" s="20" t="s">
        <v>8</v>
      </c>
      <c r="QOO15" s="20" t="s">
        <v>8</v>
      </c>
      <c r="QOP15" s="20" t="s">
        <v>8</v>
      </c>
      <c r="QOQ15" s="20" t="s">
        <v>8</v>
      </c>
      <c r="QOR15" s="20" t="s">
        <v>8</v>
      </c>
      <c r="QOS15" s="20" t="s">
        <v>8</v>
      </c>
      <c r="QOT15" s="20" t="s">
        <v>8</v>
      </c>
      <c r="QOU15" s="20" t="s">
        <v>8</v>
      </c>
      <c r="QOV15" s="20" t="s">
        <v>8</v>
      </c>
      <c r="QOW15" s="20" t="s">
        <v>8</v>
      </c>
      <c r="QOX15" s="20" t="s">
        <v>8</v>
      </c>
      <c r="QOY15" s="20" t="s">
        <v>8</v>
      </c>
      <c r="QOZ15" s="20" t="s">
        <v>8</v>
      </c>
      <c r="QPA15" s="20" t="s">
        <v>8</v>
      </c>
      <c r="QPB15" s="20" t="s">
        <v>8</v>
      </c>
      <c r="QPC15" s="20" t="s">
        <v>8</v>
      </c>
      <c r="QPD15" s="20" t="s">
        <v>8</v>
      </c>
      <c r="QPE15" s="20" t="s">
        <v>8</v>
      </c>
      <c r="QPF15" s="20" t="s">
        <v>8</v>
      </c>
      <c r="QPG15" s="20" t="s">
        <v>8</v>
      </c>
      <c r="QPH15" s="20" t="s">
        <v>8</v>
      </c>
      <c r="QPI15" s="20" t="s">
        <v>8</v>
      </c>
      <c r="QPJ15" s="20" t="s">
        <v>8</v>
      </c>
      <c r="QPK15" s="20" t="s">
        <v>8</v>
      </c>
      <c r="QPL15" s="20" t="s">
        <v>8</v>
      </c>
      <c r="QPM15" s="20" t="s">
        <v>8</v>
      </c>
      <c r="QPN15" s="20" t="s">
        <v>8</v>
      </c>
      <c r="QPO15" s="20" t="s">
        <v>8</v>
      </c>
      <c r="QPP15" s="20" t="s">
        <v>8</v>
      </c>
      <c r="QPQ15" s="20" t="s">
        <v>8</v>
      </c>
      <c r="QPR15" s="20" t="s">
        <v>8</v>
      </c>
      <c r="QPS15" s="20" t="s">
        <v>8</v>
      </c>
      <c r="QPT15" s="20" t="s">
        <v>8</v>
      </c>
      <c r="QPU15" s="20" t="s">
        <v>8</v>
      </c>
      <c r="QPV15" s="20" t="s">
        <v>8</v>
      </c>
      <c r="QPW15" s="20" t="s">
        <v>8</v>
      </c>
      <c r="QPX15" s="20" t="s">
        <v>8</v>
      </c>
      <c r="QPY15" s="20" t="s">
        <v>8</v>
      </c>
      <c r="QPZ15" s="20" t="s">
        <v>8</v>
      </c>
      <c r="QQA15" s="20" t="s">
        <v>8</v>
      </c>
      <c r="QQB15" s="20" t="s">
        <v>8</v>
      </c>
      <c r="QQC15" s="20" t="s">
        <v>8</v>
      </c>
      <c r="QQD15" s="20" t="s">
        <v>8</v>
      </c>
      <c r="QQE15" s="20" t="s">
        <v>8</v>
      </c>
      <c r="QQF15" s="20" t="s">
        <v>8</v>
      </c>
      <c r="QQG15" s="20" t="s">
        <v>8</v>
      </c>
      <c r="QQH15" s="20" t="s">
        <v>8</v>
      </c>
      <c r="QQI15" s="20" t="s">
        <v>8</v>
      </c>
      <c r="QQJ15" s="20" t="s">
        <v>8</v>
      </c>
      <c r="QQK15" s="20" t="s">
        <v>8</v>
      </c>
      <c r="QQL15" s="20" t="s">
        <v>8</v>
      </c>
      <c r="QQM15" s="20" t="s">
        <v>8</v>
      </c>
      <c r="QQN15" s="20" t="s">
        <v>8</v>
      </c>
      <c r="QQO15" s="20" t="s">
        <v>8</v>
      </c>
      <c r="QQP15" s="20" t="s">
        <v>8</v>
      </c>
      <c r="QQQ15" s="20" t="s">
        <v>8</v>
      </c>
      <c r="QQR15" s="20" t="s">
        <v>8</v>
      </c>
      <c r="QQS15" s="20" t="s">
        <v>8</v>
      </c>
      <c r="QQT15" s="20" t="s">
        <v>8</v>
      </c>
      <c r="QQU15" s="20" t="s">
        <v>8</v>
      </c>
      <c r="QQV15" s="20" t="s">
        <v>8</v>
      </c>
      <c r="QQW15" s="20" t="s">
        <v>8</v>
      </c>
      <c r="QQX15" s="20" t="s">
        <v>8</v>
      </c>
      <c r="QQY15" s="20" t="s">
        <v>8</v>
      </c>
      <c r="QQZ15" s="20" t="s">
        <v>8</v>
      </c>
      <c r="QRA15" s="20" t="s">
        <v>8</v>
      </c>
      <c r="QRB15" s="20" t="s">
        <v>8</v>
      </c>
      <c r="QRC15" s="20" t="s">
        <v>8</v>
      </c>
      <c r="QRD15" s="20" t="s">
        <v>8</v>
      </c>
      <c r="QRE15" s="20" t="s">
        <v>8</v>
      </c>
      <c r="QRF15" s="20" t="s">
        <v>8</v>
      </c>
      <c r="QRG15" s="20" t="s">
        <v>8</v>
      </c>
      <c r="QRH15" s="20" t="s">
        <v>8</v>
      </c>
      <c r="QRI15" s="20" t="s">
        <v>8</v>
      </c>
      <c r="QRJ15" s="20" t="s">
        <v>8</v>
      </c>
      <c r="QRK15" s="20" t="s">
        <v>8</v>
      </c>
      <c r="QRL15" s="20" t="s">
        <v>8</v>
      </c>
      <c r="QRM15" s="20" t="s">
        <v>8</v>
      </c>
      <c r="QRN15" s="20" t="s">
        <v>8</v>
      </c>
      <c r="QRO15" s="20" t="s">
        <v>8</v>
      </c>
      <c r="QRP15" s="20" t="s">
        <v>8</v>
      </c>
      <c r="QRQ15" s="20" t="s">
        <v>8</v>
      </c>
      <c r="QRR15" s="20" t="s">
        <v>8</v>
      </c>
      <c r="QRS15" s="20" t="s">
        <v>8</v>
      </c>
      <c r="QRT15" s="20" t="s">
        <v>8</v>
      </c>
      <c r="QRU15" s="20" t="s">
        <v>8</v>
      </c>
      <c r="QRV15" s="20" t="s">
        <v>8</v>
      </c>
      <c r="QRW15" s="20" t="s">
        <v>8</v>
      </c>
      <c r="QRX15" s="20" t="s">
        <v>8</v>
      </c>
      <c r="QRY15" s="20" t="s">
        <v>8</v>
      </c>
      <c r="QRZ15" s="20" t="s">
        <v>8</v>
      </c>
      <c r="QSA15" s="20" t="s">
        <v>8</v>
      </c>
      <c r="QSB15" s="20" t="s">
        <v>8</v>
      </c>
      <c r="QSC15" s="20" t="s">
        <v>8</v>
      </c>
      <c r="QSD15" s="20" t="s">
        <v>8</v>
      </c>
      <c r="QSE15" s="20" t="s">
        <v>8</v>
      </c>
      <c r="QSF15" s="20" t="s">
        <v>8</v>
      </c>
      <c r="QSG15" s="20" t="s">
        <v>8</v>
      </c>
      <c r="QSH15" s="20" t="s">
        <v>8</v>
      </c>
      <c r="QSI15" s="20" t="s">
        <v>8</v>
      </c>
      <c r="QSJ15" s="20" t="s">
        <v>8</v>
      </c>
      <c r="QSK15" s="20" t="s">
        <v>8</v>
      </c>
      <c r="QSL15" s="20" t="s">
        <v>8</v>
      </c>
      <c r="QSM15" s="20" t="s">
        <v>8</v>
      </c>
      <c r="QSN15" s="20" t="s">
        <v>8</v>
      </c>
      <c r="QSO15" s="20" t="s">
        <v>8</v>
      </c>
      <c r="QSP15" s="20" t="s">
        <v>8</v>
      </c>
      <c r="QSQ15" s="20" t="s">
        <v>8</v>
      </c>
      <c r="QSR15" s="20" t="s">
        <v>8</v>
      </c>
      <c r="QSS15" s="20" t="s">
        <v>8</v>
      </c>
      <c r="QST15" s="20" t="s">
        <v>8</v>
      </c>
      <c r="QSU15" s="20" t="s">
        <v>8</v>
      </c>
      <c r="QSV15" s="20" t="s">
        <v>8</v>
      </c>
      <c r="QSW15" s="20" t="s">
        <v>8</v>
      </c>
      <c r="QSX15" s="20" t="s">
        <v>8</v>
      </c>
      <c r="QSY15" s="20" t="s">
        <v>8</v>
      </c>
      <c r="QSZ15" s="20" t="s">
        <v>8</v>
      </c>
      <c r="QTA15" s="20" t="s">
        <v>8</v>
      </c>
      <c r="QTB15" s="20" t="s">
        <v>8</v>
      </c>
      <c r="QTC15" s="20" t="s">
        <v>8</v>
      </c>
      <c r="QTD15" s="20" t="s">
        <v>8</v>
      </c>
      <c r="QTE15" s="20" t="s">
        <v>8</v>
      </c>
      <c r="QTF15" s="20" t="s">
        <v>8</v>
      </c>
      <c r="QTG15" s="20" t="s">
        <v>8</v>
      </c>
      <c r="QTH15" s="20" t="s">
        <v>8</v>
      </c>
      <c r="QTI15" s="20" t="s">
        <v>8</v>
      </c>
      <c r="QTJ15" s="20" t="s">
        <v>8</v>
      </c>
      <c r="QTK15" s="20" t="s">
        <v>8</v>
      </c>
      <c r="QTL15" s="20" t="s">
        <v>8</v>
      </c>
      <c r="QTM15" s="20" t="s">
        <v>8</v>
      </c>
      <c r="QTN15" s="20" t="s">
        <v>8</v>
      </c>
      <c r="QTO15" s="20" t="s">
        <v>8</v>
      </c>
      <c r="QTP15" s="20" t="s">
        <v>8</v>
      </c>
      <c r="QTQ15" s="20" t="s">
        <v>8</v>
      </c>
      <c r="QTR15" s="20" t="s">
        <v>8</v>
      </c>
      <c r="QTS15" s="20" t="s">
        <v>8</v>
      </c>
      <c r="QTT15" s="20" t="s">
        <v>8</v>
      </c>
      <c r="QTU15" s="20" t="s">
        <v>8</v>
      </c>
      <c r="QTV15" s="20" t="s">
        <v>8</v>
      </c>
      <c r="QTW15" s="20" t="s">
        <v>8</v>
      </c>
      <c r="QTX15" s="20" t="s">
        <v>8</v>
      </c>
      <c r="QTY15" s="20" t="s">
        <v>8</v>
      </c>
      <c r="QTZ15" s="20" t="s">
        <v>8</v>
      </c>
      <c r="QUA15" s="20" t="s">
        <v>8</v>
      </c>
      <c r="QUB15" s="20" t="s">
        <v>8</v>
      </c>
      <c r="QUC15" s="20" t="s">
        <v>8</v>
      </c>
      <c r="QUD15" s="20" t="s">
        <v>8</v>
      </c>
      <c r="QUE15" s="20" t="s">
        <v>8</v>
      </c>
      <c r="QUF15" s="20" t="s">
        <v>8</v>
      </c>
      <c r="QUG15" s="20" t="s">
        <v>8</v>
      </c>
      <c r="QUH15" s="20" t="s">
        <v>8</v>
      </c>
      <c r="QUI15" s="20" t="s">
        <v>8</v>
      </c>
      <c r="QUJ15" s="20" t="s">
        <v>8</v>
      </c>
      <c r="QUK15" s="20" t="s">
        <v>8</v>
      </c>
      <c r="QUL15" s="20" t="s">
        <v>8</v>
      </c>
      <c r="QUM15" s="20" t="s">
        <v>8</v>
      </c>
      <c r="QUN15" s="20" t="s">
        <v>8</v>
      </c>
      <c r="QUO15" s="20" t="s">
        <v>8</v>
      </c>
      <c r="QUP15" s="20" t="s">
        <v>8</v>
      </c>
      <c r="QUQ15" s="20" t="s">
        <v>8</v>
      </c>
      <c r="QUR15" s="20" t="s">
        <v>8</v>
      </c>
      <c r="QUS15" s="20" t="s">
        <v>8</v>
      </c>
      <c r="QUT15" s="20" t="s">
        <v>8</v>
      </c>
      <c r="QUU15" s="20" t="s">
        <v>8</v>
      </c>
      <c r="QUV15" s="20" t="s">
        <v>8</v>
      </c>
      <c r="QUW15" s="20" t="s">
        <v>8</v>
      </c>
      <c r="QUX15" s="20" t="s">
        <v>8</v>
      </c>
      <c r="QUY15" s="20" t="s">
        <v>8</v>
      </c>
      <c r="QUZ15" s="20" t="s">
        <v>8</v>
      </c>
      <c r="QVA15" s="20" t="s">
        <v>8</v>
      </c>
      <c r="QVB15" s="20" t="s">
        <v>8</v>
      </c>
      <c r="QVC15" s="20" t="s">
        <v>8</v>
      </c>
      <c r="QVD15" s="20" t="s">
        <v>8</v>
      </c>
      <c r="QVE15" s="20" t="s">
        <v>8</v>
      </c>
      <c r="QVF15" s="20" t="s">
        <v>8</v>
      </c>
      <c r="QVG15" s="20" t="s">
        <v>8</v>
      </c>
      <c r="QVH15" s="20" t="s">
        <v>8</v>
      </c>
      <c r="QVI15" s="20" t="s">
        <v>8</v>
      </c>
      <c r="QVJ15" s="20" t="s">
        <v>8</v>
      </c>
      <c r="QVK15" s="20" t="s">
        <v>8</v>
      </c>
      <c r="QVL15" s="20" t="s">
        <v>8</v>
      </c>
      <c r="QVM15" s="20" t="s">
        <v>8</v>
      </c>
      <c r="QVN15" s="20" t="s">
        <v>8</v>
      </c>
      <c r="QVO15" s="20" t="s">
        <v>8</v>
      </c>
      <c r="QVP15" s="20" t="s">
        <v>8</v>
      </c>
      <c r="QVQ15" s="20" t="s">
        <v>8</v>
      </c>
      <c r="QVR15" s="20" t="s">
        <v>8</v>
      </c>
      <c r="QVS15" s="20" t="s">
        <v>8</v>
      </c>
      <c r="QVT15" s="20" t="s">
        <v>8</v>
      </c>
      <c r="QVU15" s="20" t="s">
        <v>8</v>
      </c>
      <c r="QVV15" s="20" t="s">
        <v>8</v>
      </c>
      <c r="QVW15" s="20" t="s">
        <v>8</v>
      </c>
      <c r="QVX15" s="20" t="s">
        <v>8</v>
      </c>
      <c r="QVY15" s="20" t="s">
        <v>8</v>
      </c>
      <c r="QVZ15" s="20" t="s">
        <v>8</v>
      </c>
      <c r="QWA15" s="20" t="s">
        <v>8</v>
      </c>
      <c r="QWB15" s="20" t="s">
        <v>8</v>
      </c>
      <c r="QWC15" s="20" t="s">
        <v>8</v>
      </c>
      <c r="QWD15" s="20" t="s">
        <v>8</v>
      </c>
      <c r="QWE15" s="20" t="s">
        <v>8</v>
      </c>
      <c r="QWF15" s="20" t="s">
        <v>8</v>
      </c>
      <c r="QWG15" s="20" t="s">
        <v>8</v>
      </c>
      <c r="QWH15" s="20" t="s">
        <v>8</v>
      </c>
      <c r="QWI15" s="20" t="s">
        <v>8</v>
      </c>
      <c r="QWJ15" s="20" t="s">
        <v>8</v>
      </c>
      <c r="QWK15" s="20" t="s">
        <v>8</v>
      </c>
      <c r="QWL15" s="20" t="s">
        <v>8</v>
      </c>
      <c r="QWM15" s="20" t="s">
        <v>8</v>
      </c>
      <c r="QWN15" s="20" t="s">
        <v>8</v>
      </c>
      <c r="QWO15" s="20" t="s">
        <v>8</v>
      </c>
      <c r="QWP15" s="20" t="s">
        <v>8</v>
      </c>
      <c r="QWQ15" s="20" t="s">
        <v>8</v>
      </c>
      <c r="QWR15" s="20" t="s">
        <v>8</v>
      </c>
      <c r="QWS15" s="20" t="s">
        <v>8</v>
      </c>
      <c r="QWT15" s="20" t="s">
        <v>8</v>
      </c>
      <c r="QWU15" s="20" t="s">
        <v>8</v>
      </c>
      <c r="QWV15" s="20" t="s">
        <v>8</v>
      </c>
      <c r="QWW15" s="20" t="s">
        <v>8</v>
      </c>
      <c r="QWX15" s="20" t="s">
        <v>8</v>
      </c>
      <c r="QWY15" s="20" t="s">
        <v>8</v>
      </c>
      <c r="QWZ15" s="20" t="s">
        <v>8</v>
      </c>
      <c r="QXA15" s="20" t="s">
        <v>8</v>
      </c>
      <c r="QXB15" s="20" t="s">
        <v>8</v>
      </c>
      <c r="QXC15" s="20" t="s">
        <v>8</v>
      </c>
      <c r="QXD15" s="20" t="s">
        <v>8</v>
      </c>
      <c r="QXE15" s="20" t="s">
        <v>8</v>
      </c>
      <c r="QXF15" s="20" t="s">
        <v>8</v>
      </c>
      <c r="QXG15" s="20" t="s">
        <v>8</v>
      </c>
      <c r="QXH15" s="20" t="s">
        <v>8</v>
      </c>
      <c r="QXI15" s="20" t="s">
        <v>8</v>
      </c>
      <c r="QXJ15" s="20" t="s">
        <v>8</v>
      </c>
      <c r="QXK15" s="20" t="s">
        <v>8</v>
      </c>
      <c r="QXL15" s="20" t="s">
        <v>8</v>
      </c>
      <c r="QXM15" s="20" t="s">
        <v>8</v>
      </c>
      <c r="QXN15" s="20" t="s">
        <v>8</v>
      </c>
      <c r="QXO15" s="20" t="s">
        <v>8</v>
      </c>
      <c r="QXP15" s="20" t="s">
        <v>8</v>
      </c>
      <c r="QXQ15" s="20" t="s">
        <v>8</v>
      </c>
      <c r="QXR15" s="20" t="s">
        <v>8</v>
      </c>
      <c r="QXS15" s="20" t="s">
        <v>8</v>
      </c>
      <c r="QXT15" s="20" t="s">
        <v>8</v>
      </c>
      <c r="QXU15" s="20" t="s">
        <v>8</v>
      </c>
      <c r="QXV15" s="20" t="s">
        <v>8</v>
      </c>
      <c r="QXW15" s="20" t="s">
        <v>8</v>
      </c>
      <c r="QXX15" s="20" t="s">
        <v>8</v>
      </c>
      <c r="QXY15" s="20" t="s">
        <v>8</v>
      </c>
      <c r="QXZ15" s="20" t="s">
        <v>8</v>
      </c>
      <c r="QYA15" s="20" t="s">
        <v>8</v>
      </c>
      <c r="QYB15" s="20" t="s">
        <v>8</v>
      </c>
      <c r="QYC15" s="20" t="s">
        <v>8</v>
      </c>
      <c r="QYD15" s="20" t="s">
        <v>8</v>
      </c>
      <c r="QYE15" s="20" t="s">
        <v>8</v>
      </c>
      <c r="QYF15" s="20" t="s">
        <v>8</v>
      </c>
      <c r="QYG15" s="20" t="s">
        <v>8</v>
      </c>
      <c r="QYH15" s="20" t="s">
        <v>8</v>
      </c>
      <c r="QYI15" s="20" t="s">
        <v>8</v>
      </c>
      <c r="QYJ15" s="20" t="s">
        <v>8</v>
      </c>
      <c r="QYK15" s="20" t="s">
        <v>8</v>
      </c>
      <c r="QYL15" s="20" t="s">
        <v>8</v>
      </c>
      <c r="QYM15" s="20" t="s">
        <v>8</v>
      </c>
      <c r="QYN15" s="20" t="s">
        <v>8</v>
      </c>
      <c r="QYO15" s="20" t="s">
        <v>8</v>
      </c>
      <c r="QYP15" s="20" t="s">
        <v>8</v>
      </c>
      <c r="QYQ15" s="20" t="s">
        <v>8</v>
      </c>
      <c r="QYR15" s="20" t="s">
        <v>8</v>
      </c>
      <c r="QYS15" s="20" t="s">
        <v>8</v>
      </c>
      <c r="QYT15" s="20" t="s">
        <v>8</v>
      </c>
      <c r="QYU15" s="20" t="s">
        <v>8</v>
      </c>
      <c r="QYV15" s="20" t="s">
        <v>8</v>
      </c>
      <c r="QYW15" s="20" t="s">
        <v>8</v>
      </c>
      <c r="QYX15" s="20" t="s">
        <v>8</v>
      </c>
      <c r="QYY15" s="20" t="s">
        <v>8</v>
      </c>
      <c r="QYZ15" s="20" t="s">
        <v>8</v>
      </c>
      <c r="QZA15" s="20" t="s">
        <v>8</v>
      </c>
      <c r="QZB15" s="20" t="s">
        <v>8</v>
      </c>
      <c r="QZC15" s="20" t="s">
        <v>8</v>
      </c>
      <c r="QZD15" s="20" t="s">
        <v>8</v>
      </c>
      <c r="QZE15" s="20" t="s">
        <v>8</v>
      </c>
      <c r="QZF15" s="20" t="s">
        <v>8</v>
      </c>
      <c r="QZG15" s="20" t="s">
        <v>8</v>
      </c>
      <c r="QZH15" s="20" t="s">
        <v>8</v>
      </c>
      <c r="QZI15" s="20" t="s">
        <v>8</v>
      </c>
      <c r="QZJ15" s="20" t="s">
        <v>8</v>
      </c>
      <c r="QZK15" s="20" t="s">
        <v>8</v>
      </c>
      <c r="QZL15" s="20" t="s">
        <v>8</v>
      </c>
      <c r="QZM15" s="20" t="s">
        <v>8</v>
      </c>
      <c r="QZN15" s="20" t="s">
        <v>8</v>
      </c>
      <c r="QZO15" s="20" t="s">
        <v>8</v>
      </c>
      <c r="QZP15" s="20" t="s">
        <v>8</v>
      </c>
      <c r="QZQ15" s="20" t="s">
        <v>8</v>
      </c>
      <c r="QZR15" s="20" t="s">
        <v>8</v>
      </c>
      <c r="QZS15" s="20" t="s">
        <v>8</v>
      </c>
      <c r="QZT15" s="20" t="s">
        <v>8</v>
      </c>
      <c r="QZU15" s="20" t="s">
        <v>8</v>
      </c>
      <c r="QZV15" s="20" t="s">
        <v>8</v>
      </c>
      <c r="QZW15" s="20" t="s">
        <v>8</v>
      </c>
      <c r="QZX15" s="20" t="s">
        <v>8</v>
      </c>
      <c r="QZY15" s="20" t="s">
        <v>8</v>
      </c>
      <c r="QZZ15" s="20" t="s">
        <v>8</v>
      </c>
      <c r="RAA15" s="20" t="s">
        <v>8</v>
      </c>
      <c r="RAB15" s="20" t="s">
        <v>8</v>
      </c>
      <c r="RAC15" s="20" t="s">
        <v>8</v>
      </c>
      <c r="RAD15" s="20" t="s">
        <v>8</v>
      </c>
      <c r="RAE15" s="20" t="s">
        <v>8</v>
      </c>
      <c r="RAF15" s="20" t="s">
        <v>8</v>
      </c>
      <c r="RAG15" s="20" t="s">
        <v>8</v>
      </c>
      <c r="RAH15" s="20" t="s">
        <v>8</v>
      </c>
      <c r="RAI15" s="20" t="s">
        <v>8</v>
      </c>
      <c r="RAJ15" s="20" t="s">
        <v>8</v>
      </c>
      <c r="RAK15" s="20" t="s">
        <v>8</v>
      </c>
      <c r="RAL15" s="20" t="s">
        <v>8</v>
      </c>
      <c r="RAM15" s="20" t="s">
        <v>8</v>
      </c>
      <c r="RAN15" s="20" t="s">
        <v>8</v>
      </c>
      <c r="RAO15" s="20" t="s">
        <v>8</v>
      </c>
      <c r="RAP15" s="20" t="s">
        <v>8</v>
      </c>
      <c r="RAQ15" s="20" t="s">
        <v>8</v>
      </c>
      <c r="RAR15" s="20" t="s">
        <v>8</v>
      </c>
      <c r="RAS15" s="20" t="s">
        <v>8</v>
      </c>
      <c r="RAT15" s="20" t="s">
        <v>8</v>
      </c>
      <c r="RAU15" s="20" t="s">
        <v>8</v>
      </c>
      <c r="RAV15" s="20" t="s">
        <v>8</v>
      </c>
      <c r="RAW15" s="20" t="s">
        <v>8</v>
      </c>
      <c r="RAX15" s="20" t="s">
        <v>8</v>
      </c>
      <c r="RAY15" s="20" t="s">
        <v>8</v>
      </c>
      <c r="RAZ15" s="20" t="s">
        <v>8</v>
      </c>
      <c r="RBA15" s="20" t="s">
        <v>8</v>
      </c>
      <c r="RBB15" s="20" t="s">
        <v>8</v>
      </c>
      <c r="RBC15" s="20" t="s">
        <v>8</v>
      </c>
      <c r="RBD15" s="20" t="s">
        <v>8</v>
      </c>
      <c r="RBE15" s="20" t="s">
        <v>8</v>
      </c>
      <c r="RBF15" s="20" t="s">
        <v>8</v>
      </c>
      <c r="RBG15" s="20" t="s">
        <v>8</v>
      </c>
      <c r="RBH15" s="20" t="s">
        <v>8</v>
      </c>
      <c r="RBI15" s="20" t="s">
        <v>8</v>
      </c>
      <c r="RBJ15" s="20" t="s">
        <v>8</v>
      </c>
      <c r="RBK15" s="20" t="s">
        <v>8</v>
      </c>
      <c r="RBL15" s="20" t="s">
        <v>8</v>
      </c>
      <c r="RBM15" s="20" t="s">
        <v>8</v>
      </c>
      <c r="RBN15" s="20" t="s">
        <v>8</v>
      </c>
      <c r="RBO15" s="20" t="s">
        <v>8</v>
      </c>
      <c r="RBP15" s="20" t="s">
        <v>8</v>
      </c>
      <c r="RBQ15" s="20" t="s">
        <v>8</v>
      </c>
      <c r="RBR15" s="20" t="s">
        <v>8</v>
      </c>
      <c r="RBS15" s="20" t="s">
        <v>8</v>
      </c>
      <c r="RBT15" s="20" t="s">
        <v>8</v>
      </c>
      <c r="RBU15" s="20" t="s">
        <v>8</v>
      </c>
      <c r="RBV15" s="20" t="s">
        <v>8</v>
      </c>
      <c r="RBW15" s="20" t="s">
        <v>8</v>
      </c>
      <c r="RBX15" s="20" t="s">
        <v>8</v>
      </c>
      <c r="RBY15" s="20" t="s">
        <v>8</v>
      </c>
      <c r="RBZ15" s="20" t="s">
        <v>8</v>
      </c>
      <c r="RCA15" s="20" t="s">
        <v>8</v>
      </c>
      <c r="RCB15" s="20" t="s">
        <v>8</v>
      </c>
      <c r="RCC15" s="20" t="s">
        <v>8</v>
      </c>
      <c r="RCD15" s="20" t="s">
        <v>8</v>
      </c>
      <c r="RCE15" s="20" t="s">
        <v>8</v>
      </c>
      <c r="RCF15" s="20" t="s">
        <v>8</v>
      </c>
      <c r="RCG15" s="20" t="s">
        <v>8</v>
      </c>
      <c r="RCH15" s="20" t="s">
        <v>8</v>
      </c>
      <c r="RCI15" s="20" t="s">
        <v>8</v>
      </c>
      <c r="RCJ15" s="20" t="s">
        <v>8</v>
      </c>
      <c r="RCK15" s="20" t="s">
        <v>8</v>
      </c>
      <c r="RCL15" s="20" t="s">
        <v>8</v>
      </c>
      <c r="RCM15" s="20" t="s">
        <v>8</v>
      </c>
      <c r="RCN15" s="20" t="s">
        <v>8</v>
      </c>
      <c r="RCO15" s="20" t="s">
        <v>8</v>
      </c>
      <c r="RCP15" s="20" t="s">
        <v>8</v>
      </c>
      <c r="RCQ15" s="20" t="s">
        <v>8</v>
      </c>
      <c r="RCR15" s="20" t="s">
        <v>8</v>
      </c>
      <c r="RCS15" s="20" t="s">
        <v>8</v>
      </c>
      <c r="RCT15" s="20" t="s">
        <v>8</v>
      </c>
      <c r="RCU15" s="20" t="s">
        <v>8</v>
      </c>
      <c r="RCV15" s="20" t="s">
        <v>8</v>
      </c>
      <c r="RCW15" s="20" t="s">
        <v>8</v>
      </c>
      <c r="RCX15" s="20" t="s">
        <v>8</v>
      </c>
      <c r="RCY15" s="20" t="s">
        <v>8</v>
      </c>
      <c r="RCZ15" s="20" t="s">
        <v>8</v>
      </c>
      <c r="RDA15" s="20" t="s">
        <v>8</v>
      </c>
      <c r="RDB15" s="20" t="s">
        <v>8</v>
      </c>
      <c r="RDC15" s="20" t="s">
        <v>8</v>
      </c>
      <c r="RDD15" s="20" t="s">
        <v>8</v>
      </c>
      <c r="RDE15" s="20" t="s">
        <v>8</v>
      </c>
      <c r="RDF15" s="20" t="s">
        <v>8</v>
      </c>
      <c r="RDG15" s="20" t="s">
        <v>8</v>
      </c>
      <c r="RDH15" s="20" t="s">
        <v>8</v>
      </c>
      <c r="RDI15" s="20" t="s">
        <v>8</v>
      </c>
      <c r="RDJ15" s="20" t="s">
        <v>8</v>
      </c>
      <c r="RDK15" s="20" t="s">
        <v>8</v>
      </c>
      <c r="RDL15" s="20" t="s">
        <v>8</v>
      </c>
      <c r="RDM15" s="20" t="s">
        <v>8</v>
      </c>
      <c r="RDN15" s="20" t="s">
        <v>8</v>
      </c>
      <c r="RDO15" s="20" t="s">
        <v>8</v>
      </c>
      <c r="RDP15" s="20" t="s">
        <v>8</v>
      </c>
      <c r="RDQ15" s="20" t="s">
        <v>8</v>
      </c>
      <c r="RDR15" s="20" t="s">
        <v>8</v>
      </c>
      <c r="RDS15" s="20" t="s">
        <v>8</v>
      </c>
      <c r="RDT15" s="20" t="s">
        <v>8</v>
      </c>
      <c r="RDU15" s="20" t="s">
        <v>8</v>
      </c>
      <c r="RDV15" s="20" t="s">
        <v>8</v>
      </c>
      <c r="RDW15" s="20" t="s">
        <v>8</v>
      </c>
      <c r="RDX15" s="20" t="s">
        <v>8</v>
      </c>
      <c r="RDY15" s="20" t="s">
        <v>8</v>
      </c>
      <c r="RDZ15" s="20" t="s">
        <v>8</v>
      </c>
      <c r="REA15" s="20" t="s">
        <v>8</v>
      </c>
      <c r="REB15" s="20" t="s">
        <v>8</v>
      </c>
      <c r="REC15" s="20" t="s">
        <v>8</v>
      </c>
      <c r="RED15" s="20" t="s">
        <v>8</v>
      </c>
      <c r="REE15" s="20" t="s">
        <v>8</v>
      </c>
      <c r="REF15" s="20" t="s">
        <v>8</v>
      </c>
      <c r="REG15" s="20" t="s">
        <v>8</v>
      </c>
      <c r="REH15" s="20" t="s">
        <v>8</v>
      </c>
      <c r="REI15" s="20" t="s">
        <v>8</v>
      </c>
      <c r="REJ15" s="20" t="s">
        <v>8</v>
      </c>
      <c r="REK15" s="20" t="s">
        <v>8</v>
      </c>
      <c r="REL15" s="20" t="s">
        <v>8</v>
      </c>
      <c r="REM15" s="20" t="s">
        <v>8</v>
      </c>
      <c r="REN15" s="20" t="s">
        <v>8</v>
      </c>
      <c r="REO15" s="20" t="s">
        <v>8</v>
      </c>
      <c r="REP15" s="20" t="s">
        <v>8</v>
      </c>
      <c r="REQ15" s="20" t="s">
        <v>8</v>
      </c>
      <c r="RER15" s="20" t="s">
        <v>8</v>
      </c>
      <c r="RES15" s="20" t="s">
        <v>8</v>
      </c>
      <c r="RET15" s="20" t="s">
        <v>8</v>
      </c>
      <c r="REU15" s="20" t="s">
        <v>8</v>
      </c>
      <c r="REV15" s="20" t="s">
        <v>8</v>
      </c>
      <c r="REW15" s="20" t="s">
        <v>8</v>
      </c>
      <c r="REX15" s="20" t="s">
        <v>8</v>
      </c>
      <c r="REY15" s="20" t="s">
        <v>8</v>
      </c>
      <c r="REZ15" s="20" t="s">
        <v>8</v>
      </c>
      <c r="RFA15" s="20" t="s">
        <v>8</v>
      </c>
      <c r="RFB15" s="20" t="s">
        <v>8</v>
      </c>
      <c r="RFC15" s="20" t="s">
        <v>8</v>
      </c>
      <c r="RFD15" s="20" t="s">
        <v>8</v>
      </c>
      <c r="RFE15" s="20" t="s">
        <v>8</v>
      </c>
      <c r="RFF15" s="20" t="s">
        <v>8</v>
      </c>
      <c r="RFG15" s="20" t="s">
        <v>8</v>
      </c>
      <c r="RFH15" s="20" t="s">
        <v>8</v>
      </c>
      <c r="RFI15" s="20" t="s">
        <v>8</v>
      </c>
      <c r="RFJ15" s="20" t="s">
        <v>8</v>
      </c>
      <c r="RFK15" s="20" t="s">
        <v>8</v>
      </c>
      <c r="RFL15" s="20" t="s">
        <v>8</v>
      </c>
      <c r="RFM15" s="20" t="s">
        <v>8</v>
      </c>
      <c r="RFN15" s="20" t="s">
        <v>8</v>
      </c>
      <c r="RFO15" s="20" t="s">
        <v>8</v>
      </c>
      <c r="RFP15" s="20" t="s">
        <v>8</v>
      </c>
      <c r="RFQ15" s="20" t="s">
        <v>8</v>
      </c>
      <c r="RFR15" s="20" t="s">
        <v>8</v>
      </c>
      <c r="RFS15" s="20" t="s">
        <v>8</v>
      </c>
      <c r="RFT15" s="20" t="s">
        <v>8</v>
      </c>
      <c r="RFU15" s="20" t="s">
        <v>8</v>
      </c>
      <c r="RFV15" s="20" t="s">
        <v>8</v>
      </c>
      <c r="RFW15" s="20" t="s">
        <v>8</v>
      </c>
      <c r="RFX15" s="20" t="s">
        <v>8</v>
      </c>
      <c r="RFY15" s="20" t="s">
        <v>8</v>
      </c>
      <c r="RFZ15" s="20" t="s">
        <v>8</v>
      </c>
      <c r="RGA15" s="20" t="s">
        <v>8</v>
      </c>
      <c r="RGB15" s="20" t="s">
        <v>8</v>
      </c>
      <c r="RGC15" s="20" t="s">
        <v>8</v>
      </c>
      <c r="RGD15" s="20" t="s">
        <v>8</v>
      </c>
      <c r="RGE15" s="20" t="s">
        <v>8</v>
      </c>
      <c r="RGF15" s="20" t="s">
        <v>8</v>
      </c>
      <c r="RGG15" s="20" t="s">
        <v>8</v>
      </c>
      <c r="RGH15" s="20" t="s">
        <v>8</v>
      </c>
      <c r="RGI15" s="20" t="s">
        <v>8</v>
      </c>
      <c r="RGJ15" s="20" t="s">
        <v>8</v>
      </c>
      <c r="RGK15" s="20" t="s">
        <v>8</v>
      </c>
      <c r="RGL15" s="20" t="s">
        <v>8</v>
      </c>
      <c r="RGM15" s="20" t="s">
        <v>8</v>
      </c>
      <c r="RGN15" s="20" t="s">
        <v>8</v>
      </c>
      <c r="RGO15" s="20" t="s">
        <v>8</v>
      </c>
      <c r="RGP15" s="20" t="s">
        <v>8</v>
      </c>
      <c r="RGQ15" s="20" t="s">
        <v>8</v>
      </c>
      <c r="RGR15" s="20" t="s">
        <v>8</v>
      </c>
      <c r="RGS15" s="20" t="s">
        <v>8</v>
      </c>
      <c r="RGT15" s="20" t="s">
        <v>8</v>
      </c>
      <c r="RGU15" s="20" t="s">
        <v>8</v>
      </c>
      <c r="RGV15" s="20" t="s">
        <v>8</v>
      </c>
      <c r="RGW15" s="20" t="s">
        <v>8</v>
      </c>
      <c r="RGX15" s="20" t="s">
        <v>8</v>
      </c>
      <c r="RGY15" s="20" t="s">
        <v>8</v>
      </c>
      <c r="RGZ15" s="20" t="s">
        <v>8</v>
      </c>
      <c r="RHA15" s="20" t="s">
        <v>8</v>
      </c>
      <c r="RHB15" s="20" t="s">
        <v>8</v>
      </c>
      <c r="RHC15" s="20" t="s">
        <v>8</v>
      </c>
      <c r="RHD15" s="20" t="s">
        <v>8</v>
      </c>
      <c r="RHE15" s="20" t="s">
        <v>8</v>
      </c>
      <c r="RHF15" s="20" t="s">
        <v>8</v>
      </c>
      <c r="RHG15" s="20" t="s">
        <v>8</v>
      </c>
      <c r="RHH15" s="20" t="s">
        <v>8</v>
      </c>
      <c r="RHI15" s="20" t="s">
        <v>8</v>
      </c>
      <c r="RHJ15" s="20" t="s">
        <v>8</v>
      </c>
      <c r="RHK15" s="20" t="s">
        <v>8</v>
      </c>
      <c r="RHL15" s="20" t="s">
        <v>8</v>
      </c>
      <c r="RHM15" s="20" t="s">
        <v>8</v>
      </c>
      <c r="RHN15" s="20" t="s">
        <v>8</v>
      </c>
      <c r="RHO15" s="20" t="s">
        <v>8</v>
      </c>
      <c r="RHP15" s="20" t="s">
        <v>8</v>
      </c>
      <c r="RHQ15" s="20" t="s">
        <v>8</v>
      </c>
      <c r="RHR15" s="20" t="s">
        <v>8</v>
      </c>
      <c r="RHS15" s="20" t="s">
        <v>8</v>
      </c>
      <c r="RHT15" s="20" t="s">
        <v>8</v>
      </c>
      <c r="RHU15" s="20" t="s">
        <v>8</v>
      </c>
      <c r="RHV15" s="20" t="s">
        <v>8</v>
      </c>
      <c r="RHW15" s="20" t="s">
        <v>8</v>
      </c>
      <c r="RHX15" s="20" t="s">
        <v>8</v>
      </c>
      <c r="RHY15" s="20" t="s">
        <v>8</v>
      </c>
      <c r="RHZ15" s="20" t="s">
        <v>8</v>
      </c>
      <c r="RIA15" s="20" t="s">
        <v>8</v>
      </c>
      <c r="RIB15" s="20" t="s">
        <v>8</v>
      </c>
      <c r="RIC15" s="20" t="s">
        <v>8</v>
      </c>
      <c r="RID15" s="20" t="s">
        <v>8</v>
      </c>
      <c r="RIE15" s="20" t="s">
        <v>8</v>
      </c>
      <c r="RIF15" s="20" t="s">
        <v>8</v>
      </c>
      <c r="RIG15" s="20" t="s">
        <v>8</v>
      </c>
      <c r="RIH15" s="20" t="s">
        <v>8</v>
      </c>
      <c r="RII15" s="20" t="s">
        <v>8</v>
      </c>
      <c r="RIJ15" s="20" t="s">
        <v>8</v>
      </c>
      <c r="RIK15" s="20" t="s">
        <v>8</v>
      </c>
      <c r="RIL15" s="20" t="s">
        <v>8</v>
      </c>
      <c r="RIM15" s="20" t="s">
        <v>8</v>
      </c>
      <c r="RIN15" s="20" t="s">
        <v>8</v>
      </c>
      <c r="RIO15" s="20" t="s">
        <v>8</v>
      </c>
      <c r="RIP15" s="20" t="s">
        <v>8</v>
      </c>
      <c r="RIQ15" s="20" t="s">
        <v>8</v>
      </c>
      <c r="RIR15" s="20" t="s">
        <v>8</v>
      </c>
      <c r="RIS15" s="20" t="s">
        <v>8</v>
      </c>
      <c r="RIT15" s="20" t="s">
        <v>8</v>
      </c>
      <c r="RIU15" s="20" t="s">
        <v>8</v>
      </c>
      <c r="RIV15" s="20" t="s">
        <v>8</v>
      </c>
      <c r="RIW15" s="20" t="s">
        <v>8</v>
      </c>
      <c r="RIX15" s="20" t="s">
        <v>8</v>
      </c>
      <c r="RIY15" s="20" t="s">
        <v>8</v>
      </c>
      <c r="RIZ15" s="20" t="s">
        <v>8</v>
      </c>
      <c r="RJA15" s="20" t="s">
        <v>8</v>
      </c>
      <c r="RJB15" s="20" t="s">
        <v>8</v>
      </c>
      <c r="RJC15" s="20" t="s">
        <v>8</v>
      </c>
      <c r="RJD15" s="20" t="s">
        <v>8</v>
      </c>
      <c r="RJE15" s="20" t="s">
        <v>8</v>
      </c>
      <c r="RJF15" s="20" t="s">
        <v>8</v>
      </c>
      <c r="RJG15" s="20" t="s">
        <v>8</v>
      </c>
      <c r="RJH15" s="20" t="s">
        <v>8</v>
      </c>
      <c r="RJI15" s="20" t="s">
        <v>8</v>
      </c>
      <c r="RJJ15" s="20" t="s">
        <v>8</v>
      </c>
      <c r="RJK15" s="20" t="s">
        <v>8</v>
      </c>
      <c r="RJL15" s="20" t="s">
        <v>8</v>
      </c>
      <c r="RJM15" s="20" t="s">
        <v>8</v>
      </c>
      <c r="RJN15" s="20" t="s">
        <v>8</v>
      </c>
      <c r="RJO15" s="20" t="s">
        <v>8</v>
      </c>
      <c r="RJP15" s="20" t="s">
        <v>8</v>
      </c>
      <c r="RJQ15" s="20" t="s">
        <v>8</v>
      </c>
      <c r="RJR15" s="20" t="s">
        <v>8</v>
      </c>
      <c r="RJS15" s="20" t="s">
        <v>8</v>
      </c>
      <c r="RJT15" s="20" t="s">
        <v>8</v>
      </c>
      <c r="RJU15" s="20" t="s">
        <v>8</v>
      </c>
      <c r="RJV15" s="20" t="s">
        <v>8</v>
      </c>
      <c r="RJW15" s="20" t="s">
        <v>8</v>
      </c>
      <c r="RJX15" s="20" t="s">
        <v>8</v>
      </c>
      <c r="RJY15" s="20" t="s">
        <v>8</v>
      </c>
      <c r="RJZ15" s="20" t="s">
        <v>8</v>
      </c>
      <c r="RKA15" s="20" t="s">
        <v>8</v>
      </c>
      <c r="RKB15" s="20" t="s">
        <v>8</v>
      </c>
      <c r="RKC15" s="20" t="s">
        <v>8</v>
      </c>
      <c r="RKD15" s="20" t="s">
        <v>8</v>
      </c>
      <c r="RKE15" s="20" t="s">
        <v>8</v>
      </c>
      <c r="RKF15" s="20" t="s">
        <v>8</v>
      </c>
      <c r="RKG15" s="20" t="s">
        <v>8</v>
      </c>
      <c r="RKH15" s="20" t="s">
        <v>8</v>
      </c>
      <c r="RKI15" s="20" t="s">
        <v>8</v>
      </c>
      <c r="RKJ15" s="20" t="s">
        <v>8</v>
      </c>
      <c r="RKK15" s="20" t="s">
        <v>8</v>
      </c>
      <c r="RKL15" s="20" t="s">
        <v>8</v>
      </c>
      <c r="RKM15" s="20" t="s">
        <v>8</v>
      </c>
      <c r="RKN15" s="20" t="s">
        <v>8</v>
      </c>
      <c r="RKO15" s="20" t="s">
        <v>8</v>
      </c>
      <c r="RKP15" s="20" t="s">
        <v>8</v>
      </c>
      <c r="RKQ15" s="20" t="s">
        <v>8</v>
      </c>
      <c r="RKR15" s="20" t="s">
        <v>8</v>
      </c>
      <c r="RKS15" s="20" t="s">
        <v>8</v>
      </c>
      <c r="RKT15" s="20" t="s">
        <v>8</v>
      </c>
      <c r="RKU15" s="20" t="s">
        <v>8</v>
      </c>
      <c r="RKV15" s="20" t="s">
        <v>8</v>
      </c>
      <c r="RKW15" s="20" t="s">
        <v>8</v>
      </c>
      <c r="RKX15" s="20" t="s">
        <v>8</v>
      </c>
      <c r="RKY15" s="20" t="s">
        <v>8</v>
      </c>
      <c r="RKZ15" s="20" t="s">
        <v>8</v>
      </c>
      <c r="RLA15" s="20" t="s">
        <v>8</v>
      </c>
      <c r="RLB15" s="20" t="s">
        <v>8</v>
      </c>
      <c r="RLC15" s="20" t="s">
        <v>8</v>
      </c>
      <c r="RLD15" s="20" t="s">
        <v>8</v>
      </c>
      <c r="RLE15" s="20" t="s">
        <v>8</v>
      </c>
      <c r="RLF15" s="20" t="s">
        <v>8</v>
      </c>
      <c r="RLG15" s="20" t="s">
        <v>8</v>
      </c>
      <c r="RLH15" s="20" t="s">
        <v>8</v>
      </c>
      <c r="RLI15" s="20" t="s">
        <v>8</v>
      </c>
      <c r="RLJ15" s="20" t="s">
        <v>8</v>
      </c>
      <c r="RLK15" s="20" t="s">
        <v>8</v>
      </c>
      <c r="RLL15" s="20" t="s">
        <v>8</v>
      </c>
      <c r="RLM15" s="20" t="s">
        <v>8</v>
      </c>
      <c r="RLN15" s="20" t="s">
        <v>8</v>
      </c>
      <c r="RLO15" s="20" t="s">
        <v>8</v>
      </c>
      <c r="RLP15" s="20" t="s">
        <v>8</v>
      </c>
      <c r="RLQ15" s="20" t="s">
        <v>8</v>
      </c>
      <c r="RLR15" s="20" t="s">
        <v>8</v>
      </c>
      <c r="RLS15" s="20" t="s">
        <v>8</v>
      </c>
      <c r="RLT15" s="20" t="s">
        <v>8</v>
      </c>
      <c r="RLU15" s="20" t="s">
        <v>8</v>
      </c>
      <c r="RLV15" s="20" t="s">
        <v>8</v>
      </c>
      <c r="RLW15" s="20" t="s">
        <v>8</v>
      </c>
      <c r="RLX15" s="20" t="s">
        <v>8</v>
      </c>
      <c r="RLY15" s="20" t="s">
        <v>8</v>
      </c>
      <c r="RLZ15" s="20" t="s">
        <v>8</v>
      </c>
      <c r="RMA15" s="20" t="s">
        <v>8</v>
      </c>
      <c r="RMB15" s="20" t="s">
        <v>8</v>
      </c>
      <c r="RMC15" s="20" t="s">
        <v>8</v>
      </c>
      <c r="RMD15" s="20" t="s">
        <v>8</v>
      </c>
      <c r="RME15" s="20" t="s">
        <v>8</v>
      </c>
      <c r="RMF15" s="20" t="s">
        <v>8</v>
      </c>
      <c r="RMG15" s="20" t="s">
        <v>8</v>
      </c>
      <c r="RMH15" s="20" t="s">
        <v>8</v>
      </c>
      <c r="RMI15" s="20" t="s">
        <v>8</v>
      </c>
      <c r="RMJ15" s="20" t="s">
        <v>8</v>
      </c>
      <c r="RMK15" s="20" t="s">
        <v>8</v>
      </c>
      <c r="RML15" s="20" t="s">
        <v>8</v>
      </c>
      <c r="RMM15" s="20" t="s">
        <v>8</v>
      </c>
      <c r="RMN15" s="20" t="s">
        <v>8</v>
      </c>
      <c r="RMO15" s="20" t="s">
        <v>8</v>
      </c>
      <c r="RMP15" s="20" t="s">
        <v>8</v>
      </c>
      <c r="RMQ15" s="20" t="s">
        <v>8</v>
      </c>
      <c r="RMR15" s="20" t="s">
        <v>8</v>
      </c>
      <c r="RMS15" s="20" t="s">
        <v>8</v>
      </c>
      <c r="RMT15" s="20" t="s">
        <v>8</v>
      </c>
      <c r="RMU15" s="20" t="s">
        <v>8</v>
      </c>
      <c r="RMV15" s="20" t="s">
        <v>8</v>
      </c>
      <c r="RMW15" s="20" t="s">
        <v>8</v>
      </c>
      <c r="RMX15" s="20" t="s">
        <v>8</v>
      </c>
      <c r="RMY15" s="20" t="s">
        <v>8</v>
      </c>
      <c r="RMZ15" s="20" t="s">
        <v>8</v>
      </c>
      <c r="RNA15" s="20" t="s">
        <v>8</v>
      </c>
      <c r="RNB15" s="20" t="s">
        <v>8</v>
      </c>
      <c r="RNC15" s="20" t="s">
        <v>8</v>
      </c>
      <c r="RND15" s="20" t="s">
        <v>8</v>
      </c>
      <c r="RNE15" s="20" t="s">
        <v>8</v>
      </c>
      <c r="RNF15" s="20" t="s">
        <v>8</v>
      </c>
      <c r="RNG15" s="20" t="s">
        <v>8</v>
      </c>
      <c r="RNH15" s="20" t="s">
        <v>8</v>
      </c>
      <c r="RNI15" s="20" t="s">
        <v>8</v>
      </c>
      <c r="RNJ15" s="20" t="s">
        <v>8</v>
      </c>
      <c r="RNK15" s="20" t="s">
        <v>8</v>
      </c>
      <c r="RNL15" s="20" t="s">
        <v>8</v>
      </c>
      <c r="RNM15" s="20" t="s">
        <v>8</v>
      </c>
      <c r="RNN15" s="20" t="s">
        <v>8</v>
      </c>
      <c r="RNO15" s="20" t="s">
        <v>8</v>
      </c>
      <c r="RNP15" s="20" t="s">
        <v>8</v>
      </c>
      <c r="RNQ15" s="20" t="s">
        <v>8</v>
      </c>
      <c r="RNR15" s="20" t="s">
        <v>8</v>
      </c>
      <c r="RNS15" s="20" t="s">
        <v>8</v>
      </c>
      <c r="RNT15" s="20" t="s">
        <v>8</v>
      </c>
      <c r="RNU15" s="20" t="s">
        <v>8</v>
      </c>
      <c r="RNV15" s="20" t="s">
        <v>8</v>
      </c>
      <c r="RNW15" s="20" t="s">
        <v>8</v>
      </c>
      <c r="RNX15" s="20" t="s">
        <v>8</v>
      </c>
      <c r="RNY15" s="20" t="s">
        <v>8</v>
      </c>
      <c r="RNZ15" s="20" t="s">
        <v>8</v>
      </c>
      <c r="ROA15" s="20" t="s">
        <v>8</v>
      </c>
      <c r="ROB15" s="20" t="s">
        <v>8</v>
      </c>
      <c r="ROC15" s="20" t="s">
        <v>8</v>
      </c>
      <c r="ROD15" s="20" t="s">
        <v>8</v>
      </c>
      <c r="ROE15" s="20" t="s">
        <v>8</v>
      </c>
      <c r="ROF15" s="20" t="s">
        <v>8</v>
      </c>
      <c r="ROG15" s="20" t="s">
        <v>8</v>
      </c>
      <c r="ROH15" s="20" t="s">
        <v>8</v>
      </c>
      <c r="ROI15" s="20" t="s">
        <v>8</v>
      </c>
      <c r="ROJ15" s="20" t="s">
        <v>8</v>
      </c>
      <c r="ROK15" s="20" t="s">
        <v>8</v>
      </c>
      <c r="ROL15" s="20" t="s">
        <v>8</v>
      </c>
      <c r="ROM15" s="20" t="s">
        <v>8</v>
      </c>
      <c r="RON15" s="20" t="s">
        <v>8</v>
      </c>
      <c r="ROO15" s="20" t="s">
        <v>8</v>
      </c>
      <c r="ROP15" s="20" t="s">
        <v>8</v>
      </c>
      <c r="ROQ15" s="20" t="s">
        <v>8</v>
      </c>
      <c r="ROR15" s="20" t="s">
        <v>8</v>
      </c>
      <c r="ROS15" s="20" t="s">
        <v>8</v>
      </c>
      <c r="ROT15" s="20" t="s">
        <v>8</v>
      </c>
      <c r="ROU15" s="20" t="s">
        <v>8</v>
      </c>
      <c r="ROV15" s="20" t="s">
        <v>8</v>
      </c>
      <c r="ROW15" s="20" t="s">
        <v>8</v>
      </c>
      <c r="ROX15" s="20" t="s">
        <v>8</v>
      </c>
      <c r="ROY15" s="20" t="s">
        <v>8</v>
      </c>
      <c r="ROZ15" s="20" t="s">
        <v>8</v>
      </c>
      <c r="RPA15" s="20" t="s">
        <v>8</v>
      </c>
      <c r="RPB15" s="20" t="s">
        <v>8</v>
      </c>
      <c r="RPC15" s="20" t="s">
        <v>8</v>
      </c>
      <c r="RPD15" s="20" t="s">
        <v>8</v>
      </c>
      <c r="RPE15" s="20" t="s">
        <v>8</v>
      </c>
      <c r="RPF15" s="20" t="s">
        <v>8</v>
      </c>
      <c r="RPG15" s="20" t="s">
        <v>8</v>
      </c>
      <c r="RPH15" s="20" t="s">
        <v>8</v>
      </c>
      <c r="RPI15" s="20" t="s">
        <v>8</v>
      </c>
      <c r="RPJ15" s="20" t="s">
        <v>8</v>
      </c>
      <c r="RPK15" s="20" t="s">
        <v>8</v>
      </c>
      <c r="RPL15" s="20" t="s">
        <v>8</v>
      </c>
      <c r="RPM15" s="20" t="s">
        <v>8</v>
      </c>
      <c r="RPN15" s="20" t="s">
        <v>8</v>
      </c>
      <c r="RPO15" s="20" t="s">
        <v>8</v>
      </c>
      <c r="RPP15" s="20" t="s">
        <v>8</v>
      </c>
      <c r="RPQ15" s="20" t="s">
        <v>8</v>
      </c>
      <c r="RPR15" s="20" t="s">
        <v>8</v>
      </c>
      <c r="RPS15" s="20" t="s">
        <v>8</v>
      </c>
      <c r="RPT15" s="20" t="s">
        <v>8</v>
      </c>
      <c r="RPU15" s="20" t="s">
        <v>8</v>
      </c>
      <c r="RPV15" s="20" t="s">
        <v>8</v>
      </c>
      <c r="RPW15" s="20" t="s">
        <v>8</v>
      </c>
      <c r="RPX15" s="20" t="s">
        <v>8</v>
      </c>
      <c r="RPY15" s="20" t="s">
        <v>8</v>
      </c>
      <c r="RPZ15" s="20" t="s">
        <v>8</v>
      </c>
      <c r="RQA15" s="20" t="s">
        <v>8</v>
      </c>
      <c r="RQB15" s="20" t="s">
        <v>8</v>
      </c>
      <c r="RQC15" s="20" t="s">
        <v>8</v>
      </c>
      <c r="RQD15" s="20" t="s">
        <v>8</v>
      </c>
      <c r="RQE15" s="20" t="s">
        <v>8</v>
      </c>
      <c r="RQF15" s="20" t="s">
        <v>8</v>
      </c>
      <c r="RQG15" s="20" t="s">
        <v>8</v>
      </c>
      <c r="RQH15" s="20" t="s">
        <v>8</v>
      </c>
      <c r="RQI15" s="20" t="s">
        <v>8</v>
      </c>
      <c r="RQJ15" s="20" t="s">
        <v>8</v>
      </c>
      <c r="RQK15" s="20" t="s">
        <v>8</v>
      </c>
      <c r="RQL15" s="20" t="s">
        <v>8</v>
      </c>
      <c r="RQM15" s="20" t="s">
        <v>8</v>
      </c>
      <c r="RQN15" s="20" t="s">
        <v>8</v>
      </c>
      <c r="RQO15" s="20" t="s">
        <v>8</v>
      </c>
      <c r="RQP15" s="20" t="s">
        <v>8</v>
      </c>
      <c r="RQQ15" s="20" t="s">
        <v>8</v>
      </c>
      <c r="RQR15" s="20" t="s">
        <v>8</v>
      </c>
      <c r="RQS15" s="20" t="s">
        <v>8</v>
      </c>
      <c r="RQT15" s="20" t="s">
        <v>8</v>
      </c>
      <c r="RQU15" s="20" t="s">
        <v>8</v>
      </c>
      <c r="RQV15" s="20" t="s">
        <v>8</v>
      </c>
      <c r="RQW15" s="20" t="s">
        <v>8</v>
      </c>
      <c r="RQX15" s="20" t="s">
        <v>8</v>
      </c>
      <c r="RQY15" s="20" t="s">
        <v>8</v>
      </c>
      <c r="RQZ15" s="20" t="s">
        <v>8</v>
      </c>
      <c r="RRA15" s="20" t="s">
        <v>8</v>
      </c>
      <c r="RRB15" s="20" t="s">
        <v>8</v>
      </c>
      <c r="RRC15" s="20" t="s">
        <v>8</v>
      </c>
      <c r="RRD15" s="20" t="s">
        <v>8</v>
      </c>
      <c r="RRE15" s="20" t="s">
        <v>8</v>
      </c>
      <c r="RRF15" s="20" t="s">
        <v>8</v>
      </c>
      <c r="RRG15" s="20" t="s">
        <v>8</v>
      </c>
      <c r="RRH15" s="20" t="s">
        <v>8</v>
      </c>
      <c r="RRI15" s="20" t="s">
        <v>8</v>
      </c>
      <c r="RRJ15" s="20" t="s">
        <v>8</v>
      </c>
      <c r="RRK15" s="20" t="s">
        <v>8</v>
      </c>
      <c r="RRL15" s="20" t="s">
        <v>8</v>
      </c>
      <c r="RRM15" s="20" t="s">
        <v>8</v>
      </c>
      <c r="RRN15" s="20" t="s">
        <v>8</v>
      </c>
      <c r="RRO15" s="20" t="s">
        <v>8</v>
      </c>
      <c r="RRP15" s="20" t="s">
        <v>8</v>
      </c>
      <c r="RRQ15" s="20" t="s">
        <v>8</v>
      </c>
      <c r="RRR15" s="20" t="s">
        <v>8</v>
      </c>
      <c r="RRS15" s="20" t="s">
        <v>8</v>
      </c>
      <c r="RRT15" s="20" t="s">
        <v>8</v>
      </c>
      <c r="RRU15" s="20" t="s">
        <v>8</v>
      </c>
      <c r="RRV15" s="20" t="s">
        <v>8</v>
      </c>
      <c r="RRW15" s="20" t="s">
        <v>8</v>
      </c>
      <c r="RRX15" s="20" t="s">
        <v>8</v>
      </c>
      <c r="RRY15" s="20" t="s">
        <v>8</v>
      </c>
      <c r="RRZ15" s="20" t="s">
        <v>8</v>
      </c>
      <c r="RSA15" s="20" t="s">
        <v>8</v>
      </c>
      <c r="RSB15" s="20" t="s">
        <v>8</v>
      </c>
      <c r="RSC15" s="20" t="s">
        <v>8</v>
      </c>
      <c r="RSD15" s="20" t="s">
        <v>8</v>
      </c>
      <c r="RSE15" s="20" t="s">
        <v>8</v>
      </c>
      <c r="RSF15" s="20" t="s">
        <v>8</v>
      </c>
      <c r="RSG15" s="20" t="s">
        <v>8</v>
      </c>
      <c r="RSH15" s="20" t="s">
        <v>8</v>
      </c>
      <c r="RSI15" s="20" t="s">
        <v>8</v>
      </c>
      <c r="RSJ15" s="20" t="s">
        <v>8</v>
      </c>
      <c r="RSK15" s="20" t="s">
        <v>8</v>
      </c>
      <c r="RSL15" s="20" t="s">
        <v>8</v>
      </c>
      <c r="RSM15" s="20" t="s">
        <v>8</v>
      </c>
      <c r="RSN15" s="20" t="s">
        <v>8</v>
      </c>
      <c r="RSO15" s="20" t="s">
        <v>8</v>
      </c>
      <c r="RSP15" s="20" t="s">
        <v>8</v>
      </c>
      <c r="RSQ15" s="20" t="s">
        <v>8</v>
      </c>
      <c r="RSR15" s="20" t="s">
        <v>8</v>
      </c>
      <c r="RSS15" s="20" t="s">
        <v>8</v>
      </c>
      <c r="RST15" s="20" t="s">
        <v>8</v>
      </c>
      <c r="RSU15" s="20" t="s">
        <v>8</v>
      </c>
      <c r="RSV15" s="20" t="s">
        <v>8</v>
      </c>
      <c r="RSW15" s="20" t="s">
        <v>8</v>
      </c>
      <c r="RSX15" s="20" t="s">
        <v>8</v>
      </c>
      <c r="RSY15" s="20" t="s">
        <v>8</v>
      </c>
      <c r="RSZ15" s="20" t="s">
        <v>8</v>
      </c>
      <c r="RTA15" s="20" t="s">
        <v>8</v>
      </c>
      <c r="RTB15" s="20" t="s">
        <v>8</v>
      </c>
      <c r="RTC15" s="20" t="s">
        <v>8</v>
      </c>
      <c r="RTD15" s="20" t="s">
        <v>8</v>
      </c>
      <c r="RTE15" s="20" t="s">
        <v>8</v>
      </c>
      <c r="RTF15" s="20" t="s">
        <v>8</v>
      </c>
      <c r="RTG15" s="20" t="s">
        <v>8</v>
      </c>
      <c r="RTH15" s="20" t="s">
        <v>8</v>
      </c>
      <c r="RTI15" s="20" t="s">
        <v>8</v>
      </c>
      <c r="RTJ15" s="20" t="s">
        <v>8</v>
      </c>
      <c r="RTK15" s="20" t="s">
        <v>8</v>
      </c>
      <c r="RTL15" s="20" t="s">
        <v>8</v>
      </c>
      <c r="RTM15" s="20" t="s">
        <v>8</v>
      </c>
      <c r="RTN15" s="20" t="s">
        <v>8</v>
      </c>
      <c r="RTO15" s="20" t="s">
        <v>8</v>
      </c>
      <c r="RTP15" s="20" t="s">
        <v>8</v>
      </c>
      <c r="RTQ15" s="20" t="s">
        <v>8</v>
      </c>
      <c r="RTR15" s="20" t="s">
        <v>8</v>
      </c>
      <c r="RTS15" s="20" t="s">
        <v>8</v>
      </c>
      <c r="RTT15" s="20" t="s">
        <v>8</v>
      </c>
      <c r="RTU15" s="20" t="s">
        <v>8</v>
      </c>
      <c r="RTV15" s="20" t="s">
        <v>8</v>
      </c>
      <c r="RTW15" s="20" t="s">
        <v>8</v>
      </c>
      <c r="RTX15" s="20" t="s">
        <v>8</v>
      </c>
      <c r="RTY15" s="20" t="s">
        <v>8</v>
      </c>
      <c r="RTZ15" s="20" t="s">
        <v>8</v>
      </c>
      <c r="RUA15" s="20" t="s">
        <v>8</v>
      </c>
      <c r="RUB15" s="20" t="s">
        <v>8</v>
      </c>
      <c r="RUC15" s="20" t="s">
        <v>8</v>
      </c>
      <c r="RUD15" s="20" t="s">
        <v>8</v>
      </c>
      <c r="RUE15" s="20" t="s">
        <v>8</v>
      </c>
      <c r="RUF15" s="20" t="s">
        <v>8</v>
      </c>
      <c r="RUG15" s="20" t="s">
        <v>8</v>
      </c>
      <c r="RUH15" s="20" t="s">
        <v>8</v>
      </c>
      <c r="RUI15" s="20" t="s">
        <v>8</v>
      </c>
      <c r="RUJ15" s="20" t="s">
        <v>8</v>
      </c>
      <c r="RUK15" s="20" t="s">
        <v>8</v>
      </c>
      <c r="RUL15" s="20" t="s">
        <v>8</v>
      </c>
      <c r="RUM15" s="20" t="s">
        <v>8</v>
      </c>
      <c r="RUN15" s="20" t="s">
        <v>8</v>
      </c>
      <c r="RUO15" s="20" t="s">
        <v>8</v>
      </c>
      <c r="RUP15" s="20" t="s">
        <v>8</v>
      </c>
      <c r="RUQ15" s="20" t="s">
        <v>8</v>
      </c>
      <c r="RUR15" s="20" t="s">
        <v>8</v>
      </c>
      <c r="RUS15" s="20" t="s">
        <v>8</v>
      </c>
      <c r="RUT15" s="20" t="s">
        <v>8</v>
      </c>
      <c r="RUU15" s="20" t="s">
        <v>8</v>
      </c>
      <c r="RUV15" s="20" t="s">
        <v>8</v>
      </c>
      <c r="RUW15" s="20" t="s">
        <v>8</v>
      </c>
      <c r="RUX15" s="20" t="s">
        <v>8</v>
      </c>
      <c r="RUY15" s="20" t="s">
        <v>8</v>
      </c>
      <c r="RUZ15" s="20" t="s">
        <v>8</v>
      </c>
      <c r="RVA15" s="20" t="s">
        <v>8</v>
      </c>
      <c r="RVB15" s="20" t="s">
        <v>8</v>
      </c>
      <c r="RVC15" s="20" t="s">
        <v>8</v>
      </c>
      <c r="RVD15" s="20" t="s">
        <v>8</v>
      </c>
      <c r="RVE15" s="20" t="s">
        <v>8</v>
      </c>
      <c r="RVF15" s="20" t="s">
        <v>8</v>
      </c>
      <c r="RVG15" s="20" t="s">
        <v>8</v>
      </c>
      <c r="RVH15" s="20" t="s">
        <v>8</v>
      </c>
      <c r="RVI15" s="20" t="s">
        <v>8</v>
      </c>
      <c r="RVJ15" s="20" t="s">
        <v>8</v>
      </c>
      <c r="RVK15" s="20" t="s">
        <v>8</v>
      </c>
      <c r="RVL15" s="20" t="s">
        <v>8</v>
      </c>
      <c r="RVM15" s="20" t="s">
        <v>8</v>
      </c>
      <c r="RVN15" s="20" t="s">
        <v>8</v>
      </c>
      <c r="RVO15" s="20" t="s">
        <v>8</v>
      </c>
      <c r="RVP15" s="20" t="s">
        <v>8</v>
      </c>
      <c r="RVQ15" s="20" t="s">
        <v>8</v>
      </c>
      <c r="RVR15" s="20" t="s">
        <v>8</v>
      </c>
      <c r="RVS15" s="20" t="s">
        <v>8</v>
      </c>
      <c r="RVT15" s="20" t="s">
        <v>8</v>
      </c>
      <c r="RVU15" s="20" t="s">
        <v>8</v>
      </c>
      <c r="RVV15" s="20" t="s">
        <v>8</v>
      </c>
      <c r="RVW15" s="20" t="s">
        <v>8</v>
      </c>
      <c r="RVX15" s="20" t="s">
        <v>8</v>
      </c>
      <c r="RVY15" s="20" t="s">
        <v>8</v>
      </c>
      <c r="RVZ15" s="20" t="s">
        <v>8</v>
      </c>
      <c r="RWA15" s="20" t="s">
        <v>8</v>
      </c>
      <c r="RWB15" s="20" t="s">
        <v>8</v>
      </c>
      <c r="RWC15" s="20" t="s">
        <v>8</v>
      </c>
      <c r="RWD15" s="20" t="s">
        <v>8</v>
      </c>
      <c r="RWE15" s="20" t="s">
        <v>8</v>
      </c>
      <c r="RWF15" s="20" t="s">
        <v>8</v>
      </c>
      <c r="RWG15" s="20" t="s">
        <v>8</v>
      </c>
      <c r="RWH15" s="20" t="s">
        <v>8</v>
      </c>
      <c r="RWI15" s="20" t="s">
        <v>8</v>
      </c>
      <c r="RWJ15" s="20" t="s">
        <v>8</v>
      </c>
      <c r="RWK15" s="20" t="s">
        <v>8</v>
      </c>
      <c r="RWL15" s="20" t="s">
        <v>8</v>
      </c>
      <c r="RWM15" s="20" t="s">
        <v>8</v>
      </c>
      <c r="RWN15" s="20" t="s">
        <v>8</v>
      </c>
      <c r="RWO15" s="20" t="s">
        <v>8</v>
      </c>
      <c r="RWP15" s="20" t="s">
        <v>8</v>
      </c>
      <c r="RWQ15" s="20" t="s">
        <v>8</v>
      </c>
      <c r="RWR15" s="20" t="s">
        <v>8</v>
      </c>
      <c r="RWS15" s="20" t="s">
        <v>8</v>
      </c>
      <c r="RWT15" s="20" t="s">
        <v>8</v>
      </c>
      <c r="RWU15" s="20" t="s">
        <v>8</v>
      </c>
      <c r="RWV15" s="20" t="s">
        <v>8</v>
      </c>
      <c r="RWW15" s="20" t="s">
        <v>8</v>
      </c>
      <c r="RWX15" s="20" t="s">
        <v>8</v>
      </c>
      <c r="RWY15" s="20" t="s">
        <v>8</v>
      </c>
      <c r="RWZ15" s="20" t="s">
        <v>8</v>
      </c>
      <c r="RXA15" s="20" t="s">
        <v>8</v>
      </c>
      <c r="RXB15" s="20" t="s">
        <v>8</v>
      </c>
      <c r="RXC15" s="20" t="s">
        <v>8</v>
      </c>
      <c r="RXD15" s="20" t="s">
        <v>8</v>
      </c>
      <c r="RXE15" s="20" t="s">
        <v>8</v>
      </c>
      <c r="RXF15" s="20" t="s">
        <v>8</v>
      </c>
      <c r="RXG15" s="20" t="s">
        <v>8</v>
      </c>
      <c r="RXH15" s="20" t="s">
        <v>8</v>
      </c>
      <c r="RXI15" s="20" t="s">
        <v>8</v>
      </c>
      <c r="RXJ15" s="20" t="s">
        <v>8</v>
      </c>
      <c r="RXK15" s="20" t="s">
        <v>8</v>
      </c>
      <c r="RXL15" s="20" t="s">
        <v>8</v>
      </c>
      <c r="RXM15" s="20" t="s">
        <v>8</v>
      </c>
      <c r="RXN15" s="20" t="s">
        <v>8</v>
      </c>
      <c r="RXO15" s="20" t="s">
        <v>8</v>
      </c>
      <c r="RXP15" s="20" t="s">
        <v>8</v>
      </c>
      <c r="RXQ15" s="20" t="s">
        <v>8</v>
      </c>
      <c r="RXR15" s="20" t="s">
        <v>8</v>
      </c>
      <c r="RXS15" s="20" t="s">
        <v>8</v>
      </c>
      <c r="RXT15" s="20" t="s">
        <v>8</v>
      </c>
      <c r="RXU15" s="20" t="s">
        <v>8</v>
      </c>
      <c r="RXV15" s="20" t="s">
        <v>8</v>
      </c>
      <c r="RXW15" s="20" t="s">
        <v>8</v>
      </c>
      <c r="RXX15" s="20" t="s">
        <v>8</v>
      </c>
      <c r="RXY15" s="20" t="s">
        <v>8</v>
      </c>
      <c r="RXZ15" s="20" t="s">
        <v>8</v>
      </c>
      <c r="RYA15" s="20" t="s">
        <v>8</v>
      </c>
      <c r="RYB15" s="20" t="s">
        <v>8</v>
      </c>
      <c r="RYC15" s="20" t="s">
        <v>8</v>
      </c>
      <c r="RYD15" s="20" t="s">
        <v>8</v>
      </c>
      <c r="RYE15" s="20" t="s">
        <v>8</v>
      </c>
      <c r="RYF15" s="20" t="s">
        <v>8</v>
      </c>
      <c r="RYG15" s="20" t="s">
        <v>8</v>
      </c>
      <c r="RYH15" s="20" t="s">
        <v>8</v>
      </c>
      <c r="RYI15" s="20" t="s">
        <v>8</v>
      </c>
      <c r="RYJ15" s="20" t="s">
        <v>8</v>
      </c>
      <c r="RYK15" s="20" t="s">
        <v>8</v>
      </c>
      <c r="RYL15" s="20" t="s">
        <v>8</v>
      </c>
      <c r="RYM15" s="20" t="s">
        <v>8</v>
      </c>
      <c r="RYN15" s="20" t="s">
        <v>8</v>
      </c>
      <c r="RYO15" s="20" t="s">
        <v>8</v>
      </c>
      <c r="RYP15" s="20" t="s">
        <v>8</v>
      </c>
      <c r="RYQ15" s="20" t="s">
        <v>8</v>
      </c>
      <c r="RYR15" s="20" t="s">
        <v>8</v>
      </c>
      <c r="RYS15" s="20" t="s">
        <v>8</v>
      </c>
      <c r="RYT15" s="20" t="s">
        <v>8</v>
      </c>
      <c r="RYU15" s="20" t="s">
        <v>8</v>
      </c>
      <c r="RYV15" s="20" t="s">
        <v>8</v>
      </c>
      <c r="RYW15" s="20" t="s">
        <v>8</v>
      </c>
      <c r="RYX15" s="20" t="s">
        <v>8</v>
      </c>
      <c r="RYY15" s="20" t="s">
        <v>8</v>
      </c>
      <c r="RYZ15" s="20" t="s">
        <v>8</v>
      </c>
      <c r="RZA15" s="20" t="s">
        <v>8</v>
      </c>
      <c r="RZB15" s="20" t="s">
        <v>8</v>
      </c>
      <c r="RZC15" s="20" t="s">
        <v>8</v>
      </c>
      <c r="RZD15" s="20" t="s">
        <v>8</v>
      </c>
      <c r="RZE15" s="20" t="s">
        <v>8</v>
      </c>
      <c r="RZF15" s="20" t="s">
        <v>8</v>
      </c>
      <c r="RZG15" s="20" t="s">
        <v>8</v>
      </c>
      <c r="RZH15" s="20" t="s">
        <v>8</v>
      </c>
      <c r="RZI15" s="20" t="s">
        <v>8</v>
      </c>
      <c r="RZJ15" s="20" t="s">
        <v>8</v>
      </c>
      <c r="RZK15" s="20" t="s">
        <v>8</v>
      </c>
      <c r="RZL15" s="20" t="s">
        <v>8</v>
      </c>
      <c r="RZM15" s="20" t="s">
        <v>8</v>
      </c>
      <c r="RZN15" s="20" t="s">
        <v>8</v>
      </c>
      <c r="RZO15" s="20" t="s">
        <v>8</v>
      </c>
      <c r="RZP15" s="20" t="s">
        <v>8</v>
      </c>
      <c r="RZQ15" s="20" t="s">
        <v>8</v>
      </c>
      <c r="RZR15" s="20" t="s">
        <v>8</v>
      </c>
      <c r="RZS15" s="20" t="s">
        <v>8</v>
      </c>
      <c r="RZT15" s="20" t="s">
        <v>8</v>
      </c>
      <c r="RZU15" s="20" t="s">
        <v>8</v>
      </c>
      <c r="RZV15" s="20" t="s">
        <v>8</v>
      </c>
      <c r="RZW15" s="20" t="s">
        <v>8</v>
      </c>
      <c r="RZX15" s="20" t="s">
        <v>8</v>
      </c>
      <c r="RZY15" s="20" t="s">
        <v>8</v>
      </c>
      <c r="RZZ15" s="20" t="s">
        <v>8</v>
      </c>
      <c r="SAA15" s="20" t="s">
        <v>8</v>
      </c>
      <c r="SAB15" s="20" t="s">
        <v>8</v>
      </c>
      <c r="SAC15" s="20" t="s">
        <v>8</v>
      </c>
      <c r="SAD15" s="20" t="s">
        <v>8</v>
      </c>
      <c r="SAE15" s="20" t="s">
        <v>8</v>
      </c>
      <c r="SAF15" s="20" t="s">
        <v>8</v>
      </c>
      <c r="SAG15" s="20" t="s">
        <v>8</v>
      </c>
      <c r="SAH15" s="20" t="s">
        <v>8</v>
      </c>
      <c r="SAI15" s="20" t="s">
        <v>8</v>
      </c>
      <c r="SAJ15" s="20" t="s">
        <v>8</v>
      </c>
      <c r="SAK15" s="20" t="s">
        <v>8</v>
      </c>
      <c r="SAL15" s="20" t="s">
        <v>8</v>
      </c>
      <c r="SAM15" s="20" t="s">
        <v>8</v>
      </c>
      <c r="SAN15" s="20" t="s">
        <v>8</v>
      </c>
      <c r="SAO15" s="20" t="s">
        <v>8</v>
      </c>
      <c r="SAP15" s="20" t="s">
        <v>8</v>
      </c>
      <c r="SAQ15" s="20" t="s">
        <v>8</v>
      </c>
      <c r="SAR15" s="20" t="s">
        <v>8</v>
      </c>
      <c r="SAS15" s="20" t="s">
        <v>8</v>
      </c>
      <c r="SAT15" s="20" t="s">
        <v>8</v>
      </c>
      <c r="SAU15" s="20" t="s">
        <v>8</v>
      </c>
      <c r="SAV15" s="20" t="s">
        <v>8</v>
      </c>
      <c r="SAW15" s="20" t="s">
        <v>8</v>
      </c>
      <c r="SAX15" s="20" t="s">
        <v>8</v>
      </c>
      <c r="SAY15" s="20" t="s">
        <v>8</v>
      </c>
      <c r="SAZ15" s="20" t="s">
        <v>8</v>
      </c>
      <c r="SBA15" s="20" t="s">
        <v>8</v>
      </c>
      <c r="SBB15" s="20" t="s">
        <v>8</v>
      </c>
      <c r="SBC15" s="20" t="s">
        <v>8</v>
      </c>
      <c r="SBD15" s="20" t="s">
        <v>8</v>
      </c>
      <c r="SBE15" s="20" t="s">
        <v>8</v>
      </c>
      <c r="SBF15" s="20" t="s">
        <v>8</v>
      </c>
      <c r="SBG15" s="20" t="s">
        <v>8</v>
      </c>
      <c r="SBH15" s="20" t="s">
        <v>8</v>
      </c>
      <c r="SBI15" s="20" t="s">
        <v>8</v>
      </c>
      <c r="SBJ15" s="20" t="s">
        <v>8</v>
      </c>
      <c r="SBK15" s="20" t="s">
        <v>8</v>
      </c>
      <c r="SBL15" s="20" t="s">
        <v>8</v>
      </c>
      <c r="SBM15" s="20" t="s">
        <v>8</v>
      </c>
      <c r="SBN15" s="20" t="s">
        <v>8</v>
      </c>
      <c r="SBO15" s="20" t="s">
        <v>8</v>
      </c>
      <c r="SBP15" s="20" t="s">
        <v>8</v>
      </c>
      <c r="SBQ15" s="20" t="s">
        <v>8</v>
      </c>
      <c r="SBR15" s="20" t="s">
        <v>8</v>
      </c>
      <c r="SBS15" s="20" t="s">
        <v>8</v>
      </c>
      <c r="SBT15" s="20" t="s">
        <v>8</v>
      </c>
      <c r="SBU15" s="20" t="s">
        <v>8</v>
      </c>
      <c r="SBV15" s="20" t="s">
        <v>8</v>
      </c>
      <c r="SBW15" s="20" t="s">
        <v>8</v>
      </c>
      <c r="SBX15" s="20" t="s">
        <v>8</v>
      </c>
      <c r="SBY15" s="20" t="s">
        <v>8</v>
      </c>
      <c r="SBZ15" s="20" t="s">
        <v>8</v>
      </c>
      <c r="SCA15" s="20" t="s">
        <v>8</v>
      </c>
      <c r="SCB15" s="20" t="s">
        <v>8</v>
      </c>
      <c r="SCC15" s="20" t="s">
        <v>8</v>
      </c>
      <c r="SCD15" s="20" t="s">
        <v>8</v>
      </c>
      <c r="SCE15" s="20" t="s">
        <v>8</v>
      </c>
      <c r="SCF15" s="20" t="s">
        <v>8</v>
      </c>
      <c r="SCG15" s="20" t="s">
        <v>8</v>
      </c>
      <c r="SCH15" s="20" t="s">
        <v>8</v>
      </c>
      <c r="SCI15" s="20" t="s">
        <v>8</v>
      </c>
      <c r="SCJ15" s="20" t="s">
        <v>8</v>
      </c>
      <c r="SCK15" s="20" t="s">
        <v>8</v>
      </c>
      <c r="SCL15" s="20" t="s">
        <v>8</v>
      </c>
      <c r="SCM15" s="20" t="s">
        <v>8</v>
      </c>
      <c r="SCN15" s="20" t="s">
        <v>8</v>
      </c>
      <c r="SCO15" s="20" t="s">
        <v>8</v>
      </c>
      <c r="SCP15" s="20" t="s">
        <v>8</v>
      </c>
      <c r="SCQ15" s="20" t="s">
        <v>8</v>
      </c>
      <c r="SCR15" s="20" t="s">
        <v>8</v>
      </c>
      <c r="SCS15" s="20" t="s">
        <v>8</v>
      </c>
      <c r="SCT15" s="20" t="s">
        <v>8</v>
      </c>
      <c r="SCU15" s="20" t="s">
        <v>8</v>
      </c>
      <c r="SCV15" s="20" t="s">
        <v>8</v>
      </c>
      <c r="SCW15" s="20" t="s">
        <v>8</v>
      </c>
      <c r="SCX15" s="20" t="s">
        <v>8</v>
      </c>
      <c r="SCY15" s="20" t="s">
        <v>8</v>
      </c>
      <c r="SCZ15" s="20" t="s">
        <v>8</v>
      </c>
      <c r="SDA15" s="20" t="s">
        <v>8</v>
      </c>
      <c r="SDB15" s="20" t="s">
        <v>8</v>
      </c>
      <c r="SDC15" s="20" t="s">
        <v>8</v>
      </c>
      <c r="SDD15" s="20" t="s">
        <v>8</v>
      </c>
      <c r="SDE15" s="20" t="s">
        <v>8</v>
      </c>
      <c r="SDF15" s="20" t="s">
        <v>8</v>
      </c>
      <c r="SDG15" s="20" t="s">
        <v>8</v>
      </c>
      <c r="SDH15" s="20" t="s">
        <v>8</v>
      </c>
      <c r="SDI15" s="20" t="s">
        <v>8</v>
      </c>
      <c r="SDJ15" s="20" t="s">
        <v>8</v>
      </c>
      <c r="SDK15" s="20" t="s">
        <v>8</v>
      </c>
      <c r="SDL15" s="20" t="s">
        <v>8</v>
      </c>
      <c r="SDM15" s="20" t="s">
        <v>8</v>
      </c>
      <c r="SDN15" s="20" t="s">
        <v>8</v>
      </c>
      <c r="SDO15" s="20" t="s">
        <v>8</v>
      </c>
      <c r="SDP15" s="20" t="s">
        <v>8</v>
      </c>
      <c r="SDQ15" s="20" t="s">
        <v>8</v>
      </c>
      <c r="SDR15" s="20" t="s">
        <v>8</v>
      </c>
      <c r="SDS15" s="20" t="s">
        <v>8</v>
      </c>
      <c r="SDT15" s="20" t="s">
        <v>8</v>
      </c>
      <c r="SDU15" s="20" t="s">
        <v>8</v>
      </c>
      <c r="SDV15" s="20" t="s">
        <v>8</v>
      </c>
      <c r="SDW15" s="20" t="s">
        <v>8</v>
      </c>
      <c r="SDX15" s="20" t="s">
        <v>8</v>
      </c>
      <c r="SDY15" s="20" t="s">
        <v>8</v>
      </c>
      <c r="SDZ15" s="20" t="s">
        <v>8</v>
      </c>
      <c r="SEA15" s="20" t="s">
        <v>8</v>
      </c>
      <c r="SEB15" s="20" t="s">
        <v>8</v>
      </c>
      <c r="SEC15" s="20" t="s">
        <v>8</v>
      </c>
      <c r="SED15" s="20" t="s">
        <v>8</v>
      </c>
      <c r="SEE15" s="20" t="s">
        <v>8</v>
      </c>
      <c r="SEF15" s="20" t="s">
        <v>8</v>
      </c>
      <c r="SEG15" s="20" t="s">
        <v>8</v>
      </c>
      <c r="SEH15" s="20" t="s">
        <v>8</v>
      </c>
      <c r="SEI15" s="20" t="s">
        <v>8</v>
      </c>
      <c r="SEJ15" s="20" t="s">
        <v>8</v>
      </c>
      <c r="SEK15" s="20" t="s">
        <v>8</v>
      </c>
      <c r="SEL15" s="20" t="s">
        <v>8</v>
      </c>
      <c r="SEM15" s="20" t="s">
        <v>8</v>
      </c>
      <c r="SEN15" s="20" t="s">
        <v>8</v>
      </c>
      <c r="SEO15" s="20" t="s">
        <v>8</v>
      </c>
      <c r="SEP15" s="20" t="s">
        <v>8</v>
      </c>
      <c r="SEQ15" s="20" t="s">
        <v>8</v>
      </c>
      <c r="SER15" s="20" t="s">
        <v>8</v>
      </c>
      <c r="SES15" s="20" t="s">
        <v>8</v>
      </c>
      <c r="SET15" s="20" t="s">
        <v>8</v>
      </c>
      <c r="SEU15" s="20" t="s">
        <v>8</v>
      </c>
      <c r="SEV15" s="20" t="s">
        <v>8</v>
      </c>
      <c r="SEW15" s="20" t="s">
        <v>8</v>
      </c>
      <c r="SEX15" s="20" t="s">
        <v>8</v>
      </c>
      <c r="SEY15" s="20" t="s">
        <v>8</v>
      </c>
      <c r="SEZ15" s="20" t="s">
        <v>8</v>
      </c>
      <c r="SFA15" s="20" t="s">
        <v>8</v>
      </c>
      <c r="SFB15" s="20" t="s">
        <v>8</v>
      </c>
      <c r="SFC15" s="20" t="s">
        <v>8</v>
      </c>
      <c r="SFD15" s="20" t="s">
        <v>8</v>
      </c>
      <c r="SFE15" s="20" t="s">
        <v>8</v>
      </c>
      <c r="SFF15" s="20" t="s">
        <v>8</v>
      </c>
      <c r="SFG15" s="20" t="s">
        <v>8</v>
      </c>
      <c r="SFH15" s="20" t="s">
        <v>8</v>
      </c>
      <c r="SFI15" s="20" t="s">
        <v>8</v>
      </c>
      <c r="SFJ15" s="20" t="s">
        <v>8</v>
      </c>
      <c r="SFK15" s="20" t="s">
        <v>8</v>
      </c>
      <c r="SFL15" s="20" t="s">
        <v>8</v>
      </c>
      <c r="SFM15" s="20" t="s">
        <v>8</v>
      </c>
      <c r="SFN15" s="20" t="s">
        <v>8</v>
      </c>
      <c r="SFO15" s="20" t="s">
        <v>8</v>
      </c>
      <c r="SFP15" s="20" t="s">
        <v>8</v>
      </c>
      <c r="SFQ15" s="20" t="s">
        <v>8</v>
      </c>
      <c r="SFR15" s="20" t="s">
        <v>8</v>
      </c>
      <c r="SFS15" s="20" t="s">
        <v>8</v>
      </c>
      <c r="SFT15" s="20" t="s">
        <v>8</v>
      </c>
      <c r="SFU15" s="20" t="s">
        <v>8</v>
      </c>
      <c r="SFV15" s="20" t="s">
        <v>8</v>
      </c>
      <c r="SFW15" s="20" t="s">
        <v>8</v>
      </c>
      <c r="SFX15" s="20" t="s">
        <v>8</v>
      </c>
      <c r="SFY15" s="20" t="s">
        <v>8</v>
      </c>
      <c r="SFZ15" s="20" t="s">
        <v>8</v>
      </c>
      <c r="SGA15" s="20" t="s">
        <v>8</v>
      </c>
      <c r="SGB15" s="20" t="s">
        <v>8</v>
      </c>
      <c r="SGC15" s="20" t="s">
        <v>8</v>
      </c>
      <c r="SGD15" s="20" t="s">
        <v>8</v>
      </c>
      <c r="SGE15" s="20" t="s">
        <v>8</v>
      </c>
      <c r="SGF15" s="20" t="s">
        <v>8</v>
      </c>
      <c r="SGG15" s="20" t="s">
        <v>8</v>
      </c>
      <c r="SGH15" s="20" t="s">
        <v>8</v>
      </c>
      <c r="SGI15" s="20" t="s">
        <v>8</v>
      </c>
      <c r="SGJ15" s="20" t="s">
        <v>8</v>
      </c>
      <c r="SGK15" s="20" t="s">
        <v>8</v>
      </c>
      <c r="SGL15" s="20" t="s">
        <v>8</v>
      </c>
      <c r="SGM15" s="20" t="s">
        <v>8</v>
      </c>
      <c r="SGN15" s="20" t="s">
        <v>8</v>
      </c>
      <c r="SGO15" s="20" t="s">
        <v>8</v>
      </c>
      <c r="SGP15" s="20" t="s">
        <v>8</v>
      </c>
      <c r="SGQ15" s="20" t="s">
        <v>8</v>
      </c>
      <c r="SGR15" s="20" t="s">
        <v>8</v>
      </c>
      <c r="SGS15" s="20" t="s">
        <v>8</v>
      </c>
      <c r="SGT15" s="20" t="s">
        <v>8</v>
      </c>
      <c r="SGU15" s="20" t="s">
        <v>8</v>
      </c>
      <c r="SGV15" s="20" t="s">
        <v>8</v>
      </c>
      <c r="SGW15" s="20" t="s">
        <v>8</v>
      </c>
      <c r="SGX15" s="20" t="s">
        <v>8</v>
      </c>
      <c r="SGY15" s="20" t="s">
        <v>8</v>
      </c>
      <c r="SGZ15" s="20" t="s">
        <v>8</v>
      </c>
      <c r="SHA15" s="20" t="s">
        <v>8</v>
      </c>
      <c r="SHB15" s="20" t="s">
        <v>8</v>
      </c>
      <c r="SHC15" s="20" t="s">
        <v>8</v>
      </c>
      <c r="SHD15" s="20" t="s">
        <v>8</v>
      </c>
      <c r="SHE15" s="20" t="s">
        <v>8</v>
      </c>
      <c r="SHF15" s="20" t="s">
        <v>8</v>
      </c>
      <c r="SHG15" s="20" t="s">
        <v>8</v>
      </c>
      <c r="SHH15" s="20" t="s">
        <v>8</v>
      </c>
      <c r="SHI15" s="20" t="s">
        <v>8</v>
      </c>
      <c r="SHJ15" s="20" t="s">
        <v>8</v>
      </c>
      <c r="SHK15" s="20" t="s">
        <v>8</v>
      </c>
      <c r="SHL15" s="20" t="s">
        <v>8</v>
      </c>
      <c r="SHM15" s="20" t="s">
        <v>8</v>
      </c>
      <c r="SHN15" s="20" t="s">
        <v>8</v>
      </c>
      <c r="SHO15" s="20" t="s">
        <v>8</v>
      </c>
      <c r="SHP15" s="20" t="s">
        <v>8</v>
      </c>
      <c r="SHQ15" s="20" t="s">
        <v>8</v>
      </c>
      <c r="SHR15" s="20" t="s">
        <v>8</v>
      </c>
      <c r="SHS15" s="20" t="s">
        <v>8</v>
      </c>
      <c r="SHT15" s="20" t="s">
        <v>8</v>
      </c>
      <c r="SHU15" s="20" t="s">
        <v>8</v>
      </c>
      <c r="SHV15" s="20" t="s">
        <v>8</v>
      </c>
      <c r="SHW15" s="20" t="s">
        <v>8</v>
      </c>
      <c r="SHX15" s="20" t="s">
        <v>8</v>
      </c>
      <c r="SHY15" s="20" t="s">
        <v>8</v>
      </c>
      <c r="SHZ15" s="20" t="s">
        <v>8</v>
      </c>
      <c r="SIA15" s="20" t="s">
        <v>8</v>
      </c>
      <c r="SIB15" s="20" t="s">
        <v>8</v>
      </c>
      <c r="SIC15" s="20" t="s">
        <v>8</v>
      </c>
      <c r="SID15" s="20" t="s">
        <v>8</v>
      </c>
      <c r="SIE15" s="20" t="s">
        <v>8</v>
      </c>
      <c r="SIF15" s="20" t="s">
        <v>8</v>
      </c>
      <c r="SIG15" s="20" t="s">
        <v>8</v>
      </c>
      <c r="SIH15" s="20" t="s">
        <v>8</v>
      </c>
      <c r="SII15" s="20" t="s">
        <v>8</v>
      </c>
      <c r="SIJ15" s="20" t="s">
        <v>8</v>
      </c>
      <c r="SIK15" s="20" t="s">
        <v>8</v>
      </c>
      <c r="SIL15" s="20" t="s">
        <v>8</v>
      </c>
      <c r="SIM15" s="20" t="s">
        <v>8</v>
      </c>
      <c r="SIN15" s="20" t="s">
        <v>8</v>
      </c>
      <c r="SIO15" s="20" t="s">
        <v>8</v>
      </c>
      <c r="SIP15" s="20" t="s">
        <v>8</v>
      </c>
      <c r="SIQ15" s="20" t="s">
        <v>8</v>
      </c>
      <c r="SIR15" s="20" t="s">
        <v>8</v>
      </c>
      <c r="SIS15" s="20" t="s">
        <v>8</v>
      </c>
      <c r="SIT15" s="20" t="s">
        <v>8</v>
      </c>
      <c r="SIU15" s="20" t="s">
        <v>8</v>
      </c>
      <c r="SIV15" s="20" t="s">
        <v>8</v>
      </c>
      <c r="SIW15" s="20" t="s">
        <v>8</v>
      </c>
      <c r="SIX15" s="20" t="s">
        <v>8</v>
      </c>
      <c r="SIY15" s="20" t="s">
        <v>8</v>
      </c>
      <c r="SIZ15" s="20" t="s">
        <v>8</v>
      </c>
      <c r="SJA15" s="20" t="s">
        <v>8</v>
      </c>
      <c r="SJB15" s="20" t="s">
        <v>8</v>
      </c>
      <c r="SJC15" s="20" t="s">
        <v>8</v>
      </c>
      <c r="SJD15" s="20" t="s">
        <v>8</v>
      </c>
      <c r="SJE15" s="20" t="s">
        <v>8</v>
      </c>
      <c r="SJF15" s="20" t="s">
        <v>8</v>
      </c>
      <c r="SJG15" s="20" t="s">
        <v>8</v>
      </c>
      <c r="SJH15" s="20" t="s">
        <v>8</v>
      </c>
      <c r="SJI15" s="20" t="s">
        <v>8</v>
      </c>
      <c r="SJJ15" s="20" t="s">
        <v>8</v>
      </c>
      <c r="SJK15" s="20" t="s">
        <v>8</v>
      </c>
      <c r="SJL15" s="20" t="s">
        <v>8</v>
      </c>
      <c r="SJM15" s="20" t="s">
        <v>8</v>
      </c>
      <c r="SJN15" s="20" t="s">
        <v>8</v>
      </c>
      <c r="SJO15" s="20" t="s">
        <v>8</v>
      </c>
      <c r="SJP15" s="20" t="s">
        <v>8</v>
      </c>
      <c r="SJQ15" s="20" t="s">
        <v>8</v>
      </c>
      <c r="SJR15" s="20" t="s">
        <v>8</v>
      </c>
      <c r="SJS15" s="20" t="s">
        <v>8</v>
      </c>
      <c r="SJT15" s="20" t="s">
        <v>8</v>
      </c>
      <c r="SJU15" s="20" t="s">
        <v>8</v>
      </c>
      <c r="SJV15" s="20" t="s">
        <v>8</v>
      </c>
      <c r="SJW15" s="20" t="s">
        <v>8</v>
      </c>
      <c r="SJX15" s="20" t="s">
        <v>8</v>
      </c>
      <c r="SJY15" s="20" t="s">
        <v>8</v>
      </c>
      <c r="SJZ15" s="20" t="s">
        <v>8</v>
      </c>
      <c r="SKA15" s="20" t="s">
        <v>8</v>
      </c>
      <c r="SKB15" s="20" t="s">
        <v>8</v>
      </c>
      <c r="SKC15" s="20" t="s">
        <v>8</v>
      </c>
      <c r="SKD15" s="20" t="s">
        <v>8</v>
      </c>
      <c r="SKE15" s="20" t="s">
        <v>8</v>
      </c>
      <c r="SKF15" s="20" t="s">
        <v>8</v>
      </c>
      <c r="SKG15" s="20" t="s">
        <v>8</v>
      </c>
      <c r="SKH15" s="20" t="s">
        <v>8</v>
      </c>
      <c r="SKI15" s="20" t="s">
        <v>8</v>
      </c>
      <c r="SKJ15" s="20" t="s">
        <v>8</v>
      </c>
      <c r="SKK15" s="20" t="s">
        <v>8</v>
      </c>
      <c r="SKL15" s="20" t="s">
        <v>8</v>
      </c>
      <c r="SKM15" s="20" t="s">
        <v>8</v>
      </c>
      <c r="SKN15" s="20" t="s">
        <v>8</v>
      </c>
      <c r="SKO15" s="20" t="s">
        <v>8</v>
      </c>
      <c r="SKP15" s="20" t="s">
        <v>8</v>
      </c>
      <c r="SKQ15" s="20" t="s">
        <v>8</v>
      </c>
      <c r="SKR15" s="20" t="s">
        <v>8</v>
      </c>
      <c r="SKS15" s="20" t="s">
        <v>8</v>
      </c>
      <c r="SKT15" s="20" t="s">
        <v>8</v>
      </c>
      <c r="SKU15" s="20" t="s">
        <v>8</v>
      </c>
      <c r="SKV15" s="20" t="s">
        <v>8</v>
      </c>
      <c r="SKW15" s="20" t="s">
        <v>8</v>
      </c>
      <c r="SKX15" s="20" t="s">
        <v>8</v>
      </c>
      <c r="SKY15" s="20" t="s">
        <v>8</v>
      </c>
      <c r="SKZ15" s="20" t="s">
        <v>8</v>
      </c>
      <c r="SLA15" s="20" t="s">
        <v>8</v>
      </c>
      <c r="SLB15" s="20" t="s">
        <v>8</v>
      </c>
      <c r="SLC15" s="20" t="s">
        <v>8</v>
      </c>
      <c r="SLD15" s="20" t="s">
        <v>8</v>
      </c>
      <c r="SLE15" s="20" t="s">
        <v>8</v>
      </c>
      <c r="SLF15" s="20" t="s">
        <v>8</v>
      </c>
      <c r="SLG15" s="20" t="s">
        <v>8</v>
      </c>
      <c r="SLH15" s="20" t="s">
        <v>8</v>
      </c>
      <c r="SLI15" s="20" t="s">
        <v>8</v>
      </c>
      <c r="SLJ15" s="20" t="s">
        <v>8</v>
      </c>
      <c r="SLK15" s="20" t="s">
        <v>8</v>
      </c>
      <c r="SLL15" s="20" t="s">
        <v>8</v>
      </c>
      <c r="SLM15" s="20" t="s">
        <v>8</v>
      </c>
      <c r="SLN15" s="20" t="s">
        <v>8</v>
      </c>
      <c r="SLO15" s="20" t="s">
        <v>8</v>
      </c>
      <c r="SLP15" s="20" t="s">
        <v>8</v>
      </c>
      <c r="SLQ15" s="20" t="s">
        <v>8</v>
      </c>
      <c r="SLR15" s="20" t="s">
        <v>8</v>
      </c>
      <c r="SLS15" s="20" t="s">
        <v>8</v>
      </c>
      <c r="SLT15" s="20" t="s">
        <v>8</v>
      </c>
      <c r="SLU15" s="20" t="s">
        <v>8</v>
      </c>
      <c r="SLV15" s="20" t="s">
        <v>8</v>
      </c>
      <c r="SLW15" s="20" t="s">
        <v>8</v>
      </c>
      <c r="SLX15" s="20" t="s">
        <v>8</v>
      </c>
      <c r="SLY15" s="20" t="s">
        <v>8</v>
      </c>
      <c r="SLZ15" s="20" t="s">
        <v>8</v>
      </c>
      <c r="SMA15" s="20" t="s">
        <v>8</v>
      </c>
      <c r="SMB15" s="20" t="s">
        <v>8</v>
      </c>
      <c r="SMC15" s="20" t="s">
        <v>8</v>
      </c>
      <c r="SMD15" s="20" t="s">
        <v>8</v>
      </c>
      <c r="SME15" s="20" t="s">
        <v>8</v>
      </c>
      <c r="SMF15" s="20" t="s">
        <v>8</v>
      </c>
      <c r="SMG15" s="20" t="s">
        <v>8</v>
      </c>
      <c r="SMH15" s="20" t="s">
        <v>8</v>
      </c>
      <c r="SMI15" s="20" t="s">
        <v>8</v>
      </c>
      <c r="SMJ15" s="20" t="s">
        <v>8</v>
      </c>
      <c r="SMK15" s="20" t="s">
        <v>8</v>
      </c>
      <c r="SML15" s="20" t="s">
        <v>8</v>
      </c>
      <c r="SMM15" s="20" t="s">
        <v>8</v>
      </c>
      <c r="SMN15" s="20" t="s">
        <v>8</v>
      </c>
      <c r="SMO15" s="20" t="s">
        <v>8</v>
      </c>
      <c r="SMP15" s="20" t="s">
        <v>8</v>
      </c>
      <c r="SMQ15" s="20" t="s">
        <v>8</v>
      </c>
      <c r="SMR15" s="20" t="s">
        <v>8</v>
      </c>
      <c r="SMS15" s="20" t="s">
        <v>8</v>
      </c>
      <c r="SMT15" s="20" t="s">
        <v>8</v>
      </c>
      <c r="SMU15" s="20" t="s">
        <v>8</v>
      </c>
      <c r="SMV15" s="20" t="s">
        <v>8</v>
      </c>
      <c r="SMW15" s="20" t="s">
        <v>8</v>
      </c>
      <c r="SMX15" s="20" t="s">
        <v>8</v>
      </c>
      <c r="SMY15" s="20" t="s">
        <v>8</v>
      </c>
      <c r="SMZ15" s="20" t="s">
        <v>8</v>
      </c>
      <c r="SNA15" s="20" t="s">
        <v>8</v>
      </c>
      <c r="SNB15" s="20" t="s">
        <v>8</v>
      </c>
      <c r="SNC15" s="20" t="s">
        <v>8</v>
      </c>
      <c r="SND15" s="20" t="s">
        <v>8</v>
      </c>
      <c r="SNE15" s="20" t="s">
        <v>8</v>
      </c>
      <c r="SNF15" s="20" t="s">
        <v>8</v>
      </c>
      <c r="SNG15" s="20" t="s">
        <v>8</v>
      </c>
      <c r="SNH15" s="20" t="s">
        <v>8</v>
      </c>
      <c r="SNI15" s="20" t="s">
        <v>8</v>
      </c>
      <c r="SNJ15" s="20" t="s">
        <v>8</v>
      </c>
      <c r="SNK15" s="20" t="s">
        <v>8</v>
      </c>
      <c r="SNL15" s="20" t="s">
        <v>8</v>
      </c>
      <c r="SNM15" s="20" t="s">
        <v>8</v>
      </c>
      <c r="SNN15" s="20" t="s">
        <v>8</v>
      </c>
      <c r="SNO15" s="20" t="s">
        <v>8</v>
      </c>
      <c r="SNP15" s="20" t="s">
        <v>8</v>
      </c>
      <c r="SNQ15" s="20" t="s">
        <v>8</v>
      </c>
      <c r="SNR15" s="20" t="s">
        <v>8</v>
      </c>
      <c r="SNS15" s="20" t="s">
        <v>8</v>
      </c>
      <c r="SNT15" s="20" t="s">
        <v>8</v>
      </c>
      <c r="SNU15" s="20" t="s">
        <v>8</v>
      </c>
      <c r="SNV15" s="20" t="s">
        <v>8</v>
      </c>
      <c r="SNW15" s="20" t="s">
        <v>8</v>
      </c>
      <c r="SNX15" s="20" t="s">
        <v>8</v>
      </c>
      <c r="SNY15" s="20" t="s">
        <v>8</v>
      </c>
      <c r="SNZ15" s="20" t="s">
        <v>8</v>
      </c>
      <c r="SOA15" s="20" t="s">
        <v>8</v>
      </c>
      <c r="SOB15" s="20" t="s">
        <v>8</v>
      </c>
      <c r="SOC15" s="20" t="s">
        <v>8</v>
      </c>
      <c r="SOD15" s="20" t="s">
        <v>8</v>
      </c>
      <c r="SOE15" s="20" t="s">
        <v>8</v>
      </c>
      <c r="SOF15" s="20" t="s">
        <v>8</v>
      </c>
      <c r="SOG15" s="20" t="s">
        <v>8</v>
      </c>
      <c r="SOH15" s="20" t="s">
        <v>8</v>
      </c>
      <c r="SOI15" s="20" t="s">
        <v>8</v>
      </c>
      <c r="SOJ15" s="20" t="s">
        <v>8</v>
      </c>
      <c r="SOK15" s="20" t="s">
        <v>8</v>
      </c>
      <c r="SOL15" s="20" t="s">
        <v>8</v>
      </c>
      <c r="SOM15" s="20" t="s">
        <v>8</v>
      </c>
      <c r="SON15" s="20" t="s">
        <v>8</v>
      </c>
      <c r="SOO15" s="20" t="s">
        <v>8</v>
      </c>
      <c r="SOP15" s="20" t="s">
        <v>8</v>
      </c>
      <c r="SOQ15" s="20" t="s">
        <v>8</v>
      </c>
      <c r="SOR15" s="20" t="s">
        <v>8</v>
      </c>
      <c r="SOS15" s="20" t="s">
        <v>8</v>
      </c>
      <c r="SOT15" s="20" t="s">
        <v>8</v>
      </c>
      <c r="SOU15" s="20" t="s">
        <v>8</v>
      </c>
      <c r="SOV15" s="20" t="s">
        <v>8</v>
      </c>
      <c r="SOW15" s="20" t="s">
        <v>8</v>
      </c>
      <c r="SOX15" s="20" t="s">
        <v>8</v>
      </c>
      <c r="SOY15" s="20" t="s">
        <v>8</v>
      </c>
      <c r="SOZ15" s="20" t="s">
        <v>8</v>
      </c>
      <c r="SPA15" s="20" t="s">
        <v>8</v>
      </c>
      <c r="SPB15" s="20" t="s">
        <v>8</v>
      </c>
      <c r="SPC15" s="20" t="s">
        <v>8</v>
      </c>
      <c r="SPD15" s="20" t="s">
        <v>8</v>
      </c>
      <c r="SPE15" s="20" t="s">
        <v>8</v>
      </c>
      <c r="SPF15" s="20" t="s">
        <v>8</v>
      </c>
      <c r="SPG15" s="20" t="s">
        <v>8</v>
      </c>
      <c r="SPH15" s="20" t="s">
        <v>8</v>
      </c>
      <c r="SPI15" s="20" t="s">
        <v>8</v>
      </c>
      <c r="SPJ15" s="20" t="s">
        <v>8</v>
      </c>
      <c r="SPK15" s="20" t="s">
        <v>8</v>
      </c>
      <c r="SPL15" s="20" t="s">
        <v>8</v>
      </c>
      <c r="SPM15" s="20" t="s">
        <v>8</v>
      </c>
      <c r="SPN15" s="20" t="s">
        <v>8</v>
      </c>
      <c r="SPO15" s="20" t="s">
        <v>8</v>
      </c>
      <c r="SPP15" s="20" t="s">
        <v>8</v>
      </c>
      <c r="SPQ15" s="20" t="s">
        <v>8</v>
      </c>
      <c r="SPR15" s="20" t="s">
        <v>8</v>
      </c>
      <c r="SPS15" s="20" t="s">
        <v>8</v>
      </c>
      <c r="SPT15" s="20" t="s">
        <v>8</v>
      </c>
      <c r="SPU15" s="20" t="s">
        <v>8</v>
      </c>
      <c r="SPV15" s="20" t="s">
        <v>8</v>
      </c>
      <c r="SPW15" s="20" t="s">
        <v>8</v>
      </c>
      <c r="SPX15" s="20" t="s">
        <v>8</v>
      </c>
      <c r="SPY15" s="20" t="s">
        <v>8</v>
      </c>
      <c r="SPZ15" s="20" t="s">
        <v>8</v>
      </c>
      <c r="SQA15" s="20" t="s">
        <v>8</v>
      </c>
      <c r="SQB15" s="20" t="s">
        <v>8</v>
      </c>
      <c r="SQC15" s="20" t="s">
        <v>8</v>
      </c>
      <c r="SQD15" s="20" t="s">
        <v>8</v>
      </c>
      <c r="SQE15" s="20" t="s">
        <v>8</v>
      </c>
      <c r="SQF15" s="20" t="s">
        <v>8</v>
      </c>
      <c r="SQG15" s="20" t="s">
        <v>8</v>
      </c>
      <c r="SQH15" s="20" t="s">
        <v>8</v>
      </c>
      <c r="SQI15" s="20" t="s">
        <v>8</v>
      </c>
      <c r="SQJ15" s="20" t="s">
        <v>8</v>
      </c>
      <c r="SQK15" s="20" t="s">
        <v>8</v>
      </c>
      <c r="SQL15" s="20" t="s">
        <v>8</v>
      </c>
      <c r="SQM15" s="20" t="s">
        <v>8</v>
      </c>
      <c r="SQN15" s="20" t="s">
        <v>8</v>
      </c>
      <c r="SQO15" s="20" t="s">
        <v>8</v>
      </c>
      <c r="SQP15" s="20" t="s">
        <v>8</v>
      </c>
      <c r="SQQ15" s="20" t="s">
        <v>8</v>
      </c>
      <c r="SQR15" s="20" t="s">
        <v>8</v>
      </c>
      <c r="SQS15" s="20" t="s">
        <v>8</v>
      </c>
      <c r="SQT15" s="20" t="s">
        <v>8</v>
      </c>
      <c r="SQU15" s="20" t="s">
        <v>8</v>
      </c>
      <c r="SQV15" s="20" t="s">
        <v>8</v>
      </c>
      <c r="SQW15" s="20" t="s">
        <v>8</v>
      </c>
      <c r="SQX15" s="20" t="s">
        <v>8</v>
      </c>
      <c r="SQY15" s="20" t="s">
        <v>8</v>
      </c>
      <c r="SQZ15" s="20" t="s">
        <v>8</v>
      </c>
      <c r="SRA15" s="20" t="s">
        <v>8</v>
      </c>
      <c r="SRB15" s="20" t="s">
        <v>8</v>
      </c>
      <c r="SRC15" s="20" t="s">
        <v>8</v>
      </c>
      <c r="SRD15" s="20" t="s">
        <v>8</v>
      </c>
      <c r="SRE15" s="20" t="s">
        <v>8</v>
      </c>
      <c r="SRF15" s="20" t="s">
        <v>8</v>
      </c>
      <c r="SRG15" s="20" t="s">
        <v>8</v>
      </c>
      <c r="SRH15" s="20" t="s">
        <v>8</v>
      </c>
      <c r="SRI15" s="20" t="s">
        <v>8</v>
      </c>
      <c r="SRJ15" s="20" t="s">
        <v>8</v>
      </c>
      <c r="SRK15" s="20" t="s">
        <v>8</v>
      </c>
      <c r="SRL15" s="20" t="s">
        <v>8</v>
      </c>
      <c r="SRM15" s="20" t="s">
        <v>8</v>
      </c>
      <c r="SRN15" s="20" t="s">
        <v>8</v>
      </c>
      <c r="SRO15" s="20" t="s">
        <v>8</v>
      </c>
      <c r="SRP15" s="20" t="s">
        <v>8</v>
      </c>
      <c r="SRQ15" s="20" t="s">
        <v>8</v>
      </c>
      <c r="SRR15" s="20" t="s">
        <v>8</v>
      </c>
      <c r="SRS15" s="20" t="s">
        <v>8</v>
      </c>
      <c r="SRT15" s="20" t="s">
        <v>8</v>
      </c>
      <c r="SRU15" s="20" t="s">
        <v>8</v>
      </c>
      <c r="SRV15" s="20" t="s">
        <v>8</v>
      </c>
      <c r="SRW15" s="20" t="s">
        <v>8</v>
      </c>
      <c r="SRX15" s="20" t="s">
        <v>8</v>
      </c>
      <c r="SRY15" s="20" t="s">
        <v>8</v>
      </c>
      <c r="SRZ15" s="20" t="s">
        <v>8</v>
      </c>
      <c r="SSA15" s="20" t="s">
        <v>8</v>
      </c>
      <c r="SSB15" s="20" t="s">
        <v>8</v>
      </c>
      <c r="SSC15" s="20" t="s">
        <v>8</v>
      </c>
      <c r="SSD15" s="20" t="s">
        <v>8</v>
      </c>
      <c r="SSE15" s="20" t="s">
        <v>8</v>
      </c>
      <c r="SSF15" s="20" t="s">
        <v>8</v>
      </c>
      <c r="SSG15" s="20" t="s">
        <v>8</v>
      </c>
      <c r="SSH15" s="20" t="s">
        <v>8</v>
      </c>
      <c r="SSI15" s="20" t="s">
        <v>8</v>
      </c>
      <c r="SSJ15" s="20" t="s">
        <v>8</v>
      </c>
      <c r="SSK15" s="20" t="s">
        <v>8</v>
      </c>
      <c r="SSL15" s="20" t="s">
        <v>8</v>
      </c>
      <c r="SSM15" s="20" t="s">
        <v>8</v>
      </c>
      <c r="SSN15" s="20" t="s">
        <v>8</v>
      </c>
      <c r="SSO15" s="20" t="s">
        <v>8</v>
      </c>
      <c r="SSP15" s="20" t="s">
        <v>8</v>
      </c>
      <c r="SSQ15" s="20" t="s">
        <v>8</v>
      </c>
      <c r="SSR15" s="20" t="s">
        <v>8</v>
      </c>
      <c r="SSS15" s="20" t="s">
        <v>8</v>
      </c>
      <c r="SST15" s="20" t="s">
        <v>8</v>
      </c>
      <c r="SSU15" s="20" t="s">
        <v>8</v>
      </c>
      <c r="SSV15" s="20" t="s">
        <v>8</v>
      </c>
      <c r="SSW15" s="20" t="s">
        <v>8</v>
      </c>
      <c r="SSX15" s="20" t="s">
        <v>8</v>
      </c>
      <c r="SSY15" s="20" t="s">
        <v>8</v>
      </c>
      <c r="SSZ15" s="20" t="s">
        <v>8</v>
      </c>
      <c r="STA15" s="20" t="s">
        <v>8</v>
      </c>
      <c r="STB15" s="20" t="s">
        <v>8</v>
      </c>
      <c r="STC15" s="20" t="s">
        <v>8</v>
      </c>
      <c r="STD15" s="20" t="s">
        <v>8</v>
      </c>
      <c r="STE15" s="20" t="s">
        <v>8</v>
      </c>
      <c r="STF15" s="20" t="s">
        <v>8</v>
      </c>
      <c r="STG15" s="20" t="s">
        <v>8</v>
      </c>
      <c r="STH15" s="20" t="s">
        <v>8</v>
      </c>
      <c r="STI15" s="20" t="s">
        <v>8</v>
      </c>
      <c r="STJ15" s="20" t="s">
        <v>8</v>
      </c>
      <c r="STK15" s="20" t="s">
        <v>8</v>
      </c>
      <c r="STL15" s="20" t="s">
        <v>8</v>
      </c>
      <c r="STM15" s="20" t="s">
        <v>8</v>
      </c>
      <c r="STN15" s="20" t="s">
        <v>8</v>
      </c>
      <c r="STO15" s="20" t="s">
        <v>8</v>
      </c>
      <c r="STP15" s="20" t="s">
        <v>8</v>
      </c>
      <c r="STQ15" s="20" t="s">
        <v>8</v>
      </c>
      <c r="STR15" s="20" t="s">
        <v>8</v>
      </c>
      <c r="STS15" s="20" t="s">
        <v>8</v>
      </c>
      <c r="STT15" s="20" t="s">
        <v>8</v>
      </c>
      <c r="STU15" s="20" t="s">
        <v>8</v>
      </c>
      <c r="STV15" s="20" t="s">
        <v>8</v>
      </c>
      <c r="STW15" s="20" t="s">
        <v>8</v>
      </c>
      <c r="STX15" s="20" t="s">
        <v>8</v>
      </c>
      <c r="STY15" s="20" t="s">
        <v>8</v>
      </c>
      <c r="STZ15" s="20" t="s">
        <v>8</v>
      </c>
      <c r="SUA15" s="20" t="s">
        <v>8</v>
      </c>
      <c r="SUB15" s="20" t="s">
        <v>8</v>
      </c>
      <c r="SUC15" s="20" t="s">
        <v>8</v>
      </c>
      <c r="SUD15" s="20" t="s">
        <v>8</v>
      </c>
      <c r="SUE15" s="20" t="s">
        <v>8</v>
      </c>
      <c r="SUF15" s="20" t="s">
        <v>8</v>
      </c>
      <c r="SUG15" s="20" t="s">
        <v>8</v>
      </c>
      <c r="SUH15" s="20" t="s">
        <v>8</v>
      </c>
      <c r="SUI15" s="20" t="s">
        <v>8</v>
      </c>
      <c r="SUJ15" s="20" t="s">
        <v>8</v>
      </c>
      <c r="SUK15" s="20" t="s">
        <v>8</v>
      </c>
      <c r="SUL15" s="20" t="s">
        <v>8</v>
      </c>
      <c r="SUM15" s="20" t="s">
        <v>8</v>
      </c>
      <c r="SUN15" s="20" t="s">
        <v>8</v>
      </c>
      <c r="SUO15" s="20" t="s">
        <v>8</v>
      </c>
      <c r="SUP15" s="20" t="s">
        <v>8</v>
      </c>
      <c r="SUQ15" s="20" t="s">
        <v>8</v>
      </c>
      <c r="SUR15" s="20" t="s">
        <v>8</v>
      </c>
      <c r="SUS15" s="20" t="s">
        <v>8</v>
      </c>
      <c r="SUT15" s="20" t="s">
        <v>8</v>
      </c>
      <c r="SUU15" s="20" t="s">
        <v>8</v>
      </c>
      <c r="SUV15" s="20" t="s">
        <v>8</v>
      </c>
      <c r="SUW15" s="20" t="s">
        <v>8</v>
      </c>
      <c r="SUX15" s="20" t="s">
        <v>8</v>
      </c>
      <c r="SUY15" s="20" t="s">
        <v>8</v>
      </c>
      <c r="SUZ15" s="20" t="s">
        <v>8</v>
      </c>
      <c r="SVA15" s="20" t="s">
        <v>8</v>
      </c>
      <c r="SVB15" s="20" t="s">
        <v>8</v>
      </c>
      <c r="SVC15" s="20" t="s">
        <v>8</v>
      </c>
      <c r="SVD15" s="20" t="s">
        <v>8</v>
      </c>
      <c r="SVE15" s="20" t="s">
        <v>8</v>
      </c>
      <c r="SVF15" s="20" t="s">
        <v>8</v>
      </c>
      <c r="SVG15" s="20" t="s">
        <v>8</v>
      </c>
      <c r="SVH15" s="20" t="s">
        <v>8</v>
      </c>
      <c r="SVI15" s="20" t="s">
        <v>8</v>
      </c>
      <c r="SVJ15" s="20" t="s">
        <v>8</v>
      </c>
      <c r="SVK15" s="20" t="s">
        <v>8</v>
      </c>
      <c r="SVL15" s="20" t="s">
        <v>8</v>
      </c>
      <c r="SVM15" s="20" t="s">
        <v>8</v>
      </c>
      <c r="SVN15" s="20" t="s">
        <v>8</v>
      </c>
      <c r="SVO15" s="20" t="s">
        <v>8</v>
      </c>
      <c r="SVP15" s="20" t="s">
        <v>8</v>
      </c>
      <c r="SVQ15" s="20" t="s">
        <v>8</v>
      </c>
      <c r="SVR15" s="20" t="s">
        <v>8</v>
      </c>
      <c r="SVS15" s="20" t="s">
        <v>8</v>
      </c>
      <c r="SVT15" s="20" t="s">
        <v>8</v>
      </c>
      <c r="SVU15" s="20" t="s">
        <v>8</v>
      </c>
      <c r="SVV15" s="20" t="s">
        <v>8</v>
      </c>
      <c r="SVW15" s="20" t="s">
        <v>8</v>
      </c>
      <c r="SVX15" s="20" t="s">
        <v>8</v>
      </c>
      <c r="SVY15" s="20" t="s">
        <v>8</v>
      </c>
      <c r="SVZ15" s="20" t="s">
        <v>8</v>
      </c>
      <c r="SWA15" s="20" t="s">
        <v>8</v>
      </c>
      <c r="SWB15" s="20" t="s">
        <v>8</v>
      </c>
      <c r="SWC15" s="20" t="s">
        <v>8</v>
      </c>
      <c r="SWD15" s="20" t="s">
        <v>8</v>
      </c>
      <c r="SWE15" s="20" t="s">
        <v>8</v>
      </c>
      <c r="SWF15" s="20" t="s">
        <v>8</v>
      </c>
      <c r="SWG15" s="20" t="s">
        <v>8</v>
      </c>
      <c r="SWH15" s="20" t="s">
        <v>8</v>
      </c>
      <c r="SWI15" s="20" t="s">
        <v>8</v>
      </c>
      <c r="SWJ15" s="20" t="s">
        <v>8</v>
      </c>
      <c r="SWK15" s="20" t="s">
        <v>8</v>
      </c>
      <c r="SWL15" s="20" t="s">
        <v>8</v>
      </c>
      <c r="SWM15" s="20" t="s">
        <v>8</v>
      </c>
      <c r="SWN15" s="20" t="s">
        <v>8</v>
      </c>
      <c r="SWO15" s="20" t="s">
        <v>8</v>
      </c>
      <c r="SWP15" s="20" t="s">
        <v>8</v>
      </c>
      <c r="SWQ15" s="20" t="s">
        <v>8</v>
      </c>
      <c r="SWR15" s="20" t="s">
        <v>8</v>
      </c>
      <c r="SWS15" s="20" t="s">
        <v>8</v>
      </c>
      <c r="SWT15" s="20" t="s">
        <v>8</v>
      </c>
      <c r="SWU15" s="20" t="s">
        <v>8</v>
      </c>
      <c r="SWV15" s="20" t="s">
        <v>8</v>
      </c>
      <c r="SWW15" s="20" t="s">
        <v>8</v>
      </c>
      <c r="SWX15" s="20" t="s">
        <v>8</v>
      </c>
      <c r="SWY15" s="20" t="s">
        <v>8</v>
      </c>
      <c r="SWZ15" s="20" t="s">
        <v>8</v>
      </c>
      <c r="SXA15" s="20" t="s">
        <v>8</v>
      </c>
      <c r="SXB15" s="20" t="s">
        <v>8</v>
      </c>
      <c r="SXC15" s="20" t="s">
        <v>8</v>
      </c>
      <c r="SXD15" s="20" t="s">
        <v>8</v>
      </c>
      <c r="SXE15" s="20" t="s">
        <v>8</v>
      </c>
      <c r="SXF15" s="20" t="s">
        <v>8</v>
      </c>
      <c r="SXG15" s="20" t="s">
        <v>8</v>
      </c>
      <c r="SXH15" s="20" t="s">
        <v>8</v>
      </c>
      <c r="SXI15" s="20" t="s">
        <v>8</v>
      </c>
      <c r="SXJ15" s="20" t="s">
        <v>8</v>
      </c>
      <c r="SXK15" s="20" t="s">
        <v>8</v>
      </c>
      <c r="SXL15" s="20" t="s">
        <v>8</v>
      </c>
      <c r="SXM15" s="20" t="s">
        <v>8</v>
      </c>
      <c r="SXN15" s="20" t="s">
        <v>8</v>
      </c>
      <c r="SXO15" s="20" t="s">
        <v>8</v>
      </c>
      <c r="SXP15" s="20" t="s">
        <v>8</v>
      </c>
      <c r="SXQ15" s="20" t="s">
        <v>8</v>
      </c>
      <c r="SXR15" s="20" t="s">
        <v>8</v>
      </c>
      <c r="SXS15" s="20" t="s">
        <v>8</v>
      </c>
      <c r="SXT15" s="20" t="s">
        <v>8</v>
      </c>
      <c r="SXU15" s="20" t="s">
        <v>8</v>
      </c>
      <c r="SXV15" s="20" t="s">
        <v>8</v>
      </c>
      <c r="SXW15" s="20" t="s">
        <v>8</v>
      </c>
      <c r="SXX15" s="20" t="s">
        <v>8</v>
      </c>
      <c r="SXY15" s="20" t="s">
        <v>8</v>
      </c>
      <c r="SXZ15" s="20" t="s">
        <v>8</v>
      </c>
      <c r="SYA15" s="20" t="s">
        <v>8</v>
      </c>
      <c r="SYB15" s="20" t="s">
        <v>8</v>
      </c>
      <c r="SYC15" s="20" t="s">
        <v>8</v>
      </c>
      <c r="SYD15" s="20" t="s">
        <v>8</v>
      </c>
      <c r="SYE15" s="20" t="s">
        <v>8</v>
      </c>
      <c r="SYF15" s="20" t="s">
        <v>8</v>
      </c>
      <c r="SYG15" s="20" t="s">
        <v>8</v>
      </c>
      <c r="SYH15" s="20" t="s">
        <v>8</v>
      </c>
      <c r="SYI15" s="20" t="s">
        <v>8</v>
      </c>
      <c r="SYJ15" s="20" t="s">
        <v>8</v>
      </c>
      <c r="SYK15" s="20" t="s">
        <v>8</v>
      </c>
      <c r="SYL15" s="20" t="s">
        <v>8</v>
      </c>
      <c r="SYM15" s="20" t="s">
        <v>8</v>
      </c>
      <c r="SYN15" s="20" t="s">
        <v>8</v>
      </c>
      <c r="SYO15" s="20" t="s">
        <v>8</v>
      </c>
      <c r="SYP15" s="20" t="s">
        <v>8</v>
      </c>
      <c r="SYQ15" s="20" t="s">
        <v>8</v>
      </c>
      <c r="SYR15" s="20" t="s">
        <v>8</v>
      </c>
      <c r="SYS15" s="20" t="s">
        <v>8</v>
      </c>
      <c r="SYT15" s="20" t="s">
        <v>8</v>
      </c>
      <c r="SYU15" s="20" t="s">
        <v>8</v>
      </c>
      <c r="SYV15" s="20" t="s">
        <v>8</v>
      </c>
      <c r="SYW15" s="20" t="s">
        <v>8</v>
      </c>
      <c r="SYX15" s="20" t="s">
        <v>8</v>
      </c>
      <c r="SYY15" s="20" t="s">
        <v>8</v>
      </c>
      <c r="SYZ15" s="20" t="s">
        <v>8</v>
      </c>
      <c r="SZA15" s="20" t="s">
        <v>8</v>
      </c>
      <c r="SZB15" s="20" t="s">
        <v>8</v>
      </c>
      <c r="SZC15" s="20" t="s">
        <v>8</v>
      </c>
      <c r="SZD15" s="20" t="s">
        <v>8</v>
      </c>
      <c r="SZE15" s="20" t="s">
        <v>8</v>
      </c>
      <c r="SZF15" s="20" t="s">
        <v>8</v>
      </c>
      <c r="SZG15" s="20" t="s">
        <v>8</v>
      </c>
      <c r="SZH15" s="20" t="s">
        <v>8</v>
      </c>
      <c r="SZI15" s="20" t="s">
        <v>8</v>
      </c>
      <c r="SZJ15" s="20" t="s">
        <v>8</v>
      </c>
      <c r="SZK15" s="20" t="s">
        <v>8</v>
      </c>
      <c r="SZL15" s="20" t="s">
        <v>8</v>
      </c>
      <c r="SZM15" s="20" t="s">
        <v>8</v>
      </c>
      <c r="SZN15" s="20" t="s">
        <v>8</v>
      </c>
      <c r="SZO15" s="20" t="s">
        <v>8</v>
      </c>
      <c r="SZP15" s="20" t="s">
        <v>8</v>
      </c>
      <c r="SZQ15" s="20" t="s">
        <v>8</v>
      </c>
      <c r="SZR15" s="20" t="s">
        <v>8</v>
      </c>
      <c r="SZS15" s="20" t="s">
        <v>8</v>
      </c>
      <c r="SZT15" s="20" t="s">
        <v>8</v>
      </c>
      <c r="SZU15" s="20" t="s">
        <v>8</v>
      </c>
      <c r="SZV15" s="20" t="s">
        <v>8</v>
      </c>
      <c r="SZW15" s="20" t="s">
        <v>8</v>
      </c>
      <c r="SZX15" s="20" t="s">
        <v>8</v>
      </c>
      <c r="SZY15" s="20" t="s">
        <v>8</v>
      </c>
      <c r="SZZ15" s="20" t="s">
        <v>8</v>
      </c>
      <c r="TAA15" s="20" t="s">
        <v>8</v>
      </c>
      <c r="TAB15" s="20" t="s">
        <v>8</v>
      </c>
      <c r="TAC15" s="20" t="s">
        <v>8</v>
      </c>
      <c r="TAD15" s="20" t="s">
        <v>8</v>
      </c>
      <c r="TAE15" s="20" t="s">
        <v>8</v>
      </c>
      <c r="TAF15" s="20" t="s">
        <v>8</v>
      </c>
      <c r="TAG15" s="20" t="s">
        <v>8</v>
      </c>
      <c r="TAH15" s="20" t="s">
        <v>8</v>
      </c>
      <c r="TAI15" s="20" t="s">
        <v>8</v>
      </c>
      <c r="TAJ15" s="20" t="s">
        <v>8</v>
      </c>
      <c r="TAK15" s="20" t="s">
        <v>8</v>
      </c>
      <c r="TAL15" s="20" t="s">
        <v>8</v>
      </c>
      <c r="TAM15" s="20" t="s">
        <v>8</v>
      </c>
      <c r="TAN15" s="20" t="s">
        <v>8</v>
      </c>
      <c r="TAO15" s="20" t="s">
        <v>8</v>
      </c>
      <c r="TAP15" s="20" t="s">
        <v>8</v>
      </c>
      <c r="TAQ15" s="20" t="s">
        <v>8</v>
      </c>
      <c r="TAR15" s="20" t="s">
        <v>8</v>
      </c>
      <c r="TAS15" s="20" t="s">
        <v>8</v>
      </c>
      <c r="TAT15" s="20" t="s">
        <v>8</v>
      </c>
      <c r="TAU15" s="20" t="s">
        <v>8</v>
      </c>
      <c r="TAV15" s="20" t="s">
        <v>8</v>
      </c>
      <c r="TAW15" s="20" t="s">
        <v>8</v>
      </c>
      <c r="TAX15" s="20" t="s">
        <v>8</v>
      </c>
      <c r="TAY15" s="20" t="s">
        <v>8</v>
      </c>
      <c r="TAZ15" s="20" t="s">
        <v>8</v>
      </c>
      <c r="TBA15" s="20" t="s">
        <v>8</v>
      </c>
      <c r="TBB15" s="20" t="s">
        <v>8</v>
      </c>
      <c r="TBC15" s="20" t="s">
        <v>8</v>
      </c>
      <c r="TBD15" s="20" t="s">
        <v>8</v>
      </c>
      <c r="TBE15" s="20" t="s">
        <v>8</v>
      </c>
      <c r="TBF15" s="20" t="s">
        <v>8</v>
      </c>
      <c r="TBG15" s="20" t="s">
        <v>8</v>
      </c>
      <c r="TBH15" s="20" t="s">
        <v>8</v>
      </c>
      <c r="TBI15" s="20" t="s">
        <v>8</v>
      </c>
      <c r="TBJ15" s="20" t="s">
        <v>8</v>
      </c>
      <c r="TBK15" s="20" t="s">
        <v>8</v>
      </c>
      <c r="TBL15" s="20" t="s">
        <v>8</v>
      </c>
      <c r="TBM15" s="20" t="s">
        <v>8</v>
      </c>
      <c r="TBN15" s="20" t="s">
        <v>8</v>
      </c>
      <c r="TBO15" s="20" t="s">
        <v>8</v>
      </c>
      <c r="TBP15" s="20" t="s">
        <v>8</v>
      </c>
      <c r="TBQ15" s="20" t="s">
        <v>8</v>
      </c>
      <c r="TBR15" s="20" t="s">
        <v>8</v>
      </c>
      <c r="TBS15" s="20" t="s">
        <v>8</v>
      </c>
      <c r="TBT15" s="20" t="s">
        <v>8</v>
      </c>
      <c r="TBU15" s="20" t="s">
        <v>8</v>
      </c>
      <c r="TBV15" s="20" t="s">
        <v>8</v>
      </c>
      <c r="TBW15" s="20" t="s">
        <v>8</v>
      </c>
      <c r="TBX15" s="20" t="s">
        <v>8</v>
      </c>
      <c r="TBY15" s="20" t="s">
        <v>8</v>
      </c>
      <c r="TBZ15" s="20" t="s">
        <v>8</v>
      </c>
      <c r="TCA15" s="20" t="s">
        <v>8</v>
      </c>
      <c r="TCB15" s="20" t="s">
        <v>8</v>
      </c>
      <c r="TCC15" s="20" t="s">
        <v>8</v>
      </c>
      <c r="TCD15" s="20" t="s">
        <v>8</v>
      </c>
      <c r="TCE15" s="20" t="s">
        <v>8</v>
      </c>
      <c r="TCF15" s="20" t="s">
        <v>8</v>
      </c>
      <c r="TCG15" s="20" t="s">
        <v>8</v>
      </c>
      <c r="TCH15" s="20" t="s">
        <v>8</v>
      </c>
      <c r="TCI15" s="20" t="s">
        <v>8</v>
      </c>
      <c r="TCJ15" s="20" t="s">
        <v>8</v>
      </c>
      <c r="TCK15" s="20" t="s">
        <v>8</v>
      </c>
      <c r="TCL15" s="20" t="s">
        <v>8</v>
      </c>
      <c r="TCM15" s="20" t="s">
        <v>8</v>
      </c>
      <c r="TCN15" s="20" t="s">
        <v>8</v>
      </c>
      <c r="TCO15" s="20" t="s">
        <v>8</v>
      </c>
      <c r="TCP15" s="20" t="s">
        <v>8</v>
      </c>
      <c r="TCQ15" s="20" t="s">
        <v>8</v>
      </c>
      <c r="TCR15" s="20" t="s">
        <v>8</v>
      </c>
      <c r="TCS15" s="20" t="s">
        <v>8</v>
      </c>
      <c r="TCT15" s="20" t="s">
        <v>8</v>
      </c>
      <c r="TCU15" s="20" t="s">
        <v>8</v>
      </c>
      <c r="TCV15" s="20" t="s">
        <v>8</v>
      </c>
      <c r="TCW15" s="20" t="s">
        <v>8</v>
      </c>
      <c r="TCX15" s="20" t="s">
        <v>8</v>
      </c>
      <c r="TCY15" s="20" t="s">
        <v>8</v>
      </c>
      <c r="TCZ15" s="20" t="s">
        <v>8</v>
      </c>
      <c r="TDA15" s="20" t="s">
        <v>8</v>
      </c>
      <c r="TDB15" s="20" t="s">
        <v>8</v>
      </c>
      <c r="TDC15" s="20" t="s">
        <v>8</v>
      </c>
      <c r="TDD15" s="20" t="s">
        <v>8</v>
      </c>
      <c r="TDE15" s="20" t="s">
        <v>8</v>
      </c>
      <c r="TDF15" s="20" t="s">
        <v>8</v>
      </c>
      <c r="TDG15" s="20" t="s">
        <v>8</v>
      </c>
      <c r="TDH15" s="20" t="s">
        <v>8</v>
      </c>
      <c r="TDI15" s="20" t="s">
        <v>8</v>
      </c>
      <c r="TDJ15" s="20" t="s">
        <v>8</v>
      </c>
      <c r="TDK15" s="20" t="s">
        <v>8</v>
      </c>
      <c r="TDL15" s="20" t="s">
        <v>8</v>
      </c>
      <c r="TDM15" s="20" t="s">
        <v>8</v>
      </c>
      <c r="TDN15" s="20" t="s">
        <v>8</v>
      </c>
      <c r="TDO15" s="20" t="s">
        <v>8</v>
      </c>
      <c r="TDP15" s="20" t="s">
        <v>8</v>
      </c>
      <c r="TDQ15" s="20" t="s">
        <v>8</v>
      </c>
      <c r="TDR15" s="20" t="s">
        <v>8</v>
      </c>
      <c r="TDS15" s="20" t="s">
        <v>8</v>
      </c>
      <c r="TDT15" s="20" t="s">
        <v>8</v>
      </c>
      <c r="TDU15" s="20" t="s">
        <v>8</v>
      </c>
      <c r="TDV15" s="20" t="s">
        <v>8</v>
      </c>
      <c r="TDW15" s="20" t="s">
        <v>8</v>
      </c>
      <c r="TDX15" s="20" t="s">
        <v>8</v>
      </c>
      <c r="TDY15" s="20" t="s">
        <v>8</v>
      </c>
      <c r="TDZ15" s="20" t="s">
        <v>8</v>
      </c>
      <c r="TEA15" s="20" t="s">
        <v>8</v>
      </c>
      <c r="TEB15" s="20" t="s">
        <v>8</v>
      </c>
      <c r="TEC15" s="20" t="s">
        <v>8</v>
      </c>
      <c r="TED15" s="20" t="s">
        <v>8</v>
      </c>
      <c r="TEE15" s="20" t="s">
        <v>8</v>
      </c>
      <c r="TEF15" s="20" t="s">
        <v>8</v>
      </c>
      <c r="TEG15" s="20" t="s">
        <v>8</v>
      </c>
      <c r="TEH15" s="20" t="s">
        <v>8</v>
      </c>
      <c r="TEI15" s="20" t="s">
        <v>8</v>
      </c>
      <c r="TEJ15" s="20" t="s">
        <v>8</v>
      </c>
      <c r="TEK15" s="20" t="s">
        <v>8</v>
      </c>
      <c r="TEL15" s="20" t="s">
        <v>8</v>
      </c>
      <c r="TEM15" s="20" t="s">
        <v>8</v>
      </c>
      <c r="TEN15" s="20" t="s">
        <v>8</v>
      </c>
      <c r="TEO15" s="20" t="s">
        <v>8</v>
      </c>
      <c r="TEP15" s="20" t="s">
        <v>8</v>
      </c>
      <c r="TEQ15" s="20" t="s">
        <v>8</v>
      </c>
      <c r="TER15" s="20" t="s">
        <v>8</v>
      </c>
      <c r="TES15" s="20" t="s">
        <v>8</v>
      </c>
      <c r="TET15" s="20" t="s">
        <v>8</v>
      </c>
      <c r="TEU15" s="20" t="s">
        <v>8</v>
      </c>
      <c r="TEV15" s="20" t="s">
        <v>8</v>
      </c>
      <c r="TEW15" s="20" t="s">
        <v>8</v>
      </c>
      <c r="TEX15" s="20" t="s">
        <v>8</v>
      </c>
      <c r="TEY15" s="20" t="s">
        <v>8</v>
      </c>
      <c r="TEZ15" s="20" t="s">
        <v>8</v>
      </c>
      <c r="TFA15" s="20" t="s">
        <v>8</v>
      </c>
      <c r="TFB15" s="20" t="s">
        <v>8</v>
      </c>
      <c r="TFC15" s="20" t="s">
        <v>8</v>
      </c>
      <c r="TFD15" s="20" t="s">
        <v>8</v>
      </c>
      <c r="TFE15" s="20" t="s">
        <v>8</v>
      </c>
      <c r="TFF15" s="20" t="s">
        <v>8</v>
      </c>
      <c r="TFG15" s="20" t="s">
        <v>8</v>
      </c>
      <c r="TFH15" s="20" t="s">
        <v>8</v>
      </c>
      <c r="TFI15" s="20" t="s">
        <v>8</v>
      </c>
      <c r="TFJ15" s="20" t="s">
        <v>8</v>
      </c>
      <c r="TFK15" s="20" t="s">
        <v>8</v>
      </c>
      <c r="TFL15" s="20" t="s">
        <v>8</v>
      </c>
      <c r="TFM15" s="20" t="s">
        <v>8</v>
      </c>
      <c r="TFN15" s="20" t="s">
        <v>8</v>
      </c>
      <c r="TFO15" s="20" t="s">
        <v>8</v>
      </c>
      <c r="TFP15" s="20" t="s">
        <v>8</v>
      </c>
      <c r="TFQ15" s="20" t="s">
        <v>8</v>
      </c>
      <c r="TFR15" s="20" t="s">
        <v>8</v>
      </c>
      <c r="TFS15" s="20" t="s">
        <v>8</v>
      </c>
      <c r="TFT15" s="20" t="s">
        <v>8</v>
      </c>
      <c r="TFU15" s="20" t="s">
        <v>8</v>
      </c>
      <c r="TFV15" s="20" t="s">
        <v>8</v>
      </c>
      <c r="TFW15" s="20" t="s">
        <v>8</v>
      </c>
      <c r="TFX15" s="20" t="s">
        <v>8</v>
      </c>
      <c r="TFY15" s="20" t="s">
        <v>8</v>
      </c>
      <c r="TFZ15" s="20" t="s">
        <v>8</v>
      </c>
      <c r="TGA15" s="20" t="s">
        <v>8</v>
      </c>
      <c r="TGB15" s="20" t="s">
        <v>8</v>
      </c>
      <c r="TGC15" s="20" t="s">
        <v>8</v>
      </c>
      <c r="TGD15" s="20" t="s">
        <v>8</v>
      </c>
      <c r="TGE15" s="20" t="s">
        <v>8</v>
      </c>
      <c r="TGF15" s="20" t="s">
        <v>8</v>
      </c>
      <c r="TGG15" s="20" t="s">
        <v>8</v>
      </c>
      <c r="TGH15" s="20" t="s">
        <v>8</v>
      </c>
      <c r="TGI15" s="20" t="s">
        <v>8</v>
      </c>
      <c r="TGJ15" s="20" t="s">
        <v>8</v>
      </c>
      <c r="TGK15" s="20" t="s">
        <v>8</v>
      </c>
      <c r="TGL15" s="20" t="s">
        <v>8</v>
      </c>
      <c r="TGM15" s="20" t="s">
        <v>8</v>
      </c>
      <c r="TGN15" s="20" t="s">
        <v>8</v>
      </c>
      <c r="TGO15" s="20" t="s">
        <v>8</v>
      </c>
      <c r="TGP15" s="20" t="s">
        <v>8</v>
      </c>
      <c r="TGQ15" s="20" t="s">
        <v>8</v>
      </c>
      <c r="TGR15" s="20" t="s">
        <v>8</v>
      </c>
      <c r="TGS15" s="20" t="s">
        <v>8</v>
      </c>
      <c r="TGT15" s="20" t="s">
        <v>8</v>
      </c>
      <c r="TGU15" s="20" t="s">
        <v>8</v>
      </c>
      <c r="TGV15" s="20" t="s">
        <v>8</v>
      </c>
      <c r="TGW15" s="20" t="s">
        <v>8</v>
      </c>
      <c r="TGX15" s="20" t="s">
        <v>8</v>
      </c>
      <c r="TGY15" s="20" t="s">
        <v>8</v>
      </c>
      <c r="TGZ15" s="20" t="s">
        <v>8</v>
      </c>
      <c r="THA15" s="20" t="s">
        <v>8</v>
      </c>
      <c r="THB15" s="20" t="s">
        <v>8</v>
      </c>
      <c r="THC15" s="20" t="s">
        <v>8</v>
      </c>
      <c r="THD15" s="20" t="s">
        <v>8</v>
      </c>
      <c r="THE15" s="20" t="s">
        <v>8</v>
      </c>
      <c r="THF15" s="20" t="s">
        <v>8</v>
      </c>
      <c r="THG15" s="20" t="s">
        <v>8</v>
      </c>
      <c r="THH15" s="20" t="s">
        <v>8</v>
      </c>
      <c r="THI15" s="20" t="s">
        <v>8</v>
      </c>
      <c r="THJ15" s="20" t="s">
        <v>8</v>
      </c>
      <c r="THK15" s="20" t="s">
        <v>8</v>
      </c>
      <c r="THL15" s="20" t="s">
        <v>8</v>
      </c>
      <c r="THM15" s="20" t="s">
        <v>8</v>
      </c>
      <c r="THN15" s="20" t="s">
        <v>8</v>
      </c>
      <c r="THO15" s="20" t="s">
        <v>8</v>
      </c>
      <c r="THP15" s="20" t="s">
        <v>8</v>
      </c>
      <c r="THQ15" s="20" t="s">
        <v>8</v>
      </c>
      <c r="THR15" s="20" t="s">
        <v>8</v>
      </c>
      <c r="THS15" s="20" t="s">
        <v>8</v>
      </c>
      <c r="THT15" s="20" t="s">
        <v>8</v>
      </c>
      <c r="THU15" s="20" t="s">
        <v>8</v>
      </c>
      <c r="THV15" s="20" t="s">
        <v>8</v>
      </c>
      <c r="THW15" s="20" t="s">
        <v>8</v>
      </c>
      <c r="THX15" s="20" t="s">
        <v>8</v>
      </c>
      <c r="THY15" s="20" t="s">
        <v>8</v>
      </c>
      <c r="THZ15" s="20" t="s">
        <v>8</v>
      </c>
      <c r="TIA15" s="20" t="s">
        <v>8</v>
      </c>
      <c r="TIB15" s="20" t="s">
        <v>8</v>
      </c>
      <c r="TIC15" s="20" t="s">
        <v>8</v>
      </c>
      <c r="TID15" s="20" t="s">
        <v>8</v>
      </c>
      <c r="TIE15" s="20" t="s">
        <v>8</v>
      </c>
      <c r="TIF15" s="20" t="s">
        <v>8</v>
      </c>
      <c r="TIG15" s="20" t="s">
        <v>8</v>
      </c>
      <c r="TIH15" s="20" t="s">
        <v>8</v>
      </c>
      <c r="TII15" s="20" t="s">
        <v>8</v>
      </c>
      <c r="TIJ15" s="20" t="s">
        <v>8</v>
      </c>
      <c r="TIK15" s="20" t="s">
        <v>8</v>
      </c>
      <c r="TIL15" s="20" t="s">
        <v>8</v>
      </c>
      <c r="TIM15" s="20" t="s">
        <v>8</v>
      </c>
      <c r="TIN15" s="20" t="s">
        <v>8</v>
      </c>
      <c r="TIO15" s="20" t="s">
        <v>8</v>
      </c>
      <c r="TIP15" s="20" t="s">
        <v>8</v>
      </c>
      <c r="TIQ15" s="20" t="s">
        <v>8</v>
      </c>
      <c r="TIR15" s="20" t="s">
        <v>8</v>
      </c>
      <c r="TIS15" s="20" t="s">
        <v>8</v>
      </c>
      <c r="TIT15" s="20" t="s">
        <v>8</v>
      </c>
      <c r="TIU15" s="20" t="s">
        <v>8</v>
      </c>
      <c r="TIV15" s="20" t="s">
        <v>8</v>
      </c>
      <c r="TIW15" s="20" t="s">
        <v>8</v>
      </c>
      <c r="TIX15" s="20" t="s">
        <v>8</v>
      </c>
      <c r="TIY15" s="20" t="s">
        <v>8</v>
      </c>
      <c r="TIZ15" s="20" t="s">
        <v>8</v>
      </c>
      <c r="TJA15" s="20" t="s">
        <v>8</v>
      </c>
      <c r="TJB15" s="20" t="s">
        <v>8</v>
      </c>
      <c r="TJC15" s="20" t="s">
        <v>8</v>
      </c>
      <c r="TJD15" s="20" t="s">
        <v>8</v>
      </c>
      <c r="TJE15" s="20" t="s">
        <v>8</v>
      </c>
      <c r="TJF15" s="20" t="s">
        <v>8</v>
      </c>
      <c r="TJG15" s="20" t="s">
        <v>8</v>
      </c>
      <c r="TJH15" s="20" t="s">
        <v>8</v>
      </c>
      <c r="TJI15" s="20" t="s">
        <v>8</v>
      </c>
      <c r="TJJ15" s="20" t="s">
        <v>8</v>
      </c>
      <c r="TJK15" s="20" t="s">
        <v>8</v>
      </c>
      <c r="TJL15" s="20" t="s">
        <v>8</v>
      </c>
      <c r="TJM15" s="20" t="s">
        <v>8</v>
      </c>
      <c r="TJN15" s="20" t="s">
        <v>8</v>
      </c>
      <c r="TJO15" s="20" t="s">
        <v>8</v>
      </c>
      <c r="TJP15" s="20" t="s">
        <v>8</v>
      </c>
      <c r="TJQ15" s="20" t="s">
        <v>8</v>
      </c>
      <c r="TJR15" s="20" t="s">
        <v>8</v>
      </c>
      <c r="TJS15" s="20" t="s">
        <v>8</v>
      </c>
      <c r="TJT15" s="20" t="s">
        <v>8</v>
      </c>
      <c r="TJU15" s="20" t="s">
        <v>8</v>
      </c>
      <c r="TJV15" s="20" t="s">
        <v>8</v>
      </c>
      <c r="TJW15" s="20" t="s">
        <v>8</v>
      </c>
      <c r="TJX15" s="20" t="s">
        <v>8</v>
      </c>
      <c r="TJY15" s="20" t="s">
        <v>8</v>
      </c>
      <c r="TJZ15" s="20" t="s">
        <v>8</v>
      </c>
      <c r="TKA15" s="20" t="s">
        <v>8</v>
      </c>
      <c r="TKB15" s="20" t="s">
        <v>8</v>
      </c>
      <c r="TKC15" s="20" t="s">
        <v>8</v>
      </c>
      <c r="TKD15" s="20" t="s">
        <v>8</v>
      </c>
      <c r="TKE15" s="20" t="s">
        <v>8</v>
      </c>
      <c r="TKF15" s="20" t="s">
        <v>8</v>
      </c>
      <c r="TKG15" s="20" t="s">
        <v>8</v>
      </c>
      <c r="TKH15" s="20" t="s">
        <v>8</v>
      </c>
      <c r="TKI15" s="20" t="s">
        <v>8</v>
      </c>
      <c r="TKJ15" s="20" t="s">
        <v>8</v>
      </c>
      <c r="TKK15" s="20" t="s">
        <v>8</v>
      </c>
      <c r="TKL15" s="20" t="s">
        <v>8</v>
      </c>
      <c r="TKM15" s="20" t="s">
        <v>8</v>
      </c>
      <c r="TKN15" s="20" t="s">
        <v>8</v>
      </c>
      <c r="TKO15" s="20" t="s">
        <v>8</v>
      </c>
      <c r="TKP15" s="20" t="s">
        <v>8</v>
      </c>
      <c r="TKQ15" s="20" t="s">
        <v>8</v>
      </c>
      <c r="TKR15" s="20" t="s">
        <v>8</v>
      </c>
      <c r="TKS15" s="20" t="s">
        <v>8</v>
      </c>
      <c r="TKT15" s="20" t="s">
        <v>8</v>
      </c>
      <c r="TKU15" s="20" t="s">
        <v>8</v>
      </c>
      <c r="TKV15" s="20" t="s">
        <v>8</v>
      </c>
      <c r="TKW15" s="20" t="s">
        <v>8</v>
      </c>
      <c r="TKX15" s="20" t="s">
        <v>8</v>
      </c>
      <c r="TKY15" s="20" t="s">
        <v>8</v>
      </c>
      <c r="TKZ15" s="20" t="s">
        <v>8</v>
      </c>
      <c r="TLA15" s="20" t="s">
        <v>8</v>
      </c>
      <c r="TLB15" s="20" t="s">
        <v>8</v>
      </c>
      <c r="TLC15" s="20" t="s">
        <v>8</v>
      </c>
      <c r="TLD15" s="20" t="s">
        <v>8</v>
      </c>
      <c r="TLE15" s="20" t="s">
        <v>8</v>
      </c>
      <c r="TLF15" s="20" t="s">
        <v>8</v>
      </c>
      <c r="TLG15" s="20" t="s">
        <v>8</v>
      </c>
      <c r="TLH15" s="20" t="s">
        <v>8</v>
      </c>
      <c r="TLI15" s="20" t="s">
        <v>8</v>
      </c>
      <c r="TLJ15" s="20" t="s">
        <v>8</v>
      </c>
      <c r="TLK15" s="20" t="s">
        <v>8</v>
      </c>
      <c r="TLL15" s="20" t="s">
        <v>8</v>
      </c>
      <c r="TLM15" s="20" t="s">
        <v>8</v>
      </c>
      <c r="TLN15" s="20" t="s">
        <v>8</v>
      </c>
      <c r="TLO15" s="20" t="s">
        <v>8</v>
      </c>
      <c r="TLP15" s="20" t="s">
        <v>8</v>
      </c>
      <c r="TLQ15" s="20" t="s">
        <v>8</v>
      </c>
      <c r="TLR15" s="20" t="s">
        <v>8</v>
      </c>
      <c r="TLS15" s="20" t="s">
        <v>8</v>
      </c>
      <c r="TLT15" s="20" t="s">
        <v>8</v>
      </c>
      <c r="TLU15" s="20" t="s">
        <v>8</v>
      </c>
      <c r="TLV15" s="20" t="s">
        <v>8</v>
      </c>
      <c r="TLW15" s="20" t="s">
        <v>8</v>
      </c>
      <c r="TLX15" s="20" t="s">
        <v>8</v>
      </c>
      <c r="TLY15" s="20" t="s">
        <v>8</v>
      </c>
      <c r="TLZ15" s="20" t="s">
        <v>8</v>
      </c>
      <c r="TMA15" s="20" t="s">
        <v>8</v>
      </c>
      <c r="TMB15" s="20" t="s">
        <v>8</v>
      </c>
      <c r="TMC15" s="20" t="s">
        <v>8</v>
      </c>
      <c r="TMD15" s="20" t="s">
        <v>8</v>
      </c>
      <c r="TME15" s="20" t="s">
        <v>8</v>
      </c>
      <c r="TMF15" s="20" t="s">
        <v>8</v>
      </c>
      <c r="TMG15" s="20" t="s">
        <v>8</v>
      </c>
      <c r="TMH15" s="20" t="s">
        <v>8</v>
      </c>
      <c r="TMI15" s="20" t="s">
        <v>8</v>
      </c>
      <c r="TMJ15" s="20" t="s">
        <v>8</v>
      </c>
      <c r="TMK15" s="20" t="s">
        <v>8</v>
      </c>
      <c r="TML15" s="20" t="s">
        <v>8</v>
      </c>
      <c r="TMM15" s="20" t="s">
        <v>8</v>
      </c>
      <c r="TMN15" s="20" t="s">
        <v>8</v>
      </c>
      <c r="TMO15" s="20" t="s">
        <v>8</v>
      </c>
      <c r="TMP15" s="20" t="s">
        <v>8</v>
      </c>
      <c r="TMQ15" s="20" t="s">
        <v>8</v>
      </c>
      <c r="TMR15" s="20" t="s">
        <v>8</v>
      </c>
      <c r="TMS15" s="20" t="s">
        <v>8</v>
      </c>
      <c r="TMT15" s="20" t="s">
        <v>8</v>
      </c>
      <c r="TMU15" s="20" t="s">
        <v>8</v>
      </c>
      <c r="TMV15" s="20" t="s">
        <v>8</v>
      </c>
      <c r="TMW15" s="20" t="s">
        <v>8</v>
      </c>
      <c r="TMX15" s="20" t="s">
        <v>8</v>
      </c>
      <c r="TMY15" s="20" t="s">
        <v>8</v>
      </c>
      <c r="TMZ15" s="20" t="s">
        <v>8</v>
      </c>
      <c r="TNA15" s="20" t="s">
        <v>8</v>
      </c>
      <c r="TNB15" s="20" t="s">
        <v>8</v>
      </c>
      <c r="TNC15" s="20" t="s">
        <v>8</v>
      </c>
      <c r="TND15" s="20" t="s">
        <v>8</v>
      </c>
      <c r="TNE15" s="20" t="s">
        <v>8</v>
      </c>
      <c r="TNF15" s="20" t="s">
        <v>8</v>
      </c>
      <c r="TNG15" s="20" t="s">
        <v>8</v>
      </c>
      <c r="TNH15" s="20" t="s">
        <v>8</v>
      </c>
      <c r="TNI15" s="20" t="s">
        <v>8</v>
      </c>
      <c r="TNJ15" s="20" t="s">
        <v>8</v>
      </c>
      <c r="TNK15" s="20" t="s">
        <v>8</v>
      </c>
      <c r="TNL15" s="20" t="s">
        <v>8</v>
      </c>
      <c r="TNM15" s="20" t="s">
        <v>8</v>
      </c>
      <c r="TNN15" s="20" t="s">
        <v>8</v>
      </c>
      <c r="TNO15" s="20" t="s">
        <v>8</v>
      </c>
      <c r="TNP15" s="20" t="s">
        <v>8</v>
      </c>
      <c r="TNQ15" s="20" t="s">
        <v>8</v>
      </c>
      <c r="TNR15" s="20" t="s">
        <v>8</v>
      </c>
      <c r="TNS15" s="20" t="s">
        <v>8</v>
      </c>
      <c r="TNT15" s="20" t="s">
        <v>8</v>
      </c>
      <c r="TNU15" s="20" t="s">
        <v>8</v>
      </c>
      <c r="TNV15" s="20" t="s">
        <v>8</v>
      </c>
      <c r="TNW15" s="20" t="s">
        <v>8</v>
      </c>
      <c r="TNX15" s="20" t="s">
        <v>8</v>
      </c>
      <c r="TNY15" s="20" t="s">
        <v>8</v>
      </c>
      <c r="TNZ15" s="20" t="s">
        <v>8</v>
      </c>
      <c r="TOA15" s="20" t="s">
        <v>8</v>
      </c>
      <c r="TOB15" s="20" t="s">
        <v>8</v>
      </c>
      <c r="TOC15" s="20" t="s">
        <v>8</v>
      </c>
      <c r="TOD15" s="20" t="s">
        <v>8</v>
      </c>
      <c r="TOE15" s="20" t="s">
        <v>8</v>
      </c>
      <c r="TOF15" s="20" t="s">
        <v>8</v>
      </c>
      <c r="TOG15" s="20" t="s">
        <v>8</v>
      </c>
      <c r="TOH15" s="20" t="s">
        <v>8</v>
      </c>
      <c r="TOI15" s="20" t="s">
        <v>8</v>
      </c>
      <c r="TOJ15" s="20" t="s">
        <v>8</v>
      </c>
      <c r="TOK15" s="20" t="s">
        <v>8</v>
      </c>
      <c r="TOL15" s="20" t="s">
        <v>8</v>
      </c>
      <c r="TOM15" s="20" t="s">
        <v>8</v>
      </c>
      <c r="TON15" s="20" t="s">
        <v>8</v>
      </c>
      <c r="TOO15" s="20" t="s">
        <v>8</v>
      </c>
      <c r="TOP15" s="20" t="s">
        <v>8</v>
      </c>
      <c r="TOQ15" s="20" t="s">
        <v>8</v>
      </c>
      <c r="TOR15" s="20" t="s">
        <v>8</v>
      </c>
      <c r="TOS15" s="20" t="s">
        <v>8</v>
      </c>
      <c r="TOT15" s="20" t="s">
        <v>8</v>
      </c>
      <c r="TOU15" s="20" t="s">
        <v>8</v>
      </c>
      <c r="TOV15" s="20" t="s">
        <v>8</v>
      </c>
      <c r="TOW15" s="20" t="s">
        <v>8</v>
      </c>
      <c r="TOX15" s="20" t="s">
        <v>8</v>
      </c>
      <c r="TOY15" s="20" t="s">
        <v>8</v>
      </c>
      <c r="TOZ15" s="20" t="s">
        <v>8</v>
      </c>
      <c r="TPA15" s="20" t="s">
        <v>8</v>
      </c>
      <c r="TPB15" s="20" t="s">
        <v>8</v>
      </c>
      <c r="TPC15" s="20" t="s">
        <v>8</v>
      </c>
      <c r="TPD15" s="20" t="s">
        <v>8</v>
      </c>
      <c r="TPE15" s="20" t="s">
        <v>8</v>
      </c>
      <c r="TPF15" s="20" t="s">
        <v>8</v>
      </c>
      <c r="TPG15" s="20" t="s">
        <v>8</v>
      </c>
      <c r="TPH15" s="20" t="s">
        <v>8</v>
      </c>
      <c r="TPI15" s="20" t="s">
        <v>8</v>
      </c>
      <c r="TPJ15" s="20" t="s">
        <v>8</v>
      </c>
      <c r="TPK15" s="20" t="s">
        <v>8</v>
      </c>
      <c r="TPL15" s="20" t="s">
        <v>8</v>
      </c>
      <c r="TPM15" s="20" t="s">
        <v>8</v>
      </c>
      <c r="TPN15" s="20" t="s">
        <v>8</v>
      </c>
      <c r="TPO15" s="20" t="s">
        <v>8</v>
      </c>
      <c r="TPP15" s="20" t="s">
        <v>8</v>
      </c>
      <c r="TPQ15" s="20" t="s">
        <v>8</v>
      </c>
      <c r="TPR15" s="20" t="s">
        <v>8</v>
      </c>
      <c r="TPS15" s="20" t="s">
        <v>8</v>
      </c>
      <c r="TPT15" s="20" t="s">
        <v>8</v>
      </c>
      <c r="TPU15" s="20" t="s">
        <v>8</v>
      </c>
      <c r="TPV15" s="20" t="s">
        <v>8</v>
      </c>
      <c r="TPW15" s="20" t="s">
        <v>8</v>
      </c>
      <c r="TPX15" s="20" t="s">
        <v>8</v>
      </c>
      <c r="TPY15" s="20" t="s">
        <v>8</v>
      </c>
      <c r="TPZ15" s="20" t="s">
        <v>8</v>
      </c>
      <c r="TQA15" s="20" t="s">
        <v>8</v>
      </c>
      <c r="TQB15" s="20" t="s">
        <v>8</v>
      </c>
      <c r="TQC15" s="20" t="s">
        <v>8</v>
      </c>
      <c r="TQD15" s="20" t="s">
        <v>8</v>
      </c>
      <c r="TQE15" s="20" t="s">
        <v>8</v>
      </c>
      <c r="TQF15" s="20" t="s">
        <v>8</v>
      </c>
      <c r="TQG15" s="20" t="s">
        <v>8</v>
      </c>
      <c r="TQH15" s="20" t="s">
        <v>8</v>
      </c>
      <c r="TQI15" s="20" t="s">
        <v>8</v>
      </c>
      <c r="TQJ15" s="20" t="s">
        <v>8</v>
      </c>
      <c r="TQK15" s="20" t="s">
        <v>8</v>
      </c>
      <c r="TQL15" s="20" t="s">
        <v>8</v>
      </c>
      <c r="TQM15" s="20" t="s">
        <v>8</v>
      </c>
      <c r="TQN15" s="20" t="s">
        <v>8</v>
      </c>
      <c r="TQO15" s="20" t="s">
        <v>8</v>
      </c>
      <c r="TQP15" s="20" t="s">
        <v>8</v>
      </c>
      <c r="TQQ15" s="20" t="s">
        <v>8</v>
      </c>
      <c r="TQR15" s="20" t="s">
        <v>8</v>
      </c>
      <c r="TQS15" s="20" t="s">
        <v>8</v>
      </c>
      <c r="TQT15" s="20" t="s">
        <v>8</v>
      </c>
      <c r="TQU15" s="20" t="s">
        <v>8</v>
      </c>
      <c r="TQV15" s="20" t="s">
        <v>8</v>
      </c>
      <c r="TQW15" s="20" t="s">
        <v>8</v>
      </c>
      <c r="TQX15" s="20" t="s">
        <v>8</v>
      </c>
      <c r="TQY15" s="20" t="s">
        <v>8</v>
      </c>
      <c r="TQZ15" s="20" t="s">
        <v>8</v>
      </c>
      <c r="TRA15" s="20" t="s">
        <v>8</v>
      </c>
      <c r="TRB15" s="20" t="s">
        <v>8</v>
      </c>
      <c r="TRC15" s="20" t="s">
        <v>8</v>
      </c>
      <c r="TRD15" s="20" t="s">
        <v>8</v>
      </c>
      <c r="TRE15" s="20" t="s">
        <v>8</v>
      </c>
      <c r="TRF15" s="20" t="s">
        <v>8</v>
      </c>
      <c r="TRG15" s="20" t="s">
        <v>8</v>
      </c>
      <c r="TRH15" s="20" t="s">
        <v>8</v>
      </c>
      <c r="TRI15" s="20" t="s">
        <v>8</v>
      </c>
      <c r="TRJ15" s="20" t="s">
        <v>8</v>
      </c>
      <c r="TRK15" s="20" t="s">
        <v>8</v>
      </c>
      <c r="TRL15" s="20" t="s">
        <v>8</v>
      </c>
      <c r="TRM15" s="20" t="s">
        <v>8</v>
      </c>
      <c r="TRN15" s="20" t="s">
        <v>8</v>
      </c>
      <c r="TRO15" s="20" t="s">
        <v>8</v>
      </c>
      <c r="TRP15" s="20" t="s">
        <v>8</v>
      </c>
      <c r="TRQ15" s="20" t="s">
        <v>8</v>
      </c>
      <c r="TRR15" s="20" t="s">
        <v>8</v>
      </c>
      <c r="TRS15" s="20" t="s">
        <v>8</v>
      </c>
      <c r="TRT15" s="20" t="s">
        <v>8</v>
      </c>
      <c r="TRU15" s="20" t="s">
        <v>8</v>
      </c>
      <c r="TRV15" s="20" t="s">
        <v>8</v>
      </c>
      <c r="TRW15" s="20" t="s">
        <v>8</v>
      </c>
      <c r="TRX15" s="20" t="s">
        <v>8</v>
      </c>
      <c r="TRY15" s="20" t="s">
        <v>8</v>
      </c>
      <c r="TRZ15" s="20" t="s">
        <v>8</v>
      </c>
      <c r="TSA15" s="20" t="s">
        <v>8</v>
      </c>
      <c r="TSB15" s="20" t="s">
        <v>8</v>
      </c>
      <c r="TSC15" s="20" t="s">
        <v>8</v>
      </c>
      <c r="TSD15" s="20" t="s">
        <v>8</v>
      </c>
      <c r="TSE15" s="20" t="s">
        <v>8</v>
      </c>
      <c r="TSF15" s="20" t="s">
        <v>8</v>
      </c>
      <c r="TSG15" s="20" t="s">
        <v>8</v>
      </c>
      <c r="TSH15" s="20" t="s">
        <v>8</v>
      </c>
      <c r="TSI15" s="20" t="s">
        <v>8</v>
      </c>
      <c r="TSJ15" s="20" t="s">
        <v>8</v>
      </c>
      <c r="TSK15" s="20" t="s">
        <v>8</v>
      </c>
      <c r="TSL15" s="20" t="s">
        <v>8</v>
      </c>
      <c r="TSM15" s="20" t="s">
        <v>8</v>
      </c>
      <c r="TSN15" s="20" t="s">
        <v>8</v>
      </c>
      <c r="TSO15" s="20" t="s">
        <v>8</v>
      </c>
      <c r="TSP15" s="20" t="s">
        <v>8</v>
      </c>
      <c r="TSQ15" s="20" t="s">
        <v>8</v>
      </c>
      <c r="TSR15" s="20" t="s">
        <v>8</v>
      </c>
      <c r="TSS15" s="20" t="s">
        <v>8</v>
      </c>
      <c r="TST15" s="20" t="s">
        <v>8</v>
      </c>
      <c r="TSU15" s="20" t="s">
        <v>8</v>
      </c>
      <c r="TSV15" s="20" t="s">
        <v>8</v>
      </c>
      <c r="TSW15" s="20" t="s">
        <v>8</v>
      </c>
      <c r="TSX15" s="20" t="s">
        <v>8</v>
      </c>
      <c r="TSY15" s="20" t="s">
        <v>8</v>
      </c>
      <c r="TSZ15" s="20" t="s">
        <v>8</v>
      </c>
      <c r="TTA15" s="20" t="s">
        <v>8</v>
      </c>
      <c r="TTB15" s="20" t="s">
        <v>8</v>
      </c>
      <c r="TTC15" s="20" t="s">
        <v>8</v>
      </c>
      <c r="TTD15" s="20" t="s">
        <v>8</v>
      </c>
      <c r="TTE15" s="20" t="s">
        <v>8</v>
      </c>
      <c r="TTF15" s="20" t="s">
        <v>8</v>
      </c>
      <c r="TTG15" s="20" t="s">
        <v>8</v>
      </c>
      <c r="TTH15" s="20" t="s">
        <v>8</v>
      </c>
      <c r="TTI15" s="20" t="s">
        <v>8</v>
      </c>
      <c r="TTJ15" s="20" t="s">
        <v>8</v>
      </c>
      <c r="TTK15" s="20" t="s">
        <v>8</v>
      </c>
      <c r="TTL15" s="20" t="s">
        <v>8</v>
      </c>
      <c r="TTM15" s="20" t="s">
        <v>8</v>
      </c>
      <c r="TTN15" s="20" t="s">
        <v>8</v>
      </c>
      <c r="TTO15" s="20" t="s">
        <v>8</v>
      </c>
      <c r="TTP15" s="20" t="s">
        <v>8</v>
      </c>
      <c r="TTQ15" s="20" t="s">
        <v>8</v>
      </c>
      <c r="TTR15" s="20" t="s">
        <v>8</v>
      </c>
      <c r="TTS15" s="20" t="s">
        <v>8</v>
      </c>
      <c r="TTT15" s="20" t="s">
        <v>8</v>
      </c>
      <c r="TTU15" s="20" t="s">
        <v>8</v>
      </c>
      <c r="TTV15" s="20" t="s">
        <v>8</v>
      </c>
      <c r="TTW15" s="20" t="s">
        <v>8</v>
      </c>
      <c r="TTX15" s="20" t="s">
        <v>8</v>
      </c>
      <c r="TTY15" s="20" t="s">
        <v>8</v>
      </c>
      <c r="TTZ15" s="20" t="s">
        <v>8</v>
      </c>
      <c r="TUA15" s="20" t="s">
        <v>8</v>
      </c>
      <c r="TUB15" s="20" t="s">
        <v>8</v>
      </c>
      <c r="TUC15" s="20" t="s">
        <v>8</v>
      </c>
      <c r="TUD15" s="20" t="s">
        <v>8</v>
      </c>
      <c r="TUE15" s="20" t="s">
        <v>8</v>
      </c>
      <c r="TUF15" s="20" t="s">
        <v>8</v>
      </c>
      <c r="TUG15" s="20" t="s">
        <v>8</v>
      </c>
      <c r="TUH15" s="20" t="s">
        <v>8</v>
      </c>
      <c r="TUI15" s="20" t="s">
        <v>8</v>
      </c>
      <c r="TUJ15" s="20" t="s">
        <v>8</v>
      </c>
      <c r="TUK15" s="20" t="s">
        <v>8</v>
      </c>
      <c r="TUL15" s="20" t="s">
        <v>8</v>
      </c>
      <c r="TUM15" s="20" t="s">
        <v>8</v>
      </c>
      <c r="TUN15" s="20" t="s">
        <v>8</v>
      </c>
      <c r="TUO15" s="20" t="s">
        <v>8</v>
      </c>
      <c r="TUP15" s="20" t="s">
        <v>8</v>
      </c>
      <c r="TUQ15" s="20" t="s">
        <v>8</v>
      </c>
      <c r="TUR15" s="20" t="s">
        <v>8</v>
      </c>
      <c r="TUS15" s="20" t="s">
        <v>8</v>
      </c>
      <c r="TUT15" s="20" t="s">
        <v>8</v>
      </c>
      <c r="TUU15" s="20" t="s">
        <v>8</v>
      </c>
      <c r="TUV15" s="20" t="s">
        <v>8</v>
      </c>
      <c r="TUW15" s="20" t="s">
        <v>8</v>
      </c>
      <c r="TUX15" s="20" t="s">
        <v>8</v>
      </c>
      <c r="TUY15" s="20" t="s">
        <v>8</v>
      </c>
      <c r="TUZ15" s="20" t="s">
        <v>8</v>
      </c>
      <c r="TVA15" s="20" t="s">
        <v>8</v>
      </c>
      <c r="TVB15" s="20" t="s">
        <v>8</v>
      </c>
      <c r="TVC15" s="20" t="s">
        <v>8</v>
      </c>
      <c r="TVD15" s="20" t="s">
        <v>8</v>
      </c>
      <c r="TVE15" s="20" t="s">
        <v>8</v>
      </c>
      <c r="TVF15" s="20" t="s">
        <v>8</v>
      </c>
      <c r="TVG15" s="20" t="s">
        <v>8</v>
      </c>
      <c r="TVH15" s="20" t="s">
        <v>8</v>
      </c>
      <c r="TVI15" s="20" t="s">
        <v>8</v>
      </c>
      <c r="TVJ15" s="20" t="s">
        <v>8</v>
      </c>
      <c r="TVK15" s="20" t="s">
        <v>8</v>
      </c>
      <c r="TVL15" s="20" t="s">
        <v>8</v>
      </c>
      <c r="TVM15" s="20" t="s">
        <v>8</v>
      </c>
      <c r="TVN15" s="20" t="s">
        <v>8</v>
      </c>
      <c r="TVO15" s="20" t="s">
        <v>8</v>
      </c>
      <c r="TVP15" s="20" t="s">
        <v>8</v>
      </c>
      <c r="TVQ15" s="20" t="s">
        <v>8</v>
      </c>
      <c r="TVR15" s="20" t="s">
        <v>8</v>
      </c>
      <c r="TVS15" s="20" t="s">
        <v>8</v>
      </c>
      <c r="TVT15" s="20" t="s">
        <v>8</v>
      </c>
      <c r="TVU15" s="20" t="s">
        <v>8</v>
      </c>
      <c r="TVV15" s="20" t="s">
        <v>8</v>
      </c>
      <c r="TVW15" s="20" t="s">
        <v>8</v>
      </c>
      <c r="TVX15" s="20" t="s">
        <v>8</v>
      </c>
      <c r="TVY15" s="20" t="s">
        <v>8</v>
      </c>
      <c r="TVZ15" s="20" t="s">
        <v>8</v>
      </c>
      <c r="TWA15" s="20" t="s">
        <v>8</v>
      </c>
      <c r="TWB15" s="20" t="s">
        <v>8</v>
      </c>
      <c r="TWC15" s="20" t="s">
        <v>8</v>
      </c>
      <c r="TWD15" s="20" t="s">
        <v>8</v>
      </c>
      <c r="TWE15" s="20" t="s">
        <v>8</v>
      </c>
      <c r="TWF15" s="20" t="s">
        <v>8</v>
      </c>
      <c r="TWG15" s="20" t="s">
        <v>8</v>
      </c>
      <c r="TWH15" s="20" t="s">
        <v>8</v>
      </c>
      <c r="TWI15" s="20" t="s">
        <v>8</v>
      </c>
      <c r="TWJ15" s="20" t="s">
        <v>8</v>
      </c>
      <c r="TWK15" s="20" t="s">
        <v>8</v>
      </c>
      <c r="TWL15" s="20" t="s">
        <v>8</v>
      </c>
      <c r="TWM15" s="20" t="s">
        <v>8</v>
      </c>
      <c r="TWN15" s="20" t="s">
        <v>8</v>
      </c>
      <c r="TWO15" s="20" t="s">
        <v>8</v>
      </c>
      <c r="TWP15" s="20" t="s">
        <v>8</v>
      </c>
      <c r="TWQ15" s="20" t="s">
        <v>8</v>
      </c>
      <c r="TWR15" s="20" t="s">
        <v>8</v>
      </c>
      <c r="TWS15" s="20" t="s">
        <v>8</v>
      </c>
      <c r="TWT15" s="20" t="s">
        <v>8</v>
      </c>
      <c r="TWU15" s="20" t="s">
        <v>8</v>
      </c>
      <c r="TWV15" s="20" t="s">
        <v>8</v>
      </c>
      <c r="TWW15" s="20" t="s">
        <v>8</v>
      </c>
      <c r="TWX15" s="20" t="s">
        <v>8</v>
      </c>
      <c r="TWY15" s="20" t="s">
        <v>8</v>
      </c>
      <c r="TWZ15" s="20" t="s">
        <v>8</v>
      </c>
      <c r="TXA15" s="20" t="s">
        <v>8</v>
      </c>
      <c r="TXB15" s="20" t="s">
        <v>8</v>
      </c>
      <c r="TXC15" s="20" t="s">
        <v>8</v>
      </c>
      <c r="TXD15" s="20" t="s">
        <v>8</v>
      </c>
      <c r="TXE15" s="20" t="s">
        <v>8</v>
      </c>
      <c r="TXF15" s="20" t="s">
        <v>8</v>
      </c>
      <c r="TXG15" s="20" t="s">
        <v>8</v>
      </c>
      <c r="TXH15" s="20" t="s">
        <v>8</v>
      </c>
      <c r="TXI15" s="20" t="s">
        <v>8</v>
      </c>
      <c r="TXJ15" s="20" t="s">
        <v>8</v>
      </c>
      <c r="TXK15" s="20" t="s">
        <v>8</v>
      </c>
      <c r="TXL15" s="20" t="s">
        <v>8</v>
      </c>
      <c r="TXM15" s="20" t="s">
        <v>8</v>
      </c>
      <c r="TXN15" s="20" t="s">
        <v>8</v>
      </c>
      <c r="TXO15" s="20" t="s">
        <v>8</v>
      </c>
      <c r="TXP15" s="20" t="s">
        <v>8</v>
      </c>
      <c r="TXQ15" s="20" t="s">
        <v>8</v>
      </c>
      <c r="TXR15" s="20" t="s">
        <v>8</v>
      </c>
      <c r="TXS15" s="20" t="s">
        <v>8</v>
      </c>
      <c r="TXT15" s="20" t="s">
        <v>8</v>
      </c>
      <c r="TXU15" s="20" t="s">
        <v>8</v>
      </c>
      <c r="TXV15" s="20" t="s">
        <v>8</v>
      </c>
      <c r="TXW15" s="20" t="s">
        <v>8</v>
      </c>
      <c r="TXX15" s="20" t="s">
        <v>8</v>
      </c>
      <c r="TXY15" s="20" t="s">
        <v>8</v>
      </c>
      <c r="TXZ15" s="20" t="s">
        <v>8</v>
      </c>
      <c r="TYA15" s="20" t="s">
        <v>8</v>
      </c>
      <c r="TYB15" s="20" t="s">
        <v>8</v>
      </c>
      <c r="TYC15" s="20" t="s">
        <v>8</v>
      </c>
      <c r="TYD15" s="20" t="s">
        <v>8</v>
      </c>
      <c r="TYE15" s="20" t="s">
        <v>8</v>
      </c>
      <c r="TYF15" s="20" t="s">
        <v>8</v>
      </c>
      <c r="TYG15" s="20" t="s">
        <v>8</v>
      </c>
      <c r="TYH15" s="20" t="s">
        <v>8</v>
      </c>
      <c r="TYI15" s="20" t="s">
        <v>8</v>
      </c>
      <c r="TYJ15" s="20" t="s">
        <v>8</v>
      </c>
      <c r="TYK15" s="20" t="s">
        <v>8</v>
      </c>
      <c r="TYL15" s="20" t="s">
        <v>8</v>
      </c>
      <c r="TYM15" s="20" t="s">
        <v>8</v>
      </c>
      <c r="TYN15" s="20" t="s">
        <v>8</v>
      </c>
      <c r="TYO15" s="20" t="s">
        <v>8</v>
      </c>
      <c r="TYP15" s="20" t="s">
        <v>8</v>
      </c>
      <c r="TYQ15" s="20" t="s">
        <v>8</v>
      </c>
      <c r="TYR15" s="20" t="s">
        <v>8</v>
      </c>
      <c r="TYS15" s="20" t="s">
        <v>8</v>
      </c>
      <c r="TYT15" s="20" t="s">
        <v>8</v>
      </c>
      <c r="TYU15" s="20" t="s">
        <v>8</v>
      </c>
      <c r="TYV15" s="20" t="s">
        <v>8</v>
      </c>
      <c r="TYW15" s="20" t="s">
        <v>8</v>
      </c>
      <c r="TYX15" s="20" t="s">
        <v>8</v>
      </c>
      <c r="TYY15" s="20" t="s">
        <v>8</v>
      </c>
      <c r="TYZ15" s="20" t="s">
        <v>8</v>
      </c>
      <c r="TZA15" s="20" t="s">
        <v>8</v>
      </c>
      <c r="TZB15" s="20" t="s">
        <v>8</v>
      </c>
      <c r="TZC15" s="20" t="s">
        <v>8</v>
      </c>
      <c r="TZD15" s="20" t="s">
        <v>8</v>
      </c>
      <c r="TZE15" s="20" t="s">
        <v>8</v>
      </c>
      <c r="TZF15" s="20" t="s">
        <v>8</v>
      </c>
      <c r="TZG15" s="20" t="s">
        <v>8</v>
      </c>
      <c r="TZH15" s="20" t="s">
        <v>8</v>
      </c>
      <c r="TZI15" s="20" t="s">
        <v>8</v>
      </c>
      <c r="TZJ15" s="20" t="s">
        <v>8</v>
      </c>
      <c r="TZK15" s="20" t="s">
        <v>8</v>
      </c>
      <c r="TZL15" s="20" t="s">
        <v>8</v>
      </c>
      <c r="TZM15" s="20" t="s">
        <v>8</v>
      </c>
      <c r="TZN15" s="20" t="s">
        <v>8</v>
      </c>
      <c r="TZO15" s="20" t="s">
        <v>8</v>
      </c>
      <c r="TZP15" s="20" t="s">
        <v>8</v>
      </c>
      <c r="TZQ15" s="20" t="s">
        <v>8</v>
      </c>
      <c r="TZR15" s="20" t="s">
        <v>8</v>
      </c>
      <c r="TZS15" s="20" t="s">
        <v>8</v>
      </c>
      <c r="TZT15" s="20" t="s">
        <v>8</v>
      </c>
      <c r="TZU15" s="20" t="s">
        <v>8</v>
      </c>
      <c r="TZV15" s="20" t="s">
        <v>8</v>
      </c>
      <c r="TZW15" s="20" t="s">
        <v>8</v>
      </c>
      <c r="TZX15" s="20" t="s">
        <v>8</v>
      </c>
      <c r="TZY15" s="20" t="s">
        <v>8</v>
      </c>
      <c r="TZZ15" s="20" t="s">
        <v>8</v>
      </c>
      <c r="UAA15" s="20" t="s">
        <v>8</v>
      </c>
      <c r="UAB15" s="20" t="s">
        <v>8</v>
      </c>
      <c r="UAC15" s="20" t="s">
        <v>8</v>
      </c>
      <c r="UAD15" s="20" t="s">
        <v>8</v>
      </c>
      <c r="UAE15" s="20" t="s">
        <v>8</v>
      </c>
      <c r="UAF15" s="20" t="s">
        <v>8</v>
      </c>
      <c r="UAG15" s="20" t="s">
        <v>8</v>
      </c>
      <c r="UAH15" s="20" t="s">
        <v>8</v>
      </c>
      <c r="UAI15" s="20" t="s">
        <v>8</v>
      </c>
      <c r="UAJ15" s="20" t="s">
        <v>8</v>
      </c>
      <c r="UAK15" s="20" t="s">
        <v>8</v>
      </c>
      <c r="UAL15" s="20" t="s">
        <v>8</v>
      </c>
      <c r="UAM15" s="20" t="s">
        <v>8</v>
      </c>
      <c r="UAN15" s="20" t="s">
        <v>8</v>
      </c>
      <c r="UAO15" s="20" t="s">
        <v>8</v>
      </c>
      <c r="UAP15" s="20" t="s">
        <v>8</v>
      </c>
      <c r="UAQ15" s="20" t="s">
        <v>8</v>
      </c>
      <c r="UAR15" s="20" t="s">
        <v>8</v>
      </c>
      <c r="UAS15" s="20" t="s">
        <v>8</v>
      </c>
      <c r="UAT15" s="20" t="s">
        <v>8</v>
      </c>
      <c r="UAU15" s="20" t="s">
        <v>8</v>
      </c>
      <c r="UAV15" s="20" t="s">
        <v>8</v>
      </c>
      <c r="UAW15" s="20" t="s">
        <v>8</v>
      </c>
      <c r="UAX15" s="20" t="s">
        <v>8</v>
      </c>
      <c r="UAY15" s="20" t="s">
        <v>8</v>
      </c>
      <c r="UAZ15" s="20" t="s">
        <v>8</v>
      </c>
      <c r="UBA15" s="20" t="s">
        <v>8</v>
      </c>
      <c r="UBB15" s="20" t="s">
        <v>8</v>
      </c>
      <c r="UBC15" s="20" t="s">
        <v>8</v>
      </c>
      <c r="UBD15" s="20" t="s">
        <v>8</v>
      </c>
      <c r="UBE15" s="20" t="s">
        <v>8</v>
      </c>
      <c r="UBF15" s="20" t="s">
        <v>8</v>
      </c>
      <c r="UBG15" s="20" t="s">
        <v>8</v>
      </c>
      <c r="UBH15" s="20" t="s">
        <v>8</v>
      </c>
      <c r="UBI15" s="20" t="s">
        <v>8</v>
      </c>
      <c r="UBJ15" s="20" t="s">
        <v>8</v>
      </c>
      <c r="UBK15" s="20" t="s">
        <v>8</v>
      </c>
      <c r="UBL15" s="20" t="s">
        <v>8</v>
      </c>
      <c r="UBM15" s="20" t="s">
        <v>8</v>
      </c>
      <c r="UBN15" s="20" t="s">
        <v>8</v>
      </c>
      <c r="UBO15" s="20" t="s">
        <v>8</v>
      </c>
      <c r="UBP15" s="20" t="s">
        <v>8</v>
      </c>
      <c r="UBQ15" s="20" t="s">
        <v>8</v>
      </c>
      <c r="UBR15" s="20" t="s">
        <v>8</v>
      </c>
      <c r="UBS15" s="20" t="s">
        <v>8</v>
      </c>
      <c r="UBT15" s="20" t="s">
        <v>8</v>
      </c>
      <c r="UBU15" s="20" t="s">
        <v>8</v>
      </c>
      <c r="UBV15" s="20" t="s">
        <v>8</v>
      </c>
      <c r="UBW15" s="20" t="s">
        <v>8</v>
      </c>
      <c r="UBX15" s="20" t="s">
        <v>8</v>
      </c>
      <c r="UBY15" s="20" t="s">
        <v>8</v>
      </c>
      <c r="UBZ15" s="20" t="s">
        <v>8</v>
      </c>
      <c r="UCA15" s="20" t="s">
        <v>8</v>
      </c>
      <c r="UCB15" s="20" t="s">
        <v>8</v>
      </c>
      <c r="UCC15" s="20" t="s">
        <v>8</v>
      </c>
      <c r="UCD15" s="20" t="s">
        <v>8</v>
      </c>
      <c r="UCE15" s="20" t="s">
        <v>8</v>
      </c>
      <c r="UCF15" s="20" t="s">
        <v>8</v>
      </c>
      <c r="UCG15" s="20" t="s">
        <v>8</v>
      </c>
      <c r="UCH15" s="20" t="s">
        <v>8</v>
      </c>
      <c r="UCI15" s="20" t="s">
        <v>8</v>
      </c>
      <c r="UCJ15" s="20" t="s">
        <v>8</v>
      </c>
      <c r="UCK15" s="20" t="s">
        <v>8</v>
      </c>
      <c r="UCL15" s="20" t="s">
        <v>8</v>
      </c>
      <c r="UCM15" s="20" t="s">
        <v>8</v>
      </c>
      <c r="UCN15" s="20" t="s">
        <v>8</v>
      </c>
      <c r="UCO15" s="20" t="s">
        <v>8</v>
      </c>
      <c r="UCP15" s="20" t="s">
        <v>8</v>
      </c>
      <c r="UCQ15" s="20" t="s">
        <v>8</v>
      </c>
      <c r="UCR15" s="20" t="s">
        <v>8</v>
      </c>
      <c r="UCS15" s="20" t="s">
        <v>8</v>
      </c>
      <c r="UCT15" s="20" t="s">
        <v>8</v>
      </c>
      <c r="UCU15" s="20" t="s">
        <v>8</v>
      </c>
      <c r="UCV15" s="20" t="s">
        <v>8</v>
      </c>
      <c r="UCW15" s="20" t="s">
        <v>8</v>
      </c>
      <c r="UCX15" s="20" t="s">
        <v>8</v>
      </c>
      <c r="UCY15" s="20" t="s">
        <v>8</v>
      </c>
      <c r="UCZ15" s="20" t="s">
        <v>8</v>
      </c>
      <c r="UDA15" s="20" t="s">
        <v>8</v>
      </c>
      <c r="UDB15" s="20" t="s">
        <v>8</v>
      </c>
      <c r="UDC15" s="20" t="s">
        <v>8</v>
      </c>
      <c r="UDD15" s="20" t="s">
        <v>8</v>
      </c>
      <c r="UDE15" s="20" t="s">
        <v>8</v>
      </c>
      <c r="UDF15" s="20" t="s">
        <v>8</v>
      </c>
      <c r="UDG15" s="20" t="s">
        <v>8</v>
      </c>
      <c r="UDH15" s="20" t="s">
        <v>8</v>
      </c>
      <c r="UDI15" s="20" t="s">
        <v>8</v>
      </c>
      <c r="UDJ15" s="20" t="s">
        <v>8</v>
      </c>
      <c r="UDK15" s="20" t="s">
        <v>8</v>
      </c>
      <c r="UDL15" s="20" t="s">
        <v>8</v>
      </c>
      <c r="UDM15" s="20" t="s">
        <v>8</v>
      </c>
      <c r="UDN15" s="20" t="s">
        <v>8</v>
      </c>
      <c r="UDO15" s="20" t="s">
        <v>8</v>
      </c>
      <c r="UDP15" s="20" t="s">
        <v>8</v>
      </c>
      <c r="UDQ15" s="20" t="s">
        <v>8</v>
      </c>
      <c r="UDR15" s="20" t="s">
        <v>8</v>
      </c>
      <c r="UDS15" s="20" t="s">
        <v>8</v>
      </c>
      <c r="UDT15" s="20" t="s">
        <v>8</v>
      </c>
      <c r="UDU15" s="20" t="s">
        <v>8</v>
      </c>
      <c r="UDV15" s="20" t="s">
        <v>8</v>
      </c>
      <c r="UDW15" s="20" t="s">
        <v>8</v>
      </c>
      <c r="UDX15" s="20" t="s">
        <v>8</v>
      </c>
      <c r="UDY15" s="20" t="s">
        <v>8</v>
      </c>
      <c r="UDZ15" s="20" t="s">
        <v>8</v>
      </c>
      <c r="UEA15" s="20" t="s">
        <v>8</v>
      </c>
      <c r="UEB15" s="20" t="s">
        <v>8</v>
      </c>
      <c r="UEC15" s="20" t="s">
        <v>8</v>
      </c>
      <c r="UED15" s="20" t="s">
        <v>8</v>
      </c>
      <c r="UEE15" s="20" t="s">
        <v>8</v>
      </c>
      <c r="UEF15" s="20" t="s">
        <v>8</v>
      </c>
      <c r="UEG15" s="20" t="s">
        <v>8</v>
      </c>
      <c r="UEH15" s="20" t="s">
        <v>8</v>
      </c>
      <c r="UEI15" s="20" t="s">
        <v>8</v>
      </c>
      <c r="UEJ15" s="20" t="s">
        <v>8</v>
      </c>
      <c r="UEK15" s="20" t="s">
        <v>8</v>
      </c>
      <c r="UEL15" s="20" t="s">
        <v>8</v>
      </c>
      <c r="UEM15" s="20" t="s">
        <v>8</v>
      </c>
      <c r="UEN15" s="20" t="s">
        <v>8</v>
      </c>
      <c r="UEO15" s="20" t="s">
        <v>8</v>
      </c>
      <c r="UEP15" s="20" t="s">
        <v>8</v>
      </c>
      <c r="UEQ15" s="20" t="s">
        <v>8</v>
      </c>
      <c r="UER15" s="20" t="s">
        <v>8</v>
      </c>
      <c r="UES15" s="20" t="s">
        <v>8</v>
      </c>
      <c r="UET15" s="20" t="s">
        <v>8</v>
      </c>
      <c r="UEU15" s="20" t="s">
        <v>8</v>
      </c>
      <c r="UEV15" s="20" t="s">
        <v>8</v>
      </c>
      <c r="UEW15" s="20" t="s">
        <v>8</v>
      </c>
      <c r="UEX15" s="20" t="s">
        <v>8</v>
      </c>
      <c r="UEY15" s="20" t="s">
        <v>8</v>
      </c>
      <c r="UEZ15" s="20" t="s">
        <v>8</v>
      </c>
      <c r="UFA15" s="20" t="s">
        <v>8</v>
      </c>
      <c r="UFB15" s="20" t="s">
        <v>8</v>
      </c>
      <c r="UFC15" s="20" t="s">
        <v>8</v>
      </c>
      <c r="UFD15" s="20" t="s">
        <v>8</v>
      </c>
      <c r="UFE15" s="20" t="s">
        <v>8</v>
      </c>
      <c r="UFF15" s="20" t="s">
        <v>8</v>
      </c>
      <c r="UFG15" s="20" t="s">
        <v>8</v>
      </c>
      <c r="UFH15" s="20" t="s">
        <v>8</v>
      </c>
      <c r="UFI15" s="20" t="s">
        <v>8</v>
      </c>
      <c r="UFJ15" s="20" t="s">
        <v>8</v>
      </c>
      <c r="UFK15" s="20" t="s">
        <v>8</v>
      </c>
      <c r="UFL15" s="20" t="s">
        <v>8</v>
      </c>
      <c r="UFM15" s="20" t="s">
        <v>8</v>
      </c>
      <c r="UFN15" s="20" t="s">
        <v>8</v>
      </c>
      <c r="UFO15" s="20" t="s">
        <v>8</v>
      </c>
      <c r="UFP15" s="20" t="s">
        <v>8</v>
      </c>
      <c r="UFQ15" s="20" t="s">
        <v>8</v>
      </c>
      <c r="UFR15" s="20" t="s">
        <v>8</v>
      </c>
      <c r="UFS15" s="20" t="s">
        <v>8</v>
      </c>
      <c r="UFT15" s="20" t="s">
        <v>8</v>
      </c>
      <c r="UFU15" s="20" t="s">
        <v>8</v>
      </c>
      <c r="UFV15" s="20" t="s">
        <v>8</v>
      </c>
      <c r="UFW15" s="20" t="s">
        <v>8</v>
      </c>
      <c r="UFX15" s="20" t="s">
        <v>8</v>
      </c>
      <c r="UFY15" s="20" t="s">
        <v>8</v>
      </c>
      <c r="UFZ15" s="20" t="s">
        <v>8</v>
      </c>
      <c r="UGA15" s="20" t="s">
        <v>8</v>
      </c>
      <c r="UGB15" s="20" t="s">
        <v>8</v>
      </c>
      <c r="UGC15" s="20" t="s">
        <v>8</v>
      </c>
      <c r="UGD15" s="20" t="s">
        <v>8</v>
      </c>
      <c r="UGE15" s="20" t="s">
        <v>8</v>
      </c>
      <c r="UGF15" s="20" t="s">
        <v>8</v>
      </c>
      <c r="UGG15" s="20" t="s">
        <v>8</v>
      </c>
      <c r="UGH15" s="20" t="s">
        <v>8</v>
      </c>
      <c r="UGI15" s="20" t="s">
        <v>8</v>
      </c>
      <c r="UGJ15" s="20" t="s">
        <v>8</v>
      </c>
      <c r="UGK15" s="20" t="s">
        <v>8</v>
      </c>
      <c r="UGL15" s="20" t="s">
        <v>8</v>
      </c>
      <c r="UGM15" s="20" t="s">
        <v>8</v>
      </c>
      <c r="UGN15" s="20" t="s">
        <v>8</v>
      </c>
      <c r="UGO15" s="20" t="s">
        <v>8</v>
      </c>
      <c r="UGP15" s="20" t="s">
        <v>8</v>
      </c>
      <c r="UGQ15" s="20" t="s">
        <v>8</v>
      </c>
      <c r="UGR15" s="20" t="s">
        <v>8</v>
      </c>
      <c r="UGS15" s="20" t="s">
        <v>8</v>
      </c>
      <c r="UGT15" s="20" t="s">
        <v>8</v>
      </c>
      <c r="UGU15" s="20" t="s">
        <v>8</v>
      </c>
      <c r="UGV15" s="20" t="s">
        <v>8</v>
      </c>
      <c r="UGW15" s="20" t="s">
        <v>8</v>
      </c>
      <c r="UGX15" s="20" t="s">
        <v>8</v>
      </c>
      <c r="UGY15" s="20" t="s">
        <v>8</v>
      </c>
      <c r="UGZ15" s="20" t="s">
        <v>8</v>
      </c>
      <c r="UHA15" s="20" t="s">
        <v>8</v>
      </c>
      <c r="UHB15" s="20" t="s">
        <v>8</v>
      </c>
      <c r="UHC15" s="20" t="s">
        <v>8</v>
      </c>
      <c r="UHD15" s="20" t="s">
        <v>8</v>
      </c>
      <c r="UHE15" s="20" t="s">
        <v>8</v>
      </c>
      <c r="UHF15" s="20" t="s">
        <v>8</v>
      </c>
      <c r="UHG15" s="20" t="s">
        <v>8</v>
      </c>
      <c r="UHH15" s="20" t="s">
        <v>8</v>
      </c>
      <c r="UHI15" s="20" t="s">
        <v>8</v>
      </c>
      <c r="UHJ15" s="20" t="s">
        <v>8</v>
      </c>
      <c r="UHK15" s="20" t="s">
        <v>8</v>
      </c>
      <c r="UHL15" s="20" t="s">
        <v>8</v>
      </c>
      <c r="UHM15" s="20" t="s">
        <v>8</v>
      </c>
      <c r="UHN15" s="20" t="s">
        <v>8</v>
      </c>
      <c r="UHO15" s="20" t="s">
        <v>8</v>
      </c>
      <c r="UHP15" s="20" t="s">
        <v>8</v>
      </c>
      <c r="UHQ15" s="20" t="s">
        <v>8</v>
      </c>
      <c r="UHR15" s="20" t="s">
        <v>8</v>
      </c>
      <c r="UHS15" s="20" t="s">
        <v>8</v>
      </c>
      <c r="UHT15" s="20" t="s">
        <v>8</v>
      </c>
      <c r="UHU15" s="20" t="s">
        <v>8</v>
      </c>
      <c r="UHV15" s="20" t="s">
        <v>8</v>
      </c>
      <c r="UHW15" s="20" t="s">
        <v>8</v>
      </c>
      <c r="UHX15" s="20" t="s">
        <v>8</v>
      </c>
      <c r="UHY15" s="20" t="s">
        <v>8</v>
      </c>
      <c r="UHZ15" s="20" t="s">
        <v>8</v>
      </c>
      <c r="UIA15" s="20" t="s">
        <v>8</v>
      </c>
      <c r="UIB15" s="20" t="s">
        <v>8</v>
      </c>
      <c r="UIC15" s="20" t="s">
        <v>8</v>
      </c>
      <c r="UID15" s="20" t="s">
        <v>8</v>
      </c>
      <c r="UIE15" s="20" t="s">
        <v>8</v>
      </c>
      <c r="UIF15" s="20" t="s">
        <v>8</v>
      </c>
      <c r="UIG15" s="20" t="s">
        <v>8</v>
      </c>
      <c r="UIH15" s="20" t="s">
        <v>8</v>
      </c>
      <c r="UII15" s="20" t="s">
        <v>8</v>
      </c>
      <c r="UIJ15" s="20" t="s">
        <v>8</v>
      </c>
      <c r="UIK15" s="20" t="s">
        <v>8</v>
      </c>
      <c r="UIL15" s="20" t="s">
        <v>8</v>
      </c>
      <c r="UIM15" s="20" t="s">
        <v>8</v>
      </c>
      <c r="UIN15" s="20" t="s">
        <v>8</v>
      </c>
      <c r="UIO15" s="20" t="s">
        <v>8</v>
      </c>
      <c r="UIP15" s="20" t="s">
        <v>8</v>
      </c>
      <c r="UIQ15" s="20" t="s">
        <v>8</v>
      </c>
      <c r="UIR15" s="20" t="s">
        <v>8</v>
      </c>
      <c r="UIS15" s="20" t="s">
        <v>8</v>
      </c>
      <c r="UIT15" s="20" t="s">
        <v>8</v>
      </c>
      <c r="UIU15" s="20" t="s">
        <v>8</v>
      </c>
      <c r="UIV15" s="20" t="s">
        <v>8</v>
      </c>
      <c r="UIW15" s="20" t="s">
        <v>8</v>
      </c>
      <c r="UIX15" s="20" t="s">
        <v>8</v>
      </c>
      <c r="UIY15" s="20" t="s">
        <v>8</v>
      </c>
      <c r="UIZ15" s="20" t="s">
        <v>8</v>
      </c>
      <c r="UJA15" s="20" t="s">
        <v>8</v>
      </c>
      <c r="UJB15" s="20" t="s">
        <v>8</v>
      </c>
      <c r="UJC15" s="20" t="s">
        <v>8</v>
      </c>
      <c r="UJD15" s="20" t="s">
        <v>8</v>
      </c>
      <c r="UJE15" s="20" t="s">
        <v>8</v>
      </c>
      <c r="UJF15" s="20" t="s">
        <v>8</v>
      </c>
      <c r="UJG15" s="20" t="s">
        <v>8</v>
      </c>
      <c r="UJH15" s="20" t="s">
        <v>8</v>
      </c>
      <c r="UJI15" s="20" t="s">
        <v>8</v>
      </c>
      <c r="UJJ15" s="20" t="s">
        <v>8</v>
      </c>
      <c r="UJK15" s="20" t="s">
        <v>8</v>
      </c>
      <c r="UJL15" s="20" t="s">
        <v>8</v>
      </c>
      <c r="UJM15" s="20" t="s">
        <v>8</v>
      </c>
      <c r="UJN15" s="20" t="s">
        <v>8</v>
      </c>
      <c r="UJO15" s="20" t="s">
        <v>8</v>
      </c>
      <c r="UJP15" s="20" t="s">
        <v>8</v>
      </c>
      <c r="UJQ15" s="20" t="s">
        <v>8</v>
      </c>
      <c r="UJR15" s="20" t="s">
        <v>8</v>
      </c>
      <c r="UJS15" s="20" t="s">
        <v>8</v>
      </c>
      <c r="UJT15" s="20" t="s">
        <v>8</v>
      </c>
      <c r="UJU15" s="20" t="s">
        <v>8</v>
      </c>
      <c r="UJV15" s="20" t="s">
        <v>8</v>
      </c>
      <c r="UJW15" s="20" t="s">
        <v>8</v>
      </c>
      <c r="UJX15" s="20" t="s">
        <v>8</v>
      </c>
      <c r="UJY15" s="20" t="s">
        <v>8</v>
      </c>
      <c r="UJZ15" s="20" t="s">
        <v>8</v>
      </c>
      <c r="UKA15" s="20" t="s">
        <v>8</v>
      </c>
      <c r="UKB15" s="20" t="s">
        <v>8</v>
      </c>
      <c r="UKC15" s="20" t="s">
        <v>8</v>
      </c>
      <c r="UKD15" s="20" t="s">
        <v>8</v>
      </c>
      <c r="UKE15" s="20" t="s">
        <v>8</v>
      </c>
      <c r="UKF15" s="20" t="s">
        <v>8</v>
      </c>
      <c r="UKG15" s="20" t="s">
        <v>8</v>
      </c>
      <c r="UKH15" s="20" t="s">
        <v>8</v>
      </c>
      <c r="UKI15" s="20" t="s">
        <v>8</v>
      </c>
      <c r="UKJ15" s="20" t="s">
        <v>8</v>
      </c>
      <c r="UKK15" s="20" t="s">
        <v>8</v>
      </c>
      <c r="UKL15" s="20" t="s">
        <v>8</v>
      </c>
      <c r="UKM15" s="20" t="s">
        <v>8</v>
      </c>
      <c r="UKN15" s="20" t="s">
        <v>8</v>
      </c>
      <c r="UKO15" s="20" t="s">
        <v>8</v>
      </c>
      <c r="UKP15" s="20" t="s">
        <v>8</v>
      </c>
      <c r="UKQ15" s="20" t="s">
        <v>8</v>
      </c>
      <c r="UKR15" s="20" t="s">
        <v>8</v>
      </c>
      <c r="UKS15" s="20" t="s">
        <v>8</v>
      </c>
      <c r="UKT15" s="20" t="s">
        <v>8</v>
      </c>
      <c r="UKU15" s="20" t="s">
        <v>8</v>
      </c>
      <c r="UKV15" s="20" t="s">
        <v>8</v>
      </c>
      <c r="UKW15" s="20" t="s">
        <v>8</v>
      </c>
      <c r="UKX15" s="20" t="s">
        <v>8</v>
      </c>
      <c r="UKY15" s="20" t="s">
        <v>8</v>
      </c>
      <c r="UKZ15" s="20" t="s">
        <v>8</v>
      </c>
      <c r="ULA15" s="20" t="s">
        <v>8</v>
      </c>
      <c r="ULB15" s="20" t="s">
        <v>8</v>
      </c>
      <c r="ULC15" s="20" t="s">
        <v>8</v>
      </c>
      <c r="ULD15" s="20" t="s">
        <v>8</v>
      </c>
      <c r="ULE15" s="20" t="s">
        <v>8</v>
      </c>
      <c r="ULF15" s="20" t="s">
        <v>8</v>
      </c>
      <c r="ULG15" s="20" t="s">
        <v>8</v>
      </c>
      <c r="ULH15" s="20" t="s">
        <v>8</v>
      </c>
      <c r="ULI15" s="20" t="s">
        <v>8</v>
      </c>
      <c r="ULJ15" s="20" t="s">
        <v>8</v>
      </c>
      <c r="ULK15" s="20" t="s">
        <v>8</v>
      </c>
      <c r="ULL15" s="20" t="s">
        <v>8</v>
      </c>
      <c r="ULM15" s="20" t="s">
        <v>8</v>
      </c>
      <c r="ULN15" s="20" t="s">
        <v>8</v>
      </c>
      <c r="ULO15" s="20" t="s">
        <v>8</v>
      </c>
      <c r="ULP15" s="20" t="s">
        <v>8</v>
      </c>
      <c r="ULQ15" s="20" t="s">
        <v>8</v>
      </c>
      <c r="ULR15" s="20" t="s">
        <v>8</v>
      </c>
      <c r="ULS15" s="20" t="s">
        <v>8</v>
      </c>
      <c r="ULT15" s="20" t="s">
        <v>8</v>
      </c>
      <c r="ULU15" s="20" t="s">
        <v>8</v>
      </c>
      <c r="ULV15" s="20" t="s">
        <v>8</v>
      </c>
      <c r="ULW15" s="20" t="s">
        <v>8</v>
      </c>
      <c r="ULX15" s="20" t="s">
        <v>8</v>
      </c>
      <c r="ULY15" s="20" t="s">
        <v>8</v>
      </c>
      <c r="ULZ15" s="20" t="s">
        <v>8</v>
      </c>
      <c r="UMA15" s="20" t="s">
        <v>8</v>
      </c>
      <c r="UMB15" s="20" t="s">
        <v>8</v>
      </c>
      <c r="UMC15" s="20" t="s">
        <v>8</v>
      </c>
      <c r="UMD15" s="20" t="s">
        <v>8</v>
      </c>
      <c r="UME15" s="20" t="s">
        <v>8</v>
      </c>
      <c r="UMF15" s="20" t="s">
        <v>8</v>
      </c>
      <c r="UMG15" s="20" t="s">
        <v>8</v>
      </c>
      <c r="UMH15" s="20" t="s">
        <v>8</v>
      </c>
      <c r="UMI15" s="20" t="s">
        <v>8</v>
      </c>
      <c r="UMJ15" s="20" t="s">
        <v>8</v>
      </c>
      <c r="UMK15" s="20" t="s">
        <v>8</v>
      </c>
      <c r="UML15" s="20" t="s">
        <v>8</v>
      </c>
      <c r="UMM15" s="20" t="s">
        <v>8</v>
      </c>
      <c r="UMN15" s="20" t="s">
        <v>8</v>
      </c>
      <c r="UMO15" s="20" t="s">
        <v>8</v>
      </c>
      <c r="UMP15" s="20" t="s">
        <v>8</v>
      </c>
      <c r="UMQ15" s="20" t="s">
        <v>8</v>
      </c>
      <c r="UMR15" s="20" t="s">
        <v>8</v>
      </c>
      <c r="UMS15" s="20" t="s">
        <v>8</v>
      </c>
      <c r="UMT15" s="20" t="s">
        <v>8</v>
      </c>
      <c r="UMU15" s="20" t="s">
        <v>8</v>
      </c>
      <c r="UMV15" s="20" t="s">
        <v>8</v>
      </c>
      <c r="UMW15" s="20" t="s">
        <v>8</v>
      </c>
      <c r="UMX15" s="20" t="s">
        <v>8</v>
      </c>
      <c r="UMY15" s="20" t="s">
        <v>8</v>
      </c>
      <c r="UMZ15" s="20" t="s">
        <v>8</v>
      </c>
      <c r="UNA15" s="20" t="s">
        <v>8</v>
      </c>
      <c r="UNB15" s="20" t="s">
        <v>8</v>
      </c>
      <c r="UNC15" s="20" t="s">
        <v>8</v>
      </c>
      <c r="UND15" s="20" t="s">
        <v>8</v>
      </c>
      <c r="UNE15" s="20" t="s">
        <v>8</v>
      </c>
      <c r="UNF15" s="20" t="s">
        <v>8</v>
      </c>
      <c r="UNG15" s="20" t="s">
        <v>8</v>
      </c>
      <c r="UNH15" s="20" t="s">
        <v>8</v>
      </c>
      <c r="UNI15" s="20" t="s">
        <v>8</v>
      </c>
      <c r="UNJ15" s="20" t="s">
        <v>8</v>
      </c>
      <c r="UNK15" s="20" t="s">
        <v>8</v>
      </c>
      <c r="UNL15" s="20" t="s">
        <v>8</v>
      </c>
      <c r="UNM15" s="20" t="s">
        <v>8</v>
      </c>
      <c r="UNN15" s="20" t="s">
        <v>8</v>
      </c>
      <c r="UNO15" s="20" t="s">
        <v>8</v>
      </c>
      <c r="UNP15" s="20" t="s">
        <v>8</v>
      </c>
      <c r="UNQ15" s="20" t="s">
        <v>8</v>
      </c>
      <c r="UNR15" s="20" t="s">
        <v>8</v>
      </c>
      <c r="UNS15" s="20" t="s">
        <v>8</v>
      </c>
      <c r="UNT15" s="20" t="s">
        <v>8</v>
      </c>
      <c r="UNU15" s="20" t="s">
        <v>8</v>
      </c>
      <c r="UNV15" s="20" t="s">
        <v>8</v>
      </c>
      <c r="UNW15" s="20" t="s">
        <v>8</v>
      </c>
      <c r="UNX15" s="20" t="s">
        <v>8</v>
      </c>
      <c r="UNY15" s="20" t="s">
        <v>8</v>
      </c>
      <c r="UNZ15" s="20" t="s">
        <v>8</v>
      </c>
      <c r="UOA15" s="20" t="s">
        <v>8</v>
      </c>
      <c r="UOB15" s="20" t="s">
        <v>8</v>
      </c>
      <c r="UOC15" s="20" t="s">
        <v>8</v>
      </c>
      <c r="UOD15" s="20" t="s">
        <v>8</v>
      </c>
      <c r="UOE15" s="20" t="s">
        <v>8</v>
      </c>
      <c r="UOF15" s="20" t="s">
        <v>8</v>
      </c>
      <c r="UOG15" s="20" t="s">
        <v>8</v>
      </c>
      <c r="UOH15" s="20" t="s">
        <v>8</v>
      </c>
      <c r="UOI15" s="20" t="s">
        <v>8</v>
      </c>
      <c r="UOJ15" s="20" t="s">
        <v>8</v>
      </c>
      <c r="UOK15" s="20" t="s">
        <v>8</v>
      </c>
      <c r="UOL15" s="20" t="s">
        <v>8</v>
      </c>
      <c r="UOM15" s="20" t="s">
        <v>8</v>
      </c>
      <c r="UON15" s="20" t="s">
        <v>8</v>
      </c>
      <c r="UOO15" s="20" t="s">
        <v>8</v>
      </c>
      <c r="UOP15" s="20" t="s">
        <v>8</v>
      </c>
      <c r="UOQ15" s="20" t="s">
        <v>8</v>
      </c>
      <c r="UOR15" s="20" t="s">
        <v>8</v>
      </c>
      <c r="UOS15" s="20" t="s">
        <v>8</v>
      </c>
      <c r="UOT15" s="20" t="s">
        <v>8</v>
      </c>
      <c r="UOU15" s="20" t="s">
        <v>8</v>
      </c>
      <c r="UOV15" s="20" t="s">
        <v>8</v>
      </c>
      <c r="UOW15" s="20" t="s">
        <v>8</v>
      </c>
      <c r="UOX15" s="20" t="s">
        <v>8</v>
      </c>
      <c r="UOY15" s="20" t="s">
        <v>8</v>
      </c>
      <c r="UOZ15" s="20" t="s">
        <v>8</v>
      </c>
      <c r="UPA15" s="20" t="s">
        <v>8</v>
      </c>
      <c r="UPB15" s="20" t="s">
        <v>8</v>
      </c>
      <c r="UPC15" s="20" t="s">
        <v>8</v>
      </c>
      <c r="UPD15" s="20" t="s">
        <v>8</v>
      </c>
      <c r="UPE15" s="20" t="s">
        <v>8</v>
      </c>
      <c r="UPF15" s="20" t="s">
        <v>8</v>
      </c>
      <c r="UPG15" s="20" t="s">
        <v>8</v>
      </c>
      <c r="UPH15" s="20" t="s">
        <v>8</v>
      </c>
      <c r="UPI15" s="20" t="s">
        <v>8</v>
      </c>
      <c r="UPJ15" s="20" t="s">
        <v>8</v>
      </c>
      <c r="UPK15" s="20" t="s">
        <v>8</v>
      </c>
      <c r="UPL15" s="20" t="s">
        <v>8</v>
      </c>
      <c r="UPM15" s="20" t="s">
        <v>8</v>
      </c>
      <c r="UPN15" s="20" t="s">
        <v>8</v>
      </c>
      <c r="UPO15" s="20" t="s">
        <v>8</v>
      </c>
      <c r="UPP15" s="20" t="s">
        <v>8</v>
      </c>
      <c r="UPQ15" s="20" t="s">
        <v>8</v>
      </c>
      <c r="UPR15" s="20" t="s">
        <v>8</v>
      </c>
      <c r="UPS15" s="20" t="s">
        <v>8</v>
      </c>
      <c r="UPT15" s="20" t="s">
        <v>8</v>
      </c>
      <c r="UPU15" s="20" t="s">
        <v>8</v>
      </c>
      <c r="UPV15" s="20" t="s">
        <v>8</v>
      </c>
      <c r="UPW15" s="20" t="s">
        <v>8</v>
      </c>
      <c r="UPX15" s="20" t="s">
        <v>8</v>
      </c>
      <c r="UPY15" s="20" t="s">
        <v>8</v>
      </c>
      <c r="UPZ15" s="20" t="s">
        <v>8</v>
      </c>
      <c r="UQA15" s="20" t="s">
        <v>8</v>
      </c>
      <c r="UQB15" s="20" t="s">
        <v>8</v>
      </c>
      <c r="UQC15" s="20" t="s">
        <v>8</v>
      </c>
      <c r="UQD15" s="20" t="s">
        <v>8</v>
      </c>
      <c r="UQE15" s="20" t="s">
        <v>8</v>
      </c>
      <c r="UQF15" s="20" t="s">
        <v>8</v>
      </c>
      <c r="UQG15" s="20" t="s">
        <v>8</v>
      </c>
      <c r="UQH15" s="20" t="s">
        <v>8</v>
      </c>
      <c r="UQI15" s="20" t="s">
        <v>8</v>
      </c>
      <c r="UQJ15" s="20" t="s">
        <v>8</v>
      </c>
      <c r="UQK15" s="20" t="s">
        <v>8</v>
      </c>
      <c r="UQL15" s="20" t="s">
        <v>8</v>
      </c>
      <c r="UQM15" s="20" t="s">
        <v>8</v>
      </c>
      <c r="UQN15" s="20" t="s">
        <v>8</v>
      </c>
      <c r="UQO15" s="20" t="s">
        <v>8</v>
      </c>
      <c r="UQP15" s="20" t="s">
        <v>8</v>
      </c>
      <c r="UQQ15" s="20" t="s">
        <v>8</v>
      </c>
      <c r="UQR15" s="20" t="s">
        <v>8</v>
      </c>
      <c r="UQS15" s="20" t="s">
        <v>8</v>
      </c>
      <c r="UQT15" s="20" t="s">
        <v>8</v>
      </c>
      <c r="UQU15" s="20" t="s">
        <v>8</v>
      </c>
      <c r="UQV15" s="20" t="s">
        <v>8</v>
      </c>
      <c r="UQW15" s="20" t="s">
        <v>8</v>
      </c>
      <c r="UQX15" s="20" t="s">
        <v>8</v>
      </c>
      <c r="UQY15" s="20" t="s">
        <v>8</v>
      </c>
      <c r="UQZ15" s="20" t="s">
        <v>8</v>
      </c>
      <c r="URA15" s="20" t="s">
        <v>8</v>
      </c>
      <c r="URB15" s="20" t="s">
        <v>8</v>
      </c>
      <c r="URC15" s="20" t="s">
        <v>8</v>
      </c>
      <c r="URD15" s="20" t="s">
        <v>8</v>
      </c>
      <c r="URE15" s="20" t="s">
        <v>8</v>
      </c>
      <c r="URF15" s="20" t="s">
        <v>8</v>
      </c>
      <c r="URG15" s="20" t="s">
        <v>8</v>
      </c>
      <c r="URH15" s="20" t="s">
        <v>8</v>
      </c>
      <c r="URI15" s="20" t="s">
        <v>8</v>
      </c>
      <c r="URJ15" s="20" t="s">
        <v>8</v>
      </c>
      <c r="URK15" s="20" t="s">
        <v>8</v>
      </c>
      <c r="URL15" s="20" t="s">
        <v>8</v>
      </c>
      <c r="URM15" s="20" t="s">
        <v>8</v>
      </c>
      <c r="URN15" s="20" t="s">
        <v>8</v>
      </c>
      <c r="URO15" s="20" t="s">
        <v>8</v>
      </c>
      <c r="URP15" s="20" t="s">
        <v>8</v>
      </c>
      <c r="URQ15" s="20" t="s">
        <v>8</v>
      </c>
      <c r="URR15" s="20" t="s">
        <v>8</v>
      </c>
      <c r="URS15" s="20" t="s">
        <v>8</v>
      </c>
      <c r="URT15" s="20" t="s">
        <v>8</v>
      </c>
      <c r="URU15" s="20" t="s">
        <v>8</v>
      </c>
      <c r="URV15" s="20" t="s">
        <v>8</v>
      </c>
      <c r="URW15" s="20" t="s">
        <v>8</v>
      </c>
      <c r="URX15" s="20" t="s">
        <v>8</v>
      </c>
      <c r="URY15" s="20" t="s">
        <v>8</v>
      </c>
      <c r="URZ15" s="20" t="s">
        <v>8</v>
      </c>
      <c r="USA15" s="20" t="s">
        <v>8</v>
      </c>
      <c r="USB15" s="20" t="s">
        <v>8</v>
      </c>
      <c r="USC15" s="20" t="s">
        <v>8</v>
      </c>
      <c r="USD15" s="20" t="s">
        <v>8</v>
      </c>
      <c r="USE15" s="20" t="s">
        <v>8</v>
      </c>
      <c r="USF15" s="20" t="s">
        <v>8</v>
      </c>
      <c r="USG15" s="20" t="s">
        <v>8</v>
      </c>
      <c r="USH15" s="20" t="s">
        <v>8</v>
      </c>
      <c r="USI15" s="20" t="s">
        <v>8</v>
      </c>
      <c r="USJ15" s="20" t="s">
        <v>8</v>
      </c>
      <c r="USK15" s="20" t="s">
        <v>8</v>
      </c>
      <c r="USL15" s="20" t="s">
        <v>8</v>
      </c>
      <c r="USM15" s="20" t="s">
        <v>8</v>
      </c>
      <c r="USN15" s="20" t="s">
        <v>8</v>
      </c>
      <c r="USO15" s="20" t="s">
        <v>8</v>
      </c>
      <c r="USP15" s="20" t="s">
        <v>8</v>
      </c>
      <c r="USQ15" s="20" t="s">
        <v>8</v>
      </c>
      <c r="USR15" s="20" t="s">
        <v>8</v>
      </c>
      <c r="USS15" s="20" t="s">
        <v>8</v>
      </c>
      <c r="UST15" s="20" t="s">
        <v>8</v>
      </c>
      <c r="USU15" s="20" t="s">
        <v>8</v>
      </c>
      <c r="USV15" s="20" t="s">
        <v>8</v>
      </c>
      <c r="USW15" s="20" t="s">
        <v>8</v>
      </c>
      <c r="USX15" s="20" t="s">
        <v>8</v>
      </c>
      <c r="USY15" s="20" t="s">
        <v>8</v>
      </c>
      <c r="USZ15" s="20" t="s">
        <v>8</v>
      </c>
      <c r="UTA15" s="20" t="s">
        <v>8</v>
      </c>
      <c r="UTB15" s="20" t="s">
        <v>8</v>
      </c>
      <c r="UTC15" s="20" t="s">
        <v>8</v>
      </c>
      <c r="UTD15" s="20" t="s">
        <v>8</v>
      </c>
      <c r="UTE15" s="20" t="s">
        <v>8</v>
      </c>
      <c r="UTF15" s="20" t="s">
        <v>8</v>
      </c>
      <c r="UTG15" s="20" t="s">
        <v>8</v>
      </c>
      <c r="UTH15" s="20" t="s">
        <v>8</v>
      </c>
      <c r="UTI15" s="20" t="s">
        <v>8</v>
      </c>
      <c r="UTJ15" s="20" t="s">
        <v>8</v>
      </c>
      <c r="UTK15" s="20" t="s">
        <v>8</v>
      </c>
      <c r="UTL15" s="20" t="s">
        <v>8</v>
      </c>
      <c r="UTM15" s="20" t="s">
        <v>8</v>
      </c>
      <c r="UTN15" s="20" t="s">
        <v>8</v>
      </c>
      <c r="UTO15" s="20" t="s">
        <v>8</v>
      </c>
      <c r="UTP15" s="20" t="s">
        <v>8</v>
      </c>
      <c r="UTQ15" s="20" t="s">
        <v>8</v>
      </c>
      <c r="UTR15" s="20" t="s">
        <v>8</v>
      </c>
      <c r="UTS15" s="20" t="s">
        <v>8</v>
      </c>
      <c r="UTT15" s="20" t="s">
        <v>8</v>
      </c>
      <c r="UTU15" s="20" t="s">
        <v>8</v>
      </c>
      <c r="UTV15" s="20" t="s">
        <v>8</v>
      </c>
      <c r="UTW15" s="20" t="s">
        <v>8</v>
      </c>
      <c r="UTX15" s="20" t="s">
        <v>8</v>
      </c>
      <c r="UTY15" s="20" t="s">
        <v>8</v>
      </c>
      <c r="UTZ15" s="20" t="s">
        <v>8</v>
      </c>
      <c r="UUA15" s="20" t="s">
        <v>8</v>
      </c>
      <c r="UUB15" s="20" t="s">
        <v>8</v>
      </c>
      <c r="UUC15" s="20" t="s">
        <v>8</v>
      </c>
      <c r="UUD15" s="20" t="s">
        <v>8</v>
      </c>
      <c r="UUE15" s="20" t="s">
        <v>8</v>
      </c>
      <c r="UUF15" s="20" t="s">
        <v>8</v>
      </c>
      <c r="UUG15" s="20" t="s">
        <v>8</v>
      </c>
      <c r="UUH15" s="20" t="s">
        <v>8</v>
      </c>
      <c r="UUI15" s="20" t="s">
        <v>8</v>
      </c>
      <c r="UUJ15" s="20" t="s">
        <v>8</v>
      </c>
      <c r="UUK15" s="20" t="s">
        <v>8</v>
      </c>
      <c r="UUL15" s="20" t="s">
        <v>8</v>
      </c>
      <c r="UUM15" s="20" t="s">
        <v>8</v>
      </c>
      <c r="UUN15" s="20" t="s">
        <v>8</v>
      </c>
      <c r="UUO15" s="20" t="s">
        <v>8</v>
      </c>
      <c r="UUP15" s="20" t="s">
        <v>8</v>
      </c>
      <c r="UUQ15" s="20" t="s">
        <v>8</v>
      </c>
      <c r="UUR15" s="20" t="s">
        <v>8</v>
      </c>
      <c r="UUS15" s="20" t="s">
        <v>8</v>
      </c>
      <c r="UUT15" s="20" t="s">
        <v>8</v>
      </c>
      <c r="UUU15" s="20" t="s">
        <v>8</v>
      </c>
      <c r="UUV15" s="20" t="s">
        <v>8</v>
      </c>
      <c r="UUW15" s="20" t="s">
        <v>8</v>
      </c>
      <c r="UUX15" s="20" t="s">
        <v>8</v>
      </c>
      <c r="UUY15" s="20" t="s">
        <v>8</v>
      </c>
      <c r="UUZ15" s="20" t="s">
        <v>8</v>
      </c>
      <c r="UVA15" s="20" t="s">
        <v>8</v>
      </c>
      <c r="UVB15" s="20" t="s">
        <v>8</v>
      </c>
      <c r="UVC15" s="20" t="s">
        <v>8</v>
      </c>
      <c r="UVD15" s="20" t="s">
        <v>8</v>
      </c>
      <c r="UVE15" s="20" t="s">
        <v>8</v>
      </c>
      <c r="UVF15" s="20" t="s">
        <v>8</v>
      </c>
      <c r="UVG15" s="20" t="s">
        <v>8</v>
      </c>
      <c r="UVH15" s="20" t="s">
        <v>8</v>
      </c>
      <c r="UVI15" s="20" t="s">
        <v>8</v>
      </c>
      <c r="UVJ15" s="20" t="s">
        <v>8</v>
      </c>
      <c r="UVK15" s="20" t="s">
        <v>8</v>
      </c>
      <c r="UVL15" s="20" t="s">
        <v>8</v>
      </c>
      <c r="UVM15" s="20" t="s">
        <v>8</v>
      </c>
      <c r="UVN15" s="20" t="s">
        <v>8</v>
      </c>
      <c r="UVO15" s="20" t="s">
        <v>8</v>
      </c>
      <c r="UVP15" s="20" t="s">
        <v>8</v>
      </c>
      <c r="UVQ15" s="20" t="s">
        <v>8</v>
      </c>
      <c r="UVR15" s="20" t="s">
        <v>8</v>
      </c>
      <c r="UVS15" s="20" t="s">
        <v>8</v>
      </c>
      <c r="UVT15" s="20" t="s">
        <v>8</v>
      </c>
      <c r="UVU15" s="20" t="s">
        <v>8</v>
      </c>
      <c r="UVV15" s="20" t="s">
        <v>8</v>
      </c>
      <c r="UVW15" s="20" t="s">
        <v>8</v>
      </c>
      <c r="UVX15" s="20" t="s">
        <v>8</v>
      </c>
      <c r="UVY15" s="20" t="s">
        <v>8</v>
      </c>
      <c r="UVZ15" s="20" t="s">
        <v>8</v>
      </c>
      <c r="UWA15" s="20" t="s">
        <v>8</v>
      </c>
      <c r="UWB15" s="20" t="s">
        <v>8</v>
      </c>
      <c r="UWC15" s="20" t="s">
        <v>8</v>
      </c>
      <c r="UWD15" s="20" t="s">
        <v>8</v>
      </c>
      <c r="UWE15" s="20" t="s">
        <v>8</v>
      </c>
      <c r="UWF15" s="20" t="s">
        <v>8</v>
      </c>
      <c r="UWG15" s="20" t="s">
        <v>8</v>
      </c>
      <c r="UWH15" s="20" t="s">
        <v>8</v>
      </c>
      <c r="UWI15" s="20" t="s">
        <v>8</v>
      </c>
      <c r="UWJ15" s="20" t="s">
        <v>8</v>
      </c>
      <c r="UWK15" s="20" t="s">
        <v>8</v>
      </c>
      <c r="UWL15" s="20" t="s">
        <v>8</v>
      </c>
      <c r="UWM15" s="20" t="s">
        <v>8</v>
      </c>
      <c r="UWN15" s="20" t="s">
        <v>8</v>
      </c>
      <c r="UWO15" s="20" t="s">
        <v>8</v>
      </c>
      <c r="UWP15" s="20" t="s">
        <v>8</v>
      </c>
      <c r="UWQ15" s="20" t="s">
        <v>8</v>
      </c>
      <c r="UWR15" s="20" t="s">
        <v>8</v>
      </c>
      <c r="UWS15" s="20" t="s">
        <v>8</v>
      </c>
      <c r="UWT15" s="20" t="s">
        <v>8</v>
      </c>
      <c r="UWU15" s="20" t="s">
        <v>8</v>
      </c>
      <c r="UWV15" s="20" t="s">
        <v>8</v>
      </c>
      <c r="UWW15" s="20" t="s">
        <v>8</v>
      </c>
      <c r="UWX15" s="20" t="s">
        <v>8</v>
      </c>
      <c r="UWY15" s="20" t="s">
        <v>8</v>
      </c>
      <c r="UWZ15" s="20" t="s">
        <v>8</v>
      </c>
      <c r="UXA15" s="20" t="s">
        <v>8</v>
      </c>
      <c r="UXB15" s="20" t="s">
        <v>8</v>
      </c>
      <c r="UXC15" s="20" t="s">
        <v>8</v>
      </c>
      <c r="UXD15" s="20" t="s">
        <v>8</v>
      </c>
      <c r="UXE15" s="20" t="s">
        <v>8</v>
      </c>
      <c r="UXF15" s="20" t="s">
        <v>8</v>
      </c>
      <c r="UXG15" s="20" t="s">
        <v>8</v>
      </c>
      <c r="UXH15" s="20" t="s">
        <v>8</v>
      </c>
      <c r="UXI15" s="20" t="s">
        <v>8</v>
      </c>
      <c r="UXJ15" s="20" t="s">
        <v>8</v>
      </c>
      <c r="UXK15" s="20" t="s">
        <v>8</v>
      </c>
      <c r="UXL15" s="20" t="s">
        <v>8</v>
      </c>
      <c r="UXM15" s="20" t="s">
        <v>8</v>
      </c>
      <c r="UXN15" s="20" t="s">
        <v>8</v>
      </c>
      <c r="UXO15" s="20" t="s">
        <v>8</v>
      </c>
      <c r="UXP15" s="20" t="s">
        <v>8</v>
      </c>
      <c r="UXQ15" s="20" t="s">
        <v>8</v>
      </c>
      <c r="UXR15" s="20" t="s">
        <v>8</v>
      </c>
      <c r="UXS15" s="20" t="s">
        <v>8</v>
      </c>
      <c r="UXT15" s="20" t="s">
        <v>8</v>
      </c>
      <c r="UXU15" s="20" t="s">
        <v>8</v>
      </c>
      <c r="UXV15" s="20" t="s">
        <v>8</v>
      </c>
      <c r="UXW15" s="20" t="s">
        <v>8</v>
      </c>
      <c r="UXX15" s="20" t="s">
        <v>8</v>
      </c>
      <c r="UXY15" s="20" t="s">
        <v>8</v>
      </c>
      <c r="UXZ15" s="20" t="s">
        <v>8</v>
      </c>
      <c r="UYA15" s="20" t="s">
        <v>8</v>
      </c>
      <c r="UYB15" s="20" t="s">
        <v>8</v>
      </c>
      <c r="UYC15" s="20" t="s">
        <v>8</v>
      </c>
      <c r="UYD15" s="20" t="s">
        <v>8</v>
      </c>
      <c r="UYE15" s="20" t="s">
        <v>8</v>
      </c>
      <c r="UYF15" s="20" t="s">
        <v>8</v>
      </c>
      <c r="UYG15" s="20" t="s">
        <v>8</v>
      </c>
      <c r="UYH15" s="20" t="s">
        <v>8</v>
      </c>
      <c r="UYI15" s="20" t="s">
        <v>8</v>
      </c>
      <c r="UYJ15" s="20" t="s">
        <v>8</v>
      </c>
      <c r="UYK15" s="20" t="s">
        <v>8</v>
      </c>
      <c r="UYL15" s="20" t="s">
        <v>8</v>
      </c>
      <c r="UYM15" s="20" t="s">
        <v>8</v>
      </c>
      <c r="UYN15" s="20" t="s">
        <v>8</v>
      </c>
      <c r="UYO15" s="20" t="s">
        <v>8</v>
      </c>
      <c r="UYP15" s="20" t="s">
        <v>8</v>
      </c>
      <c r="UYQ15" s="20" t="s">
        <v>8</v>
      </c>
      <c r="UYR15" s="20" t="s">
        <v>8</v>
      </c>
      <c r="UYS15" s="20" t="s">
        <v>8</v>
      </c>
      <c r="UYT15" s="20" t="s">
        <v>8</v>
      </c>
      <c r="UYU15" s="20" t="s">
        <v>8</v>
      </c>
      <c r="UYV15" s="20" t="s">
        <v>8</v>
      </c>
      <c r="UYW15" s="20" t="s">
        <v>8</v>
      </c>
      <c r="UYX15" s="20" t="s">
        <v>8</v>
      </c>
      <c r="UYY15" s="20" t="s">
        <v>8</v>
      </c>
      <c r="UYZ15" s="20" t="s">
        <v>8</v>
      </c>
      <c r="UZA15" s="20" t="s">
        <v>8</v>
      </c>
      <c r="UZB15" s="20" t="s">
        <v>8</v>
      </c>
      <c r="UZC15" s="20" t="s">
        <v>8</v>
      </c>
      <c r="UZD15" s="20" t="s">
        <v>8</v>
      </c>
      <c r="UZE15" s="20" t="s">
        <v>8</v>
      </c>
      <c r="UZF15" s="20" t="s">
        <v>8</v>
      </c>
      <c r="UZG15" s="20" t="s">
        <v>8</v>
      </c>
      <c r="UZH15" s="20" t="s">
        <v>8</v>
      </c>
      <c r="UZI15" s="20" t="s">
        <v>8</v>
      </c>
      <c r="UZJ15" s="20" t="s">
        <v>8</v>
      </c>
      <c r="UZK15" s="20" t="s">
        <v>8</v>
      </c>
      <c r="UZL15" s="20" t="s">
        <v>8</v>
      </c>
      <c r="UZM15" s="20" t="s">
        <v>8</v>
      </c>
      <c r="UZN15" s="20" t="s">
        <v>8</v>
      </c>
      <c r="UZO15" s="20" t="s">
        <v>8</v>
      </c>
      <c r="UZP15" s="20" t="s">
        <v>8</v>
      </c>
      <c r="UZQ15" s="20" t="s">
        <v>8</v>
      </c>
      <c r="UZR15" s="20" t="s">
        <v>8</v>
      </c>
      <c r="UZS15" s="20" t="s">
        <v>8</v>
      </c>
      <c r="UZT15" s="20" t="s">
        <v>8</v>
      </c>
      <c r="UZU15" s="20" t="s">
        <v>8</v>
      </c>
      <c r="UZV15" s="20" t="s">
        <v>8</v>
      </c>
      <c r="UZW15" s="20" t="s">
        <v>8</v>
      </c>
      <c r="UZX15" s="20" t="s">
        <v>8</v>
      </c>
      <c r="UZY15" s="20" t="s">
        <v>8</v>
      </c>
      <c r="UZZ15" s="20" t="s">
        <v>8</v>
      </c>
      <c r="VAA15" s="20" t="s">
        <v>8</v>
      </c>
      <c r="VAB15" s="20" t="s">
        <v>8</v>
      </c>
      <c r="VAC15" s="20" t="s">
        <v>8</v>
      </c>
      <c r="VAD15" s="20" t="s">
        <v>8</v>
      </c>
      <c r="VAE15" s="20" t="s">
        <v>8</v>
      </c>
      <c r="VAF15" s="20" t="s">
        <v>8</v>
      </c>
      <c r="VAG15" s="20" t="s">
        <v>8</v>
      </c>
      <c r="VAH15" s="20" t="s">
        <v>8</v>
      </c>
      <c r="VAI15" s="20" t="s">
        <v>8</v>
      </c>
      <c r="VAJ15" s="20" t="s">
        <v>8</v>
      </c>
      <c r="VAK15" s="20" t="s">
        <v>8</v>
      </c>
      <c r="VAL15" s="20" t="s">
        <v>8</v>
      </c>
      <c r="VAM15" s="20" t="s">
        <v>8</v>
      </c>
      <c r="VAN15" s="20" t="s">
        <v>8</v>
      </c>
      <c r="VAO15" s="20" t="s">
        <v>8</v>
      </c>
      <c r="VAP15" s="20" t="s">
        <v>8</v>
      </c>
      <c r="VAQ15" s="20" t="s">
        <v>8</v>
      </c>
      <c r="VAR15" s="20" t="s">
        <v>8</v>
      </c>
      <c r="VAS15" s="20" t="s">
        <v>8</v>
      </c>
      <c r="VAT15" s="20" t="s">
        <v>8</v>
      </c>
      <c r="VAU15" s="20" t="s">
        <v>8</v>
      </c>
      <c r="VAV15" s="20" t="s">
        <v>8</v>
      </c>
      <c r="VAW15" s="20" t="s">
        <v>8</v>
      </c>
      <c r="VAX15" s="20" t="s">
        <v>8</v>
      </c>
      <c r="VAY15" s="20" t="s">
        <v>8</v>
      </c>
      <c r="VAZ15" s="20" t="s">
        <v>8</v>
      </c>
      <c r="VBA15" s="20" t="s">
        <v>8</v>
      </c>
      <c r="VBB15" s="20" t="s">
        <v>8</v>
      </c>
      <c r="VBC15" s="20" t="s">
        <v>8</v>
      </c>
      <c r="VBD15" s="20" t="s">
        <v>8</v>
      </c>
      <c r="VBE15" s="20" t="s">
        <v>8</v>
      </c>
      <c r="VBF15" s="20" t="s">
        <v>8</v>
      </c>
      <c r="VBG15" s="20" t="s">
        <v>8</v>
      </c>
      <c r="VBH15" s="20" t="s">
        <v>8</v>
      </c>
      <c r="VBI15" s="20" t="s">
        <v>8</v>
      </c>
      <c r="VBJ15" s="20" t="s">
        <v>8</v>
      </c>
      <c r="VBK15" s="20" t="s">
        <v>8</v>
      </c>
      <c r="VBL15" s="20" t="s">
        <v>8</v>
      </c>
      <c r="VBM15" s="20" t="s">
        <v>8</v>
      </c>
      <c r="VBN15" s="20" t="s">
        <v>8</v>
      </c>
      <c r="VBO15" s="20" t="s">
        <v>8</v>
      </c>
      <c r="VBP15" s="20" t="s">
        <v>8</v>
      </c>
      <c r="VBQ15" s="20" t="s">
        <v>8</v>
      </c>
      <c r="VBR15" s="20" t="s">
        <v>8</v>
      </c>
      <c r="VBS15" s="20" t="s">
        <v>8</v>
      </c>
      <c r="VBT15" s="20" t="s">
        <v>8</v>
      </c>
      <c r="VBU15" s="20" t="s">
        <v>8</v>
      </c>
      <c r="VBV15" s="20" t="s">
        <v>8</v>
      </c>
      <c r="VBW15" s="20" t="s">
        <v>8</v>
      </c>
      <c r="VBX15" s="20" t="s">
        <v>8</v>
      </c>
      <c r="VBY15" s="20" t="s">
        <v>8</v>
      </c>
      <c r="VBZ15" s="20" t="s">
        <v>8</v>
      </c>
      <c r="VCA15" s="20" t="s">
        <v>8</v>
      </c>
      <c r="VCB15" s="20" t="s">
        <v>8</v>
      </c>
      <c r="VCC15" s="20" t="s">
        <v>8</v>
      </c>
      <c r="VCD15" s="20" t="s">
        <v>8</v>
      </c>
      <c r="VCE15" s="20" t="s">
        <v>8</v>
      </c>
      <c r="VCF15" s="20" t="s">
        <v>8</v>
      </c>
      <c r="VCG15" s="20" t="s">
        <v>8</v>
      </c>
      <c r="VCH15" s="20" t="s">
        <v>8</v>
      </c>
      <c r="VCI15" s="20" t="s">
        <v>8</v>
      </c>
      <c r="VCJ15" s="20" t="s">
        <v>8</v>
      </c>
      <c r="VCK15" s="20" t="s">
        <v>8</v>
      </c>
      <c r="VCL15" s="20" t="s">
        <v>8</v>
      </c>
      <c r="VCM15" s="20" t="s">
        <v>8</v>
      </c>
      <c r="VCN15" s="20" t="s">
        <v>8</v>
      </c>
      <c r="VCO15" s="20" t="s">
        <v>8</v>
      </c>
      <c r="VCP15" s="20" t="s">
        <v>8</v>
      </c>
      <c r="VCQ15" s="20" t="s">
        <v>8</v>
      </c>
      <c r="VCR15" s="20" t="s">
        <v>8</v>
      </c>
      <c r="VCS15" s="20" t="s">
        <v>8</v>
      </c>
      <c r="VCT15" s="20" t="s">
        <v>8</v>
      </c>
      <c r="VCU15" s="20" t="s">
        <v>8</v>
      </c>
      <c r="VCV15" s="20" t="s">
        <v>8</v>
      </c>
      <c r="VCW15" s="20" t="s">
        <v>8</v>
      </c>
      <c r="VCX15" s="20" t="s">
        <v>8</v>
      </c>
      <c r="VCY15" s="20" t="s">
        <v>8</v>
      </c>
      <c r="VCZ15" s="20" t="s">
        <v>8</v>
      </c>
      <c r="VDA15" s="20" t="s">
        <v>8</v>
      </c>
      <c r="VDB15" s="20" t="s">
        <v>8</v>
      </c>
      <c r="VDC15" s="20" t="s">
        <v>8</v>
      </c>
      <c r="VDD15" s="20" t="s">
        <v>8</v>
      </c>
      <c r="VDE15" s="20" t="s">
        <v>8</v>
      </c>
      <c r="VDF15" s="20" t="s">
        <v>8</v>
      </c>
      <c r="VDG15" s="20" t="s">
        <v>8</v>
      </c>
      <c r="VDH15" s="20" t="s">
        <v>8</v>
      </c>
      <c r="VDI15" s="20" t="s">
        <v>8</v>
      </c>
      <c r="VDJ15" s="20" t="s">
        <v>8</v>
      </c>
      <c r="VDK15" s="20" t="s">
        <v>8</v>
      </c>
      <c r="VDL15" s="20" t="s">
        <v>8</v>
      </c>
      <c r="VDM15" s="20" t="s">
        <v>8</v>
      </c>
      <c r="VDN15" s="20" t="s">
        <v>8</v>
      </c>
      <c r="VDO15" s="20" t="s">
        <v>8</v>
      </c>
      <c r="VDP15" s="20" t="s">
        <v>8</v>
      </c>
      <c r="VDQ15" s="20" t="s">
        <v>8</v>
      </c>
      <c r="VDR15" s="20" t="s">
        <v>8</v>
      </c>
      <c r="VDS15" s="20" t="s">
        <v>8</v>
      </c>
      <c r="VDT15" s="20" t="s">
        <v>8</v>
      </c>
      <c r="VDU15" s="20" t="s">
        <v>8</v>
      </c>
      <c r="VDV15" s="20" t="s">
        <v>8</v>
      </c>
      <c r="VDW15" s="20" t="s">
        <v>8</v>
      </c>
      <c r="VDX15" s="20" t="s">
        <v>8</v>
      </c>
      <c r="VDY15" s="20" t="s">
        <v>8</v>
      </c>
      <c r="VDZ15" s="20" t="s">
        <v>8</v>
      </c>
      <c r="VEA15" s="20" t="s">
        <v>8</v>
      </c>
      <c r="VEB15" s="20" t="s">
        <v>8</v>
      </c>
      <c r="VEC15" s="20" t="s">
        <v>8</v>
      </c>
      <c r="VED15" s="20" t="s">
        <v>8</v>
      </c>
      <c r="VEE15" s="20" t="s">
        <v>8</v>
      </c>
      <c r="VEF15" s="20" t="s">
        <v>8</v>
      </c>
      <c r="VEG15" s="20" t="s">
        <v>8</v>
      </c>
      <c r="VEH15" s="20" t="s">
        <v>8</v>
      </c>
      <c r="VEI15" s="20" t="s">
        <v>8</v>
      </c>
      <c r="VEJ15" s="20" t="s">
        <v>8</v>
      </c>
      <c r="VEK15" s="20" t="s">
        <v>8</v>
      </c>
      <c r="VEL15" s="20" t="s">
        <v>8</v>
      </c>
      <c r="VEM15" s="20" t="s">
        <v>8</v>
      </c>
      <c r="VEN15" s="20" t="s">
        <v>8</v>
      </c>
      <c r="VEO15" s="20" t="s">
        <v>8</v>
      </c>
      <c r="VEP15" s="20" t="s">
        <v>8</v>
      </c>
      <c r="VEQ15" s="20" t="s">
        <v>8</v>
      </c>
      <c r="VER15" s="20" t="s">
        <v>8</v>
      </c>
      <c r="VES15" s="20" t="s">
        <v>8</v>
      </c>
      <c r="VET15" s="20" t="s">
        <v>8</v>
      </c>
      <c r="VEU15" s="20" t="s">
        <v>8</v>
      </c>
      <c r="VEV15" s="20" t="s">
        <v>8</v>
      </c>
      <c r="VEW15" s="20" t="s">
        <v>8</v>
      </c>
      <c r="VEX15" s="20" t="s">
        <v>8</v>
      </c>
      <c r="VEY15" s="20" t="s">
        <v>8</v>
      </c>
      <c r="VEZ15" s="20" t="s">
        <v>8</v>
      </c>
      <c r="VFA15" s="20" t="s">
        <v>8</v>
      </c>
      <c r="VFB15" s="20" t="s">
        <v>8</v>
      </c>
      <c r="VFC15" s="20" t="s">
        <v>8</v>
      </c>
      <c r="VFD15" s="20" t="s">
        <v>8</v>
      </c>
      <c r="VFE15" s="20" t="s">
        <v>8</v>
      </c>
      <c r="VFF15" s="20" t="s">
        <v>8</v>
      </c>
      <c r="VFG15" s="20" t="s">
        <v>8</v>
      </c>
      <c r="VFH15" s="20" t="s">
        <v>8</v>
      </c>
      <c r="VFI15" s="20" t="s">
        <v>8</v>
      </c>
      <c r="VFJ15" s="20" t="s">
        <v>8</v>
      </c>
      <c r="VFK15" s="20" t="s">
        <v>8</v>
      </c>
      <c r="VFL15" s="20" t="s">
        <v>8</v>
      </c>
      <c r="VFM15" s="20" t="s">
        <v>8</v>
      </c>
      <c r="VFN15" s="20" t="s">
        <v>8</v>
      </c>
      <c r="VFO15" s="20" t="s">
        <v>8</v>
      </c>
      <c r="VFP15" s="20" t="s">
        <v>8</v>
      </c>
      <c r="VFQ15" s="20" t="s">
        <v>8</v>
      </c>
      <c r="VFR15" s="20" t="s">
        <v>8</v>
      </c>
      <c r="VFS15" s="20" t="s">
        <v>8</v>
      </c>
      <c r="VFT15" s="20" t="s">
        <v>8</v>
      </c>
      <c r="VFU15" s="20" t="s">
        <v>8</v>
      </c>
      <c r="VFV15" s="20" t="s">
        <v>8</v>
      </c>
      <c r="VFW15" s="20" t="s">
        <v>8</v>
      </c>
      <c r="VFX15" s="20" t="s">
        <v>8</v>
      </c>
      <c r="VFY15" s="20" t="s">
        <v>8</v>
      </c>
      <c r="VFZ15" s="20" t="s">
        <v>8</v>
      </c>
      <c r="VGA15" s="20" t="s">
        <v>8</v>
      </c>
      <c r="VGB15" s="20" t="s">
        <v>8</v>
      </c>
      <c r="VGC15" s="20" t="s">
        <v>8</v>
      </c>
      <c r="VGD15" s="20" t="s">
        <v>8</v>
      </c>
      <c r="VGE15" s="20" t="s">
        <v>8</v>
      </c>
      <c r="VGF15" s="20" t="s">
        <v>8</v>
      </c>
      <c r="VGG15" s="20" t="s">
        <v>8</v>
      </c>
      <c r="VGH15" s="20" t="s">
        <v>8</v>
      </c>
      <c r="VGI15" s="20" t="s">
        <v>8</v>
      </c>
      <c r="VGJ15" s="20" t="s">
        <v>8</v>
      </c>
      <c r="VGK15" s="20" t="s">
        <v>8</v>
      </c>
      <c r="VGL15" s="20" t="s">
        <v>8</v>
      </c>
      <c r="VGM15" s="20" t="s">
        <v>8</v>
      </c>
      <c r="VGN15" s="20" t="s">
        <v>8</v>
      </c>
      <c r="VGO15" s="20" t="s">
        <v>8</v>
      </c>
      <c r="VGP15" s="20" t="s">
        <v>8</v>
      </c>
      <c r="VGQ15" s="20" t="s">
        <v>8</v>
      </c>
      <c r="VGR15" s="20" t="s">
        <v>8</v>
      </c>
      <c r="VGS15" s="20" t="s">
        <v>8</v>
      </c>
      <c r="VGT15" s="20" t="s">
        <v>8</v>
      </c>
      <c r="VGU15" s="20" t="s">
        <v>8</v>
      </c>
      <c r="VGV15" s="20" t="s">
        <v>8</v>
      </c>
      <c r="VGW15" s="20" t="s">
        <v>8</v>
      </c>
      <c r="VGX15" s="20" t="s">
        <v>8</v>
      </c>
      <c r="VGY15" s="20" t="s">
        <v>8</v>
      </c>
      <c r="VGZ15" s="20" t="s">
        <v>8</v>
      </c>
      <c r="VHA15" s="20" t="s">
        <v>8</v>
      </c>
      <c r="VHB15" s="20" t="s">
        <v>8</v>
      </c>
      <c r="VHC15" s="20" t="s">
        <v>8</v>
      </c>
      <c r="VHD15" s="20" t="s">
        <v>8</v>
      </c>
      <c r="VHE15" s="20" t="s">
        <v>8</v>
      </c>
      <c r="VHF15" s="20" t="s">
        <v>8</v>
      </c>
      <c r="VHG15" s="20" t="s">
        <v>8</v>
      </c>
      <c r="VHH15" s="20" t="s">
        <v>8</v>
      </c>
      <c r="VHI15" s="20" t="s">
        <v>8</v>
      </c>
      <c r="VHJ15" s="20" t="s">
        <v>8</v>
      </c>
      <c r="VHK15" s="20" t="s">
        <v>8</v>
      </c>
      <c r="VHL15" s="20" t="s">
        <v>8</v>
      </c>
      <c r="VHM15" s="20" t="s">
        <v>8</v>
      </c>
      <c r="VHN15" s="20" t="s">
        <v>8</v>
      </c>
      <c r="VHO15" s="20" t="s">
        <v>8</v>
      </c>
      <c r="VHP15" s="20" t="s">
        <v>8</v>
      </c>
      <c r="VHQ15" s="20" t="s">
        <v>8</v>
      </c>
      <c r="VHR15" s="20" t="s">
        <v>8</v>
      </c>
      <c r="VHS15" s="20" t="s">
        <v>8</v>
      </c>
      <c r="VHT15" s="20" t="s">
        <v>8</v>
      </c>
      <c r="VHU15" s="20" t="s">
        <v>8</v>
      </c>
      <c r="VHV15" s="20" t="s">
        <v>8</v>
      </c>
      <c r="VHW15" s="20" t="s">
        <v>8</v>
      </c>
      <c r="VHX15" s="20" t="s">
        <v>8</v>
      </c>
      <c r="VHY15" s="20" t="s">
        <v>8</v>
      </c>
      <c r="VHZ15" s="20" t="s">
        <v>8</v>
      </c>
      <c r="VIA15" s="20" t="s">
        <v>8</v>
      </c>
      <c r="VIB15" s="20" t="s">
        <v>8</v>
      </c>
      <c r="VIC15" s="20" t="s">
        <v>8</v>
      </c>
      <c r="VID15" s="20" t="s">
        <v>8</v>
      </c>
      <c r="VIE15" s="20" t="s">
        <v>8</v>
      </c>
      <c r="VIF15" s="20" t="s">
        <v>8</v>
      </c>
      <c r="VIG15" s="20" t="s">
        <v>8</v>
      </c>
      <c r="VIH15" s="20" t="s">
        <v>8</v>
      </c>
      <c r="VII15" s="20" t="s">
        <v>8</v>
      </c>
      <c r="VIJ15" s="20" t="s">
        <v>8</v>
      </c>
      <c r="VIK15" s="20" t="s">
        <v>8</v>
      </c>
      <c r="VIL15" s="20" t="s">
        <v>8</v>
      </c>
      <c r="VIM15" s="20" t="s">
        <v>8</v>
      </c>
      <c r="VIN15" s="20" t="s">
        <v>8</v>
      </c>
      <c r="VIO15" s="20" t="s">
        <v>8</v>
      </c>
      <c r="VIP15" s="20" t="s">
        <v>8</v>
      </c>
      <c r="VIQ15" s="20" t="s">
        <v>8</v>
      </c>
      <c r="VIR15" s="20" t="s">
        <v>8</v>
      </c>
      <c r="VIS15" s="20" t="s">
        <v>8</v>
      </c>
      <c r="VIT15" s="20" t="s">
        <v>8</v>
      </c>
      <c r="VIU15" s="20" t="s">
        <v>8</v>
      </c>
      <c r="VIV15" s="20" t="s">
        <v>8</v>
      </c>
      <c r="VIW15" s="20" t="s">
        <v>8</v>
      </c>
      <c r="VIX15" s="20" t="s">
        <v>8</v>
      </c>
      <c r="VIY15" s="20" t="s">
        <v>8</v>
      </c>
      <c r="VIZ15" s="20" t="s">
        <v>8</v>
      </c>
      <c r="VJA15" s="20" t="s">
        <v>8</v>
      </c>
      <c r="VJB15" s="20" t="s">
        <v>8</v>
      </c>
      <c r="VJC15" s="20" t="s">
        <v>8</v>
      </c>
      <c r="VJD15" s="20" t="s">
        <v>8</v>
      </c>
      <c r="VJE15" s="20" t="s">
        <v>8</v>
      </c>
      <c r="VJF15" s="20" t="s">
        <v>8</v>
      </c>
      <c r="VJG15" s="20" t="s">
        <v>8</v>
      </c>
      <c r="VJH15" s="20" t="s">
        <v>8</v>
      </c>
      <c r="VJI15" s="20" t="s">
        <v>8</v>
      </c>
      <c r="VJJ15" s="20" t="s">
        <v>8</v>
      </c>
      <c r="VJK15" s="20" t="s">
        <v>8</v>
      </c>
      <c r="VJL15" s="20" t="s">
        <v>8</v>
      </c>
      <c r="VJM15" s="20" t="s">
        <v>8</v>
      </c>
      <c r="VJN15" s="20" t="s">
        <v>8</v>
      </c>
      <c r="VJO15" s="20" t="s">
        <v>8</v>
      </c>
      <c r="VJP15" s="20" t="s">
        <v>8</v>
      </c>
      <c r="VJQ15" s="20" t="s">
        <v>8</v>
      </c>
      <c r="VJR15" s="20" t="s">
        <v>8</v>
      </c>
      <c r="VJS15" s="20" t="s">
        <v>8</v>
      </c>
      <c r="VJT15" s="20" t="s">
        <v>8</v>
      </c>
      <c r="VJU15" s="20" t="s">
        <v>8</v>
      </c>
      <c r="VJV15" s="20" t="s">
        <v>8</v>
      </c>
      <c r="VJW15" s="20" t="s">
        <v>8</v>
      </c>
      <c r="VJX15" s="20" t="s">
        <v>8</v>
      </c>
      <c r="VJY15" s="20" t="s">
        <v>8</v>
      </c>
      <c r="VJZ15" s="20" t="s">
        <v>8</v>
      </c>
      <c r="VKA15" s="20" t="s">
        <v>8</v>
      </c>
      <c r="VKB15" s="20" t="s">
        <v>8</v>
      </c>
      <c r="VKC15" s="20" t="s">
        <v>8</v>
      </c>
      <c r="VKD15" s="20" t="s">
        <v>8</v>
      </c>
      <c r="VKE15" s="20" t="s">
        <v>8</v>
      </c>
      <c r="VKF15" s="20" t="s">
        <v>8</v>
      </c>
      <c r="VKG15" s="20" t="s">
        <v>8</v>
      </c>
      <c r="VKH15" s="20" t="s">
        <v>8</v>
      </c>
      <c r="VKI15" s="20" t="s">
        <v>8</v>
      </c>
      <c r="VKJ15" s="20" t="s">
        <v>8</v>
      </c>
      <c r="VKK15" s="20" t="s">
        <v>8</v>
      </c>
      <c r="VKL15" s="20" t="s">
        <v>8</v>
      </c>
      <c r="VKM15" s="20" t="s">
        <v>8</v>
      </c>
      <c r="VKN15" s="20" t="s">
        <v>8</v>
      </c>
      <c r="VKO15" s="20" t="s">
        <v>8</v>
      </c>
      <c r="VKP15" s="20" t="s">
        <v>8</v>
      </c>
      <c r="VKQ15" s="20" t="s">
        <v>8</v>
      </c>
      <c r="VKR15" s="20" t="s">
        <v>8</v>
      </c>
      <c r="VKS15" s="20" t="s">
        <v>8</v>
      </c>
      <c r="VKT15" s="20" t="s">
        <v>8</v>
      </c>
      <c r="VKU15" s="20" t="s">
        <v>8</v>
      </c>
      <c r="VKV15" s="20" t="s">
        <v>8</v>
      </c>
      <c r="VKW15" s="20" t="s">
        <v>8</v>
      </c>
      <c r="VKX15" s="20" t="s">
        <v>8</v>
      </c>
      <c r="VKY15" s="20" t="s">
        <v>8</v>
      </c>
      <c r="VKZ15" s="20" t="s">
        <v>8</v>
      </c>
      <c r="VLA15" s="20" t="s">
        <v>8</v>
      </c>
      <c r="VLB15" s="20" t="s">
        <v>8</v>
      </c>
      <c r="VLC15" s="20" t="s">
        <v>8</v>
      </c>
      <c r="VLD15" s="20" t="s">
        <v>8</v>
      </c>
      <c r="VLE15" s="20" t="s">
        <v>8</v>
      </c>
      <c r="VLF15" s="20" t="s">
        <v>8</v>
      </c>
      <c r="VLG15" s="20" t="s">
        <v>8</v>
      </c>
      <c r="VLH15" s="20" t="s">
        <v>8</v>
      </c>
      <c r="VLI15" s="20" t="s">
        <v>8</v>
      </c>
      <c r="VLJ15" s="20" t="s">
        <v>8</v>
      </c>
      <c r="VLK15" s="20" t="s">
        <v>8</v>
      </c>
      <c r="VLL15" s="20" t="s">
        <v>8</v>
      </c>
      <c r="VLM15" s="20" t="s">
        <v>8</v>
      </c>
      <c r="VLN15" s="20" t="s">
        <v>8</v>
      </c>
      <c r="VLO15" s="20" t="s">
        <v>8</v>
      </c>
      <c r="VLP15" s="20" t="s">
        <v>8</v>
      </c>
      <c r="VLQ15" s="20" t="s">
        <v>8</v>
      </c>
      <c r="VLR15" s="20" t="s">
        <v>8</v>
      </c>
      <c r="VLS15" s="20" t="s">
        <v>8</v>
      </c>
      <c r="VLT15" s="20" t="s">
        <v>8</v>
      </c>
      <c r="VLU15" s="20" t="s">
        <v>8</v>
      </c>
      <c r="VLV15" s="20" t="s">
        <v>8</v>
      </c>
      <c r="VLW15" s="20" t="s">
        <v>8</v>
      </c>
      <c r="VLX15" s="20" t="s">
        <v>8</v>
      </c>
      <c r="VLY15" s="20" t="s">
        <v>8</v>
      </c>
      <c r="VLZ15" s="20" t="s">
        <v>8</v>
      </c>
      <c r="VMA15" s="20" t="s">
        <v>8</v>
      </c>
      <c r="VMB15" s="20" t="s">
        <v>8</v>
      </c>
      <c r="VMC15" s="20" t="s">
        <v>8</v>
      </c>
      <c r="VMD15" s="20" t="s">
        <v>8</v>
      </c>
      <c r="VME15" s="20" t="s">
        <v>8</v>
      </c>
      <c r="VMF15" s="20" t="s">
        <v>8</v>
      </c>
      <c r="VMG15" s="20" t="s">
        <v>8</v>
      </c>
      <c r="VMH15" s="20" t="s">
        <v>8</v>
      </c>
      <c r="VMI15" s="20" t="s">
        <v>8</v>
      </c>
      <c r="VMJ15" s="20" t="s">
        <v>8</v>
      </c>
      <c r="VMK15" s="20" t="s">
        <v>8</v>
      </c>
      <c r="VML15" s="20" t="s">
        <v>8</v>
      </c>
      <c r="VMM15" s="20" t="s">
        <v>8</v>
      </c>
      <c r="VMN15" s="20" t="s">
        <v>8</v>
      </c>
      <c r="VMO15" s="20" t="s">
        <v>8</v>
      </c>
      <c r="VMP15" s="20" t="s">
        <v>8</v>
      </c>
      <c r="VMQ15" s="20" t="s">
        <v>8</v>
      </c>
      <c r="VMR15" s="20" t="s">
        <v>8</v>
      </c>
      <c r="VMS15" s="20" t="s">
        <v>8</v>
      </c>
      <c r="VMT15" s="20" t="s">
        <v>8</v>
      </c>
      <c r="VMU15" s="20" t="s">
        <v>8</v>
      </c>
      <c r="VMV15" s="20" t="s">
        <v>8</v>
      </c>
      <c r="VMW15" s="20" t="s">
        <v>8</v>
      </c>
      <c r="VMX15" s="20" t="s">
        <v>8</v>
      </c>
      <c r="VMY15" s="20" t="s">
        <v>8</v>
      </c>
      <c r="VMZ15" s="20" t="s">
        <v>8</v>
      </c>
      <c r="VNA15" s="20" t="s">
        <v>8</v>
      </c>
      <c r="VNB15" s="20" t="s">
        <v>8</v>
      </c>
      <c r="VNC15" s="20" t="s">
        <v>8</v>
      </c>
      <c r="VND15" s="20" t="s">
        <v>8</v>
      </c>
      <c r="VNE15" s="20" t="s">
        <v>8</v>
      </c>
      <c r="VNF15" s="20" t="s">
        <v>8</v>
      </c>
      <c r="VNG15" s="20" t="s">
        <v>8</v>
      </c>
      <c r="VNH15" s="20" t="s">
        <v>8</v>
      </c>
      <c r="VNI15" s="20" t="s">
        <v>8</v>
      </c>
      <c r="VNJ15" s="20" t="s">
        <v>8</v>
      </c>
      <c r="VNK15" s="20" t="s">
        <v>8</v>
      </c>
      <c r="VNL15" s="20" t="s">
        <v>8</v>
      </c>
      <c r="VNM15" s="20" t="s">
        <v>8</v>
      </c>
      <c r="VNN15" s="20" t="s">
        <v>8</v>
      </c>
      <c r="VNO15" s="20" t="s">
        <v>8</v>
      </c>
      <c r="VNP15" s="20" t="s">
        <v>8</v>
      </c>
      <c r="VNQ15" s="20" t="s">
        <v>8</v>
      </c>
      <c r="VNR15" s="20" t="s">
        <v>8</v>
      </c>
      <c r="VNS15" s="20" t="s">
        <v>8</v>
      </c>
      <c r="VNT15" s="20" t="s">
        <v>8</v>
      </c>
      <c r="VNU15" s="20" t="s">
        <v>8</v>
      </c>
      <c r="VNV15" s="20" t="s">
        <v>8</v>
      </c>
      <c r="VNW15" s="20" t="s">
        <v>8</v>
      </c>
      <c r="VNX15" s="20" t="s">
        <v>8</v>
      </c>
      <c r="VNY15" s="20" t="s">
        <v>8</v>
      </c>
      <c r="VNZ15" s="20" t="s">
        <v>8</v>
      </c>
      <c r="VOA15" s="20" t="s">
        <v>8</v>
      </c>
      <c r="VOB15" s="20" t="s">
        <v>8</v>
      </c>
      <c r="VOC15" s="20" t="s">
        <v>8</v>
      </c>
      <c r="VOD15" s="20" t="s">
        <v>8</v>
      </c>
      <c r="VOE15" s="20" t="s">
        <v>8</v>
      </c>
      <c r="VOF15" s="20" t="s">
        <v>8</v>
      </c>
      <c r="VOG15" s="20" t="s">
        <v>8</v>
      </c>
      <c r="VOH15" s="20" t="s">
        <v>8</v>
      </c>
      <c r="VOI15" s="20" t="s">
        <v>8</v>
      </c>
      <c r="VOJ15" s="20" t="s">
        <v>8</v>
      </c>
      <c r="VOK15" s="20" t="s">
        <v>8</v>
      </c>
      <c r="VOL15" s="20" t="s">
        <v>8</v>
      </c>
      <c r="VOM15" s="20" t="s">
        <v>8</v>
      </c>
      <c r="VON15" s="20" t="s">
        <v>8</v>
      </c>
      <c r="VOO15" s="20" t="s">
        <v>8</v>
      </c>
      <c r="VOP15" s="20" t="s">
        <v>8</v>
      </c>
      <c r="VOQ15" s="20" t="s">
        <v>8</v>
      </c>
      <c r="VOR15" s="20" t="s">
        <v>8</v>
      </c>
      <c r="VOS15" s="20" t="s">
        <v>8</v>
      </c>
      <c r="VOT15" s="20" t="s">
        <v>8</v>
      </c>
      <c r="VOU15" s="20" t="s">
        <v>8</v>
      </c>
      <c r="VOV15" s="20" t="s">
        <v>8</v>
      </c>
      <c r="VOW15" s="20" t="s">
        <v>8</v>
      </c>
      <c r="VOX15" s="20" t="s">
        <v>8</v>
      </c>
      <c r="VOY15" s="20" t="s">
        <v>8</v>
      </c>
      <c r="VOZ15" s="20" t="s">
        <v>8</v>
      </c>
      <c r="VPA15" s="20" t="s">
        <v>8</v>
      </c>
      <c r="VPB15" s="20" t="s">
        <v>8</v>
      </c>
      <c r="VPC15" s="20" t="s">
        <v>8</v>
      </c>
      <c r="VPD15" s="20" t="s">
        <v>8</v>
      </c>
      <c r="VPE15" s="20" t="s">
        <v>8</v>
      </c>
      <c r="VPF15" s="20" t="s">
        <v>8</v>
      </c>
      <c r="VPG15" s="20" t="s">
        <v>8</v>
      </c>
      <c r="VPH15" s="20" t="s">
        <v>8</v>
      </c>
      <c r="VPI15" s="20" t="s">
        <v>8</v>
      </c>
      <c r="VPJ15" s="20" t="s">
        <v>8</v>
      </c>
      <c r="VPK15" s="20" t="s">
        <v>8</v>
      </c>
      <c r="VPL15" s="20" t="s">
        <v>8</v>
      </c>
      <c r="VPM15" s="20" t="s">
        <v>8</v>
      </c>
      <c r="VPN15" s="20" t="s">
        <v>8</v>
      </c>
      <c r="VPO15" s="20" t="s">
        <v>8</v>
      </c>
      <c r="VPP15" s="20" t="s">
        <v>8</v>
      </c>
      <c r="VPQ15" s="20" t="s">
        <v>8</v>
      </c>
      <c r="VPR15" s="20" t="s">
        <v>8</v>
      </c>
      <c r="VPS15" s="20" t="s">
        <v>8</v>
      </c>
      <c r="VPT15" s="20" t="s">
        <v>8</v>
      </c>
      <c r="VPU15" s="20" t="s">
        <v>8</v>
      </c>
      <c r="VPV15" s="20" t="s">
        <v>8</v>
      </c>
      <c r="VPW15" s="20" t="s">
        <v>8</v>
      </c>
      <c r="VPX15" s="20" t="s">
        <v>8</v>
      </c>
      <c r="VPY15" s="20" t="s">
        <v>8</v>
      </c>
      <c r="VPZ15" s="20" t="s">
        <v>8</v>
      </c>
      <c r="VQA15" s="20" t="s">
        <v>8</v>
      </c>
      <c r="VQB15" s="20" t="s">
        <v>8</v>
      </c>
      <c r="VQC15" s="20" t="s">
        <v>8</v>
      </c>
      <c r="VQD15" s="20" t="s">
        <v>8</v>
      </c>
      <c r="VQE15" s="20" t="s">
        <v>8</v>
      </c>
      <c r="VQF15" s="20" t="s">
        <v>8</v>
      </c>
      <c r="VQG15" s="20" t="s">
        <v>8</v>
      </c>
      <c r="VQH15" s="20" t="s">
        <v>8</v>
      </c>
      <c r="VQI15" s="20" t="s">
        <v>8</v>
      </c>
      <c r="VQJ15" s="20" t="s">
        <v>8</v>
      </c>
      <c r="VQK15" s="20" t="s">
        <v>8</v>
      </c>
      <c r="VQL15" s="20" t="s">
        <v>8</v>
      </c>
      <c r="VQM15" s="20" t="s">
        <v>8</v>
      </c>
      <c r="VQN15" s="20" t="s">
        <v>8</v>
      </c>
      <c r="VQO15" s="20" t="s">
        <v>8</v>
      </c>
      <c r="VQP15" s="20" t="s">
        <v>8</v>
      </c>
      <c r="VQQ15" s="20" t="s">
        <v>8</v>
      </c>
      <c r="VQR15" s="20" t="s">
        <v>8</v>
      </c>
      <c r="VQS15" s="20" t="s">
        <v>8</v>
      </c>
      <c r="VQT15" s="20" t="s">
        <v>8</v>
      </c>
      <c r="VQU15" s="20" t="s">
        <v>8</v>
      </c>
      <c r="VQV15" s="20" t="s">
        <v>8</v>
      </c>
      <c r="VQW15" s="20" t="s">
        <v>8</v>
      </c>
      <c r="VQX15" s="20" t="s">
        <v>8</v>
      </c>
      <c r="VQY15" s="20" t="s">
        <v>8</v>
      </c>
      <c r="VQZ15" s="20" t="s">
        <v>8</v>
      </c>
      <c r="VRA15" s="20" t="s">
        <v>8</v>
      </c>
      <c r="VRB15" s="20" t="s">
        <v>8</v>
      </c>
      <c r="VRC15" s="20" t="s">
        <v>8</v>
      </c>
      <c r="VRD15" s="20" t="s">
        <v>8</v>
      </c>
      <c r="VRE15" s="20" t="s">
        <v>8</v>
      </c>
      <c r="VRF15" s="20" t="s">
        <v>8</v>
      </c>
      <c r="VRG15" s="20" t="s">
        <v>8</v>
      </c>
      <c r="VRH15" s="20" t="s">
        <v>8</v>
      </c>
      <c r="VRI15" s="20" t="s">
        <v>8</v>
      </c>
      <c r="VRJ15" s="20" t="s">
        <v>8</v>
      </c>
      <c r="VRK15" s="20" t="s">
        <v>8</v>
      </c>
      <c r="VRL15" s="20" t="s">
        <v>8</v>
      </c>
      <c r="VRM15" s="20" t="s">
        <v>8</v>
      </c>
      <c r="VRN15" s="20" t="s">
        <v>8</v>
      </c>
      <c r="VRO15" s="20" t="s">
        <v>8</v>
      </c>
      <c r="VRP15" s="20" t="s">
        <v>8</v>
      </c>
      <c r="VRQ15" s="20" t="s">
        <v>8</v>
      </c>
      <c r="VRR15" s="20" t="s">
        <v>8</v>
      </c>
      <c r="VRS15" s="20" t="s">
        <v>8</v>
      </c>
      <c r="VRT15" s="20" t="s">
        <v>8</v>
      </c>
      <c r="VRU15" s="20" t="s">
        <v>8</v>
      </c>
      <c r="VRV15" s="20" t="s">
        <v>8</v>
      </c>
      <c r="VRW15" s="20" t="s">
        <v>8</v>
      </c>
      <c r="VRX15" s="20" t="s">
        <v>8</v>
      </c>
      <c r="VRY15" s="20" t="s">
        <v>8</v>
      </c>
      <c r="VRZ15" s="20" t="s">
        <v>8</v>
      </c>
      <c r="VSA15" s="20" t="s">
        <v>8</v>
      </c>
      <c r="VSB15" s="20" t="s">
        <v>8</v>
      </c>
      <c r="VSC15" s="20" t="s">
        <v>8</v>
      </c>
      <c r="VSD15" s="20" t="s">
        <v>8</v>
      </c>
      <c r="VSE15" s="20" t="s">
        <v>8</v>
      </c>
      <c r="VSF15" s="20" t="s">
        <v>8</v>
      </c>
      <c r="VSG15" s="20" t="s">
        <v>8</v>
      </c>
      <c r="VSH15" s="20" t="s">
        <v>8</v>
      </c>
      <c r="VSI15" s="20" t="s">
        <v>8</v>
      </c>
      <c r="VSJ15" s="20" t="s">
        <v>8</v>
      </c>
      <c r="VSK15" s="20" t="s">
        <v>8</v>
      </c>
      <c r="VSL15" s="20" t="s">
        <v>8</v>
      </c>
      <c r="VSM15" s="20" t="s">
        <v>8</v>
      </c>
      <c r="VSN15" s="20" t="s">
        <v>8</v>
      </c>
      <c r="VSO15" s="20" t="s">
        <v>8</v>
      </c>
      <c r="VSP15" s="20" t="s">
        <v>8</v>
      </c>
      <c r="VSQ15" s="20" t="s">
        <v>8</v>
      </c>
      <c r="VSR15" s="20" t="s">
        <v>8</v>
      </c>
      <c r="VSS15" s="20" t="s">
        <v>8</v>
      </c>
      <c r="VST15" s="20" t="s">
        <v>8</v>
      </c>
      <c r="VSU15" s="20" t="s">
        <v>8</v>
      </c>
      <c r="VSV15" s="20" t="s">
        <v>8</v>
      </c>
      <c r="VSW15" s="20" t="s">
        <v>8</v>
      </c>
      <c r="VSX15" s="20" t="s">
        <v>8</v>
      </c>
      <c r="VSY15" s="20" t="s">
        <v>8</v>
      </c>
      <c r="VSZ15" s="20" t="s">
        <v>8</v>
      </c>
      <c r="VTA15" s="20" t="s">
        <v>8</v>
      </c>
      <c r="VTB15" s="20" t="s">
        <v>8</v>
      </c>
      <c r="VTC15" s="20" t="s">
        <v>8</v>
      </c>
      <c r="VTD15" s="20" t="s">
        <v>8</v>
      </c>
      <c r="VTE15" s="20" t="s">
        <v>8</v>
      </c>
      <c r="VTF15" s="20" t="s">
        <v>8</v>
      </c>
      <c r="VTG15" s="20" t="s">
        <v>8</v>
      </c>
      <c r="VTH15" s="20" t="s">
        <v>8</v>
      </c>
      <c r="VTI15" s="20" t="s">
        <v>8</v>
      </c>
      <c r="VTJ15" s="20" t="s">
        <v>8</v>
      </c>
      <c r="VTK15" s="20" t="s">
        <v>8</v>
      </c>
      <c r="VTL15" s="20" t="s">
        <v>8</v>
      </c>
      <c r="VTM15" s="20" t="s">
        <v>8</v>
      </c>
      <c r="VTN15" s="20" t="s">
        <v>8</v>
      </c>
      <c r="VTO15" s="20" t="s">
        <v>8</v>
      </c>
      <c r="VTP15" s="20" t="s">
        <v>8</v>
      </c>
      <c r="VTQ15" s="20" t="s">
        <v>8</v>
      </c>
      <c r="VTR15" s="20" t="s">
        <v>8</v>
      </c>
      <c r="VTS15" s="20" t="s">
        <v>8</v>
      </c>
      <c r="VTT15" s="20" t="s">
        <v>8</v>
      </c>
      <c r="VTU15" s="20" t="s">
        <v>8</v>
      </c>
      <c r="VTV15" s="20" t="s">
        <v>8</v>
      </c>
      <c r="VTW15" s="20" t="s">
        <v>8</v>
      </c>
      <c r="VTX15" s="20" t="s">
        <v>8</v>
      </c>
      <c r="VTY15" s="20" t="s">
        <v>8</v>
      </c>
      <c r="VTZ15" s="20" t="s">
        <v>8</v>
      </c>
      <c r="VUA15" s="20" t="s">
        <v>8</v>
      </c>
      <c r="VUB15" s="20" t="s">
        <v>8</v>
      </c>
      <c r="VUC15" s="20" t="s">
        <v>8</v>
      </c>
      <c r="VUD15" s="20" t="s">
        <v>8</v>
      </c>
      <c r="VUE15" s="20" t="s">
        <v>8</v>
      </c>
      <c r="VUF15" s="20" t="s">
        <v>8</v>
      </c>
      <c r="VUG15" s="20" t="s">
        <v>8</v>
      </c>
      <c r="VUH15" s="20" t="s">
        <v>8</v>
      </c>
      <c r="VUI15" s="20" t="s">
        <v>8</v>
      </c>
      <c r="VUJ15" s="20" t="s">
        <v>8</v>
      </c>
      <c r="VUK15" s="20" t="s">
        <v>8</v>
      </c>
      <c r="VUL15" s="20" t="s">
        <v>8</v>
      </c>
      <c r="VUM15" s="20" t="s">
        <v>8</v>
      </c>
      <c r="VUN15" s="20" t="s">
        <v>8</v>
      </c>
      <c r="VUO15" s="20" t="s">
        <v>8</v>
      </c>
      <c r="VUP15" s="20" t="s">
        <v>8</v>
      </c>
      <c r="VUQ15" s="20" t="s">
        <v>8</v>
      </c>
      <c r="VUR15" s="20" t="s">
        <v>8</v>
      </c>
      <c r="VUS15" s="20" t="s">
        <v>8</v>
      </c>
      <c r="VUT15" s="20" t="s">
        <v>8</v>
      </c>
      <c r="VUU15" s="20" t="s">
        <v>8</v>
      </c>
      <c r="VUV15" s="20" t="s">
        <v>8</v>
      </c>
      <c r="VUW15" s="20" t="s">
        <v>8</v>
      </c>
      <c r="VUX15" s="20" t="s">
        <v>8</v>
      </c>
      <c r="VUY15" s="20" t="s">
        <v>8</v>
      </c>
      <c r="VUZ15" s="20" t="s">
        <v>8</v>
      </c>
      <c r="VVA15" s="20" t="s">
        <v>8</v>
      </c>
      <c r="VVB15" s="20" t="s">
        <v>8</v>
      </c>
      <c r="VVC15" s="20" t="s">
        <v>8</v>
      </c>
      <c r="VVD15" s="20" t="s">
        <v>8</v>
      </c>
      <c r="VVE15" s="20" t="s">
        <v>8</v>
      </c>
      <c r="VVF15" s="20" t="s">
        <v>8</v>
      </c>
      <c r="VVG15" s="20" t="s">
        <v>8</v>
      </c>
      <c r="VVH15" s="20" t="s">
        <v>8</v>
      </c>
      <c r="VVI15" s="20" t="s">
        <v>8</v>
      </c>
      <c r="VVJ15" s="20" t="s">
        <v>8</v>
      </c>
      <c r="VVK15" s="20" t="s">
        <v>8</v>
      </c>
      <c r="VVL15" s="20" t="s">
        <v>8</v>
      </c>
      <c r="VVM15" s="20" t="s">
        <v>8</v>
      </c>
      <c r="VVN15" s="20" t="s">
        <v>8</v>
      </c>
      <c r="VVO15" s="20" t="s">
        <v>8</v>
      </c>
      <c r="VVP15" s="20" t="s">
        <v>8</v>
      </c>
      <c r="VVQ15" s="20" t="s">
        <v>8</v>
      </c>
      <c r="VVR15" s="20" t="s">
        <v>8</v>
      </c>
      <c r="VVS15" s="20" t="s">
        <v>8</v>
      </c>
      <c r="VVT15" s="20" t="s">
        <v>8</v>
      </c>
      <c r="VVU15" s="20" t="s">
        <v>8</v>
      </c>
      <c r="VVV15" s="20" t="s">
        <v>8</v>
      </c>
      <c r="VVW15" s="20" t="s">
        <v>8</v>
      </c>
      <c r="VVX15" s="20" t="s">
        <v>8</v>
      </c>
      <c r="VVY15" s="20" t="s">
        <v>8</v>
      </c>
      <c r="VVZ15" s="20" t="s">
        <v>8</v>
      </c>
      <c r="VWA15" s="20" t="s">
        <v>8</v>
      </c>
      <c r="VWB15" s="20" t="s">
        <v>8</v>
      </c>
      <c r="VWC15" s="20" t="s">
        <v>8</v>
      </c>
      <c r="VWD15" s="20" t="s">
        <v>8</v>
      </c>
      <c r="VWE15" s="20" t="s">
        <v>8</v>
      </c>
      <c r="VWF15" s="20" t="s">
        <v>8</v>
      </c>
      <c r="VWG15" s="20" t="s">
        <v>8</v>
      </c>
      <c r="VWH15" s="20" t="s">
        <v>8</v>
      </c>
      <c r="VWI15" s="20" t="s">
        <v>8</v>
      </c>
      <c r="VWJ15" s="20" t="s">
        <v>8</v>
      </c>
      <c r="VWK15" s="20" t="s">
        <v>8</v>
      </c>
      <c r="VWL15" s="20" t="s">
        <v>8</v>
      </c>
      <c r="VWM15" s="20" t="s">
        <v>8</v>
      </c>
      <c r="VWN15" s="20" t="s">
        <v>8</v>
      </c>
      <c r="VWO15" s="20" t="s">
        <v>8</v>
      </c>
      <c r="VWP15" s="20" t="s">
        <v>8</v>
      </c>
      <c r="VWQ15" s="20" t="s">
        <v>8</v>
      </c>
      <c r="VWR15" s="20" t="s">
        <v>8</v>
      </c>
      <c r="VWS15" s="20" t="s">
        <v>8</v>
      </c>
      <c r="VWT15" s="20" t="s">
        <v>8</v>
      </c>
      <c r="VWU15" s="20" t="s">
        <v>8</v>
      </c>
      <c r="VWV15" s="20" t="s">
        <v>8</v>
      </c>
      <c r="VWW15" s="20" t="s">
        <v>8</v>
      </c>
      <c r="VWX15" s="20" t="s">
        <v>8</v>
      </c>
      <c r="VWY15" s="20" t="s">
        <v>8</v>
      </c>
      <c r="VWZ15" s="20" t="s">
        <v>8</v>
      </c>
      <c r="VXA15" s="20" t="s">
        <v>8</v>
      </c>
      <c r="VXB15" s="20" t="s">
        <v>8</v>
      </c>
      <c r="VXC15" s="20" t="s">
        <v>8</v>
      </c>
      <c r="VXD15" s="20" t="s">
        <v>8</v>
      </c>
      <c r="VXE15" s="20" t="s">
        <v>8</v>
      </c>
      <c r="VXF15" s="20" t="s">
        <v>8</v>
      </c>
      <c r="VXG15" s="20" t="s">
        <v>8</v>
      </c>
      <c r="VXH15" s="20" t="s">
        <v>8</v>
      </c>
      <c r="VXI15" s="20" t="s">
        <v>8</v>
      </c>
      <c r="VXJ15" s="20" t="s">
        <v>8</v>
      </c>
      <c r="VXK15" s="20" t="s">
        <v>8</v>
      </c>
      <c r="VXL15" s="20" t="s">
        <v>8</v>
      </c>
      <c r="VXM15" s="20" t="s">
        <v>8</v>
      </c>
      <c r="VXN15" s="20" t="s">
        <v>8</v>
      </c>
      <c r="VXO15" s="20" t="s">
        <v>8</v>
      </c>
      <c r="VXP15" s="20" t="s">
        <v>8</v>
      </c>
      <c r="VXQ15" s="20" t="s">
        <v>8</v>
      </c>
      <c r="VXR15" s="20" t="s">
        <v>8</v>
      </c>
      <c r="VXS15" s="20" t="s">
        <v>8</v>
      </c>
      <c r="VXT15" s="20" t="s">
        <v>8</v>
      </c>
      <c r="VXU15" s="20" t="s">
        <v>8</v>
      </c>
      <c r="VXV15" s="20" t="s">
        <v>8</v>
      </c>
      <c r="VXW15" s="20" t="s">
        <v>8</v>
      </c>
      <c r="VXX15" s="20" t="s">
        <v>8</v>
      </c>
      <c r="VXY15" s="20" t="s">
        <v>8</v>
      </c>
      <c r="VXZ15" s="20" t="s">
        <v>8</v>
      </c>
      <c r="VYA15" s="20" t="s">
        <v>8</v>
      </c>
      <c r="VYB15" s="20" t="s">
        <v>8</v>
      </c>
      <c r="VYC15" s="20" t="s">
        <v>8</v>
      </c>
      <c r="VYD15" s="20" t="s">
        <v>8</v>
      </c>
      <c r="VYE15" s="20" t="s">
        <v>8</v>
      </c>
      <c r="VYF15" s="20" t="s">
        <v>8</v>
      </c>
      <c r="VYG15" s="20" t="s">
        <v>8</v>
      </c>
      <c r="VYH15" s="20" t="s">
        <v>8</v>
      </c>
      <c r="VYI15" s="20" t="s">
        <v>8</v>
      </c>
      <c r="VYJ15" s="20" t="s">
        <v>8</v>
      </c>
      <c r="VYK15" s="20" t="s">
        <v>8</v>
      </c>
      <c r="VYL15" s="20" t="s">
        <v>8</v>
      </c>
      <c r="VYM15" s="20" t="s">
        <v>8</v>
      </c>
      <c r="VYN15" s="20" t="s">
        <v>8</v>
      </c>
      <c r="VYO15" s="20" t="s">
        <v>8</v>
      </c>
      <c r="VYP15" s="20" t="s">
        <v>8</v>
      </c>
      <c r="VYQ15" s="20" t="s">
        <v>8</v>
      </c>
      <c r="VYR15" s="20" t="s">
        <v>8</v>
      </c>
      <c r="VYS15" s="20" t="s">
        <v>8</v>
      </c>
      <c r="VYT15" s="20" t="s">
        <v>8</v>
      </c>
      <c r="VYU15" s="20" t="s">
        <v>8</v>
      </c>
      <c r="VYV15" s="20" t="s">
        <v>8</v>
      </c>
      <c r="VYW15" s="20" t="s">
        <v>8</v>
      </c>
      <c r="VYX15" s="20" t="s">
        <v>8</v>
      </c>
      <c r="VYY15" s="20" t="s">
        <v>8</v>
      </c>
      <c r="VYZ15" s="20" t="s">
        <v>8</v>
      </c>
      <c r="VZA15" s="20" t="s">
        <v>8</v>
      </c>
      <c r="VZB15" s="20" t="s">
        <v>8</v>
      </c>
      <c r="VZC15" s="20" t="s">
        <v>8</v>
      </c>
      <c r="VZD15" s="20" t="s">
        <v>8</v>
      </c>
      <c r="VZE15" s="20" t="s">
        <v>8</v>
      </c>
      <c r="VZF15" s="20" t="s">
        <v>8</v>
      </c>
      <c r="VZG15" s="20" t="s">
        <v>8</v>
      </c>
      <c r="VZH15" s="20" t="s">
        <v>8</v>
      </c>
      <c r="VZI15" s="20" t="s">
        <v>8</v>
      </c>
      <c r="VZJ15" s="20" t="s">
        <v>8</v>
      </c>
      <c r="VZK15" s="20" t="s">
        <v>8</v>
      </c>
      <c r="VZL15" s="20" t="s">
        <v>8</v>
      </c>
      <c r="VZM15" s="20" t="s">
        <v>8</v>
      </c>
      <c r="VZN15" s="20" t="s">
        <v>8</v>
      </c>
      <c r="VZO15" s="20" t="s">
        <v>8</v>
      </c>
      <c r="VZP15" s="20" t="s">
        <v>8</v>
      </c>
      <c r="VZQ15" s="20" t="s">
        <v>8</v>
      </c>
      <c r="VZR15" s="20" t="s">
        <v>8</v>
      </c>
      <c r="VZS15" s="20" t="s">
        <v>8</v>
      </c>
      <c r="VZT15" s="20" t="s">
        <v>8</v>
      </c>
      <c r="VZU15" s="20" t="s">
        <v>8</v>
      </c>
      <c r="VZV15" s="20" t="s">
        <v>8</v>
      </c>
      <c r="VZW15" s="20" t="s">
        <v>8</v>
      </c>
      <c r="VZX15" s="20" t="s">
        <v>8</v>
      </c>
      <c r="VZY15" s="20" t="s">
        <v>8</v>
      </c>
      <c r="VZZ15" s="20" t="s">
        <v>8</v>
      </c>
      <c r="WAA15" s="20" t="s">
        <v>8</v>
      </c>
      <c r="WAB15" s="20" t="s">
        <v>8</v>
      </c>
      <c r="WAC15" s="20" t="s">
        <v>8</v>
      </c>
      <c r="WAD15" s="20" t="s">
        <v>8</v>
      </c>
      <c r="WAE15" s="20" t="s">
        <v>8</v>
      </c>
      <c r="WAF15" s="20" t="s">
        <v>8</v>
      </c>
      <c r="WAG15" s="20" t="s">
        <v>8</v>
      </c>
      <c r="WAH15" s="20" t="s">
        <v>8</v>
      </c>
      <c r="WAI15" s="20" t="s">
        <v>8</v>
      </c>
      <c r="WAJ15" s="20" t="s">
        <v>8</v>
      </c>
      <c r="WAK15" s="20" t="s">
        <v>8</v>
      </c>
      <c r="WAL15" s="20" t="s">
        <v>8</v>
      </c>
      <c r="WAM15" s="20" t="s">
        <v>8</v>
      </c>
      <c r="WAN15" s="20" t="s">
        <v>8</v>
      </c>
      <c r="WAO15" s="20" t="s">
        <v>8</v>
      </c>
      <c r="WAP15" s="20" t="s">
        <v>8</v>
      </c>
      <c r="WAQ15" s="20" t="s">
        <v>8</v>
      </c>
      <c r="WAR15" s="20" t="s">
        <v>8</v>
      </c>
      <c r="WAS15" s="20" t="s">
        <v>8</v>
      </c>
      <c r="WAT15" s="20" t="s">
        <v>8</v>
      </c>
      <c r="WAU15" s="20" t="s">
        <v>8</v>
      </c>
      <c r="WAV15" s="20" t="s">
        <v>8</v>
      </c>
      <c r="WAW15" s="20" t="s">
        <v>8</v>
      </c>
      <c r="WAX15" s="20" t="s">
        <v>8</v>
      </c>
      <c r="WAY15" s="20" t="s">
        <v>8</v>
      </c>
      <c r="WAZ15" s="20" t="s">
        <v>8</v>
      </c>
      <c r="WBA15" s="20" t="s">
        <v>8</v>
      </c>
      <c r="WBB15" s="20" t="s">
        <v>8</v>
      </c>
      <c r="WBC15" s="20" t="s">
        <v>8</v>
      </c>
      <c r="WBD15" s="20" t="s">
        <v>8</v>
      </c>
      <c r="WBE15" s="20" t="s">
        <v>8</v>
      </c>
      <c r="WBF15" s="20" t="s">
        <v>8</v>
      </c>
      <c r="WBG15" s="20" t="s">
        <v>8</v>
      </c>
      <c r="WBH15" s="20" t="s">
        <v>8</v>
      </c>
      <c r="WBI15" s="20" t="s">
        <v>8</v>
      </c>
      <c r="WBJ15" s="20" t="s">
        <v>8</v>
      </c>
      <c r="WBK15" s="20" t="s">
        <v>8</v>
      </c>
      <c r="WBL15" s="20" t="s">
        <v>8</v>
      </c>
      <c r="WBM15" s="20" t="s">
        <v>8</v>
      </c>
      <c r="WBN15" s="20" t="s">
        <v>8</v>
      </c>
      <c r="WBO15" s="20" t="s">
        <v>8</v>
      </c>
      <c r="WBP15" s="20" t="s">
        <v>8</v>
      </c>
      <c r="WBQ15" s="20" t="s">
        <v>8</v>
      </c>
      <c r="WBR15" s="20" t="s">
        <v>8</v>
      </c>
      <c r="WBS15" s="20" t="s">
        <v>8</v>
      </c>
      <c r="WBT15" s="20" t="s">
        <v>8</v>
      </c>
      <c r="WBU15" s="20" t="s">
        <v>8</v>
      </c>
      <c r="WBV15" s="20" t="s">
        <v>8</v>
      </c>
      <c r="WBW15" s="20" t="s">
        <v>8</v>
      </c>
      <c r="WBX15" s="20" t="s">
        <v>8</v>
      </c>
      <c r="WBY15" s="20" t="s">
        <v>8</v>
      </c>
      <c r="WBZ15" s="20" t="s">
        <v>8</v>
      </c>
      <c r="WCA15" s="20" t="s">
        <v>8</v>
      </c>
      <c r="WCB15" s="20" t="s">
        <v>8</v>
      </c>
      <c r="WCC15" s="20" t="s">
        <v>8</v>
      </c>
      <c r="WCD15" s="20" t="s">
        <v>8</v>
      </c>
      <c r="WCE15" s="20" t="s">
        <v>8</v>
      </c>
      <c r="WCF15" s="20" t="s">
        <v>8</v>
      </c>
      <c r="WCG15" s="20" t="s">
        <v>8</v>
      </c>
      <c r="WCH15" s="20" t="s">
        <v>8</v>
      </c>
      <c r="WCI15" s="20" t="s">
        <v>8</v>
      </c>
      <c r="WCJ15" s="20" t="s">
        <v>8</v>
      </c>
      <c r="WCK15" s="20" t="s">
        <v>8</v>
      </c>
      <c r="WCL15" s="20" t="s">
        <v>8</v>
      </c>
      <c r="WCM15" s="20" t="s">
        <v>8</v>
      </c>
      <c r="WCN15" s="20" t="s">
        <v>8</v>
      </c>
      <c r="WCO15" s="20" t="s">
        <v>8</v>
      </c>
      <c r="WCP15" s="20" t="s">
        <v>8</v>
      </c>
      <c r="WCQ15" s="20" t="s">
        <v>8</v>
      </c>
      <c r="WCR15" s="20" t="s">
        <v>8</v>
      </c>
      <c r="WCS15" s="20" t="s">
        <v>8</v>
      </c>
      <c r="WCT15" s="20" t="s">
        <v>8</v>
      </c>
      <c r="WCU15" s="20" t="s">
        <v>8</v>
      </c>
      <c r="WCV15" s="20" t="s">
        <v>8</v>
      </c>
      <c r="WCW15" s="20" t="s">
        <v>8</v>
      </c>
      <c r="WCX15" s="20" t="s">
        <v>8</v>
      </c>
      <c r="WCY15" s="20" t="s">
        <v>8</v>
      </c>
      <c r="WCZ15" s="20" t="s">
        <v>8</v>
      </c>
      <c r="WDA15" s="20" t="s">
        <v>8</v>
      </c>
      <c r="WDB15" s="20" t="s">
        <v>8</v>
      </c>
      <c r="WDC15" s="20" t="s">
        <v>8</v>
      </c>
      <c r="WDD15" s="20" t="s">
        <v>8</v>
      </c>
      <c r="WDE15" s="20" t="s">
        <v>8</v>
      </c>
      <c r="WDF15" s="20" t="s">
        <v>8</v>
      </c>
      <c r="WDG15" s="20" t="s">
        <v>8</v>
      </c>
      <c r="WDH15" s="20" t="s">
        <v>8</v>
      </c>
      <c r="WDI15" s="20" t="s">
        <v>8</v>
      </c>
      <c r="WDJ15" s="20" t="s">
        <v>8</v>
      </c>
      <c r="WDK15" s="20" t="s">
        <v>8</v>
      </c>
      <c r="WDL15" s="20" t="s">
        <v>8</v>
      </c>
      <c r="WDM15" s="20" t="s">
        <v>8</v>
      </c>
      <c r="WDN15" s="20" t="s">
        <v>8</v>
      </c>
      <c r="WDO15" s="20" t="s">
        <v>8</v>
      </c>
      <c r="WDP15" s="20" t="s">
        <v>8</v>
      </c>
      <c r="WDQ15" s="20" t="s">
        <v>8</v>
      </c>
      <c r="WDR15" s="20" t="s">
        <v>8</v>
      </c>
      <c r="WDS15" s="20" t="s">
        <v>8</v>
      </c>
      <c r="WDT15" s="20" t="s">
        <v>8</v>
      </c>
      <c r="WDU15" s="20" t="s">
        <v>8</v>
      </c>
      <c r="WDV15" s="20" t="s">
        <v>8</v>
      </c>
      <c r="WDW15" s="20" t="s">
        <v>8</v>
      </c>
      <c r="WDX15" s="20" t="s">
        <v>8</v>
      </c>
      <c r="WDY15" s="20" t="s">
        <v>8</v>
      </c>
      <c r="WDZ15" s="20" t="s">
        <v>8</v>
      </c>
      <c r="WEA15" s="20" t="s">
        <v>8</v>
      </c>
      <c r="WEB15" s="20" t="s">
        <v>8</v>
      </c>
      <c r="WEC15" s="20" t="s">
        <v>8</v>
      </c>
      <c r="WED15" s="20" t="s">
        <v>8</v>
      </c>
      <c r="WEE15" s="20" t="s">
        <v>8</v>
      </c>
      <c r="WEF15" s="20" t="s">
        <v>8</v>
      </c>
      <c r="WEG15" s="20" t="s">
        <v>8</v>
      </c>
      <c r="WEH15" s="20" t="s">
        <v>8</v>
      </c>
      <c r="WEI15" s="20" t="s">
        <v>8</v>
      </c>
      <c r="WEJ15" s="20" t="s">
        <v>8</v>
      </c>
      <c r="WEK15" s="20" t="s">
        <v>8</v>
      </c>
      <c r="WEL15" s="20" t="s">
        <v>8</v>
      </c>
      <c r="WEM15" s="20" t="s">
        <v>8</v>
      </c>
      <c r="WEN15" s="20" t="s">
        <v>8</v>
      </c>
      <c r="WEO15" s="20" t="s">
        <v>8</v>
      </c>
      <c r="WEP15" s="20" t="s">
        <v>8</v>
      </c>
      <c r="WEQ15" s="20" t="s">
        <v>8</v>
      </c>
      <c r="WER15" s="20" t="s">
        <v>8</v>
      </c>
      <c r="WES15" s="20" t="s">
        <v>8</v>
      </c>
      <c r="WET15" s="20" t="s">
        <v>8</v>
      </c>
      <c r="WEU15" s="20" t="s">
        <v>8</v>
      </c>
      <c r="WEV15" s="20" t="s">
        <v>8</v>
      </c>
      <c r="WEW15" s="20" t="s">
        <v>8</v>
      </c>
      <c r="WEX15" s="20" t="s">
        <v>8</v>
      </c>
      <c r="WEY15" s="20" t="s">
        <v>8</v>
      </c>
      <c r="WEZ15" s="20" t="s">
        <v>8</v>
      </c>
      <c r="WFA15" s="20" t="s">
        <v>8</v>
      </c>
      <c r="WFB15" s="20" t="s">
        <v>8</v>
      </c>
      <c r="WFC15" s="20" t="s">
        <v>8</v>
      </c>
      <c r="WFD15" s="20" t="s">
        <v>8</v>
      </c>
      <c r="WFE15" s="20" t="s">
        <v>8</v>
      </c>
      <c r="WFF15" s="20" t="s">
        <v>8</v>
      </c>
      <c r="WFG15" s="20" t="s">
        <v>8</v>
      </c>
      <c r="WFH15" s="20" t="s">
        <v>8</v>
      </c>
      <c r="WFI15" s="20" t="s">
        <v>8</v>
      </c>
      <c r="WFJ15" s="20" t="s">
        <v>8</v>
      </c>
      <c r="WFK15" s="20" t="s">
        <v>8</v>
      </c>
      <c r="WFL15" s="20" t="s">
        <v>8</v>
      </c>
      <c r="WFM15" s="20" t="s">
        <v>8</v>
      </c>
      <c r="WFN15" s="20" t="s">
        <v>8</v>
      </c>
      <c r="WFO15" s="20" t="s">
        <v>8</v>
      </c>
      <c r="WFP15" s="20" t="s">
        <v>8</v>
      </c>
      <c r="WFQ15" s="20" t="s">
        <v>8</v>
      </c>
      <c r="WFR15" s="20" t="s">
        <v>8</v>
      </c>
      <c r="WFS15" s="20" t="s">
        <v>8</v>
      </c>
      <c r="WFT15" s="20" t="s">
        <v>8</v>
      </c>
      <c r="WFU15" s="20" t="s">
        <v>8</v>
      </c>
      <c r="WFV15" s="20" t="s">
        <v>8</v>
      </c>
      <c r="WFW15" s="20" t="s">
        <v>8</v>
      </c>
      <c r="WFX15" s="20" t="s">
        <v>8</v>
      </c>
      <c r="WFY15" s="20" t="s">
        <v>8</v>
      </c>
      <c r="WFZ15" s="20" t="s">
        <v>8</v>
      </c>
      <c r="WGA15" s="20" t="s">
        <v>8</v>
      </c>
      <c r="WGB15" s="20" t="s">
        <v>8</v>
      </c>
      <c r="WGC15" s="20" t="s">
        <v>8</v>
      </c>
      <c r="WGD15" s="20" t="s">
        <v>8</v>
      </c>
      <c r="WGE15" s="20" t="s">
        <v>8</v>
      </c>
      <c r="WGF15" s="20" t="s">
        <v>8</v>
      </c>
      <c r="WGG15" s="20" t="s">
        <v>8</v>
      </c>
      <c r="WGH15" s="20" t="s">
        <v>8</v>
      </c>
      <c r="WGI15" s="20" t="s">
        <v>8</v>
      </c>
      <c r="WGJ15" s="20" t="s">
        <v>8</v>
      </c>
      <c r="WGK15" s="20" t="s">
        <v>8</v>
      </c>
      <c r="WGL15" s="20" t="s">
        <v>8</v>
      </c>
      <c r="WGM15" s="20" t="s">
        <v>8</v>
      </c>
      <c r="WGN15" s="20" t="s">
        <v>8</v>
      </c>
      <c r="WGO15" s="20" t="s">
        <v>8</v>
      </c>
      <c r="WGP15" s="20" t="s">
        <v>8</v>
      </c>
      <c r="WGQ15" s="20" t="s">
        <v>8</v>
      </c>
      <c r="WGR15" s="20" t="s">
        <v>8</v>
      </c>
      <c r="WGS15" s="20" t="s">
        <v>8</v>
      </c>
      <c r="WGT15" s="20" t="s">
        <v>8</v>
      </c>
      <c r="WGU15" s="20" t="s">
        <v>8</v>
      </c>
      <c r="WGV15" s="20" t="s">
        <v>8</v>
      </c>
      <c r="WGW15" s="20" t="s">
        <v>8</v>
      </c>
      <c r="WGX15" s="20" t="s">
        <v>8</v>
      </c>
      <c r="WGY15" s="20" t="s">
        <v>8</v>
      </c>
      <c r="WGZ15" s="20" t="s">
        <v>8</v>
      </c>
      <c r="WHA15" s="20" t="s">
        <v>8</v>
      </c>
      <c r="WHB15" s="20" t="s">
        <v>8</v>
      </c>
      <c r="WHC15" s="20" t="s">
        <v>8</v>
      </c>
      <c r="WHD15" s="20" t="s">
        <v>8</v>
      </c>
      <c r="WHE15" s="20" t="s">
        <v>8</v>
      </c>
      <c r="WHF15" s="20" t="s">
        <v>8</v>
      </c>
      <c r="WHG15" s="20" t="s">
        <v>8</v>
      </c>
      <c r="WHH15" s="20" t="s">
        <v>8</v>
      </c>
      <c r="WHI15" s="20" t="s">
        <v>8</v>
      </c>
      <c r="WHJ15" s="20" t="s">
        <v>8</v>
      </c>
      <c r="WHK15" s="20" t="s">
        <v>8</v>
      </c>
      <c r="WHL15" s="20" t="s">
        <v>8</v>
      </c>
      <c r="WHM15" s="20" t="s">
        <v>8</v>
      </c>
      <c r="WHN15" s="20" t="s">
        <v>8</v>
      </c>
      <c r="WHO15" s="20" t="s">
        <v>8</v>
      </c>
      <c r="WHP15" s="20" t="s">
        <v>8</v>
      </c>
      <c r="WHQ15" s="20" t="s">
        <v>8</v>
      </c>
      <c r="WHR15" s="20" t="s">
        <v>8</v>
      </c>
      <c r="WHS15" s="20" t="s">
        <v>8</v>
      </c>
      <c r="WHT15" s="20" t="s">
        <v>8</v>
      </c>
      <c r="WHU15" s="20" t="s">
        <v>8</v>
      </c>
      <c r="WHV15" s="20" t="s">
        <v>8</v>
      </c>
      <c r="WHW15" s="20" t="s">
        <v>8</v>
      </c>
      <c r="WHX15" s="20" t="s">
        <v>8</v>
      </c>
      <c r="WHY15" s="20" t="s">
        <v>8</v>
      </c>
      <c r="WHZ15" s="20" t="s">
        <v>8</v>
      </c>
      <c r="WIA15" s="20" t="s">
        <v>8</v>
      </c>
      <c r="WIB15" s="20" t="s">
        <v>8</v>
      </c>
      <c r="WIC15" s="20" t="s">
        <v>8</v>
      </c>
      <c r="WID15" s="20" t="s">
        <v>8</v>
      </c>
      <c r="WIE15" s="20" t="s">
        <v>8</v>
      </c>
      <c r="WIF15" s="20" t="s">
        <v>8</v>
      </c>
      <c r="WIG15" s="20" t="s">
        <v>8</v>
      </c>
      <c r="WIH15" s="20" t="s">
        <v>8</v>
      </c>
      <c r="WII15" s="20" t="s">
        <v>8</v>
      </c>
      <c r="WIJ15" s="20" t="s">
        <v>8</v>
      </c>
      <c r="WIK15" s="20" t="s">
        <v>8</v>
      </c>
      <c r="WIL15" s="20" t="s">
        <v>8</v>
      </c>
      <c r="WIM15" s="20" t="s">
        <v>8</v>
      </c>
      <c r="WIN15" s="20" t="s">
        <v>8</v>
      </c>
      <c r="WIO15" s="20" t="s">
        <v>8</v>
      </c>
      <c r="WIP15" s="20" t="s">
        <v>8</v>
      </c>
      <c r="WIQ15" s="20" t="s">
        <v>8</v>
      </c>
      <c r="WIR15" s="20" t="s">
        <v>8</v>
      </c>
      <c r="WIS15" s="20" t="s">
        <v>8</v>
      </c>
      <c r="WIT15" s="20" t="s">
        <v>8</v>
      </c>
      <c r="WIU15" s="20" t="s">
        <v>8</v>
      </c>
      <c r="WIV15" s="20" t="s">
        <v>8</v>
      </c>
      <c r="WIW15" s="20" t="s">
        <v>8</v>
      </c>
      <c r="WIX15" s="20" t="s">
        <v>8</v>
      </c>
      <c r="WIY15" s="20" t="s">
        <v>8</v>
      </c>
      <c r="WIZ15" s="20" t="s">
        <v>8</v>
      </c>
      <c r="WJA15" s="20" t="s">
        <v>8</v>
      </c>
      <c r="WJB15" s="20" t="s">
        <v>8</v>
      </c>
      <c r="WJC15" s="20" t="s">
        <v>8</v>
      </c>
      <c r="WJD15" s="20" t="s">
        <v>8</v>
      </c>
      <c r="WJE15" s="20" t="s">
        <v>8</v>
      </c>
      <c r="WJF15" s="20" t="s">
        <v>8</v>
      </c>
      <c r="WJG15" s="20" t="s">
        <v>8</v>
      </c>
      <c r="WJH15" s="20" t="s">
        <v>8</v>
      </c>
      <c r="WJI15" s="20" t="s">
        <v>8</v>
      </c>
      <c r="WJJ15" s="20" t="s">
        <v>8</v>
      </c>
      <c r="WJK15" s="20" t="s">
        <v>8</v>
      </c>
      <c r="WJL15" s="20" t="s">
        <v>8</v>
      </c>
      <c r="WJM15" s="20" t="s">
        <v>8</v>
      </c>
      <c r="WJN15" s="20" t="s">
        <v>8</v>
      </c>
      <c r="WJO15" s="20" t="s">
        <v>8</v>
      </c>
      <c r="WJP15" s="20" t="s">
        <v>8</v>
      </c>
      <c r="WJQ15" s="20" t="s">
        <v>8</v>
      </c>
      <c r="WJR15" s="20" t="s">
        <v>8</v>
      </c>
      <c r="WJS15" s="20" t="s">
        <v>8</v>
      </c>
      <c r="WJT15" s="20" t="s">
        <v>8</v>
      </c>
      <c r="WJU15" s="20" t="s">
        <v>8</v>
      </c>
      <c r="WJV15" s="20" t="s">
        <v>8</v>
      </c>
      <c r="WJW15" s="20" t="s">
        <v>8</v>
      </c>
      <c r="WJX15" s="20" t="s">
        <v>8</v>
      </c>
      <c r="WJY15" s="20" t="s">
        <v>8</v>
      </c>
      <c r="WJZ15" s="20" t="s">
        <v>8</v>
      </c>
      <c r="WKA15" s="20" t="s">
        <v>8</v>
      </c>
      <c r="WKB15" s="20" t="s">
        <v>8</v>
      </c>
      <c r="WKC15" s="20" t="s">
        <v>8</v>
      </c>
      <c r="WKD15" s="20" t="s">
        <v>8</v>
      </c>
      <c r="WKE15" s="20" t="s">
        <v>8</v>
      </c>
      <c r="WKF15" s="20" t="s">
        <v>8</v>
      </c>
      <c r="WKG15" s="20" t="s">
        <v>8</v>
      </c>
      <c r="WKH15" s="20" t="s">
        <v>8</v>
      </c>
      <c r="WKI15" s="20" t="s">
        <v>8</v>
      </c>
      <c r="WKJ15" s="20" t="s">
        <v>8</v>
      </c>
      <c r="WKK15" s="20" t="s">
        <v>8</v>
      </c>
      <c r="WKL15" s="20" t="s">
        <v>8</v>
      </c>
      <c r="WKM15" s="20" t="s">
        <v>8</v>
      </c>
      <c r="WKN15" s="20" t="s">
        <v>8</v>
      </c>
      <c r="WKO15" s="20" t="s">
        <v>8</v>
      </c>
      <c r="WKP15" s="20" t="s">
        <v>8</v>
      </c>
      <c r="WKQ15" s="20" t="s">
        <v>8</v>
      </c>
      <c r="WKR15" s="20" t="s">
        <v>8</v>
      </c>
      <c r="WKS15" s="20" t="s">
        <v>8</v>
      </c>
      <c r="WKT15" s="20" t="s">
        <v>8</v>
      </c>
      <c r="WKU15" s="20" t="s">
        <v>8</v>
      </c>
      <c r="WKV15" s="20" t="s">
        <v>8</v>
      </c>
      <c r="WKW15" s="20" t="s">
        <v>8</v>
      </c>
      <c r="WKX15" s="20" t="s">
        <v>8</v>
      </c>
      <c r="WKY15" s="20" t="s">
        <v>8</v>
      </c>
      <c r="WKZ15" s="20" t="s">
        <v>8</v>
      </c>
      <c r="WLA15" s="20" t="s">
        <v>8</v>
      </c>
      <c r="WLB15" s="20" t="s">
        <v>8</v>
      </c>
      <c r="WLC15" s="20" t="s">
        <v>8</v>
      </c>
      <c r="WLD15" s="20" t="s">
        <v>8</v>
      </c>
      <c r="WLE15" s="20" t="s">
        <v>8</v>
      </c>
      <c r="WLF15" s="20" t="s">
        <v>8</v>
      </c>
      <c r="WLG15" s="20" t="s">
        <v>8</v>
      </c>
      <c r="WLH15" s="20" t="s">
        <v>8</v>
      </c>
      <c r="WLI15" s="20" t="s">
        <v>8</v>
      </c>
      <c r="WLJ15" s="20" t="s">
        <v>8</v>
      </c>
      <c r="WLK15" s="20" t="s">
        <v>8</v>
      </c>
      <c r="WLL15" s="20" t="s">
        <v>8</v>
      </c>
      <c r="WLM15" s="20" t="s">
        <v>8</v>
      </c>
      <c r="WLN15" s="20" t="s">
        <v>8</v>
      </c>
      <c r="WLO15" s="20" t="s">
        <v>8</v>
      </c>
      <c r="WLP15" s="20" t="s">
        <v>8</v>
      </c>
      <c r="WLQ15" s="20" t="s">
        <v>8</v>
      </c>
      <c r="WLR15" s="20" t="s">
        <v>8</v>
      </c>
      <c r="WLS15" s="20" t="s">
        <v>8</v>
      </c>
      <c r="WLT15" s="20" t="s">
        <v>8</v>
      </c>
      <c r="WLU15" s="20" t="s">
        <v>8</v>
      </c>
      <c r="WLV15" s="20" t="s">
        <v>8</v>
      </c>
      <c r="WLW15" s="20" t="s">
        <v>8</v>
      </c>
      <c r="WLX15" s="20" t="s">
        <v>8</v>
      </c>
      <c r="WLY15" s="20" t="s">
        <v>8</v>
      </c>
      <c r="WLZ15" s="20" t="s">
        <v>8</v>
      </c>
      <c r="WMA15" s="20" t="s">
        <v>8</v>
      </c>
      <c r="WMB15" s="20" t="s">
        <v>8</v>
      </c>
      <c r="WMC15" s="20" t="s">
        <v>8</v>
      </c>
      <c r="WMD15" s="20" t="s">
        <v>8</v>
      </c>
      <c r="WME15" s="20" t="s">
        <v>8</v>
      </c>
      <c r="WMF15" s="20" t="s">
        <v>8</v>
      </c>
      <c r="WMG15" s="20" t="s">
        <v>8</v>
      </c>
      <c r="WMH15" s="20" t="s">
        <v>8</v>
      </c>
      <c r="WMI15" s="20" t="s">
        <v>8</v>
      </c>
      <c r="WMJ15" s="20" t="s">
        <v>8</v>
      </c>
      <c r="WMK15" s="20" t="s">
        <v>8</v>
      </c>
      <c r="WML15" s="20" t="s">
        <v>8</v>
      </c>
      <c r="WMM15" s="20" t="s">
        <v>8</v>
      </c>
      <c r="WMN15" s="20" t="s">
        <v>8</v>
      </c>
      <c r="WMO15" s="20" t="s">
        <v>8</v>
      </c>
      <c r="WMP15" s="20" t="s">
        <v>8</v>
      </c>
      <c r="WMQ15" s="20" t="s">
        <v>8</v>
      </c>
      <c r="WMR15" s="20" t="s">
        <v>8</v>
      </c>
      <c r="WMS15" s="20" t="s">
        <v>8</v>
      </c>
      <c r="WMT15" s="20" t="s">
        <v>8</v>
      </c>
      <c r="WMU15" s="20" t="s">
        <v>8</v>
      </c>
      <c r="WMV15" s="20" t="s">
        <v>8</v>
      </c>
      <c r="WMW15" s="20" t="s">
        <v>8</v>
      </c>
      <c r="WMX15" s="20" t="s">
        <v>8</v>
      </c>
      <c r="WMY15" s="20" t="s">
        <v>8</v>
      </c>
      <c r="WMZ15" s="20" t="s">
        <v>8</v>
      </c>
      <c r="WNA15" s="20" t="s">
        <v>8</v>
      </c>
      <c r="WNB15" s="20" t="s">
        <v>8</v>
      </c>
      <c r="WNC15" s="20" t="s">
        <v>8</v>
      </c>
      <c r="WND15" s="20" t="s">
        <v>8</v>
      </c>
      <c r="WNE15" s="20" t="s">
        <v>8</v>
      </c>
      <c r="WNF15" s="20" t="s">
        <v>8</v>
      </c>
      <c r="WNG15" s="20" t="s">
        <v>8</v>
      </c>
      <c r="WNH15" s="20" t="s">
        <v>8</v>
      </c>
      <c r="WNI15" s="20" t="s">
        <v>8</v>
      </c>
      <c r="WNJ15" s="20" t="s">
        <v>8</v>
      </c>
      <c r="WNK15" s="20" t="s">
        <v>8</v>
      </c>
      <c r="WNL15" s="20" t="s">
        <v>8</v>
      </c>
      <c r="WNM15" s="20" t="s">
        <v>8</v>
      </c>
      <c r="WNN15" s="20" t="s">
        <v>8</v>
      </c>
      <c r="WNO15" s="20" t="s">
        <v>8</v>
      </c>
      <c r="WNP15" s="20" t="s">
        <v>8</v>
      </c>
      <c r="WNQ15" s="20" t="s">
        <v>8</v>
      </c>
      <c r="WNR15" s="20" t="s">
        <v>8</v>
      </c>
      <c r="WNS15" s="20" t="s">
        <v>8</v>
      </c>
      <c r="WNT15" s="20" t="s">
        <v>8</v>
      </c>
      <c r="WNU15" s="20" t="s">
        <v>8</v>
      </c>
      <c r="WNV15" s="20" t="s">
        <v>8</v>
      </c>
      <c r="WNW15" s="20" t="s">
        <v>8</v>
      </c>
      <c r="WNX15" s="20" t="s">
        <v>8</v>
      </c>
      <c r="WNY15" s="20" t="s">
        <v>8</v>
      </c>
      <c r="WNZ15" s="20" t="s">
        <v>8</v>
      </c>
      <c r="WOA15" s="20" t="s">
        <v>8</v>
      </c>
      <c r="WOB15" s="20" t="s">
        <v>8</v>
      </c>
      <c r="WOC15" s="20" t="s">
        <v>8</v>
      </c>
      <c r="WOD15" s="20" t="s">
        <v>8</v>
      </c>
      <c r="WOE15" s="20" t="s">
        <v>8</v>
      </c>
      <c r="WOF15" s="20" t="s">
        <v>8</v>
      </c>
      <c r="WOG15" s="20" t="s">
        <v>8</v>
      </c>
      <c r="WOH15" s="20" t="s">
        <v>8</v>
      </c>
      <c r="WOI15" s="20" t="s">
        <v>8</v>
      </c>
      <c r="WOJ15" s="20" t="s">
        <v>8</v>
      </c>
      <c r="WOK15" s="20" t="s">
        <v>8</v>
      </c>
      <c r="WOL15" s="20" t="s">
        <v>8</v>
      </c>
      <c r="WOM15" s="20" t="s">
        <v>8</v>
      </c>
      <c r="WON15" s="20" t="s">
        <v>8</v>
      </c>
      <c r="WOO15" s="20" t="s">
        <v>8</v>
      </c>
      <c r="WOP15" s="20" t="s">
        <v>8</v>
      </c>
      <c r="WOQ15" s="20" t="s">
        <v>8</v>
      </c>
      <c r="WOR15" s="20" t="s">
        <v>8</v>
      </c>
      <c r="WOS15" s="20" t="s">
        <v>8</v>
      </c>
      <c r="WOT15" s="20" t="s">
        <v>8</v>
      </c>
      <c r="WOU15" s="20" t="s">
        <v>8</v>
      </c>
      <c r="WOV15" s="20" t="s">
        <v>8</v>
      </c>
      <c r="WOW15" s="20" t="s">
        <v>8</v>
      </c>
      <c r="WOX15" s="20" t="s">
        <v>8</v>
      </c>
      <c r="WOY15" s="20" t="s">
        <v>8</v>
      </c>
      <c r="WOZ15" s="20" t="s">
        <v>8</v>
      </c>
      <c r="WPA15" s="20" t="s">
        <v>8</v>
      </c>
      <c r="WPB15" s="20" t="s">
        <v>8</v>
      </c>
      <c r="WPC15" s="20" t="s">
        <v>8</v>
      </c>
      <c r="WPD15" s="20" t="s">
        <v>8</v>
      </c>
      <c r="WPE15" s="20" t="s">
        <v>8</v>
      </c>
      <c r="WPF15" s="20" t="s">
        <v>8</v>
      </c>
      <c r="WPG15" s="20" t="s">
        <v>8</v>
      </c>
      <c r="WPH15" s="20" t="s">
        <v>8</v>
      </c>
      <c r="WPI15" s="20" t="s">
        <v>8</v>
      </c>
      <c r="WPJ15" s="20" t="s">
        <v>8</v>
      </c>
      <c r="WPK15" s="20" t="s">
        <v>8</v>
      </c>
      <c r="WPL15" s="20" t="s">
        <v>8</v>
      </c>
      <c r="WPM15" s="20" t="s">
        <v>8</v>
      </c>
      <c r="WPN15" s="20" t="s">
        <v>8</v>
      </c>
      <c r="WPO15" s="20" t="s">
        <v>8</v>
      </c>
      <c r="WPP15" s="20" t="s">
        <v>8</v>
      </c>
      <c r="WPQ15" s="20" t="s">
        <v>8</v>
      </c>
      <c r="WPR15" s="20" t="s">
        <v>8</v>
      </c>
      <c r="WPS15" s="20" t="s">
        <v>8</v>
      </c>
      <c r="WPT15" s="20" t="s">
        <v>8</v>
      </c>
      <c r="WPU15" s="20" t="s">
        <v>8</v>
      </c>
      <c r="WPV15" s="20" t="s">
        <v>8</v>
      </c>
      <c r="WPW15" s="20" t="s">
        <v>8</v>
      </c>
      <c r="WPX15" s="20" t="s">
        <v>8</v>
      </c>
      <c r="WPY15" s="20" t="s">
        <v>8</v>
      </c>
      <c r="WPZ15" s="20" t="s">
        <v>8</v>
      </c>
      <c r="WQA15" s="20" t="s">
        <v>8</v>
      </c>
      <c r="WQB15" s="20" t="s">
        <v>8</v>
      </c>
      <c r="WQC15" s="20" t="s">
        <v>8</v>
      </c>
      <c r="WQD15" s="20" t="s">
        <v>8</v>
      </c>
      <c r="WQE15" s="20" t="s">
        <v>8</v>
      </c>
      <c r="WQF15" s="20" t="s">
        <v>8</v>
      </c>
      <c r="WQG15" s="20" t="s">
        <v>8</v>
      </c>
      <c r="WQH15" s="20" t="s">
        <v>8</v>
      </c>
      <c r="WQI15" s="20" t="s">
        <v>8</v>
      </c>
      <c r="WQJ15" s="20" t="s">
        <v>8</v>
      </c>
      <c r="WQK15" s="20" t="s">
        <v>8</v>
      </c>
      <c r="WQL15" s="20" t="s">
        <v>8</v>
      </c>
      <c r="WQM15" s="20" t="s">
        <v>8</v>
      </c>
      <c r="WQN15" s="20" t="s">
        <v>8</v>
      </c>
      <c r="WQO15" s="20" t="s">
        <v>8</v>
      </c>
      <c r="WQP15" s="20" t="s">
        <v>8</v>
      </c>
      <c r="WQQ15" s="20" t="s">
        <v>8</v>
      </c>
      <c r="WQR15" s="20" t="s">
        <v>8</v>
      </c>
      <c r="WQS15" s="20" t="s">
        <v>8</v>
      </c>
      <c r="WQT15" s="20" t="s">
        <v>8</v>
      </c>
      <c r="WQU15" s="20" t="s">
        <v>8</v>
      </c>
      <c r="WQV15" s="20" t="s">
        <v>8</v>
      </c>
      <c r="WQW15" s="20" t="s">
        <v>8</v>
      </c>
      <c r="WQX15" s="20" t="s">
        <v>8</v>
      </c>
      <c r="WQY15" s="20" t="s">
        <v>8</v>
      </c>
      <c r="WQZ15" s="20" t="s">
        <v>8</v>
      </c>
      <c r="WRA15" s="20" t="s">
        <v>8</v>
      </c>
      <c r="WRB15" s="20" t="s">
        <v>8</v>
      </c>
      <c r="WRC15" s="20" t="s">
        <v>8</v>
      </c>
      <c r="WRD15" s="20" t="s">
        <v>8</v>
      </c>
      <c r="WRE15" s="20" t="s">
        <v>8</v>
      </c>
      <c r="WRF15" s="20" t="s">
        <v>8</v>
      </c>
      <c r="WRG15" s="20" t="s">
        <v>8</v>
      </c>
      <c r="WRH15" s="20" t="s">
        <v>8</v>
      </c>
      <c r="WRI15" s="20" t="s">
        <v>8</v>
      </c>
      <c r="WRJ15" s="20" t="s">
        <v>8</v>
      </c>
      <c r="WRK15" s="20" t="s">
        <v>8</v>
      </c>
      <c r="WRL15" s="20" t="s">
        <v>8</v>
      </c>
      <c r="WRM15" s="20" t="s">
        <v>8</v>
      </c>
      <c r="WRN15" s="20" t="s">
        <v>8</v>
      </c>
      <c r="WRO15" s="20" t="s">
        <v>8</v>
      </c>
      <c r="WRP15" s="20" t="s">
        <v>8</v>
      </c>
      <c r="WRQ15" s="20" t="s">
        <v>8</v>
      </c>
      <c r="WRR15" s="20" t="s">
        <v>8</v>
      </c>
      <c r="WRS15" s="20" t="s">
        <v>8</v>
      </c>
      <c r="WRT15" s="20" t="s">
        <v>8</v>
      </c>
      <c r="WRU15" s="20" t="s">
        <v>8</v>
      </c>
      <c r="WRV15" s="20" t="s">
        <v>8</v>
      </c>
      <c r="WRW15" s="20" t="s">
        <v>8</v>
      </c>
      <c r="WRX15" s="20" t="s">
        <v>8</v>
      </c>
      <c r="WRY15" s="20" t="s">
        <v>8</v>
      </c>
      <c r="WRZ15" s="20" t="s">
        <v>8</v>
      </c>
      <c r="WSA15" s="20" t="s">
        <v>8</v>
      </c>
      <c r="WSB15" s="20" t="s">
        <v>8</v>
      </c>
      <c r="WSC15" s="20" t="s">
        <v>8</v>
      </c>
      <c r="WSD15" s="20" t="s">
        <v>8</v>
      </c>
      <c r="WSE15" s="20" t="s">
        <v>8</v>
      </c>
      <c r="WSF15" s="20" t="s">
        <v>8</v>
      </c>
      <c r="WSG15" s="20" t="s">
        <v>8</v>
      </c>
      <c r="WSH15" s="20" t="s">
        <v>8</v>
      </c>
      <c r="WSI15" s="20" t="s">
        <v>8</v>
      </c>
      <c r="WSJ15" s="20" t="s">
        <v>8</v>
      </c>
      <c r="WSK15" s="20" t="s">
        <v>8</v>
      </c>
      <c r="WSL15" s="20" t="s">
        <v>8</v>
      </c>
      <c r="WSM15" s="20" t="s">
        <v>8</v>
      </c>
      <c r="WSN15" s="20" t="s">
        <v>8</v>
      </c>
      <c r="WSO15" s="20" t="s">
        <v>8</v>
      </c>
      <c r="WSP15" s="20" t="s">
        <v>8</v>
      </c>
      <c r="WSQ15" s="20" t="s">
        <v>8</v>
      </c>
      <c r="WSR15" s="20" t="s">
        <v>8</v>
      </c>
      <c r="WSS15" s="20" t="s">
        <v>8</v>
      </c>
      <c r="WST15" s="20" t="s">
        <v>8</v>
      </c>
      <c r="WSU15" s="20" t="s">
        <v>8</v>
      </c>
      <c r="WSV15" s="20" t="s">
        <v>8</v>
      </c>
      <c r="WSW15" s="20" t="s">
        <v>8</v>
      </c>
      <c r="WSX15" s="20" t="s">
        <v>8</v>
      </c>
      <c r="WSY15" s="20" t="s">
        <v>8</v>
      </c>
      <c r="WSZ15" s="20" t="s">
        <v>8</v>
      </c>
      <c r="WTA15" s="20" t="s">
        <v>8</v>
      </c>
      <c r="WTB15" s="20" t="s">
        <v>8</v>
      </c>
      <c r="WTC15" s="20" t="s">
        <v>8</v>
      </c>
      <c r="WTD15" s="20" t="s">
        <v>8</v>
      </c>
      <c r="WTE15" s="20" t="s">
        <v>8</v>
      </c>
      <c r="WTF15" s="20" t="s">
        <v>8</v>
      </c>
      <c r="WTG15" s="20" t="s">
        <v>8</v>
      </c>
      <c r="WTH15" s="20" t="s">
        <v>8</v>
      </c>
      <c r="WTI15" s="20" t="s">
        <v>8</v>
      </c>
      <c r="WTJ15" s="20" t="s">
        <v>8</v>
      </c>
      <c r="WTK15" s="20" t="s">
        <v>8</v>
      </c>
      <c r="WTL15" s="20" t="s">
        <v>8</v>
      </c>
      <c r="WTM15" s="20" t="s">
        <v>8</v>
      </c>
      <c r="WTN15" s="20" t="s">
        <v>8</v>
      </c>
      <c r="WTO15" s="20" t="s">
        <v>8</v>
      </c>
      <c r="WTP15" s="20" t="s">
        <v>8</v>
      </c>
      <c r="WTQ15" s="20" t="s">
        <v>8</v>
      </c>
      <c r="WTR15" s="20" t="s">
        <v>8</v>
      </c>
      <c r="WTS15" s="20" t="s">
        <v>8</v>
      </c>
      <c r="WTT15" s="20" t="s">
        <v>8</v>
      </c>
      <c r="WTU15" s="20" t="s">
        <v>8</v>
      </c>
      <c r="WTV15" s="20" t="s">
        <v>8</v>
      </c>
      <c r="WTW15" s="20" t="s">
        <v>8</v>
      </c>
      <c r="WTX15" s="20" t="s">
        <v>8</v>
      </c>
      <c r="WTY15" s="20" t="s">
        <v>8</v>
      </c>
      <c r="WTZ15" s="20" t="s">
        <v>8</v>
      </c>
      <c r="WUA15" s="20" t="s">
        <v>8</v>
      </c>
      <c r="WUB15" s="20" t="s">
        <v>8</v>
      </c>
      <c r="WUC15" s="20" t="s">
        <v>8</v>
      </c>
      <c r="WUD15" s="20" t="s">
        <v>8</v>
      </c>
      <c r="WUE15" s="20" t="s">
        <v>8</v>
      </c>
      <c r="WUF15" s="20" t="s">
        <v>8</v>
      </c>
      <c r="WUG15" s="20" t="s">
        <v>8</v>
      </c>
      <c r="WUH15" s="20" t="s">
        <v>8</v>
      </c>
      <c r="WUI15" s="20" t="s">
        <v>8</v>
      </c>
      <c r="WUJ15" s="20" t="s">
        <v>8</v>
      </c>
      <c r="WUK15" s="20" t="s">
        <v>8</v>
      </c>
      <c r="WUL15" s="20" t="s">
        <v>8</v>
      </c>
      <c r="WUM15" s="20" t="s">
        <v>8</v>
      </c>
      <c r="WUN15" s="20" t="s">
        <v>8</v>
      </c>
      <c r="WUO15" s="20" t="s">
        <v>8</v>
      </c>
      <c r="WUP15" s="20" t="s">
        <v>8</v>
      </c>
      <c r="WUQ15" s="20" t="s">
        <v>8</v>
      </c>
      <c r="WUR15" s="20" t="s">
        <v>8</v>
      </c>
      <c r="WUS15" s="20" t="s">
        <v>8</v>
      </c>
      <c r="WUT15" s="20" t="s">
        <v>8</v>
      </c>
      <c r="WUU15" s="20" t="s">
        <v>8</v>
      </c>
      <c r="WUV15" s="20" t="s">
        <v>8</v>
      </c>
      <c r="WUW15" s="20" t="s">
        <v>8</v>
      </c>
      <c r="WUX15" s="20" t="s">
        <v>8</v>
      </c>
      <c r="WUY15" s="20" t="s">
        <v>8</v>
      </c>
      <c r="WUZ15" s="20" t="s">
        <v>8</v>
      </c>
      <c r="WVA15" s="20" t="s">
        <v>8</v>
      </c>
      <c r="WVB15" s="20" t="s">
        <v>8</v>
      </c>
      <c r="WVC15" s="20" t="s">
        <v>8</v>
      </c>
      <c r="WVD15" s="20" t="s">
        <v>8</v>
      </c>
      <c r="WVE15" s="20" t="s">
        <v>8</v>
      </c>
      <c r="WVF15" s="20" t="s">
        <v>8</v>
      </c>
      <c r="WVG15" s="20" t="s">
        <v>8</v>
      </c>
      <c r="WVH15" s="20" t="s">
        <v>8</v>
      </c>
      <c r="WVI15" s="20" t="s">
        <v>8</v>
      </c>
      <c r="WVJ15" s="20" t="s">
        <v>8</v>
      </c>
      <c r="WVK15" s="20" t="s">
        <v>8</v>
      </c>
      <c r="WVL15" s="20" t="s">
        <v>8</v>
      </c>
      <c r="WVM15" s="20" t="s">
        <v>8</v>
      </c>
      <c r="WVN15" s="20" t="s">
        <v>8</v>
      </c>
      <c r="WVO15" s="20" t="s">
        <v>8</v>
      </c>
      <c r="WVP15" s="20" t="s">
        <v>8</v>
      </c>
      <c r="WVQ15" s="20" t="s">
        <v>8</v>
      </c>
      <c r="WVR15" s="20" t="s">
        <v>8</v>
      </c>
      <c r="WVS15" s="20" t="s">
        <v>8</v>
      </c>
      <c r="WVT15" s="20" t="s">
        <v>8</v>
      </c>
      <c r="WVU15" s="20" t="s">
        <v>8</v>
      </c>
      <c r="WVV15" s="20" t="s">
        <v>8</v>
      </c>
      <c r="WVW15" s="20" t="s">
        <v>8</v>
      </c>
      <c r="WVX15" s="20" t="s">
        <v>8</v>
      </c>
      <c r="WVY15" s="20" t="s">
        <v>8</v>
      </c>
      <c r="WVZ15" s="20" t="s">
        <v>8</v>
      </c>
      <c r="WWA15" s="20" t="s">
        <v>8</v>
      </c>
      <c r="WWB15" s="20" t="s">
        <v>8</v>
      </c>
      <c r="WWC15" s="20" t="s">
        <v>8</v>
      </c>
      <c r="WWD15" s="20" t="s">
        <v>8</v>
      </c>
      <c r="WWE15" s="20" t="s">
        <v>8</v>
      </c>
      <c r="WWF15" s="20" t="s">
        <v>8</v>
      </c>
      <c r="WWG15" s="20" t="s">
        <v>8</v>
      </c>
      <c r="WWH15" s="20" t="s">
        <v>8</v>
      </c>
      <c r="WWI15" s="20" t="s">
        <v>8</v>
      </c>
      <c r="WWJ15" s="20" t="s">
        <v>8</v>
      </c>
      <c r="WWK15" s="20" t="s">
        <v>8</v>
      </c>
      <c r="WWL15" s="20" t="s">
        <v>8</v>
      </c>
      <c r="WWM15" s="20" t="s">
        <v>8</v>
      </c>
      <c r="WWN15" s="20" t="s">
        <v>8</v>
      </c>
      <c r="WWO15" s="20" t="s">
        <v>8</v>
      </c>
      <c r="WWP15" s="20" t="s">
        <v>8</v>
      </c>
      <c r="WWQ15" s="20" t="s">
        <v>8</v>
      </c>
      <c r="WWR15" s="20" t="s">
        <v>8</v>
      </c>
      <c r="WWS15" s="20" t="s">
        <v>8</v>
      </c>
      <c r="WWT15" s="20" t="s">
        <v>8</v>
      </c>
      <c r="WWU15" s="20" t="s">
        <v>8</v>
      </c>
      <c r="WWV15" s="20" t="s">
        <v>8</v>
      </c>
      <c r="WWW15" s="20" t="s">
        <v>8</v>
      </c>
      <c r="WWX15" s="20" t="s">
        <v>8</v>
      </c>
      <c r="WWY15" s="20" t="s">
        <v>8</v>
      </c>
      <c r="WWZ15" s="20" t="s">
        <v>8</v>
      </c>
      <c r="WXA15" s="20" t="s">
        <v>8</v>
      </c>
      <c r="WXB15" s="20" t="s">
        <v>8</v>
      </c>
      <c r="WXC15" s="20" t="s">
        <v>8</v>
      </c>
      <c r="WXD15" s="20" t="s">
        <v>8</v>
      </c>
      <c r="WXE15" s="20" t="s">
        <v>8</v>
      </c>
      <c r="WXF15" s="20" t="s">
        <v>8</v>
      </c>
      <c r="WXG15" s="20" t="s">
        <v>8</v>
      </c>
      <c r="WXH15" s="20" t="s">
        <v>8</v>
      </c>
      <c r="WXI15" s="20" t="s">
        <v>8</v>
      </c>
      <c r="WXJ15" s="20" t="s">
        <v>8</v>
      </c>
      <c r="WXK15" s="20" t="s">
        <v>8</v>
      </c>
      <c r="WXL15" s="20" t="s">
        <v>8</v>
      </c>
      <c r="WXM15" s="20" t="s">
        <v>8</v>
      </c>
      <c r="WXN15" s="20" t="s">
        <v>8</v>
      </c>
      <c r="WXO15" s="20" t="s">
        <v>8</v>
      </c>
      <c r="WXP15" s="20" t="s">
        <v>8</v>
      </c>
      <c r="WXQ15" s="20" t="s">
        <v>8</v>
      </c>
      <c r="WXR15" s="20" t="s">
        <v>8</v>
      </c>
      <c r="WXS15" s="20" t="s">
        <v>8</v>
      </c>
      <c r="WXT15" s="20" t="s">
        <v>8</v>
      </c>
      <c r="WXU15" s="20" t="s">
        <v>8</v>
      </c>
      <c r="WXV15" s="20" t="s">
        <v>8</v>
      </c>
      <c r="WXW15" s="20" t="s">
        <v>8</v>
      </c>
      <c r="WXX15" s="20" t="s">
        <v>8</v>
      </c>
      <c r="WXY15" s="20" t="s">
        <v>8</v>
      </c>
      <c r="WXZ15" s="20" t="s">
        <v>8</v>
      </c>
      <c r="WYA15" s="20" t="s">
        <v>8</v>
      </c>
      <c r="WYB15" s="20" t="s">
        <v>8</v>
      </c>
      <c r="WYC15" s="20" t="s">
        <v>8</v>
      </c>
      <c r="WYD15" s="20" t="s">
        <v>8</v>
      </c>
      <c r="WYE15" s="20" t="s">
        <v>8</v>
      </c>
      <c r="WYF15" s="20" t="s">
        <v>8</v>
      </c>
      <c r="WYG15" s="20" t="s">
        <v>8</v>
      </c>
      <c r="WYH15" s="20" t="s">
        <v>8</v>
      </c>
      <c r="WYI15" s="20" t="s">
        <v>8</v>
      </c>
      <c r="WYJ15" s="20" t="s">
        <v>8</v>
      </c>
      <c r="WYK15" s="20" t="s">
        <v>8</v>
      </c>
      <c r="WYL15" s="20" t="s">
        <v>8</v>
      </c>
      <c r="WYM15" s="20" t="s">
        <v>8</v>
      </c>
      <c r="WYN15" s="20" t="s">
        <v>8</v>
      </c>
      <c r="WYO15" s="20" t="s">
        <v>8</v>
      </c>
      <c r="WYP15" s="20" t="s">
        <v>8</v>
      </c>
      <c r="WYQ15" s="20" t="s">
        <v>8</v>
      </c>
      <c r="WYR15" s="20" t="s">
        <v>8</v>
      </c>
      <c r="WYS15" s="20" t="s">
        <v>8</v>
      </c>
      <c r="WYT15" s="20" t="s">
        <v>8</v>
      </c>
      <c r="WYU15" s="20" t="s">
        <v>8</v>
      </c>
      <c r="WYV15" s="20" t="s">
        <v>8</v>
      </c>
      <c r="WYW15" s="20" t="s">
        <v>8</v>
      </c>
      <c r="WYX15" s="20" t="s">
        <v>8</v>
      </c>
      <c r="WYY15" s="20" t="s">
        <v>8</v>
      </c>
      <c r="WYZ15" s="20" t="s">
        <v>8</v>
      </c>
      <c r="WZA15" s="20" t="s">
        <v>8</v>
      </c>
      <c r="WZB15" s="20" t="s">
        <v>8</v>
      </c>
      <c r="WZC15" s="20" t="s">
        <v>8</v>
      </c>
      <c r="WZD15" s="20" t="s">
        <v>8</v>
      </c>
      <c r="WZE15" s="20" t="s">
        <v>8</v>
      </c>
      <c r="WZF15" s="20" t="s">
        <v>8</v>
      </c>
      <c r="WZG15" s="20" t="s">
        <v>8</v>
      </c>
      <c r="WZH15" s="20" t="s">
        <v>8</v>
      </c>
      <c r="WZI15" s="20" t="s">
        <v>8</v>
      </c>
      <c r="WZJ15" s="20" t="s">
        <v>8</v>
      </c>
      <c r="WZK15" s="20" t="s">
        <v>8</v>
      </c>
      <c r="WZL15" s="20" t="s">
        <v>8</v>
      </c>
      <c r="WZM15" s="20" t="s">
        <v>8</v>
      </c>
      <c r="WZN15" s="20" t="s">
        <v>8</v>
      </c>
      <c r="WZO15" s="20" t="s">
        <v>8</v>
      </c>
      <c r="WZP15" s="20" t="s">
        <v>8</v>
      </c>
      <c r="WZQ15" s="20" t="s">
        <v>8</v>
      </c>
      <c r="WZR15" s="20" t="s">
        <v>8</v>
      </c>
      <c r="WZS15" s="20" t="s">
        <v>8</v>
      </c>
      <c r="WZT15" s="20" t="s">
        <v>8</v>
      </c>
      <c r="WZU15" s="20" t="s">
        <v>8</v>
      </c>
      <c r="WZV15" s="20" t="s">
        <v>8</v>
      </c>
      <c r="WZW15" s="20" t="s">
        <v>8</v>
      </c>
      <c r="WZX15" s="20" t="s">
        <v>8</v>
      </c>
      <c r="WZY15" s="20" t="s">
        <v>8</v>
      </c>
      <c r="WZZ15" s="20" t="s">
        <v>8</v>
      </c>
      <c r="XAA15" s="20" t="s">
        <v>8</v>
      </c>
      <c r="XAB15" s="20" t="s">
        <v>8</v>
      </c>
      <c r="XAC15" s="20" t="s">
        <v>8</v>
      </c>
      <c r="XAD15" s="20" t="s">
        <v>8</v>
      </c>
      <c r="XAE15" s="20" t="s">
        <v>8</v>
      </c>
      <c r="XAF15" s="20" t="s">
        <v>8</v>
      </c>
      <c r="XAG15" s="20" t="s">
        <v>8</v>
      </c>
      <c r="XAH15" s="20" t="s">
        <v>8</v>
      </c>
      <c r="XAI15" s="20" t="s">
        <v>8</v>
      </c>
      <c r="XAJ15" s="20" t="s">
        <v>8</v>
      </c>
      <c r="XAK15" s="20" t="s">
        <v>8</v>
      </c>
      <c r="XAL15" s="20" t="s">
        <v>8</v>
      </c>
      <c r="XAM15" s="20" t="s">
        <v>8</v>
      </c>
      <c r="XAN15" s="20" t="s">
        <v>8</v>
      </c>
      <c r="XAO15" s="20" t="s">
        <v>8</v>
      </c>
      <c r="XAP15" s="20" t="s">
        <v>8</v>
      </c>
      <c r="XAQ15" s="20" t="s">
        <v>8</v>
      </c>
      <c r="XAR15" s="20" t="s">
        <v>8</v>
      </c>
      <c r="XAS15" s="20" t="s">
        <v>8</v>
      </c>
      <c r="XAT15" s="20" t="s">
        <v>8</v>
      </c>
      <c r="XAU15" s="20" t="s">
        <v>8</v>
      </c>
      <c r="XAV15" s="20" t="s">
        <v>8</v>
      </c>
      <c r="XAW15" s="20" t="s">
        <v>8</v>
      </c>
      <c r="XAX15" s="20" t="s">
        <v>8</v>
      </c>
      <c r="XAY15" s="20" t="s">
        <v>8</v>
      </c>
      <c r="XAZ15" s="20" t="s">
        <v>8</v>
      </c>
      <c r="XBA15" s="20" t="s">
        <v>8</v>
      </c>
      <c r="XBB15" s="20" t="s">
        <v>8</v>
      </c>
      <c r="XBC15" s="20" t="s">
        <v>8</v>
      </c>
      <c r="XBD15" s="20" t="s">
        <v>8</v>
      </c>
      <c r="XBE15" s="20" t="s">
        <v>8</v>
      </c>
      <c r="XBF15" s="20" t="s">
        <v>8</v>
      </c>
      <c r="XBG15" s="20" t="s">
        <v>8</v>
      </c>
      <c r="XBH15" s="20" t="s">
        <v>8</v>
      </c>
      <c r="XBI15" s="20" t="s">
        <v>8</v>
      </c>
      <c r="XBJ15" s="20" t="s">
        <v>8</v>
      </c>
      <c r="XBK15" s="20" t="s">
        <v>8</v>
      </c>
      <c r="XBL15" s="20" t="s">
        <v>8</v>
      </c>
      <c r="XBM15" s="20" t="s">
        <v>8</v>
      </c>
      <c r="XBN15" s="20" t="s">
        <v>8</v>
      </c>
      <c r="XBO15" s="20" t="s">
        <v>8</v>
      </c>
      <c r="XBP15" s="20" t="s">
        <v>8</v>
      </c>
      <c r="XBQ15" s="20" t="s">
        <v>8</v>
      </c>
      <c r="XBR15" s="20" t="s">
        <v>8</v>
      </c>
      <c r="XBS15" s="20" t="s">
        <v>8</v>
      </c>
      <c r="XBT15" s="20" t="s">
        <v>8</v>
      </c>
      <c r="XBU15" s="20" t="s">
        <v>8</v>
      </c>
      <c r="XBV15" s="20" t="s">
        <v>8</v>
      </c>
      <c r="XBW15" s="20" t="s">
        <v>8</v>
      </c>
      <c r="XBX15" s="20" t="s">
        <v>8</v>
      </c>
      <c r="XBY15" s="20" t="s">
        <v>8</v>
      </c>
      <c r="XBZ15" s="20" t="s">
        <v>8</v>
      </c>
      <c r="XCA15" s="20" t="s">
        <v>8</v>
      </c>
      <c r="XCB15" s="20" t="s">
        <v>8</v>
      </c>
      <c r="XCC15" s="20" t="s">
        <v>8</v>
      </c>
      <c r="XCD15" s="20" t="s">
        <v>8</v>
      </c>
      <c r="XCE15" s="20" t="s">
        <v>8</v>
      </c>
      <c r="XCF15" s="20" t="s">
        <v>8</v>
      </c>
      <c r="XCG15" s="20" t="s">
        <v>8</v>
      </c>
      <c r="XCH15" s="20" t="s">
        <v>8</v>
      </c>
      <c r="XCI15" s="20" t="s">
        <v>8</v>
      </c>
      <c r="XCJ15" s="20" t="s">
        <v>8</v>
      </c>
      <c r="XCK15" s="20" t="s">
        <v>8</v>
      </c>
      <c r="XCL15" s="20" t="s">
        <v>8</v>
      </c>
      <c r="XCM15" s="20" t="s">
        <v>8</v>
      </c>
      <c r="XCN15" s="20" t="s">
        <v>8</v>
      </c>
      <c r="XCO15" s="20" t="s">
        <v>8</v>
      </c>
      <c r="XCP15" s="20" t="s">
        <v>8</v>
      </c>
      <c r="XCQ15" s="20" t="s">
        <v>8</v>
      </c>
      <c r="XCR15" s="20" t="s">
        <v>8</v>
      </c>
      <c r="XCS15" s="20" t="s">
        <v>8</v>
      </c>
      <c r="XCT15" s="20" t="s">
        <v>8</v>
      </c>
      <c r="XCU15" s="20" t="s">
        <v>8</v>
      </c>
      <c r="XCV15" s="20" t="s">
        <v>8</v>
      </c>
      <c r="XCW15" s="20" t="s">
        <v>8</v>
      </c>
      <c r="XCX15" s="20" t="s">
        <v>8</v>
      </c>
      <c r="XCY15" s="20" t="s">
        <v>8</v>
      </c>
      <c r="XCZ15" s="20" t="s">
        <v>8</v>
      </c>
      <c r="XDA15" s="20" t="s">
        <v>8</v>
      </c>
      <c r="XDB15" s="20" t="s">
        <v>8</v>
      </c>
      <c r="XDC15" s="20" t="s">
        <v>8</v>
      </c>
      <c r="XDD15" s="20" t="s">
        <v>8</v>
      </c>
      <c r="XDE15" s="20" t="s">
        <v>8</v>
      </c>
      <c r="XDF15" s="20" t="s">
        <v>8</v>
      </c>
      <c r="XDG15" s="20" t="s">
        <v>8</v>
      </c>
      <c r="XDH15" s="20" t="s">
        <v>8</v>
      </c>
      <c r="XDI15" s="20" t="s">
        <v>8</v>
      </c>
      <c r="XDJ15" s="20" t="s">
        <v>8</v>
      </c>
      <c r="XDK15" s="20" t="s">
        <v>8</v>
      </c>
      <c r="XDL15" s="20" t="s">
        <v>8</v>
      </c>
      <c r="XDM15" s="20" t="s">
        <v>8</v>
      </c>
      <c r="XDN15" s="20" t="s">
        <v>8</v>
      </c>
      <c r="XDO15" s="20" t="s">
        <v>8</v>
      </c>
      <c r="XDP15" s="20" t="s">
        <v>8</v>
      </c>
      <c r="XDQ15" s="20" t="s">
        <v>8</v>
      </c>
      <c r="XDR15" s="20" t="s">
        <v>8</v>
      </c>
      <c r="XDS15" s="20" t="s">
        <v>8</v>
      </c>
      <c r="XDT15" s="20" t="s">
        <v>8</v>
      </c>
      <c r="XDU15" s="20" t="s">
        <v>8</v>
      </c>
      <c r="XDV15" s="20" t="s">
        <v>8</v>
      </c>
      <c r="XDW15" s="20" t="s">
        <v>8</v>
      </c>
      <c r="XDX15" s="20" t="s">
        <v>8</v>
      </c>
      <c r="XDY15" s="20" t="s">
        <v>8</v>
      </c>
      <c r="XDZ15" s="20" t="s">
        <v>8</v>
      </c>
      <c r="XEA15" s="20" t="s">
        <v>8</v>
      </c>
      <c r="XEB15" s="20" t="s">
        <v>8</v>
      </c>
      <c r="XEC15" s="20" t="s">
        <v>8</v>
      </c>
      <c r="XED15" s="20" t="s">
        <v>8</v>
      </c>
      <c r="XEE15" s="20" t="s">
        <v>8</v>
      </c>
      <c r="XEF15" s="20" t="s">
        <v>8</v>
      </c>
      <c r="XEG15" s="20" t="s">
        <v>8</v>
      </c>
      <c r="XEH15" s="20" t="s">
        <v>8</v>
      </c>
      <c r="XEI15" s="20" t="s">
        <v>8</v>
      </c>
      <c r="XEJ15" s="20" t="s">
        <v>8</v>
      </c>
      <c r="XEK15" s="20" t="s">
        <v>8</v>
      </c>
      <c r="XEL15" s="20" t="s">
        <v>8</v>
      </c>
      <c r="XEM15" s="20" t="s">
        <v>8</v>
      </c>
      <c r="XEN15" s="20" t="s">
        <v>8</v>
      </c>
      <c r="XEO15" s="20" t="s">
        <v>8</v>
      </c>
      <c r="XEP15" s="20" t="s">
        <v>8</v>
      </c>
      <c r="XEQ15" s="20" t="s">
        <v>8</v>
      </c>
      <c r="XER15" s="20" t="s">
        <v>8</v>
      </c>
      <c r="XES15" s="20" t="s">
        <v>8</v>
      </c>
      <c r="XET15" s="20" t="s">
        <v>8</v>
      </c>
      <c r="XEU15" s="20" t="s">
        <v>8</v>
      </c>
      <c r="XEV15" s="20" t="s">
        <v>8</v>
      </c>
      <c r="XEW15" s="20" t="s">
        <v>8</v>
      </c>
      <c r="XEX15" s="20" t="s">
        <v>8</v>
      </c>
      <c r="XEY15" s="20" t="s">
        <v>8</v>
      </c>
      <c r="XEZ15" s="20" t="s">
        <v>8</v>
      </c>
      <c r="XFA15" s="20" t="s">
        <v>8</v>
      </c>
      <c r="XFB15" s="20" t="s">
        <v>8</v>
      </c>
      <c r="XFC15" s="20" t="s">
        <v>8</v>
      </c>
      <c r="XFD15" s="20" t="s">
        <v>8</v>
      </c>
    </row>
    <row r="16" spans="1:16384" x14ac:dyDescent="0.15">
      <c r="A16" s="16" t="s">
        <v>8</v>
      </c>
      <c r="B16" s="21" t="s">
        <v>289</v>
      </c>
    </row>
    <row r="17" spans="1:2" ht="14" x14ac:dyDescent="0.15">
      <c r="A17" s="16" t="s">
        <v>188</v>
      </c>
      <c r="B17" s="18" t="s">
        <v>224</v>
      </c>
    </row>
    <row r="18" spans="1:2" x14ac:dyDescent="0.15">
      <c r="A18" s="15"/>
      <c r="B18" s="15"/>
    </row>
    <row r="19" spans="1:2" x14ac:dyDescent="0.15">
      <c r="A19" s="14" t="s">
        <v>228</v>
      </c>
      <c r="B19" s="15"/>
    </row>
    <row r="20" spans="1:2" x14ac:dyDescent="0.15">
      <c r="A20" s="16" t="s">
        <v>9</v>
      </c>
      <c r="B20" s="17" t="s">
        <v>283</v>
      </c>
    </row>
    <row r="21" spans="1:2" ht="14" x14ac:dyDescent="0.15">
      <c r="A21" s="16" t="s">
        <v>189</v>
      </c>
      <c r="B21" s="22" t="s">
        <v>290</v>
      </c>
    </row>
    <row r="22" spans="1:2" ht="14" x14ac:dyDescent="0.15">
      <c r="A22" s="16" t="s">
        <v>190</v>
      </c>
      <c r="B22" s="18" t="s">
        <v>285</v>
      </c>
    </row>
    <row r="23" spans="1:2" ht="28" x14ac:dyDescent="0.15">
      <c r="A23" s="16" t="s">
        <v>191</v>
      </c>
      <c r="B23" s="22" t="s">
        <v>275</v>
      </c>
    </row>
    <row r="24" spans="1:2" ht="14" x14ac:dyDescent="0.15">
      <c r="A24" s="16" t="s">
        <v>192</v>
      </c>
      <c r="B24" s="18" t="s">
        <v>276</v>
      </c>
    </row>
    <row r="25" spans="1:2" ht="28" x14ac:dyDescent="0.15">
      <c r="A25" s="16" t="s">
        <v>193</v>
      </c>
      <c r="B25" s="22" t="s">
        <v>277</v>
      </c>
    </row>
    <row r="26" spans="1:2" ht="14" x14ac:dyDescent="0.15">
      <c r="A26" s="16" t="s">
        <v>194</v>
      </c>
      <c r="B26" s="18" t="s">
        <v>278</v>
      </c>
    </row>
    <row r="27" spans="1:2" ht="14" x14ac:dyDescent="0.15">
      <c r="A27" s="16" t="s">
        <v>195</v>
      </c>
      <c r="B27" s="18" t="s">
        <v>279</v>
      </c>
    </row>
    <row r="28" spans="1:2" ht="14" x14ac:dyDescent="0.15">
      <c r="A28" s="16" t="s">
        <v>219</v>
      </c>
      <c r="B28" s="22" t="s">
        <v>225</v>
      </c>
    </row>
    <row r="29" spans="1:2" x14ac:dyDescent="0.15">
      <c r="A29" s="16" t="s">
        <v>196</v>
      </c>
      <c r="B29" s="17" t="s">
        <v>280</v>
      </c>
    </row>
    <row r="30" spans="1:2" x14ac:dyDescent="0.15">
      <c r="A30" s="16" t="s">
        <v>8</v>
      </c>
      <c r="B30" s="17" t="s">
        <v>281</v>
      </c>
    </row>
    <row r="31" spans="1:2" x14ac:dyDescent="0.15">
      <c r="A31" s="15"/>
      <c r="B31" s="15"/>
    </row>
  </sheetData>
  <conditionalFormatting sqref="A27">
    <cfRule type="duplicateValues" dxfId="1" priority="1"/>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052F0-6FC9-4E30-B07D-C8C2645B2BA1}">
  <dimension ref="A1:Z126"/>
  <sheetViews>
    <sheetView workbookViewId="0"/>
  </sheetViews>
  <sheetFormatPr baseColWidth="10" defaultColWidth="9.1640625" defaultRowHeight="15" x14ac:dyDescent="0.2"/>
  <cols>
    <col min="1" max="1" width="34.33203125" bestFit="1" customWidth="1"/>
    <col min="2" max="2" width="62.33203125" bestFit="1" customWidth="1"/>
    <col min="3" max="4" width="12.5" bestFit="1" customWidth="1"/>
    <col min="5" max="5" width="14.6640625" bestFit="1" customWidth="1"/>
    <col min="6" max="7" width="8.5" bestFit="1" customWidth="1"/>
    <col min="8" max="8" width="6.5" bestFit="1" customWidth="1"/>
    <col min="9" max="9" width="8.33203125" bestFit="1" customWidth="1"/>
    <col min="10" max="10" width="6" bestFit="1" customWidth="1"/>
    <col min="11" max="11" width="25.5" bestFit="1" customWidth="1"/>
    <col min="12" max="12" width="17.33203125" bestFit="1" customWidth="1"/>
    <col min="14" max="26" width="9.1640625" style="9"/>
  </cols>
  <sheetData>
    <row r="1" spans="1:26" x14ac:dyDescent="0.2">
      <c r="A1" s="3" t="s">
        <v>293</v>
      </c>
    </row>
    <row r="2" spans="1:26" x14ac:dyDescent="0.2">
      <c r="A2" s="3"/>
    </row>
    <row r="3" spans="1:26" x14ac:dyDescent="0.2">
      <c r="A3" s="3" t="s">
        <v>229</v>
      </c>
    </row>
    <row r="4" spans="1:26" x14ac:dyDescent="0.2">
      <c r="A4" s="3" t="s">
        <v>230</v>
      </c>
    </row>
    <row r="6" spans="1:26" x14ac:dyDescent="0.2">
      <c r="A6" s="3" t="s">
        <v>291</v>
      </c>
    </row>
    <row r="8" spans="1:26" x14ac:dyDescent="0.2">
      <c r="A8" s="1" t="s">
        <v>9</v>
      </c>
      <c r="B8" s="1" t="s">
        <v>0</v>
      </c>
      <c r="C8" s="1" t="s">
        <v>1</v>
      </c>
      <c r="D8" s="1" t="s">
        <v>2</v>
      </c>
      <c r="E8" s="1" t="s">
        <v>3</v>
      </c>
      <c r="F8" s="1" t="s">
        <v>4</v>
      </c>
      <c r="G8" s="1" t="s">
        <v>5</v>
      </c>
      <c r="H8" s="1" t="s">
        <v>6</v>
      </c>
      <c r="I8" s="1" t="s">
        <v>7</v>
      </c>
      <c r="J8" s="1" t="s">
        <v>8</v>
      </c>
      <c r="K8" s="1" t="s">
        <v>220</v>
      </c>
      <c r="L8" s="1" t="s">
        <v>188</v>
      </c>
      <c r="O8" s="10"/>
      <c r="P8" s="10"/>
      <c r="Q8" s="10"/>
      <c r="R8" s="10"/>
      <c r="S8" s="10"/>
      <c r="T8" s="10"/>
      <c r="U8" s="10"/>
      <c r="V8" s="10"/>
      <c r="W8" s="10"/>
      <c r="X8" s="10"/>
      <c r="Y8" s="10"/>
      <c r="Z8" s="10"/>
    </row>
    <row r="9" spans="1:26" x14ac:dyDescent="0.2">
      <c r="A9" s="2" t="s">
        <v>232</v>
      </c>
      <c r="B9" s="2" t="s">
        <v>10</v>
      </c>
      <c r="C9" s="2" t="s">
        <v>11</v>
      </c>
      <c r="D9" s="2" t="s">
        <v>233</v>
      </c>
      <c r="E9" s="2" t="s">
        <v>13</v>
      </c>
      <c r="F9" s="2">
        <v>120</v>
      </c>
      <c r="G9" s="2">
        <v>317</v>
      </c>
      <c r="H9" s="2">
        <v>0.56999999999999995</v>
      </c>
      <c r="I9" s="2">
        <v>27.74</v>
      </c>
      <c r="J9" s="2">
        <v>0</v>
      </c>
      <c r="K9" s="2" t="s">
        <v>186</v>
      </c>
      <c r="L9" s="2">
        <v>2</v>
      </c>
      <c r="O9" s="11"/>
      <c r="P9" s="11"/>
      <c r="Q9" s="11"/>
      <c r="R9" s="11"/>
      <c r="S9" s="11"/>
      <c r="T9" s="11"/>
      <c r="U9" s="11"/>
      <c r="V9" s="11"/>
      <c r="W9" s="11"/>
      <c r="X9" s="11"/>
      <c r="Y9" s="11"/>
      <c r="Z9" s="11"/>
    </row>
    <row r="10" spans="1:26" x14ac:dyDescent="0.2">
      <c r="A10" s="2" t="s">
        <v>234</v>
      </c>
      <c r="B10" s="2" t="s">
        <v>14</v>
      </c>
      <c r="C10" s="2" t="s">
        <v>11</v>
      </c>
      <c r="D10" s="2" t="s">
        <v>233</v>
      </c>
      <c r="E10" s="2" t="s">
        <v>13</v>
      </c>
      <c r="F10" s="2">
        <v>120</v>
      </c>
      <c r="G10" s="2">
        <v>337</v>
      </c>
      <c r="H10" s="2">
        <v>0.51</v>
      </c>
      <c r="I10" s="2">
        <v>28.14</v>
      </c>
      <c r="J10" s="2">
        <v>0</v>
      </c>
      <c r="K10" s="2" t="s">
        <v>186</v>
      </c>
      <c r="L10" s="2">
        <v>2</v>
      </c>
      <c r="O10" s="11"/>
      <c r="P10" s="11"/>
      <c r="Q10" s="11"/>
      <c r="R10" s="11"/>
      <c r="S10" s="11"/>
      <c r="T10" s="11"/>
      <c r="U10" s="11"/>
      <c r="V10" s="11"/>
      <c r="W10" s="11"/>
      <c r="X10" s="11"/>
      <c r="Y10" s="11"/>
      <c r="Z10" s="11"/>
    </row>
    <row r="11" spans="1:26" x14ac:dyDescent="0.2">
      <c r="A11" s="2" t="s">
        <v>235</v>
      </c>
      <c r="B11" s="2" t="s">
        <v>15</v>
      </c>
      <c r="C11" s="2" t="s">
        <v>11</v>
      </c>
      <c r="D11" s="2" t="s">
        <v>233</v>
      </c>
      <c r="E11" s="2" t="s">
        <v>13</v>
      </c>
      <c r="F11" s="2">
        <v>129</v>
      </c>
      <c r="G11" s="2">
        <v>337</v>
      </c>
      <c r="H11" s="2">
        <v>0</v>
      </c>
      <c r="I11" s="2">
        <v>28.41</v>
      </c>
      <c r="J11" s="2">
        <v>0</v>
      </c>
      <c r="K11" s="2" t="s">
        <v>186</v>
      </c>
      <c r="L11" s="2">
        <v>3</v>
      </c>
      <c r="O11" s="11"/>
      <c r="P11" s="11"/>
      <c r="Q11" s="11"/>
      <c r="R11" s="11"/>
      <c r="S11" s="11"/>
      <c r="T11" s="11"/>
      <c r="U11" s="11"/>
      <c r="V11" s="11"/>
      <c r="W11" s="11"/>
      <c r="X11" s="11"/>
      <c r="Y11" s="11"/>
      <c r="Z11" s="11"/>
    </row>
    <row r="12" spans="1:26" x14ac:dyDescent="0.2">
      <c r="A12" s="2" t="s">
        <v>236</v>
      </c>
      <c r="B12" s="2" t="s">
        <v>17</v>
      </c>
      <c r="C12" s="2" t="s">
        <v>233</v>
      </c>
      <c r="D12" s="2" t="s">
        <v>149</v>
      </c>
      <c r="E12" s="2" t="s">
        <v>13</v>
      </c>
      <c r="F12" s="2">
        <v>339</v>
      </c>
      <c r="G12" s="2">
        <v>120</v>
      </c>
      <c r="H12" s="2">
        <v>0.32</v>
      </c>
      <c r="I12" s="2">
        <v>33.630000000000003</v>
      </c>
      <c r="J12" s="2">
        <v>0</v>
      </c>
      <c r="K12" s="2" t="s">
        <v>187</v>
      </c>
      <c r="L12" s="2">
        <v>2</v>
      </c>
      <c r="O12" s="11"/>
      <c r="P12" s="11"/>
      <c r="Q12" s="11"/>
      <c r="R12" s="11"/>
      <c r="S12" s="11"/>
      <c r="T12" s="11"/>
      <c r="U12" s="11"/>
      <c r="V12" s="11"/>
      <c r="W12" s="11"/>
      <c r="X12" s="11"/>
      <c r="Y12" s="11"/>
      <c r="Z12" s="11"/>
    </row>
    <row r="13" spans="1:26" x14ac:dyDescent="0.2">
      <c r="A13" s="2" t="s">
        <v>237</v>
      </c>
      <c r="B13" s="2" t="s">
        <v>18</v>
      </c>
      <c r="C13" s="2" t="s">
        <v>233</v>
      </c>
      <c r="D13" s="2" t="s">
        <v>149</v>
      </c>
      <c r="E13" s="2" t="s">
        <v>13</v>
      </c>
      <c r="F13" s="2">
        <v>339</v>
      </c>
      <c r="G13" s="2">
        <v>133</v>
      </c>
      <c r="H13" s="2">
        <v>0.87</v>
      </c>
      <c r="I13" s="2">
        <v>32.67</v>
      </c>
      <c r="J13" s="2">
        <v>0</v>
      </c>
      <c r="K13" s="2" t="s">
        <v>187</v>
      </c>
      <c r="L13" s="2">
        <v>3</v>
      </c>
      <c r="O13" s="11"/>
      <c r="P13" s="11"/>
      <c r="Q13" s="11"/>
      <c r="R13" s="11"/>
      <c r="S13" s="11"/>
      <c r="T13" s="11"/>
      <c r="U13" s="11"/>
      <c r="V13" s="11"/>
      <c r="W13" s="11"/>
      <c r="X13" s="11"/>
      <c r="Y13" s="11"/>
      <c r="Z13" s="11"/>
    </row>
    <row r="14" spans="1:26" x14ac:dyDescent="0.2">
      <c r="A14" s="2" t="s">
        <v>238</v>
      </c>
      <c r="B14" s="2" t="s">
        <v>16</v>
      </c>
      <c r="C14" s="2" t="s">
        <v>11</v>
      </c>
      <c r="D14" s="2" t="s">
        <v>233</v>
      </c>
      <c r="E14" s="2" t="s">
        <v>13</v>
      </c>
      <c r="F14" s="2">
        <v>1</v>
      </c>
      <c r="G14" s="2">
        <v>339</v>
      </c>
      <c r="H14" s="2">
        <v>0.43</v>
      </c>
      <c r="I14" s="2">
        <v>30.21</v>
      </c>
      <c r="J14" s="2">
        <v>0</v>
      </c>
      <c r="K14" s="2" t="s">
        <v>186</v>
      </c>
      <c r="L14" s="2">
        <v>2</v>
      </c>
      <c r="O14" s="11"/>
      <c r="P14" s="11"/>
      <c r="Q14" s="11"/>
      <c r="R14" s="11"/>
      <c r="S14" s="11"/>
      <c r="T14" s="11"/>
      <c r="U14" s="11"/>
      <c r="V14" s="11"/>
      <c r="W14" s="11"/>
      <c r="X14" s="11"/>
      <c r="Y14" s="11"/>
      <c r="Z14" s="11"/>
    </row>
    <row r="15" spans="1:26" x14ac:dyDescent="0.2">
      <c r="A15" s="2" t="s">
        <v>239</v>
      </c>
      <c r="B15" s="2" t="s">
        <v>17</v>
      </c>
      <c r="C15" s="2" t="s">
        <v>233</v>
      </c>
      <c r="D15" s="2" t="s">
        <v>11</v>
      </c>
      <c r="E15" s="2" t="s">
        <v>13</v>
      </c>
      <c r="F15" s="2">
        <v>339</v>
      </c>
      <c r="G15" s="2">
        <v>120</v>
      </c>
      <c r="H15" s="2">
        <v>0.52</v>
      </c>
      <c r="I15" s="2">
        <v>32.58</v>
      </c>
      <c r="J15" s="2">
        <v>0</v>
      </c>
      <c r="K15" s="2" t="s">
        <v>186</v>
      </c>
      <c r="L15" s="2">
        <v>3</v>
      </c>
      <c r="O15" s="11"/>
      <c r="P15" s="11"/>
      <c r="Q15" s="11"/>
      <c r="R15" s="11"/>
      <c r="S15" s="11"/>
      <c r="T15" s="11"/>
      <c r="U15" s="11"/>
      <c r="V15" s="11"/>
      <c r="W15" s="11"/>
      <c r="X15" s="11"/>
      <c r="Y15" s="11"/>
      <c r="Z15" s="11"/>
    </row>
    <row r="16" spans="1:26" x14ac:dyDescent="0.2">
      <c r="A16" s="2" t="s">
        <v>240</v>
      </c>
      <c r="B16" s="2" t="s">
        <v>18</v>
      </c>
      <c r="C16" s="2" t="s">
        <v>233</v>
      </c>
      <c r="D16" s="2" t="s">
        <v>11</v>
      </c>
      <c r="E16" s="2" t="s">
        <v>13</v>
      </c>
      <c r="F16" s="2">
        <v>339</v>
      </c>
      <c r="G16" s="2">
        <v>133</v>
      </c>
      <c r="H16" s="2">
        <v>0.82</v>
      </c>
      <c r="I16" s="2">
        <v>30.89</v>
      </c>
      <c r="J16" s="2">
        <v>0</v>
      </c>
      <c r="K16" s="2" t="s">
        <v>186</v>
      </c>
      <c r="L16" s="2">
        <v>3</v>
      </c>
      <c r="O16" s="11"/>
      <c r="P16" s="11"/>
      <c r="Q16" s="11"/>
      <c r="R16" s="11"/>
      <c r="S16" s="11"/>
      <c r="T16" s="11"/>
      <c r="U16" s="11"/>
      <c r="V16" s="11"/>
      <c r="W16" s="11"/>
      <c r="X16" s="11"/>
      <c r="Y16" s="11"/>
      <c r="Z16" s="11"/>
    </row>
    <row r="17" spans="1:26" x14ac:dyDescent="0.2">
      <c r="A17" s="2" t="s">
        <v>241</v>
      </c>
      <c r="B17" s="2" t="s">
        <v>19</v>
      </c>
      <c r="C17" s="2" t="s">
        <v>11</v>
      </c>
      <c r="D17" s="2" t="s">
        <v>233</v>
      </c>
      <c r="E17" s="2" t="s">
        <v>13</v>
      </c>
      <c r="F17" s="2">
        <v>1</v>
      </c>
      <c r="G17" s="2">
        <v>362</v>
      </c>
      <c r="H17" s="2">
        <v>0</v>
      </c>
      <c r="I17" s="2">
        <v>38.1</v>
      </c>
      <c r="J17" s="2">
        <v>0</v>
      </c>
      <c r="K17" s="2" t="s">
        <v>186</v>
      </c>
      <c r="L17" s="2">
        <v>3</v>
      </c>
      <c r="O17" s="11"/>
      <c r="P17" s="11"/>
      <c r="Q17" s="11"/>
      <c r="R17" s="11"/>
      <c r="S17" s="11"/>
      <c r="T17" s="11"/>
      <c r="U17" s="11"/>
      <c r="V17" s="11"/>
      <c r="W17" s="11"/>
      <c r="X17" s="11"/>
      <c r="Y17" s="11"/>
      <c r="Z17" s="11"/>
    </row>
    <row r="18" spans="1:26" x14ac:dyDescent="0.2">
      <c r="A18" s="2" t="s">
        <v>242</v>
      </c>
      <c r="B18" s="2" t="s">
        <v>20</v>
      </c>
      <c r="C18" s="2" t="s">
        <v>233</v>
      </c>
      <c r="D18" s="2" t="s">
        <v>11</v>
      </c>
      <c r="E18" s="2" t="s">
        <v>13</v>
      </c>
      <c r="F18" s="2">
        <v>362</v>
      </c>
      <c r="G18" s="2">
        <v>120</v>
      </c>
      <c r="H18" s="2">
        <v>0</v>
      </c>
      <c r="I18" s="2">
        <v>35.54</v>
      </c>
      <c r="J18" s="2">
        <v>0</v>
      </c>
      <c r="K18" s="2" t="s">
        <v>186</v>
      </c>
      <c r="L18" s="2">
        <v>3</v>
      </c>
      <c r="O18" s="11"/>
      <c r="P18" s="11"/>
      <c r="Q18" s="11"/>
      <c r="R18" s="11"/>
      <c r="S18" s="11"/>
      <c r="T18" s="11"/>
      <c r="U18" s="11"/>
      <c r="V18" s="11"/>
      <c r="W18" s="11"/>
      <c r="X18" s="11"/>
      <c r="Y18" s="11"/>
      <c r="Z18" s="11"/>
    </row>
    <row r="19" spans="1:26" x14ac:dyDescent="0.2">
      <c r="A19" s="2" t="s">
        <v>243</v>
      </c>
      <c r="B19" s="2" t="s">
        <v>154</v>
      </c>
      <c r="C19" s="2" t="s">
        <v>233</v>
      </c>
      <c r="D19" s="2" t="s">
        <v>149</v>
      </c>
      <c r="E19" s="2" t="s">
        <v>13</v>
      </c>
      <c r="F19" s="2">
        <v>370</v>
      </c>
      <c r="G19" s="2">
        <v>120</v>
      </c>
      <c r="H19" s="2">
        <v>0</v>
      </c>
      <c r="I19" s="2">
        <v>27.22</v>
      </c>
      <c r="J19" s="2">
        <v>0</v>
      </c>
      <c r="K19" s="2" t="s">
        <v>187</v>
      </c>
      <c r="L19" s="2">
        <v>2</v>
      </c>
      <c r="O19" s="11"/>
      <c r="P19" s="11"/>
      <c r="Q19" s="11"/>
      <c r="R19" s="11"/>
      <c r="S19" s="11"/>
      <c r="T19" s="11"/>
      <c r="U19" s="11"/>
      <c r="V19" s="11"/>
      <c r="W19" s="11"/>
      <c r="X19" s="11"/>
      <c r="Y19" s="11"/>
      <c r="Z19" s="11"/>
    </row>
    <row r="20" spans="1:26" x14ac:dyDescent="0.2">
      <c r="A20" s="2" t="s">
        <v>244</v>
      </c>
      <c r="B20" s="2" t="s">
        <v>21</v>
      </c>
      <c r="C20" s="2" t="s">
        <v>233</v>
      </c>
      <c r="D20" s="2" t="s">
        <v>11</v>
      </c>
      <c r="E20" s="2" t="s">
        <v>13</v>
      </c>
      <c r="F20" s="2">
        <v>456</v>
      </c>
      <c r="G20" s="2">
        <v>120</v>
      </c>
      <c r="H20" s="2">
        <v>0</v>
      </c>
      <c r="I20" s="2">
        <v>28.19</v>
      </c>
      <c r="J20" s="2">
        <v>0</v>
      </c>
      <c r="K20" s="2" t="s">
        <v>186</v>
      </c>
      <c r="L20" s="2">
        <v>2</v>
      </c>
      <c r="O20" s="11"/>
      <c r="P20" s="11"/>
      <c r="Q20" s="11"/>
      <c r="R20" s="11"/>
      <c r="S20" s="11"/>
      <c r="T20" s="11"/>
      <c r="U20" s="11"/>
      <c r="V20" s="11"/>
      <c r="W20" s="11"/>
      <c r="X20" s="11"/>
      <c r="Y20" s="11"/>
      <c r="Z20" s="11"/>
    </row>
    <row r="21" spans="1:26" x14ac:dyDescent="0.2">
      <c r="A21" s="2" t="s">
        <v>245</v>
      </c>
      <c r="B21" s="2" t="s">
        <v>22</v>
      </c>
      <c r="C21" s="2" t="s">
        <v>233</v>
      </c>
      <c r="D21" s="2" t="s">
        <v>11</v>
      </c>
      <c r="E21" s="2" t="s">
        <v>13</v>
      </c>
      <c r="F21" s="2">
        <v>456</v>
      </c>
      <c r="G21" s="2">
        <v>129</v>
      </c>
      <c r="H21" s="2">
        <v>0.66</v>
      </c>
      <c r="I21" s="2">
        <v>30.98</v>
      </c>
      <c r="J21" s="2">
        <v>0</v>
      </c>
      <c r="K21" s="2" t="s">
        <v>186</v>
      </c>
      <c r="L21" s="2">
        <v>3</v>
      </c>
      <c r="O21" s="11"/>
      <c r="P21" s="11"/>
      <c r="Q21" s="11"/>
      <c r="R21" s="11"/>
      <c r="S21" s="11"/>
      <c r="T21" s="11"/>
      <c r="U21" s="11"/>
      <c r="V21" s="11"/>
      <c r="W21" s="11"/>
      <c r="X21" s="11"/>
      <c r="Y21" s="11"/>
      <c r="Z21" s="11"/>
    </row>
    <row r="22" spans="1:26" x14ac:dyDescent="0.2">
      <c r="A22" s="2" t="s">
        <v>246</v>
      </c>
      <c r="B22" s="2" t="s">
        <v>23</v>
      </c>
      <c r="C22" s="2" t="s">
        <v>11</v>
      </c>
      <c r="D22" s="2" t="s">
        <v>233</v>
      </c>
      <c r="E22" s="2" t="s">
        <v>13</v>
      </c>
      <c r="F22" s="2">
        <v>1</v>
      </c>
      <c r="G22" s="2">
        <v>515</v>
      </c>
      <c r="H22" s="2">
        <v>0</v>
      </c>
      <c r="I22" s="2">
        <v>25.18</v>
      </c>
      <c r="J22" s="2">
        <v>0</v>
      </c>
      <c r="K22" s="2" t="s">
        <v>186</v>
      </c>
      <c r="L22" s="2">
        <v>2</v>
      </c>
      <c r="O22" s="11"/>
      <c r="P22" s="11"/>
      <c r="Q22" s="11"/>
      <c r="R22" s="11"/>
      <c r="S22" s="11"/>
      <c r="T22" s="11"/>
      <c r="U22" s="11"/>
      <c r="V22" s="11"/>
      <c r="W22" s="11"/>
      <c r="X22" s="11"/>
      <c r="Y22" s="11"/>
      <c r="Z22" s="11"/>
    </row>
    <row r="23" spans="1:26" x14ac:dyDescent="0.2">
      <c r="A23" s="2" t="s">
        <v>247</v>
      </c>
      <c r="B23" s="2" t="s">
        <v>24</v>
      </c>
      <c r="C23" s="2" t="s">
        <v>11</v>
      </c>
      <c r="D23" s="2" t="s">
        <v>233</v>
      </c>
      <c r="E23" s="2" t="s">
        <v>13</v>
      </c>
      <c r="F23" s="2">
        <v>129</v>
      </c>
      <c r="G23" s="2">
        <v>515</v>
      </c>
      <c r="H23" s="2">
        <v>0</v>
      </c>
      <c r="I23" s="2">
        <v>30.97</v>
      </c>
      <c r="J23" s="2">
        <v>0</v>
      </c>
      <c r="K23" s="2" t="s">
        <v>186</v>
      </c>
      <c r="L23" s="2">
        <v>2</v>
      </c>
      <c r="O23" s="11"/>
      <c r="P23" s="11"/>
      <c r="Q23" s="11"/>
      <c r="R23" s="11"/>
      <c r="S23" s="11"/>
      <c r="T23" s="11"/>
      <c r="U23" s="11"/>
      <c r="V23" s="11"/>
      <c r="W23" s="11"/>
      <c r="X23" s="11"/>
      <c r="Y23" s="11"/>
      <c r="Z23" s="11"/>
    </row>
    <row r="24" spans="1:26" x14ac:dyDescent="0.2">
      <c r="A24" s="2" t="s">
        <v>248</v>
      </c>
      <c r="B24" s="2" t="s">
        <v>25</v>
      </c>
      <c r="C24" s="2" t="s">
        <v>11</v>
      </c>
      <c r="D24" s="2" t="s">
        <v>233</v>
      </c>
      <c r="E24" s="2" t="s">
        <v>13</v>
      </c>
      <c r="F24" s="2">
        <v>142</v>
      </c>
      <c r="G24" s="2">
        <v>515</v>
      </c>
      <c r="H24" s="2">
        <v>0.8</v>
      </c>
      <c r="I24" s="2">
        <v>25.59</v>
      </c>
      <c r="J24" s="2">
        <v>0</v>
      </c>
      <c r="K24" s="2" t="s">
        <v>186</v>
      </c>
      <c r="L24" s="2">
        <v>3</v>
      </c>
      <c r="O24" s="11"/>
      <c r="P24" s="11"/>
      <c r="Q24" s="11"/>
      <c r="R24" s="11"/>
      <c r="S24" s="11"/>
      <c r="T24" s="11"/>
      <c r="U24" s="11"/>
      <c r="V24" s="11"/>
      <c r="W24" s="11"/>
      <c r="X24" s="11"/>
      <c r="Y24" s="11"/>
      <c r="Z24" s="11"/>
    </row>
    <row r="25" spans="1:26" x14ac:dyDescent="0.2">
      <c r="A25" s="2" t="s">
        <v>249</v>
      </c>
      <c r="B25" s="2" t="s">
        <v>144</v>
      </c>
      <c r="C25" s="2" t="s">
        <v>233</v>
      </c>
      <c r="D25" s="2" t="s">
        <v>27</v>
      </c>
      <c r="E25" s="2" t="s">
        <v>282</v>
      </c>
      <c r="F25" s="2">
        <v>311</v>
      </c>
      <c r="G25" s="2">
        <v>317</v>
      </c>
      <c r="H25" s="2">
        <v>0</v>
      </c>
      <c r="I25" s="2">
        <v>28.72</v>
      </c>
      <c r="J25" s="2">
        <v>0</v>
      </c>
      <c r="K25" s="2" t="s">
        <v>187</v>
      </c>
      <c r="L25" s="2">
        <v>2</v>
      </c>
      <c r="O25" s="11"/>
      <c r="P25" s="11"/>
      <c r="Q25" s="11"/>
      <c r="R25" s="11"/>
      <c r="S25" s="11"/>
      <c r="T25" s="11"/>
      <c r="U25" s="11"/>
      <c r="V25" s="11"/>
      <c r="W25" s="11"/>
      <c r="X25" s="11"/>
      <c r="Y25" s="11"/>
      <c r="Z25" s="11"/>
    </row>
    <row r="26" spans="1:26" x14ac:dyDescent="0.2">
      <c r="A26" s="2" t="s">
        <v>250</v>
      </c>
      <c r="B26" s="2" t="s">
        <v>146</v>
      </c>
      <c r="C26" s="2" t="s">
        <v>233</v>
      </c>
      <c r="D26" s="2" t="s">
        <v>27</v>
      </c>
      <c r="E26" s="2" t="s">
        <v>282</v>
      </c>
      <c r="F26" s="2">
        <v>320</v>
      </c>
      <c r="G26" s="2">
        <v>321</v>
      </c>
      <c r="H26" s="2">
        <v>0</v>
      </c>
      <c r="I26" s="2">
        <v>40.89</v>
      </c>
      <c r="J26" s="2">
        <v>0</v>
      </c>
      <c r="K26" s="2" t="s">
        <v>187</v>
      </c>
      <c r="L26" s="2">
        <v>3</v>
      </c>
      <c r="O26" s="11"/>
      <c r="P26" s="11"/>
      <c r="Q26" s="11"/>
      <c r="R26" s="11"/>
      <c r="S26" s="11"/>
      <c r="T26" s="11"/>
      <c r="U26" s="11"/>
      <c r="V26" s="11"/>
      <c r="W26" s="11"/>
      <c r="X26" s="11"/>
      <c r="Y26" s="11"/>
      <c r="Z26" s="11"/>
    </row>
    <row r="27" spans="1:26" x14ac:dyDescent="0.2">
      <c r="A27" s="2" t="s">
        <v>251</v>
      </c>
      <c r="B27" s="2" t="s">
        <v>26</v>
      </c>
      <c r="C27" s="2" t="s">
        <v>233</v>
      </c>
      <c r="D27" s="2" t="s">
        <v>27</v>
      </c>
      <c r="E27" s="2" t="s">
        <v>282</v>
      </c>
      <c r="F27" s="2">
        <v>337</v>
      </c>
      <c r="G27" s="2">
        <v>339</v>
      </c>
      <c r="H27" s="2">
        <v>0</v>
      </c>
      <c r="I27" s="2">
        <v>37.49</v>
      </c>
      <c r="J27" s="2">
        <v>0</v>
      </c>
      <c r="K27" s="2" t="s">
        <v>187</v>
      </c>
      <c r="L27" s="2">
        <v>3</v>
      </c>
      <c r="O27" s="11"/>
      <c r="P27" s="11"/>
      <c r="Q27" s="11"/>
      <c r="R27" s="11"/>
      <c r="S27" s="11"/>
      <c r="T27" s="11"/>
      <c r="U27" s="11"/>
      <c r="V27" s="11"/>
      <c r="W27" s="11"/>
      <c r="X27" s="11"/>
      <c r="Y27" s="11"/>
      <c r="Z27" s="11"/>
    </row>
    <row r="28" spans="1:26" x14ac:dyDescent="0.2">
      <c r="A28" s="2" t="s">
        <v>251</v>
      </c>
      <c r="B28" s="2" t="s">
        <v>26</v>
      </c>
      <c r="C28" s="2" t="s">
        <v>233</v>
      </c>
      <c r="D28" s="2" t="s">
        <v>27</v>
      </c>
      <c r="E28" s="2" t="s">
        <v>282</v>
      </c>
      <c r="F28" s="2">
        <v>337</v>
      </c>
      <c r="G28" s="2">
        <v>339</v>
      </c>
      <c r="H28" s="2">
        <v>0</v>
      </c>
      <c r="I28" s="2">
        <v>36.28</v>
      </c>
      <c r="J28" s="2">
        <v>0</v>
      </c>
      <c r="K28" s="2" t="s">
        <v>186</v>
      </c>
      <c r="L28" s="2">
        <v>3</v>
      </c>
      <c r="O28" s="11"/>
      <c r="P28" s="11"/>
      <c r="Q28" s="11"/>
      <c r="R28" s="11"/>
      <c r="S28" s="11"/>
      <c r="T28" s="11"/>
      <c r="U28" s="11"/>
      <c r="V28" s="11"/>
      <c r="W28" s="11"/>
      <c r="X28" s="11"/>
      <c r="Y28" s="11"/>
      <c r="Z28" s="11"/>
    </row>
    <row r="29" spans="1:26" x14ac:dyDescent="0.2">
      <c r="A29" s="2" t="s">
        <v>252</v>
      </c>
      <c r="B29" s="2" t="s">
        <v>29</v>
      </c>
      <c r="C29" s="2" t="s">
        <v>233</v>
      </c>
      <c r="D29" s="2" t="s">
        <v>27</v>
      </c>
      <c r="E29" s="2" t="s">
        <v>282</v>
      </c>
      <c r="F29" s="2">
        <v>362</v>
      </c>
      <c r="G29" s="2">
        <v>370</v>
      </c>
      <c r="H29" s="2">
        <v>0</v>
      </c>
      <c r="I29" s="2">
        <v>36.299999999999997</v>
      </c>
      <c r="J29" s="2">
        <v>0</v>
      </c>
      <c r="K29" s="2" t="s">
        <v>187</v>
      </c>
      <c r="L29" s="2">
        <v>3</v>
      </c>
      <c r="O29" s="11"/>
      <c r="P29" s="11"/>
      <c r="Q29" s="11"/>
      <c r="R29" s="11"/>
      <c r="S29" s="11"/>
      <c r="T29" s="11"/>
      <c r="U29" s="11"/>
      <c r="V29" s="11"/>
      <c r="W29" s="11"/>
      <c r="X29" s="11"/>
      <c r="Y29" s="11"/>
      <c r="Z29" s="11"/>
    </row>
    <row r="30" spans="1:26" x14ac:dyDescent="0.2">
      <c r="A30" s="2" t="s">
        <v>252</v>
      </c>
      <c r="B30" s="2" t="s">
        <v>29</v>
      </c>
      <c r="C30" s="2" t="s">
        <v>233</v>
      </c>
      <c r="D30" s="2" t="s">
        <v>27</v>
      </c>
      <c r="E30" s="2" t="s">
        <v>282</v>
      </c>
      <c r="F30" s="2">
        <v>362</v>
      </c>
      <c r="G30" s="2">
        <v>370</v>
      </c>
      <c r="H30" s="2">
        <v>0</v>
      </c>
      <c r="I30" s="2">
        <v>35.74</v>
      </c>
      <c r="J30" s="2">
        <v>0</v>
      </c>
      <c r="K30" s="2" t="s">
        <v>186</v>
      </c>
      <c r="L30" s="2">
        <v>3</v>
      </c>
      <c r="O30" s="11"/>
      <c r="P30" s="11"/>
      <c r="Q30" s="11"/>
      <c r="R30" s="11"/>
      <c r="S30" s="11"/>
      <c r="T30" s="11"/>
      <c r="U30" s="11"/>
      <c r="V30" s="11"/>
      <c r="W30" s="11"/>
      <c r="X30" s="11"/>
      <c r="Y30" s="11"/>
      <c r="Z30" s="11"/>
    </row>
    <row r="31" spans="1:26" x14ac:dyDescent="0.2">
      <c r="A31" s="2" t="s">
        <v>253</v>
      </c>
      <c r="B31" s="2" t="s">
        <v>31</v>
      </c>
      <c r="C31" s="2" t="s">
        <v>233</v>
      </c>
      <c r="D31" s="2" t="s">
        <v>27</v>
      </c>
      <c r="E31" s="2" t="s">
        <v>282</v>
      </c>
      <c r="F31" s="2">
        <v>453</v>
      </c>
      <c r="G31" s="2">
        <v>456</v>
      </c>
      <c r="H31" s="2">
        <v>-0.02</v>
      </c>
      <c r="I31" s="2">
        <v>30.11</v>
      </c>
      <c r="J31" s="2">
        <v>0</v>
      </c>
      <c r="K31" s="2" t="s">
        <v>187</v>
      </c>
      <c r="L31" s="2">
        <v>3</v>
      </c>
      <c r="O31" s="11"/>
      <c r="P31" s="11"/>
      <c r="Q31" s="11"/>
      <c r="R31" s="11"/>
      <c r="S31" s="11"/>
      <c r="T31" s="11"/>
      <c r="U31" s="11"/>
      <c r="V31" s="11"/>
      <c r="W31" s="11"/>
      <c r="X31" s="11"/>
      <c r="Y31" s="11"/>
      <c r="Z31" s="11"/>
    </row>
    <row r="32" spans="1:26" x14ac:dyDescent="0.2">
      <c r="A32" s="2" t="s">
        <v>253</v>
      </c>
      <c r="B32" s="2" t="s">
        <v>31</v>
      </c>
      <c r="C32" s="2" t="s">
        <v>233</v>
      </c>
      <c r="D32" s="2" t="s">
        <v>27</v>
      </c>
      <c r="E32" s="2" t="s">
        <v>282</v>
      </c>
      <c r="F32" s="2">
        <v>453</v>
      </c>
      <c r="G32" s="2">
        <v>456</v>
      </c>
      <c r="H32" s="2">
        <v>0.12</v>
      </c>
      <c r="I32" s="2">
        <v>28.93</v>
      </c>
      <c r="J32" s="2">
        <v>0</v>
      </c>
      <c r="K32" s="2" t="s">
        <v>186</v>
      </c>
      <c r="L32" s="2">
        <v>3</v>
      </c>
      <c r="O32" s="11"/>
      <c r="P32" s="11"/>
      <c r="Q32" s="11"/>
      <c r="R32" s="11"/>
      <c r="S32" s="11"/>
      <c r="T32" s="11"/>
      <c r="U32" s="11"/>
      <c r="V32" s="11"/>
      <c r="W32" s="11"/>
      <c r="X32" s="11"/>
      <c r="Y32" s="11"/>
      <c r="Z32" s="11"/>
    </row>
    <row r="33" spans="1:26" x14ac:dyDescent="0.2">
      <c r="A33" s="2" t="s">
        <v>158</v>
      </c>
      <c r="B33" s="2" t="s">
        <v>33</v>
      </c>
      <c r="C33" s="2" t="s">
        <v>149</v>
      </c>
      <c r="D33" s="2" t="s">
        <v>27</v>
      </c>
      <c r="E33" s="2" t="s">
        <v>282</v>
      </c>
      <c r="F33" s="2">
        <v>102</v>
      </c>
      <c r="G33" s="2">
        <v>111</v>
      </c>
      <c r="H33" s="2">
        <v>0</v>
      </c>
      <c r="I33" s="2">
        <v>25.58</v>
      </c>
      <c r="J33" s="2">
        <v>0</v>
      </c>
      <c r="K33" s="2" t="s">
        <v>187</v>
      </c>
      <c r="L33" s="2">
        <v>2</v>
      </c>
      <c r="O33" s="11"/>
      <c r="P33" s="11"/>
      <c r="Q33" s="11"/>
      <c r="R33" s="11"/>
      <c r="S33" s="11"/>
      <c r="T33" s="11"/>
      <c r="U33" s="11"/>
      <c r="V33" s="11"/>
      <c r="W33" s="11"/>
      <c r="X33" s="11"/>
      <c r="Y33" s="11"/>
      <c r="Z33" s="11"/>
    </row>
    <row r="34" spans="1:26" x14ac:dyDescent="0.2">
      <c r="A34" s="2" t="s">
        <v>161</v>
      </c>
      <c r="B34" s="2" t="s">
        <v>35</v>
      </c>
      <c r="C34" s="2" t="s">
        <v>149</v>
      </c>
      <c r="D34" s="2" t="s">
        <v>27</v>
      </c>
      <c r="E34" s="2" t="s">
        <v>282</v>
      </c>
      <c r="F34" s="2">
        <v>111</v>
      </c>
      <c r="G34" s="2">
        <v>118</v>
      </c>
      <c r="H34" s="2">
        <v>0</v>
      </c>
      <c r="I34" s="2">
        <v>33.25</v>
      </c>
      <c r="J34" s="2">
        <v>0</v>
      </c>
      <c r="K34" s="2" t="s">
        <v>187</v>
      </c>
      <c r="L34" s="2">
        <v>2</v>
      </c>
      <c r="O34" s="11"/>
      <c r="P34" s="11"/>
      <c r="Q34" s="11"/>
      <c r="R34" s="11"/>
      <c r="S34" s="11"/>
      <c r="T34" s="11"/>
      <c r="U34" s="11"/>
      <c r="V34" s="11"/>
      <c r="W34" s="11"/>
      <c r="X34" s="11"/>
      <c r="Y34" s="11"/>
      <c r="Z34" s="11"/>
    </row>
    <row r="35" spans="1:26" x14ac:dyDescent="0.2">
      <c r="A35" s="2" t="s">
        <v>162</v>
      </c>
      <c r="B35" s="2" t="s">
        <v>47</v>
      </c>
      <c r="C35" s="2" t="s">
        <v>149</v>
      </c>
      <c r="D35" s="2" t="s">
        <v>27</v>
      </c>
      <c r="E35" s="2" t="s">
        <v>282</v>
      </c>
      <c r="F35" s="2">
        <v>111</v>
      </c>
      <c r="G35" s="2">
        <v>120</v>
      </c>
      <c r="H35" s="2">
        <v>0</v>
      </c>
      <c r="I35" s="2">
        <v>27.14</v>
      </c>
      <c r="J35" s="2">
        <v>0</v>
      </c>
      <c r="K35" s="2" t="s">
        <v>187</v>
      </c>
      <c r="L35" s="2">
        <v>2</v>
      </c>
      <c r="O35" s="11"/>
      <c r="P35" s="11"/>
      <c r="Q35" s="11"/>
      <c r="R35" s="11"/>
      <c r="S35" s="11"/>
      <c r="T35" s="11"/>
      <c r="U35" s="11"/>
      <c r="V35" s="11"/>
      <c r="W35" s="11"/>
      <c r="X35" s="11"/>
      <c r="Y35" s="11"/>
      <c r="Z35" s="11"/>
    </row>
    <row r="36" spans="1:26" x14ac:dyDescent="0.2">
      <c r="A36" s="2" t="s">
        <v>164</v>
      </c>
      <c r="B36" s="2" t="s">
        <v>37</v>
      </c>
      <c r="C36" s="2" t="s">
        <v>149</v>
      </c>
      <c r="D36" s="2" t="s">
        <v>27</v>
      </c>
      <c r="E36" s="2" t="s">
        <v>282</v>
      </c>
      <c r="F36" s="2">
        <v>118</v>
      </c>
      <c r="G36" s="2">
        <v>120</v>
      </c>
      <c r="H36" s="2">
        <v>0</v>
      </c>
      <c r="I36" s="2">
        <v>46.48</v>
      </c>
      <c r="J36" s="2">
        <v>0</v>
      </c>
      <c r="K36" s="2" t="s">
        <v>187</v>
      </c>
      <c r="L36" s="2">
        <v>3</v>
      </c>
      <c r="O36" s="11"/>
      <c r="P36" s="11"/>
      <c r="Q36" s="11"/>
      <c r="R36" s="11"/>
      <c r="S36" s="11"/>
      <c r="T36" s="11"/>
      <c r="U36" s="11"/>
      <c r="V36" s="11"/>
      <c r="W36" s="11"/>
      <c r="X36" s="11"/>
      <c r="Y36" s="11"/>
      <c r="Z36" s="11"/>
    </row>
    <row r="37" spans="1:26" x14ac:dyDescent="0.2">
      <c r="A37" s="2" t="s">
        <v>173</v>
      </c>
      <c r="B37" s="2" t="s">
        <v>39</v>
      </c>
      <c r="C37" s="2" t="s">
        <v>149</v>
      </c>
      <c r="D37" s="2" t="s">
        <v>27</v>
      </c>
      <c r="E37" s="2" t="s">
        <v>282</v>
      </c>
      <c r="F37" s="2">
        <v>129</v>
      </c>
      <c r="G37" s="2">
        <v>133</v>
      </c>
      <c r="H37" s="2">
        <v>0</v>
      </c>
      <c r="I37" s="2">
        <v>45.92</v>
      </c>
      <c r="J37" s="2">
        <v>0</v>
      </c>
      <c r="K37" s="2" t="s">
        <v>187</v>
      </c>
      <c r="L37" s="2">
        <v>3</v>
      </c>
      <c r="O37" s="11"/>
      <c r="P37" s="11"/>
      <c r="Q37" s="11"/>
      <c r="R37" s="11"/>
      <c r="S37" s="11"/>
      <c r="T37" s="11"/>
      <c r="U37" s="11"/>
      <c r="V37" s="11"/>
      <c r="W37" s="11"/>
      <c r="X37" s="11"/>
      <c r="Y37" s="11"/>
      <c r="Z37" s="11"/>
    </row>
    <row r="38" spans="1:26" x14ac:dyDescent="0.2">
      <c r="A38" s="2" t="s">
        <v>177</v>
      </c>
      <c r="B38" s="2" t="s">
        <v>176</v>
      </c>
      <c r="C38" s="2" t="s">
        <v>149</v>
      </c>
      <c r="D38" s="2" t="s">
        <v>27</v>
      </c>
      <c r="E38" s="2" t="s">
        <v>282</v>
      </c>
      <c r="F38" s="2">
        <v>133</v>
      </c>
      <c r="G38" s="2">
        <v>142</v>
      </c>
      <c r="H38" s="2">
        <v>0.5</v>
      </c>
      <c r="I38" s="2">
        <v>28.36</v>
      </c>
      <c r="J38" s="2">
        <v>0</v>
      </c>
      <c r="K38" s="2" t="s">
        <v>187</v>
      </c>
      <c r="L38" s="2">
        <v>3</v>
      </c>
      <c r="O38" s="11"/>
      <c r="P38" s="11"/>
      <c r="Q38" s="11"/>
      <c r="R38" s="11"/>
      <c r="S38" s="11"/>
      <c r="T38" s="11"/>
      <c r="U38" s="11"/>
      <c r="V38" s="11"/>
      <c r="W38" s="11"/>
      <c r="X38" s="11"/>
      <c r="Y38" s="11"/>
      <c r="Z38" s="11"/>
    </row>
    <row r="39" spans="1:26" x14ac:dyDescent="0.2">
      <c r="A39" s="2" t="s">
        <v>181</v>
      </c>
      <c r="B39" s="2" t="s">
        <v>180</v>
      </c>
      <c r="C39" s="2" t="s">
        <v>149</v>
      </c>
      <c r="D39" s="2" t="s">
        <v>27</v>
      </c>
      <c r="E39" s="2" t="s">
        <v>282</v>
      </c>
      <c r="F39" s="2">
        <v>142</v>
      </c>
      <c r="G39" s="2">
        <v>146</v>
      </c>
      <c r="H39" s="2">
        <v>0</v>
      </c>
      <c r="I39" s="2">
        <v>36.71</v>
      </c>
      <c r="J39" s="2">
        <v>0</v>
      </c>
      <c r="K39" s="2" t="s">
        <v>187</v>
      </c>
      <c r="L39" s="2">
        <v>3</v>
      </c>
      <c r="O39" s="11"/>
      <c r="P39" s="11"/>
      <c r="Q39" s="11"/>
      <c r="R39" s="11"/>
      <c r="S39" s="11"/>
      <c r="T39" s="11"/>
      <c r="U39" s="11"/>
      <c r="V39" s="11"/>
      <c r="W39" s="11"/>
      <c r="X39" s="11"/>
      <c r="Y39" s="11"/>
      <c r="Z39" s="11"/>
    </row>
    <row r="40" spans="1:26" x14ac:dyDescent="0.2">
      <c r="A40" s="2" t="s">
        <v>183</v>
      </c>
      <c r="B40" s="2" t="s">
        <v>182</v>
      </c>
      <c r="C40" s="2" t="s">
        <v>149</v>
      </c>
      <c r="D40" s="2" t="s">
        <v>27</v>
      </c>
      <c r="E40" s="2" t="s">
        <v>282</v>
      </c>
      <c r="F40" s="2">
        <v>142</v>
      </c>
      <c r="G40" s="2">
        <v>147</v>
      </c>
      <c r="H40" s="2">
        <v>0.44</v>
      </c>
      <c r="I40" s="2">
        <v>35.85</v>
      </c>
      <c r="J40" s="2">
        <v>0</v>
      </c>
      <c r="K40" s="2" t="s">
        <v>187</v>
      </c>
      <c r="L40" s="2">
        <v>2</v>
      </c>
      <c r="O40" s="11"/>
      <c r="P40" s="11"/>
      <c r="Q40" s="11"/>
      <c r="R40" s="11"/>
      <c r="S40" s="11"/>
      <c r="T40" s="11"/>
      <c r="U40" s="11"/>
      <c r="V40" s="11"/>
      <c r="W40" s="11"/>
      <c r="X40" s="11"/>
      <c r="Y40" s="11"/>
      <c r="Z40" s="11"/>
    </row>
    <row r="41" spans="1:26" x14ac:dyDescent="0.2">
      <c r="A41" s="2" t="s">
        <v>185</v>
      </c>
      <c r="B41" s="2" t="s">
        <v>184</v>
      </c>
      <c r="C41" s="2" t="s">
        <v>149</v>
      </c>
      <c r="D41" s="2" t="s">
        <v>27</v>
      </c>
      <c r="E41" s="2" t="s">
        <v>282</v>
      </c>
      <c r="F41" s="2">
        <v>146</v>
      </c>
      <c r="G41" s="2">
        <v>147</v>
      </c>
      <c r="H41" s="2">
        <v>0</v>
      </c>
      <c r="I41" s="2">
        <v>35.19</v>
      </c>
      <c r="J41" s="2">
        <v>0</v>
      </c>
      <c r="K41" s="2" t="s">
        <v>187</v>
      </c>
      <c r="L41" s="2">
        <v>2</v>
      </c>
      <c r="O41" s="11"/>
      <c r="P41" s="11"/>
      <c r="Q41" s="11"/>
      <c r="R41" s="11"/>
      <c r="S41" s="11"/>
      <c r="T41" s="11"/>
      <c r="U41" s="11"/>
      <c r="V41" s="11"/>
      <c r="W41" s="11"/>
      <c r="X41" s="11"/>
      <c r="Y41" s="11"/>
      <c r="Z41" s="11"/>
    </row>
    <row r="42" spans="1:26" x14ac:dyDescent="0.2">
      <c r="A42" s="2" t="s">
        <v>34</v>
      </c>
      <c r="B42" s="2" t="s">
        <v>33</v>
      </c>
      <c r="C42" s="2" t="s">
        <v>11</v>
      </c>
      <c r="D42" s="2" t="s">
        <v>27</v>
      </c>
      <c r="E42" s="2" t="s">
        <v>282</v>
      </c>
      <c r="F42" s="2">
        <v>102</v>
      </c>
      <c r="G42" s="2">
        <v>111</v>
      </c>
      <c r="H42" s="2">
        <v>0</v>
      </c>
      <c r="I42" s="2">
        <v>25.48</v>
      </c>
      <c r="J42" s="2">
        <v>0</v>
      </c>
      <c r="K42" s="2" t="s">
        <v>186</v>
      </c>
      <c r="L42" s="2">
        <v>3</v>
      </c>
      <c r="O42" s="11"/>
      <c r="P42" s="11"/>
      <c r="Q42" s="11"/>
      <c r="R42" s="11"/>
      <c r="S42" s="11"/>
      <c r="T42" s="11"/>
      <c r="U42" s="11"/>
      <c r="V42" s="11"/>
      <c r="W42" s="11"/>
      <c r="X42" s="11"/>
      <c r="Y42" s="11"/>
      <c r="Z42" s="11"/>
    </row>
    <row r="43" spans="1:26" x14ac:dyDescent="0.2">
      <c r="A43" s="2" t="s">
        <v>36</v>
      </c>
      <c r="B43" s="2" t="s">
        <v>35</v>
      </c>
      <c r="C43" s="2" t="s">
        <v>11</v>
      </c>
      <c r="D43" s="2" t="s">
        <v>27</v>
      </c>
      <c r="E43" s="2" t="s">
        <v>282</v>
      </c>
      <c r="F43" s="2">
        <v>111</v>
      </c>
      <c r="G43" s="2">
        <v>118</v>
      </c>
      <c r="H43" s="2">
        <v>0</v>
      </c>
      <c r="I43" s="2">
        <v>31.29</v>
      </c>
      <c r="J43" s="2">
        <v>0</v>
      </c>
      <c r="K43" s="2" t="s">
        <v>186</v>
      </c>
      <c r="L43" s="2">
        <v>3</v>
      </c>
      <c r="O43" s="11"/>
      <c r="P43" s="11"/>
      <c r="Q43" s="11"/>
      <c r="R43" s="11"/>
      <c r="S43" s="11"/>
      <c r="T43" s="11"/>
      <c r="U43" s="11"/>
      <c r="V43" s="11"/>
      <c r="W43" s="11"/>
      <c r="X43" s="11"/>
      <c r="Y43" s="11"/>
      <c r="Z43" s="11"/>
    </row>
    <row r="44" spans="1:26" x14ac:dyDescent="0.2">
      <c r="A44" s="2" t="s">
        <v>48</v>
      </c>
      <c r="B44" s="2" t="s">
        <v>47</v>
      </c>
      <c r="C44" s="2" t="s">
        <v>11</v>
      </c>
      <c r="D44" s="2" t="s">
        <v>27</v>
      </c>
      <c r="E44" s="2" t="s">
        <v>282</v>
      </c>
      <c r="F44" s="2">
        <v>111</v>
      </c>
      <c r="G44" s="2">
        <v>120</v>
      </c>
      <c r="H44" s="2">
        <v>0</v>
      </c>
      <c r="I44" s="2">
        <v>31.7</v>
      </c>
      <c r="J44" s="2">
        <v>0</v>
      </c>
      <c r="K44" s="2" t="s">
        <v>186</v>
      </c>
      <c r="L44" s="2">
        <v>2</v>
      </c>
      <c r="O44" s="11"/>
      <c r="P44" s="11"/>
      <c r="Q44" s="11"/>
      <c r="R44" s="11"/>
      <c r="S44" s="11"/>
      <c r="T44" s="11"/>
      <c r="U44" s="11"/>
      <c r="V44" s="11"/>
      <c r="W44" s="11"/>
      <c r="X44" s="11"/>
      <c r="Y44" s="11"/>
      <c r="Z44" s="11"/>
    </row>
    <row r="45" spans="1:26" x14ac:dyDescent="0.2">
      <c r="A45" s="2" t="s">
        <v>38</v>
      </c>
      <c r="B45" s="2" t="s">
        <v>37</v>
      </c>
      <c r="C45" s="2" t="s">
        <v>11</v>
      </c>
      <c r="D45" s="2" t="s">
        <v>27</v>
      </c>
      <c r="E45" s="2" t="s">
        <v>282</v>
      </c>
      <c r="F45" s="2">
        <v>118</v>
      </c>
      <c r="G45" s="2">
        <v>120</v>
      </c>
      <c r="H45" s="2">
        <v>0</v>
      </c>
      <c r="I45" s="2">
        <v>45.19</v>
      </c>
      <c r="J45" s="2">
        <v>0</v>
      </c>
      <c r="K45" s="2" t="s">
        <v>186</v>
      </c>
      <c r="L45" s="2">
        <v>3</v>
      </c>
      <c r="O45" s="11"/>
      <c r="P45" s="11"/>
      <c r="Q45" s="11"/>
      <c r="R45" s="11"/>
      <c r="S45" s="11"/>
      <c r="T45" s="11"/>
      <c r="U45" s="11"/>
      <c r="V45" s="11"/>
      <c r="W45" s="11"/>
      <c r="X45" s="11"/>
      <c r="Y45" s="11"/>
      <c r="Z45" s="11"/>
    </row>
    <row r="46" spans="1:26" x14ac:dyDescent="0.2">
      <c r="A46" s="2" t="s">
        <v>50</v>
      </c>
      <c r="B46" s="2" t="s">
        <v>49</v>
      </c>
      <c r="C46" s="2" t="s">
        <v>11</v>
      </c>
      <c r="D46" s="2" t="s">
        <v>27</v>
      </c>
      <c r="E46" s="2" t="s">
        <v>282</v>
      </c>
      <c r="F46" s="2">
        <v>120</v>
      </c>
      <c r="G46" s="2">
        <v>129</v>
      </c>
      <c r="H46" s="2">
        <v>0</v>
      </c>
      <c r="I46" s="2">
        <v>26.58</v>
      </c>
      <c r="J46" s="2">
        <v>0</v>
      </c>
      <c r="K46" s="2" t="s">
        <v>186</v>
      </c>
      <c r="L46" s="2">
        <v>3</v>
      </c>
      <c r="O46" s="11"/>
      <c r="P46" s="11"/>
      <c r="Q46" s="11"/>
      <c r="R46" s="11"/>
      <c r="S46" s="11"/>
      <c r="T46" s="11"/>
      <c r="U46" s="11"/>
      <c r="V46" s="11"/>
      <c r="W46" s="11"/>
      <c r="X46" s="11"/>
      <c r="Y46" s="11"/>
      <c r="Z46" s="11"/>
    </row>
    <row r="47" spans="1:26" x14ac:dyDescent="0.2">
      <c r="A47" s="2" t="s">
        <v>40</v>
      </c>
      <c r="B47" s="2" t="s">
        <v>39</v>
      </c>
      <c r="C47" s="2" t="s">
        <v>11</v>
      </c>
      <c r="D47" s="2" t="s">
        <v>27</v>
      </c>
      <c r="E47" s="2" t="s">
        <v>282</v>
      </c>
      <c r="F47" s="2">
        <v>129</v>
      </c>
      <c r="G47" s="2">
        <v>133</v>
      </c>
      <c r="H47" s="2">
        <v>0</v>
      </c>
      <c r="I47" s="2">
        <v>52.73</v>
      </c>
      <c r="J47" s="2">
        <v>0</v>
      </c>
      <c r="K47" s="2" t="s">
        <v>186</v>
      </c>
      <c r="L47" s="2">
        <v>3</v>
      </c>
      <c r="O47" s="11"/>
      <c r="P47" s="11"/>
      <c r="Q47" s="11"/>
      <c r="R47" s="11"/>
      <c r="S47" s="11"/>
      <c r="T47" s="11"/>
      <c r="U47" s="11"/>
      <c r="V47" s="11"/>
      <c r="W47" s="11"/>
      <c r="X47" s="11"/>
      <c r="Y47" s="11"/>
      <c r="Z47" s="11"/>
    </row>
    <row r="48" spans="1:26" x14ac:dyDescent="0.2">
      <c r="A48" s="2" t="s">
        <v>42</v>
      </c>
      <c r="B48" s="2" t="s">
        <v>41</v>
      </c>
      <c r="C48" s="2" t="s">
        <v>11</v>
      </c>
      <c r="D48" s="2" t="s">
        <v>27</v>
      </c>
      <c r="E48" s="2" t="s">
        <v>282</v>
      </c>
      <c r="F48" s="2">
        <v>129</v>
      </c>
      <c r="G48" s="2">
        <v>142</v>
      </c>
      <c r="H48" s="2">
        <v>0</v>
      </c>
      <c r="I48" s="2">
        <v>32.93</v>
      </c>
      <c r="J48" s="2">
        <v>0</v>
      </c>
      <c r="K48" s="2" t="s">
        <v>186</v>
      </c>
      <c r="L48" s="2">
        <v>3</v>
      </c>
      <c r="O48" s="11"/>
      <c r="P48" s="11"/>
      <c r="Q48" s="11"/>
      <c r="R48" s="11"/>
      <c r="S48" s="11"/>
      <c r="T48" s="11"/>
      <c r="U48" s="11"/>
      <c r="V48" s="11"/>
      <c r="W48" s="11"/>
      <c r="X48" s="11"/>
      <c r="Y48" s="11"/>
      <c r="Z48" s="11"/>
    </row>
    <row r="49" spans="1:26" x14ac:dyDescent="0.2">
      <c r="A49" s="2" t="s">
        <v>44</v>
      </c>
      <c r="B49" s="2" t="s">
        <v>43</v>
      </c>
      <c r="C49" s="2" t="s">
        <v>11</v>
      </c>
      <c r="D49" s="2" t="s">
        <v>27</v>
      </c>
      <c r="E49" s="2" t="s">
        <v>282</v>
      </c>
      <c r="F49" s="2">
        <v>133</v>
      </c>
      <c r="G49" s="2">
        <v>142</v>
      </c>
      <c r="H49" s="2">
        <v>0.1</v>
      </c>
      <c r="I49" s="2">
        <v>38.28</v>
      </c>
      <c r="J49" s="2">
        <v>0</v>
      </c>
      <c r="K49" s="2" t="s">
        <v>186</v>
      </c>
      <c r="L49" s="2">
        <v>3</v>
      </c>
      <c r="O49" s="11"/>
      <c r="P49" s="11"/>
      <c r="Q49" s="11"/>
      <c r="R49" s="11"/>
      <c r="S49" s="11"/>
      <c r="T49" s="11"/>
      <c r="U49" s="11"/>
      <c r="V49" s="11"/>
      <c r="W49" s="11"/>
      <c r="X49" s="11"/>
      <c r="Y49" s="11"/>
      <c r="Z49" s="11"/>
    </row>
    <row r="50" spans="1:26" x14ac:dyDescent="0.2">
      <c r="A50" s="2" t="s">
        <v>46</v>
      </c>
      <c r="B50" s="2" t="s">
        <v>45</v>
      </c>
      <c r="C50" s="2" t="s">
        <v>11</v>
      </c>
      <c r="D50" s="2" t="s">
        <v>27</v>
      </c>
      <c r="E50" s="2" t="s">
        <v>282</v>
      </c>
      <c r="F50" s="2">
        <v>142</v>
      </c>
      <c r="G50" s="2">
        <v>147</v>
      </c>
      <c r="H50" s="2">
        <v>0.3</v>
      </c>
      <c r="I50" s="2">
        <v>32.85</v>
      </c>
      <c r="J50" s="2">
        <v>0</v>
      </c>
      <c r="K50" s="2" t="s">
        <v>186</v>
      </c>
      <c r="L50" s="2">
        <v>2</v>
      </c>
      <c r="O50" s="11"/>
      <c r="P50" s="11"/>
      <c r="Q50" s="11"/>
      <c r="R50" s="11"/>
      <c r="S50" s="11"/>
      <c r="T50" s="11"/>
      <c r="U50" s="11"/>
      <c r="V50" s="11"/>
      <c r="W50" s="11"/>
      <c r="X50" s="11"/>
      <c r="Y50" s="11"/>
      <c r="Z50" s="11"/>
    </row>
    <row r="51" spans="1:26" x14ac:dyDescent="0.2">
      <c r="A51" s="2" t="s">
        <v>254</v>
      </c>
      <c r="B51" s="2" t="s">
        <v>51</v>
      </c>
      <c r="C51" s="2" t="s">
        <v>233</v>
      </c>
      <c r="D51" s="2" t="s">
        <v>233</v>
      </c>
      <c r="E51" s="2" t="s">
        <v>52</v>
      </c>
      <c r="F51" s="2">
        <v>339</v>
      </c>
      <c r="G51" s="2">
        <v>269</v>
      </c>
      <c r="H51" s="2">
        <v>0.35</v>
      </c>
      <c r="I51" s="2">
        <v>39.17</v>
      </c>
      <c r="J51" s="2">
        <v>0</v>
      </c>
      <c r="K51" s="2" t="s">
        <v>186</v>
      </c>
      <c r="L51" s="2">
        <v>3</v>
      </c>
      <c r="O51" s="11"/>
      <c r="P51" s="11"/>
      <c r="Q51" s="11"/>
      <c r="R51" s="11"/>
      <c r="S51" s="11"/>
      <c r="T51" s="11"/>
      <c r="U51" s="11"/>
      <c r="V51" s="11"/>
      <c r="W51" s="11"/>
      <c r="X51" s="11"/>
      <c r="Y51" s="11"/>
      <c r="Z51" s="11"/>
    </row>
    <row r="52" spans="1:26" x14ac:dyDescent="0.2">
      <c r="A52" s="2" t="s">
        <v>254</v>
      </c>
      <c r="B52" s="2" t="s">
        <v>51</v>
      </c>
      <c r="C52" s="2" t="s">
        <v>233</v>
      </c>
      <c r="D52" s="2" t="s">
        <v>233</v>
      </c>
      <c r="E52" s="2" t="s">
        <v>52</v>
      </c>
      <c r="F52" s="2">
        <v>339</v>
      </c>
      <c r="G52" s="2">
        <v>269</v>
      </c>
      <c r="H52" s="2">
        <v>0</v>
      </c>
      <c r="I52" s="2">
        <v>34.979999999999997</v>
      </c>
      <c r="J52" s="2">
        <v>0</v>
      </c>
      <c r="K52" s="2" t="s">
        <v>187</v>
      </c>
      <c r="L52" s="2">
        <v>3</v>
      </c>
      <c r="O52" s="11"/>
      <c r="P52" s="11"/>
      <c r="Q52" s="11"/>
      <c r="R52" s="11"/>
      <c r="S52" s="11"/>
      <c r="T52" s="11"/>
      <c r="U52" s="11"/>
      <c r="V52" s="11"/>
      <c r="W52" s="11"/>
      <c r="X52" s="11"/>
      <c r="Y52" s="11"/>
      <c r="Z52" s="11"/>
    </row>
    <row r="53" spans="1:26" x14ac:dyDescent="0.2">
      <c r="A53" s="2" t="s">
        <v>255</v>
      </c>
      <c r="B53" s="2" t="s">
        <v>54</v>
      </c>
      <c r="C53" s="2" t="s">
        <v>233</v>
      </c>
      <c r="D53" s="2" t="s">
        <v>233</v>
      </c>
      <c r="E53" s="2" t="s">
        <v>52</v>
      </c>
      <c r="F53" s="2">
        <v>362</v>
      </c>
      <c r="G53" s="2">
        <v>269</v>
      </c>
      <c r="H53" s="2">
        <v>0</v>
      </c>
      <c r="I53" s="2">
        <v>39.04</v>
      </c>
      <c r="J53" s="2">
        <v>0</v>
      </c>
      <c r="K53" s="2" t="s">
        <v>186</v>
      </c>
      <c r="L53" s="2">
        <v>3</v>
      </c>
      <c r="O53" s="11"/>
      <c r="P53" s="11"/>
      <c r="Q53" s="11"/>
      <c r="R53" s="11"/>
      <c r="S53" s="11"/>
      <c r="T53" s="11"/>
      <c r="U53" s="11"/>
      <c r="V53" s="11"/>
      <c r="W53" s="11"/>
      <c r="X53" s="11"/>
      <c r="Y53" s="11"/>
      <c r="Z53" s="11"/>
    </row>
    <row r="54" spans="1:26" x14ac:dyDescent="0.2">
      <c r="A54" s="2" t="s">
        <v>256</v>
      </c>
      <c r="B54" s="2" t="s">
        <v>56</v>
      </c>
      <c r="C54" s="2" t="s">
        <v>233</v>
      </c>
      <c r="D54" s="2" t="s">
        <v>233</v>
      </c>
      <c r="E54" s="2" t="s">
        <v>52</v>
      </c>
      <c r="F54" s="2">
        <v>321</v>
      </c>
      <c r="G54" s="2">
        <v>317</v>
      </c>
      <c r="H54" s="2">
        <v>0</v>
      </c>
      <c r="I54" s="2">
        <v>35.22</v>
      </c>
      <c r="J54" s="2">
        <v>0</v>
      </c>
      <c r="K54" s="2" t="s">
        <v>186</v>
      </c>
      <c r="L54" s="2">
        <v>3</v>
      </c>
      <c r="O54" s="11"/>
      <c r="P54" s="11"/>
      <c r="Q54" s="11"/>
      <c r="R54" s="11"/>
      <c r="S54" s="11"/>
      <c r="T54" s="11"/>
      <c r="U54" s="11"/>
      <c r="V54" s="11"/>
      <c r="W54" s="11"/>
      <c r="X54" s="11"/>
      <c r="Y54" s="11"/>
      <c r="Z54" s="11"/>
    </row>
    <row r="55" spans="1:26" x14ac:dyDescent="0.2">
      <c r="A55" s="2" t="s">
        <v>256</v>
      </c>
      <c r="B55" s="2" t="s">
        <v>56</v>
      </c>
      <c r="C55" s="2" t="s">
        <v>233</v>
      </c>
      <c r="D55" s="2" t="s">
        <v>233</v>
      </c>
      <c r="E55" s="2" t="s">
        <v>52</v>
      </c>
      <c r="F55" s="2">
        <v>321</v>
      </c>
      <c r="G55" s="2">
        <v>317</v>
      </c>
      <c r="H55" s="2">
        <v>0</v>
      </c>
      <c r="I55" s="2">
        <v>33.11</v>
      </c>
      <c r="J55" s="2">
        <v>0</v>
      </c>
      <c r="K55" s="2" t="s">
        <v>187</v>
      </c>
      <c r="L55" s="2">
        <v>3</v>
      </c>
      <c r="O55" s="11"/>
      <c r="P55" s="11"/>
      <c r="Q55" s="11"/>
      <c r="R55" s="11"/>
      <c r="S55" s="11"/>
      <c r="T55" s="11"/>
      <c r="U55" s="11"/>
      <c r="V55" s="11"/>
      <c r="W55" s="11"/>
      <c r="X55" s="11"/>
      <c r="Y55" s="11"/>
      <c r="Z55" s="11"/>
    </row>
    <row r="56" spans="1:26" x14ac:dyDescent="0.2">
      <c r="A56" s="2" t="s">
        <v>257</v>
      </c>
      <c r="B56" s="2" t="s">
        <v>58</v>
      </c>
      <c r="C56" s="2" t="s">
        <v>233</v>
      </c>
      <c r="D56" s="2" t="s">
        <v>233</v>
      </c>
      <c r="E56" s="2" t="s">
        <v>52</v>
      </c>
      <c r="F56" s="2">
        <v>339</v>
      </c>
      <c r="G56" s="2">
        <v>317</v>
      </c>
      <c r="H56" s="2">
        <v>0.86</v>
      </c>
      <c r="I56" s="2">
        <v>26.64</v>
      </c>
      <c r="J56" s="2">
        <v>0</v>
      </c>
      <c r="K56" s="2" t="s">
        <v>186</v>
      </c>
      <c r="L56" s="2">
        <v>2</v>
      </c>
      <c r="O56" s="11"/>
      <c r="P56" s="11"/>
      <c r="Q56" s="11"/>
      <c r="R56" s="11"/>
      <c r="S56" s="11"/>
      <c r="T56" s="11"/>
      <c r="U56" s="11"/>
      <c r="V56" s="11"/>
      <c r="W56" s="11"/>
      <c r="X56" s="11"/>
      <c r="Y56" s="11"/>
      <c r="Z56" s="11"/>
    </row>
    <row r="57" spans="1:26" x14ac:dyDescent="0.2">
      <c r="A57" s="2" t="s">
        <v>258</v>
      </c>
      <c r="B57" s="2" t="s">
        <v>60</v>
      </c>
      <c r="C57" s="2" t="s">
        <v>233</v>
      </c>
      <c r="D57" s="2" t="s">
        <v>233</v>
      </c>
      <c r="E57" s="2" t="s">
        <v>52</v>
      </c>
      <c r="F57" s="2">
        <v>362</v>
      </c>
      <c r="G57" s="2">
        <v>317</v>
      </c>
      <c r="H57" s="2">
        <v>0.78</v>
      </c>
      <c r="I57" s="2">
        <v>33.15</v>
      </c>
      <c r="J57" s="2">
        <v>0</v>
      </c>
      <c r="K57" s="2" t="s">
        <v>186</v>
      </c>
      <c r="L57" s="2">
        <v>3</v>
      </c>
      <c r="O57" s="11"/>
      <c r="P57" s="11"/>
      <c r="Q57" s="11"/>
      <c r="R57" s="11"/>
      <c r="S57" s="11"/>
      <c r="T57" s="11"/>
      <c r="U57" s="11"/>
      <c r="V57" s="11"/>
      <c r="W57" s="11"/>
      <c r="X57" s="11"/>
      <c r="Y57" s="11"/>
      <c r="Z57" s="11"/>
    </row>
    <row r="58" spans="1:26" x14ac:dyDescent="0.2">
      <c r="A58" s="2" t="s">
        <v>259</v>
      </c>
      <c r="B58" s="2" t="s">
        <v>62</v>
      </c>
      <c r="C58" s="2" t="s">
        <v>233</v>
      </c>
      <c r="D58" s="2" t="s">
        <v>233</v>
      </c>
      <c r="E58" s="2" t="s">
        <v>52</v>
      </c>
      <c r="F58" s="2">
        <v>362</v>
      </c>
      <c r="G58" s="2">
        <v>321</v>
      </c>
      <c r="H58" s="2">
        <v>0</v>
      </c>
      <c r="I58" s="2">
        <v>25.64</v>
      </c>
      <c r="J58" s="2">
        <v>1.4E-2</v>
      </c>
      <c r="K58" s="2" t="s">
        <v>186</v>
      </c>
      <c r="L58" s="2">
        <v>2</v>
      </c>
      <c r="O58" s="11"/>
      <c r="P58" s="11"/>
      <c r="Q58" s="11"/>
      <c r="R58" s="11"/>
      <c r="S58" s="11"/>
      <c r="T58" s="11"/>
      <c r="U58" s="11"/>
      <c r="V58" s="11"/>
      <c r="W58" s="11"/>
      <c r="X58" s="11"/>
      <c r="Y58" s="11"/>
      <c r="Z58" s="11"/>
    </row>
    <row r="59" spans="1:26" x14ac:dyDescent="0.2">
      <c r="A59" s="2" t="s">
        <v>251</v>
      </c>
      <c r="B59" s="2" t="s">
        <v>107</v>
      </c>
      <c r="C59" s="2" t="s">
        <v>233</v>
      </c>
      <c r="D59" s="2" t="s">
        <v>233</v>
      </c>
      <c r="E59" s="2" t="s">
        <v>52</v>
      </c>
      <c r="F59" s="2">
        <v>339</v>
      </c>
      <c r="G59" s="2">
        <v>337</v>
      </c>
      <c r="H59" s="2">
        <v>0.32</v>
      </c>
      <c r="I59" s="2">
        <v>32.17</v>
      </c>
      <c r="J59" s="2">
        <v>0</v>
      </c>
      <c r="K59" s="2" t="s">
        <v>187</v>
      </c>
      <c r="L59" s="2">
        <v>3</v>
      </c>
      <c r="O59" s="11"/>
      <c r="P59" s="11"/>
      <c r="Q59" s="11"/>
      <c r="R59" s="11"/>
      <c r="S59" s="11"/>
      <c r="T59" s="11"/>
      <c r="U59" s="11"/>
      <c r="V59" s="11"/>
      <c r="W59" s="11"/>
      <c r="X59" s="11"/>
      <c r="Y59" s="11"/>
      <c r="Z59" s="11"/>
    </row>
    <row r="60" spans="1:26" x14ac:dyDescent="0.2">
      <c r="A60" s="2" t="s">
        <v>251</v>
      </c>
      <c r="B60" s="2" t="s">
        <v>107</v>
      </c>
      <c r="C60" s="2" t="s">
        <v>233</v>
      </c>
      <c r="D60" s="2" t="s">
        <v>233</v>
      </c>
      <c r="E60" s="2" t="s">
        <v>52</v>
      </c>
      <c r="F60" s="2">
        <v>339</v>
      </c>
      <c r="G60" s="2">
        <v>337</v>
      </c>
      <c r="H60" s="2">
        <v>0.34</v>
      </c>
      <c r="I60" s="2">
        <v>31.58</v>
      </c>
      <c r="J60" s="2">
        <v>0</v>
      </c>
      <c r="K60" s="2" t="s">
        <v>186</v>
      </c>
      <c r="L60" s="2">
        <v>3</v>
      </c>
      <c r="O60" s="11"/>
      <c r="P60" s="11"/>
      <c r="Q60" s="11"/>
      <c r="R60" s="11"/>
      <c r="S60" s="11"/>
      <c r="T60" s="11"/>
      <c r="U60" s="11"/>
      <c r="V60" s="11"/>
      <c r="W60" s="11"/>
      <c r="X60" s="11"/>
      <c r="Y60" s="11"/>
      <c r="Z60" s="11"/>
    </row>
    <row r="61" spans="1:26" x14ac:dyDescent="0.2">
      <c r="A61" s="2" t="s">
        <v>260</v>
      </c>
      <c r="B61" s="2" t="s">
        <v>63</v>
      </c>
      <c r="C61" s="2" t="s">
        <v>233</v>
      </c>
      <c r="D61" s="2" t="s">
        <v>233</v>
      </c>
      <c r="E61" s="2" t="s">
        <v>52</v>
      </c>
      <c r="F61" s="2">
        <v>370</v>
      </c>
      <c r="G61" s="2">
        <v>337</v>
      </c>
      <c r="H61" s="2">
        <v>0</v>
      </c>
      <c r="I61" s="2">
        <v>30.17</v>
      </c>
      <c r="J61" s="2">
        <v>0</v>
      </c>
      <c r="K61" s="2" t="s">
        <v>187</v>
      </c>
      <c r="L61" s="2">
        <v>3</v>
      </c>
      <c r="O61" s="11"/>
      <c r="P61" s="11"/>
      <c r="Q61" s="11"/>
      <c r="R61" s="11"/>
      <c r="S61" s="11"/>
      <c r="T61" s="11"/>
      <c r="U61" s="11"/>
      <c r="V61" s="11"/>
      <c r="W61" s="11"/>
      <c r="X61" s="11"/>
      <c r="Y61" s="11"/>
      <c r="Z61" s="11"/>
    </row>
    <row r="62" spans="1:26" x14ac:dyDescent="0.2">
      <c r="A62" s="2" t="s">
        <v>260</v>
      </c>
      <c r="B62" s="2" t="s">
        <v>63</v>
      </c>
      <c r="C62" s="2" t="s">
        <v>233</v>
      </c>
      <c r="D62" s="2" t="s">
        <v>233</v>
      </c>
      <c r="E62" s="2" t="s">
        <v>52</v>
      </c>
      <c r="F62" s="2">
        <v>370</v>
      </c>
      <c r="G62" s="2">
        <v>337</v>
      </c>
      <c r="H62" s="2">
        <v>0</v>
      </c>
      <c r="I62" s="2">
        <v>30.09</v>
      </c>
      <c r="J62" s="2">
        <v>1.4E-2</v>
      </c>
      <c r="K62" s="2" t="s">
        <v>186</v>
      </c>
      <c r="L62" s="2">
        <v>3</v>
      </c>
      <c r="O62" s="11"/>
      <c r="P62" s="11"/>
      <c r="Q62" s="11"/>
      <c r="R62" s="11"/>
      <c r="S62" s="11"/>
      <c r="T62" s="11"/>
      <c r="U62" s="11"/>
      <c r="V62" s="11"/>
      <c r="W62" s="11"/>
      <c r="X62" s="11"/>
      <c r="Y62" s="11"/>
      <c r="Z62" s="11"/>
    </row>
    <row r="63" spans="1:26" x14ac:dyDescent="0.2">
      <c r="A63" s="2" t="s">
        <v>261</v>
      </c>
      <c r="B63" s="2" t="s">
        <v>65</v>
      </c>
      <c r="C63" s="2" t="s">
        <v>233</v>
      </c>
      <c r="D63" s="2" t="s">
        <v>233</v>
      </c>
      <c r="E63" s="2" t="s">
        <v>52</v>
      </c>
      <c r="F63" s="2">
        <v>362</v>
      </c>
      <c r="G63" s="2">
        <v>339</v>
      </c>
      <c r="H63" s="2">
        <v>0.46</v>
      </c>
      <c r="I63" s="2">
        <v>33.14</v>
      </c>
      <c r="J63" s="2">
        <v>0</v>
      </c>
      <c r="K63" s="2" t="s">
        <v>186</v>
      </c>
      <c r="L63" s="2">
        <v>3</v>
      </c>
      <c r="O63" s="11"/>
      <c r="P63" s="11"/>
      <c r="Q63" s="11"/>
      <c r="R63" s="11"/>
      <c r="S63" s="11"/>
      <c r="T63" s="11"/>
      <c r="U63" s="11"/>
      <c r="V63" s="11"/>
      <c r="W63" s="11"/>
      <c r="X63" s="11"/>
      <c r="Y63" s="11"/>
      <c r="Z63" s="11"/>
    </row>
    <row r="64" spans="1:26" x14ac:dyDescent="0.2">
      <c r="A64" s="2" t="s">
        <v>262</v>
      </c>
      <c r="B64" s="2" t="s">
        <v>67</v>
      </c>
      <c r="C64" s="2" t="s">
        <v>233</v>
      </c>
      <c r="D64" s="2" t="s">
        <v>233</v>
      </c>
      <c r="E64" s="2" t="s">
        <v>52</v>
      </c>
      <c r="F64" s="2">
        <v>339</v>
      </c>
      <c r="G64" s="2">
        <v>370</v>
      </c>
      <c r="H64" s="2">
        <v>0</v>
      </c>
      <c r="I64" s="2">
        <v>33.54</v>
      </c>
      <c r="J64" s="2">
        <v>0</v>
      </c>
      <c r="K64" s="2" t="s">
        <v>187</v>
      </c>
      <c r="L64" s="2">
        <v>3</v>
      </c>
      <c r="O64" s="11"/>
      <c r="P64" s="11"/>
      <c r="Q64" s="11"/>
      <c r="R64" s="11"/>
      <c r="S64" s="11"/>
      <c r="T64" s="11"/>
      <c r="U64" s="11"/>
      <c r="V64" s="11"/>
      <c r="W64" s="11"/>
      <c r="X64" s="11"/>
      <c r="Y64" s="11"/>
      <c r="Z64" s="11"/>
    </row>
    <row r="65" spans="1:26" x14ac:dyDescent="0.2">
      <c r="A65" s="2" t="s">
        <v>262</v>
      </c>
      <c r="B65" s="2" t="s">
        <v>67</v>
      </c>
      <c r="C65" s="2" t="s">
        <v>233</v>
      </c>
      <c r="D65" s="2" t="s">
        <v>233</v>
      </c>
      <c r="E65" s="2" t="s">
        <v>52</v>
      </c>
      <c r="F65" s="2">
        <v>339</v>
      </c>
      <c r="G65" s="2">
        <v>370</v>
      </c>
      <c r="H65" s="2">
        <v>0.62</v>
      </c>
      <c r="I65" s="2">
        <v>30.99</v>
      </c>
      <c r="J65" s="2">
        <v>1.4E-2</v>
      </c>
      <c r="K65" s="2" t="s">
        <v>186</v>
      </c>
      <c r="L65" s="2">
        <v>3</v>
      </c>
      <c r="O65" s="11"/>
      <c r="P65" s="11"/>
      <c r="Q65" s="11"/>
      <c r="R65" s="11"/>
      <c r="S65" s="11"/>
      <c r="T65" s="11"/>
      <c r="U65" s="11"/>
      <c r="V65" s="11"/>
      <c r="W65" s="11"/>
      <c r="X65" s="11"/>
      <c r="Y65" s="11"/>
      <c r="Z65" s="11"/>
    </row>
    <row r="66" spans="1:26" x14ac:dyDescent="0.2">
      <c r="A66" s="2" t="s">
        <v>263</v>
      </c>
      <c r="B66" s="2" t="s">
        <v>69</v>
      </c>
      <c r="C66" s="2" t="s">
        <v>233</v>
      </c>
      <c r="D66" s="2" t="s">
        <v>233</v>
      </c>
      <c r="E66" s="2" t="s">
        <v>52</v>
      </c>
      <c r="F66" s="2">
        <v>339</v>
      </c>
      <c r="G66" s="2">
        <v>515</v>
      </c>
      <c r="H66" s="2">
        <v>0.39</v>
      </c>
      <c r="I66" s="2">
        <v>31.08</v>
      </c>
      <c r="J66" s="2">
        <v>0</v>
      </c>
      <c r="K66" s="2" t="s">
        <v>186</v>
      </c>
      <c r="L66" s="2">
        <v>3</v>
      </c>
      <c r="O66" s="11"/>
      <c r="P66" s="11"/>
      <c r="Q66" s="11"/>
      <c r="R66" s="11"/>
      <c r="S66" s="11"/>
      <c r="T66" s="11"/>
      <c r="U66" s="11"/>
      <c r="V66" s="11"/>
      <c r="W66" s="11"/>
      <c r="X66" s="11"/>
      <c r="Y66" s="11"/>
      <c r="Z66" s="11"/>
    </row>
    <row r="67" spans="1:26" x14ac:dyDescent="0.2">
      <c r="A67" s="2" t="s">
        <v>263</v>
      </c>
      <c r="B67" s="2" t="s">
        <v>69</v>
      </c>
      <c r="C67" s="2" t="s">
        <v>233</v>
      </c>
      <c r="D67" s="2" t="s">
        <v>233</v>
      </c>
      <c r="E67" s="2" t="s">
        <v>52</v>
      </c>
      <c r="F67" s="2">
        <v>339</v>
      </c>
      <c r="G67" s="2">
        <v>515</v>
      </c>
      <c r="H67" s="2">
        <v>0</v>
      </c>
      <c r="I67" s="2">
        <v>30.23</v>
      </c>
      <c r="J67" s="2">
        <v>0</v>
      </c>
      <c r="K67" s="2" t="s">
        <v>187</v>
      </c>
      <c r="L67" s="2">
        <v>3</v>
      </c>
      <c r="O67" s="11"/>
      <c r="P67" s="11"/>
      <c r="Q67" s="11"/>
      <c r="R67" s="11"/>
      <c r="S67" s="11"/>
      <c r="T67" s="11"/>
      <c r="U67" s="11"/>
      <c r="V67" s="11"/>
      <c r="W67" s="11"/>
      <c r="X67" s="11"/>
      <c r="Y67" s="11"/>
      <c r="Z67" s="11"/>
    </row>
    <row r="68" spans="1:26" x14ac:dyDescent="0.2">
      <c r="A68" s="2" t="s">
        <v>264</v>
      </c>
      <c r="B68" s="2" t="s">
        <v>71</v>
      </c>
      <c r="C68" s="2" t="s">
        <v>233</v>
      </c>
      <c r="D68" s="2" t="s">
        <v>233</v>
      </c>
      <c r="E68" s="2" t="s">
        <v>52</v>
      </c>
      <c r="F68" s="2">
        <v>362</v>
      </c>
      <c r="G68" s="2">
        <v>515</v>
      </c>
      <c r="H68" s="2">
        <v>0</v>
      </c>
      <c r="I68" s="2">
        <v>45.33</v>
      </c>
      <c r="J68" s="2">
        <v>0</v>
      </c>
      <c r="K68" s="2" t="s">
        <v>186</v>
      </c>
      <c r="L68" s="2">
        <v>3</v>
      </c>
      <c r="O68" s="11"/>
      <c r="P68" s="11"/>
      <c r="Q68" s="11"/>
      <c r="R68" s="11"/>
      <c r="S68" s="11"/>
      <c r="T68" s="11"/>
      <c r="U68" s="11"/>
      <c r="V68" s="11"/>
      <c r="W68" s="11"/>
      <c r="X68" s="11"/>
      <c r="Y68" s="11"/>
      <c r="Z68" s="11"/>
    </row>
    <row r="69" spans="1:26" x14ac:dyDescent="0.2">
      <c r="A69" s="2" t="s">
        <v>265</v>
      </c>
      <c r="B69" s="2" t="s">
        <v>73</v>
      </c>
      <c r="C69" s="2" t="s">
        <v>233</v>
      </c>
      <c r="D69" s="2" t="s">
        <v>233</v>
      </c>
      <c r="E69" s="2" t="s">
        <v>52</v>
      </c>
      <c r="F69" s="2">
        <v>456</v>
      </c>
      <c r="G69" s="2">
        <v>515</v>
      </c>
      <c r="H69" s="2">
        <v>0.74</v>
      </c>
      <c r="I69" s="2">
        <v>29.25</v>
      </c>
      <c r="J69" s="2">
        <v>0</v>
      </c>
      <c r="K69" s="2" t="s">
        <v>186</v>
      </c>
      <c r="L69" s="2">
        <v>3</v>
      </c>
      <c r="O69" s="11"/>
      <c r="P69" s="11"/>
      <c r="Q69" s="11"/>
      <c r="R69" s="11"/>
      <c r="S69" s="11"/>
      <c r="T69" s="11"/>
      <c r="U69" s="11"/>
      <c r="V69" s="11"/>
      <c r="W69" s="11"/>
      <c r="X69" s="11"/>
      <c r="Y69" s="11"/>
      <c r="Z69" s="11"/>
    </row>
    <row r="70" spans="1:26" x14ac:dyDescent="0.2">
      <c r="A70" s="2" t="s">
        <v>162</v>
      </c>
      <c r="B70" s="2" t="s">
        <v>85</v>
      </c>
      <c r="C70" s="2" t="s">
        <v>149</v>
      </c>
      <c r="D70" s="2" t="s">
        <v>149</v>
      </c>
      <c r="E70" s="2" t="s">
        <v>52</v>
      </c>
      <c r="F70" s="2">
        <v>111</v>
      </c>
      <c r="G70" s="2">
        <v>120</v>
      </c>
      <c r="H70" s="2">
        <v>0.81</v>
      </c>
      <c r="I70" s="2">
        <v>33.28</v>
      </c>
      <c r="J70" s="2">
        <v>0</v>
      </c>
      <c r="K70" s="2" t="s">
        <v>187</v>
      </c>
      <c r="L70" s="2">
        <v>3</v>
      </c>
      <c r="O70" s="11"/>
      <c r="P70" s="11"/>
      <c r="Q70" s="11"/>
      <c r="R70" s="11"/>
      <c r="S70" s="11"/>
      <c r="T70" s="11"/>
      <c r="U70" s="11"/>
      <c r="V70" s="11"/>
      <c r="W70" s="11"/>
      <c r="X70" s="11"/>
      <c r="Y70" s="11"/>
      <c r="Z70" s="11"/>
    </row>
    <row r="71" spans="1:26" x14ac:dyDescent="0.2">
      <c r="A71" s="2" t="s">
        <v>166</v>
      </c>
      <c r="B71" s="2" t="s">
        <v>94</v>
      </c>
      <c r="C71" s="2" t="s">
        <v>149</v>
      </c>
      <c r="D71" s="2" t="s">
        <v>149</v>
      </c>
      <c r="E71" s="2" t="s">
        <v>52</v>
      </c>
      <c r="F71" s="2">
        <v>120</v>
      </c>
      <c r="G71" s="2">
        <v>120</v>
      </c>
      <c r="H71" s="2">
        <v>0</v>
      </c>
      <c r="I71" s="2">
        <v>42.48</v>
      </c>
      <c r="J71" s="2">
        <v>0</v>
      </c>
      <c r="K71" s="2" t="s">
        <v>187</v>
      </c>
      <c r="L71" s="2">
        <v>2</v>
      </c>
      <c r="O71" s="11"/>
      <c r="P71" s="11"/>
      <c r="Q71" s="11"/>
      <c r="R71" s="11"/>
      <c r="S71" s="11"/>
      <c r="T71" s="11"/>
      <c r="U71" s="11"/>
      <c r="V71" s="11"/>
      <c r="W71" s="11"/>
      <c r="X71" s="11"/>
      <c r="Y71" s="11"/>
      <c r="Z71" s="11"/>
    </row>
    <row r="72" spans="1:26" x14ac:dyDescent="0.2">
      <c r="A72" s="2" t="s">
        <v>167</v>
      </c>
      <c r="B72" s="2" t="s">
        <v>96</v>
      </c>
      <c r="C72" s="2" t="s">
        <v>149</v>
      </c>
      <c r="D72" s="2" t="s">
        <v>149</v>
      </c>
      <c r="E72" s="2" t="s">
        <v>52</v>
      </c>
      <c r="F72" s="2">
        <v>129</v>
      </c>
      <c r="G72" s="2">
        <v>120</v>
      </c>
      <c r="H72" s="2">
        <v>0</v>
      </c>
      <c r="I72" s="2">
        <v>37.869999999999997</v>
      </c>
      <c r="J72" s="2">
        <v>0</v>
      </c>
      <c r="K72" s="2" t="s">
        <v>187</v>
      </c>
      <c r="L72" s="2">
        <v>3</v>
      </c>
      <c r="O72" s="11"/>
      <c r="P72" s="11"/>
      <c r="Q72" s="11"/>
      <c r="R72" s="11"/>
      <c r="S72" s="11"/>
      <c r="T72" s="11"/>
      <c r="U72" s="11"/>
      <c r="V72" s="11"/>
      <c r="W72" s="11"/>
      <c r="X72" s="11"/>
      <c r="Y72" s="11"/>
      <c r="Z72" s="11"/>
    </row>
    <row r="73" spans="1:26" x14ac:dyDescent="0.2">
      <c r="A73" s="2" t="s">
        <v>169</v>
      </c>
      <c r="B73" s="2" t="s">
        <v>168</v>
      </c>
      <c r="C73" s="2" t="s">
        <v>149</v>
      </c>
      <c r="D73" s="2" t="s">
        <v>149</v>
      </c>
      <c r="E73" s="2" t="s">
        <v>52</v>
      </c>
      <c r="F73" s="2">
        <v>133</v>
      </c>
      <c r="G73" s="2">
        <v>120</v>
      </c>
      <c r="H73" s="2">
        <v>0.81</v>
      </c>
      <c r="I73" s="2">
        <v>36.49</v>
      </c>
      <c r="J73" s="2">
        <v>0</v>
      </c>
      <c r="K73" s="2" t="s">
        <v>187</v>
      </c>
      <c r="L73" s="2">
        <v>3</v>
      </c>
      <c r="O73" s="11"/>
      <c r="P73" s="11"/>
      <c r="Q73" s="11"/>
      <c r="R73" s="11"/>
      <c r="S73" s="11"/>
      <c r="T73" s="11"/>
      <c r="U73" s="11"/>
      <c r="V73" s="11"/>
      <c r="W73" s="11"/>
      <c r="X73" s="11"/>
      <c r="Y73" s="11"/>
      <c r="Z73" s="11"/>
    </row>
    <row r="74" spans="1:26" x14ac:dyDescent="0.2">
      <c r="A74" s="2" t="s">
        <v>172</v>
      </c>
      <c r="B74" s="2" t="s">
        <v>101</v>
      </c>
      <c r="C74" s="2" t="s">
        <v>149</v>
      </c>
      <c r="D74" s="2" t="s">
        <v>149</v>
      </c>
      <c r="E74" s="2" t="s">
        <v>52</v>
      </c>
      <c r="F74" s="2">
        <v>129</v>
      </c>
      <c r="G74" s="2">
        <v>129</v>
      </c>
      <c r="H74" s="2">
        <v>0.67</v>
      </c>
      <c r="I74" s="2">
        <v>41.43</v>
      </c>
      <c r="J74" s="2">
        <v>0</v>
      </c>
      <c r="K74" s="2" t="s">
        <v>187</v>
      </c>
      <c r="L74" s="2">
        <v>3</v>
      </c>
      <c r="O74" s="11"/>
      <c r="P74" s="11"/>
      <c r="Q74" s="11"/>
      <c r="R74" s="11"/>
      <c r="S74" s="11"/>
      <c r="T74" s="11"/>
      <c r="U74" s="11"/>
      <c r="V74" s="11"/>
      <c r="W74" s="11"/>
      <c r="X74" s="11"/>
      <c r="Y74" s="11"/>
      <c r="Z74" s="11"/>
    </row>
    <row r="75" spans="1:26" x14ac:dyDescent="0.2">
      <c r="A75" s="2" t="s">
        <v>173</v>
      </c>
      <c r="B75" s="2" t="s">
        <v>108</v>
      </c>
      <c r="C75" s="2" t="s">
        <v>149</v>
      </c>
      <c r="D75" s="2" t="s">
        <v>149</v>
      </c>
      <c r="E75" s="2" t="s">
        <v>52</v>
      </c>
      <c r="F75" s="2">
        <v>129</v>
      </c>
      <c r="G75" s="2">
        <v>133</v>
      </c>
      <c r="H75" s="2">
        <v>0.74</v>
      </c>
      <c r="I75" s="2">
        <v>32.24</v>
      </c>
      <c r="J75" s="2">
        <v>0</v>
      </c>
      <c r="K75" s="2" t="s">
        <v>187</v>
      </c>
      <c r="L75" s="2">
        <v>2</v>
      </c>
      <c r="O75" s="11"/>
      <c r="P75" s="11"/>
      <c r="Q75" s="11"/>
      <c r="R75" s="11"/>
      <c r="S75" s="11"/>
      <c r="T75" s="11"/>
      <c r="U75" s="11"/>
      <c r="V75" s="11"/>
      <c r="W75" s="11"/>
      <c r="X75" s="11"/>
      <c r="Y75" s="11"/>
      <c r="Z75" s="11"/>
    </row>
    <row r="76" spans="1:26" x14ac:dyDescent="0.2">
      <c r="A76" s="2" t="s">
        <v>76</v>
      </c>
      <c r="B76" s="2" t="s">
        <v>75</v>
      </c>
      <c r="C76" s="2" t="s">
        <v>11</v>
      </c>
      <c r="D76" s="2" t="s">
        <v>11</v>
      </c>
      <c r="E76" s="2" t="s">
        <v>52</v>
      </c>
      <c r="F76" s="2">
        <v>1</v>
      </c>
      <c r="G76" s="2">
        <v>1</v>
      </c>
      <c r="H76" s="2">
        <v>0</v>
      </c>
      <c r="I76" s="2">
        <v>35.49</v>
      </c>
      <c r="J76" s="2">
        <v>0</v>
      </c>
      <c r="K76" s="2" t="s">
        <v>186</v>
      </c>
      <c r="L76" s="2">
        <v>3</v>
      </c>
      <c r="O76" s="11"/>
      <c r="P76" s="11"/>
      <c r="Q76" s="11"/>
      <c r="R76" s="11"/>
      <c r="S76" s="11"/>
      <c r="T76" s="11"/>
      <c r="U76" s="11"/>
      <c r="V76" s="11"/>
      <c r="W76" s="11"/>
      <c r="X76" s="11"/>
      <c r="Y76" s="11"/>
      <c r="Z76" s="11"/>
    </row>
    <row r="77" spans="1:26" x14ac:dyDescent="0.2">
      <c r="A77" s="2" t="s">
        <v>78</v>
      </c>
      <c r="B77" s="2" t="s">
        <v>77</v>
      </c>
      <c r="C77" s="2" t="s">
        <v>11</v>
      </c>
      <c r="D77" s="2" t="s">
        <v>11</v>
      </c>
      <c r="E77" s="2" t="s">
        <v>52</v>
      </c>
      <c r="F77" s="2">
        <v>1</v>
      </c>
      <c r="G77" s="2">
        <v>118</v>
      </c>
      <c r="H77" s="2">
        <v>0.81</v>
      </c>
      <c r="I77" s="2">
        <v>26.5</v>
      </c>
      <c r="J77" s="2">
        <v>1.0999999999999999E-2</v>
      </c>
      <c r="K77" s="2" t="s">
        <v>186</v>
      </c>
      <c r="L77" s="2">
        <v>3</v>
      </c>
      <c r="O77" s="11"/>
      <c r="P77" s="11"/>
      <c r="Q77" s="11"/>
      <c r="R77" s="11"/>
      <c r="S77" s="11"/>
      <c r="T77" s="11"/>
      <c r="U77" s="11"/>
      <c r="V77" s="11"/>
      <c r="W77" s="11"/>
      <c r="X77" s="11"/>
      <c r="Y77" s="11"/>
      <c r="Z77" s="11"/>
    </row>
    <row r="78" spans="1:26" x14ac:dyDescent="0.2">
      <c r="A78" s="2" t="s">
        <v>80</v>
      </c>
      <c r="B78" s="2" t="s">
        <v>79</v>
      </c>
      <c r="C78" s="2" t="s">
        <v>11</v>
      </c>
      <c r="D78" s="2" t="s">
        <v>11</v>
      </c>
      <c r="E78" s="2" t="s">
        <v>52</v>
      </c>
      <c r="F78" s="2">
        <v>1</v>
      </c>
      <c r="G78" s="2">
        <v>120</v>
      </c>
      <c r="H78" s="2">
        <v>0</v>
      </c>
      <c r="I78" s="2">
        <v>28.64</v>
      </c>
      <c r="J78" s="2">
        <v>0</v>
      </c>
      <c r="K78" s="2" t="s">
        <v>186</v>
      </c>
      <c r="L78" s="2">
        <v>3</v>
      </c>
      <c r="O78" s="11"/>
      <c r="P78" s="11"/>
      <c r="Q78" s="11"/>
      <c r="R78" s="11"/>
      <c r="S78" s="11"/>
      <c r="T78" s="11"/>
      <c r="U78" s="11"/>
      <c r="V78" s="11"/>
      <c r="W78" s="11"/>
      <c r="X78" s="11"/>
      <c r="Y78" s="11"/>
      <c r="Z78" s="11"/>
    </row>
    <row r="79" spans="1:26" x14ac:dyDescent="0.2">
      <c r="A79" s="2" t="s">
        <v>82</v>
      </c>
      <c r="B79" s="2" t="s">
        <v>81</v>
      </c>
      <c r="C79" s="2" t="s">
        <v>11</v>
      </c>
      <c r="D79" s="2" t="s">
        <v>11</v>
      </c>
      <c r="E79" s="2" t="s">
        <v>52</v>
      </c>
      <c r="F79" s="2">
        <v>1</v>
      </c>
      <c r="G79" s="2">
        <v>129</v>
      </c>
      <c r="H79" s="2">
        <v>0.54</v>
      </c>
      <c r="I79" s="2">
        <v>35.869999999999997</v>
      </c>
      <c r="J79" s="2">
        <v>0</v>
      </c>
      <c r="K79" s="2" t="s">
        <v>186</v>
      </c>
      <c r="L79" s="2">
        <v>3</v>
      </c>
      <c r="O79" s="11"/>
      <c r="P79" s="11"/>
      <c r="Q79" s="11"/>
      <c r="R79" s="11"/>
      <c r="S79" s="11"/>
      <c r="T79" s="11"/>
      <c r="U79" s="11"/>
      <c r="V79" s="11"/>
      <c r="W79" s="11"/>
      <c r="X79" s="11"/>
      <c r="Y79" s="11"/>
      <c r="Z79" s="11"/>
    </row>
    <row r="80" spans="1:26" x14ac:dyDescent="0.2">
      <c r="A80" s="2" t="s">
        <v>84</v>
      </c>
      <c r="B80" s="2" t="s">
        <v>83</v>
      </c>
      <c r="C80" s="2" t="s">
        <v>11</v>
      </c>
      <c r="D80" s="2" t="s">
        <v>11</v>
      </c>
      <c r="E80" s="2" t="s">
        <v>52</v>
      </c>
      <c r="F80" s="2">
        <v>1</v>
      </c>
      <c r="G80" s="2">
        <v>133</v>
      </c>
      <c r="H80" s="2">
        <v>0</v>
      </c>
      <c r="I80" s="2">
        <v>29.29</v>
      </c>
      <c r="J80" s="2">
        <v>0</v>
      </c>
      <c r="K80" s="2" t="s">
        <v>186</v>
      </c>
      <c r="L80" s="2">
        <v>3</v>
      </c>
      <c r="O80" s="11"/>
      <c r="P80" s="11"/>
      <c r="Q80" s="11"/>
      <c r="R80" s="11"/>
      <c r="S80" s="11"/>
      <c r="T80" s="11"/>
      <c r="U80" s="11"/>
      <c r="V80" s="11"/>
      <c r="W80" s="11"/>
      <c r="X80" s="11"/>
      <c r="Y80" s="11"/>
      <c r="Z80" s="11"/>
    </row>
    <row r="81" spans="1:26" x14ac:dyDescent="0.2">
      <c r="A81" s="2" t="s">
        <v>48</v>
      </c>
      <c r="B81" s="2" t="s">
        <v>85</v>
      </c>
      <c r="C81" s="2" t="s">
        <v>11</v>
      </c>
      <c r="D81" s="2" t="s">
        <v>11</v>
      </c>
      <c r="E81" s="2" t="s">
        <v>52</v>
      </c>
      <c r="F81" s="2">
        <v>111</v>
      </c>
      <c r="G81" s="2">
        <v>120</v>
      </c>
      <c r="H81" s="2">
        <v>0.92</v>
      </c>
      <c r="I81" s="2">
        <v>35.19</v>
      </c>
      <c r="J81" s="2">
        <v>0</v>
      </c>
      <c r="K81" s="2" t="s">
        <v>186</v>
      </c>
      <c r="L81" s="2">
        <v>3</v>
      </c>
      <c r="O81" s="11"/>
      <c r="P81" s="11"/>
      <c r="Q81" s="11"/>
      <c r="R81" s="11"/>
      <c r="S81" s="11"/>
      <c r="T81" s="11"/>
      <c r="U81" s="11"/>
      <c r="V81" s="11"/>
      <c r="W81" s="11"/>
      <c r="X81" s="11"/>
      <c r="Y81" s="11"/>
      <c r="Z81" s="11"/>
    </row>
    <row r="82" spans="1:26" x14ac:dyDescent="0.2">
      <c r="A82" s="2" t="s">
        <v>87</v>
      </c>
      <c r="B82" s="2" t="s">
        <v>86</v>
      </c>
      <c r="C82" s="2" t="s">
        <v>11</v>
      </c>
      <c r="D82" s="2" t="s">
        <v>11</v>
      </c>
      <c r="E82" s="2" t="s">
        <v>52</v>
      </c>
      <c r="F82" s="2">
        <v>111</v>
      </c>
      <c r="G82" s="2">
        <v>129</v>
      </c>
      <c r="H82" s="2">
        <v>0.57999999999999996</v>
      </c>
      <c r="I82" s="2">
        <v>32.4</v>
      </c>
      <c r="J82" s="2">
        <v>0</v>
      </c>
      <c r="K82" s="2" t="s">
        <v>186</v>
      </c>
      <c r="L82" s="2">
        <v>3</v>
      </c>
      <c r="O82" s="11"/>
      <c r="P82" s="11"/>
      <c r="Q82" s="11"/>
      <c r="R82" s="11"/>
      <c r="S82" s="11"/>
      <c r="T82" s="11"/>
      <c r="U82" s="11"/>
      <c r="V82" s="11"/>
      <c r="W82" s="11"/>
      <c r="X82" s="11"/>
      <c r="Y82" s="11"/>
      <c r="Z82" s="11"/>
    </row>
    <row r="83" spans="1:26" x14ac:dyDescent="0.2">
      <c r="A83" s="2" t="s">
        <v>89</v>
      </c>
      <c r="B83" s="2" t="s">
        <v>88</v>
      </c>
      <c r="C83" s="2" t="s">
        <v>11</v>
      </c>
      <c r="D83" s="2" t="s">
        <v>11</v>
      </c>
      <c r="E83" s="2" t="s">
        <v>52</v>
      </c>
      <c r="F83" s="2">
        <v>111</v>
      </c>
      <c r="G83" s="2">
        <v>133</v>
      </c>
      <c r="H83" s="2">
        <v>0.25</v>
      </c>
      <c r="I83" s="2">
        <v>29.56</v>
      </c>
      <c r="J83" s="2">
        <v>0</v>
      </c>
      <c r="K83" s="2" t="s">
        <v>186</v>
      </c>
      <c r="L83" s="2">
        <v>3</v>
      </c>
      <c r="O83" s="11"/>
      <c r="P83" s="11"/>
      <c r="Q83" s="11"/>
      <c r="R83" s="11"/>
      <c r="S83" s="11"/>
      <c r="T83" s="11"/>
      <c r="U83" s="11"/>
      <c r="V83" s="11"/>
      <c r="W83" s="11"/>
      <c r="X83" s="11"/>
      <c r="Y83" s="11"/>
      <c r="Z83" s="11"/>
    </row>
    <row r="84" spans="1:26" x14ac:dyDescent="0.2">
      <c r="A84" s="2" t="s">
        <v>91</v>
      </c>
      <c r="B84" s="2" t="s">
        <v>90</v>
      </c>
      <c r="C84" s="2" t="s">
        <v>11</v>
      </c>
      <c r="D84" s="2" t="s">
        <v>11</v>
      </c>
      <c r="E84" s="2" t="s">
        <v>52</v>
      </c>
      <c r="F84" s="2">
        <v>111</v>
      </c>
      <c r="G84" s="2">
        <v>142</v>
      </c>
      <c r="H84" s="2">
        <v>0.53</v>
      </c>
      <c r="I84" s="2">
        <v>32.64</v>
      </c>
      <c r="J84" s="2">
        <v>0</v>
      </c>
      <c r="K84" s="2" t="s">
        <v>186</v>
      </c>
      <c r="L84" s="2">
        <v>3</v>
      </c>
      <c r="O84" s="11"/>
      <c r="P84" s="11"/>
      <c r="Q84" s="11"/>
      <c r="R84" s="11"/>
      <c r="S84" s="11"/>
      <c r="T84" s="11"/>
      <c r="U84" s="11"/>
      <c r="V84" s="11"/>
      <c r="W84" s="11"/>
      <c r="X84" s="11"/>
      <c r="Y84" s="11"/>
      <c r="Z84" s="11"/>
    </row>
    <row r="85" spans="1:26" x14ac:dyDescent="0.2">
      <c r="A85" s="2" t="s">
        <v>93</v>
      </c>
      <c r="B85" s="2" t="s">
        <v>92</v>
      </c>
      <c r="C85" s="2" t="s">
        <v>11</v>
      </c>
      <c r="D85" s="2" t="s">
        <v>11</v>
      </c>
      <c r="E85" s="2" t="s">
        <v>52</v>
      </c>
      <c r="F85" s="2">
        <v>118</v>
      </c>
      <c r="G85" s="2">
        <v>129</v>
      </c>
      <c r="H85" s="2">
        <v>0.71</v>
      </c>
      <c r="I85" s="2">
        <v>36.82</v>
      </c>
      <c r="J85" s="2">
        <v>0</v>
      </c>
      <c r="K85" s="2" t="s">
        <v>186</v>
      </c>
      <c r="L85" s="2">
        <v>3</v>
      </c>
      <c r="O85" s="11"/>
      <c r="P85" s="11"/>
      <c r="Q85" s="11"/>
      <c r="R85" s="11"/>
      <c r="S85" s="11"/>
      <c r="T85" s="11"/>
      <c r="U85" s="11"/>
      <c r="V85" s="11"/>
      <c r="W85" s="11"/>
      <c r="X85" s="11"/>
      <c r="Y85" s="11"/>
      <c r="Z85" s="11"/>
    </row>
    <row r="86" spans="1:26" x14ac:dyDescent="0.2">
      <c r="A86" s="2" t="s">
        <v>95</v>
      </c>
      <c r="B86" s="2" t="s">
        <v>94</v>
      </c>
      <c r="C86" s="2" t="s">
        <v>11</v>
      </c>
      <c r="D86" s="2" t="s">
        <v>11</v>
      </c>
      <c r="E86" s="2" t="s">
        <v>52</v>
      </c>
      <c r="F86" s="2">
        <v>120</v>
      </c>
      <c r="G86" s="2">
        <v>120</v>
      </c>
      <c r="H86" s="2">
        <v>0</v>
      </c>
      <c r="I86" s="2">
        <v>38.03</v>
      </c>
      <c r="J86" s="2">
        <v>0</v>
      </c>
      <c r="K86" s="2" t="s">
        <v>186</v>
      </c>
      <c r="L86" s="2">
        <v>3</v>
      </c>
      <c r="O86" s="11"/>
      <c r="P86" s="11"/>
      <c r="Q86" s="11"/>
      <c r="R86" s="11"/>
      <c r="S86" s="11"/>
      <c r="T86" s="11"/>
      <c r="U86" s="11"/>
      <c r="V86" s="11"/>
      <c r="W86" s="11"/>
      <c r="X86" s="11"/>
      <c r="Y86" s="11"/>
      <c r="Z86" s="11"/>
    </row>
    <row r="87" spans="1:26" x14ac:dyDescent="0.2">
      <c r="A87" s="2" t="s">
        <v>50</v>
      </c>
      <c r="B87" s="2" t="s">
        <v>96</v>
      </c>
      <c r="C87" s="2" t="s">
        <v>11</v>
      </c>
      <c r="D87" s="2" t="s">
        <v>11</v>
      </c>
      <c r="E87" s="2" t="s">
        <v>52</v>
      </c>
      <c r="F87" s="2">
        <v>129</v>
      </c>
      <c r="G87" s="2">
        <v>120</v>
      </c>
      <c r="H87" s="2">
        <v>0.56999999999999995</v>
      </c>
      <c r="I87" s="2">
        <v>42.87</v>
      </c>
      <c r="J87" s="2">
        <v>0</v>
      </c>
      <c r="K87" s="2" t="s">
        <v>186</v>
      </c>
      <c r="L87" s="2">
        <v>3</v>
      </c>
      <c r="O87" s="11"/>
      <c r="P87" s="11"/>
      <c r="Q87" s="11"/>
      <c r="R87" s="11"/>
      <c r="S87" s="11"/>
      <c r="T87" s="11"/>
      <c r="U87" s="11"/>
      <c r="V87" s="11"/>
      <c r="W87" s="11"/>
      <c r="X87" s="11"/>
      <c r="Y87" s="11"/>
      <c r="Z87" s="11"/>
    </row>
    <row r="88" spans="1:26" x14ac:dyDescent="0.2">
      <c r="A88" s="2" t="s">
        <v>98</v>
      </c>
      <c r="B88" s="2" t="s">
        <v>97</v>
      </c>
      <c r="C88" s="2" t="s">
        <v>11</v>
      </c>
      <c r="D88" s="2" t="s">
        <v>11</v>
      </c>
      <c r="E88" s="2" t="s">
        <v>52</v>
      </c>
      <c r="F88" s="2">
        <v>133</v>
      </c>
      <c r="G88" s="2">
        <v>120</v>
      </c>
      <c r="H88" s="2">
        <v>0.61</v>
      </c>
      <c r="I88" s="2">
        <v>38.61</v>
      </c>
      <c r="J88" s="2">
        <v>0</v>
      </c>
      <c r="K88" s="2" t="s">
        <v>186</v>
      </c>
      <c r="L88" s="2">
        <v>3</v>
      </c>
      <c r="O88" s="11"/>
      <c r="P88" s="11"/>
      <c r="Q88" s="11"/>
      <c r="R88" s="11"/>
      <c r="S88" s="11"/>
      <c r="T88" s="11"/>
      <c r="U88" s="11"/>
      <c r="V88" s="11"/>
      <c r="W88" s="11"/>
      <c r="X88" s="11"/>
      <c r="Y88" s="11"/>
      <c r="Z88" s="11"/>
    </row>
    <row r="89" spans="1:26" x14ac:dyDescent="0.2">
      <c r="A89" s="2" t="s">
        <v>100</v>
      </c>
      <c r="B89" s="2" t="s">
        <v>99</v>
      </c>
      <c r="C89" s="2" t="s">
        <v>11</v>
      </c>
      <c r="D89" s="2" t="s">
        <v>11</v>
      </c>
      <c r="E89" s="2" t="s">
        <v>52</v>
      </c>
      <c r="F89" s="2">
        <v>142</v>
      </c>
      <c r="G89" s="2">
        <v>120</v>
      </c>
      <c r="H89" s="2">
        <v>0</v>
      </c>
      <c r="I89" s="2">
        <v>33.25</v>
      </c>
      <c r="J89" s="2">
        <v>0</v>
      </c>
      <c r="K89" s="2" t="s">
        <v>186</v>
      </c>
      <c r="L89" s="2">
        <v>2</v>
      </c>
      <c r="O89" s="11"/>
      <c r="P89" s="11"/>
      <c r="Q89" s="11"/>
      <c r="R89" s="11"/>
      <c r="S89" s="11"/>
      <c r="T89" s="11"/>
      <c r="U89" s="11"/>
      <c r="V89" s="11"/>
      <c r="W89" s="11"/>
      <c r="X89" s="11"/>
      <c r="Y89" s="11"/>
      <c r="Z89" s="11"/>
    </row>
    <row r="90" spans="1:26" x14ac:dyDescent="0.2">
      <c r="A90" s="2" t="s">
        <v>102</v>
      </c>
      <c r="B90" s="2" t="s">
        <v>101</v>
      </c>
      <c r="C90" s="2" t="s">
        <v>11</v>
      </c>
      <c r="D90" s="2" t="s">
        <v>11</v>
      </c>
      <c r="E90" s="2" t="s">
        <v>52</v>
      </c>
      <c r="F90" s="2">
        <v>129</v>
      </c>
      <c r="G90" s="2">
        <v>129</v>
      </c>
      <c r="H90" s="2">
        <v>0.65</v>
      </c>
      <c r="I90" s="2">
        <v>41.25</v>
      </c>
      <c r="J90" s="2">
        <v>0</v>
      </c>
      <c r="K90" s="2" t="s">
        <v>186</v>
      </c>
      <c r="L90" s="2">
        <v>3</v>
      </c>
      <c r="O90" s="11"/>
      <c r="P90" s="11"/>
      <c r="Q90" s="11"/>
      <c r="R90" s="11"/>
      <c r="S90" s="11"/>
      <c r="T90" s="11"/>
      <c r="U90" s="11"/>
      <c r="V90" s="11"/>
      <c r="W90" s="11"/>
      <c r="X90" s="11"/>
      <c r="Y90" s="11"/>
      <c r="Z90" s="11"/>
    </row>
    <row r="91" spans="1:26" x14ac:dyDescent="0.2">
      <c r="A91" s="2" t="s">
        <v>40</v>
      </c>
      <c r="B91" s="2" t="s">
        <v>108</v>
      </c>
      <c r="C91" s="2" t="s">
        <v>11</v>
      </c>
      <c r="D91" s="2" t="s">
        <v>11</v>
      </c>
      <c r="E91" s="2" t="s">
        <v>52</v>
      </c>
      <c r="F91" s="2">
        <v>129</v>
      </c>
      <c r="G91" s="2">
        <v>133</v>
      </c>
      <c r="H91" s="2">
        <v>0.76</v>
      </c>
      <c r="I91" s="2">
        <v>32.049999999999997</v>
      </c>
      <c r="J91" s="2">
        <v>1.4E-2</v>
      </c>
      <c r="K91" s="2" t="s">
        <v>186</v>
      </c>
      <c r="L91" s="2">
        <v>3</v>
      </c>
      <c r="O91" s="11"/>
      <c r="P91" s="11"/>
      <c r="Q91" s="11"/>
      <c r="R91" s="11"/>
      <c r="S91" s="11"/>
      <c r="T91" s="11"/>
      <c r="U91" s="11"/>
      <c r="V91" s="11"/>
      <c r="W91" s="11"/>
      <c r="X91" s="11"/>
      <c r="Y91" s="11"/>
      <c r="Z91" s="11"/>
    </row>
    <row r="92" spans="1:26" x14ac:dyDescent="0.2">
      <c r="A92" s="2" t="s">
        <v>42</v>
      </c>
      <c r="B92" s="2" t="s">
        <v>109</v>
      </c>
      <c r="C92" s="2" t="s">
        <v>11</v>
      </c>
      <c r="D92" s="2" t="s">
        <v>11</v>
      </c>
      <c r="E92" s="2" t="s">
        <v>52</v>
      </c>
      <c r="F92" s="2">
        <v>142</v>
      </c>
      <c r="G92" s="2">
        <v>129</v>
      </c>
      <c r="H92" s="2">
        <v>0.92</v>
      </c>
      <c r="I92" s="2">
        <v>26.69</v>
      </c>
      <c r="J92" s="2">
        <v>1.4E-2</v>
      </c>
      <c r="K92" s="2" t="s">
        <v>186</v>
      </c>
      <c r="L92" s="2">
        <v>2</v>
      </c>
      <c r="O92" s="11"/>
      <c r="P92" s="11"/>
      <c r="Q92" s="11"/>
      <c r="R92" s="11"/>
      <c r="S92" s="11"/>
      <c r="T92" s="11"/>
      <c r="U92" s="11"/>
      <c r="V92" s="11"/>
      <c r="W92" s="11"/>
      <c r="X92" s="11"/>
      <c r="Y92" s="11"/>
      <c r="Z92" s="11"/>
    </row>
    <row r="93" spans="1:26" x14ac:dyDescent="0.2">
      <c r="A93" s="2" t="s">
        <v>104</v>
      </c>
      <c r="B93" s="2" t="s">
        <v>103</v>
      </c>
      <c r="C93" s="2" t="s">
        <v>11</v>
      </c>
      <c r="D93" s="2" t="s">
        <v>11</v>
      </c>
      <c r="E93" s="2" t="s">
        <v>52</v>
      </c>
      <c r="F93" s="2">
        <v>133</v>
      </c>
      <c r="G93" s="2">
        <v>133</v>
      </c>
      <c r="H93" s="2">
        <v>0</v>
      </c>
      <c r="I93" s="2">
        <v>37.61</v>
      </c>
      <c r="J93" s="2">
        <v>0</v>
      </c>
      <c r="K93" s="2" t="s">
        <v>186</v>
      </c>
      <c r="L93" s="2">
        <v>3</v>
      </c>
      <c r="O93" s="11"/>
      <c r="P93" s="11"/>
      <c r="Q93" s="11"/>
      <c r="R93" s="11"/>
      <c r="S93" s="11"/>
      <c r="T93" s="11"/>
      <c r="U93" s="11"/>
      <c r="V93" s="11"/>
      <c r="W93" s="11"/>
      <c r="X93" s="11"/>
      <c r="Y93" s="11"/>
      <c r="Z93" s="11"/>
    </row>
    <row r="94" spans="1:26" x14ac:dyDescent="0.2">
      <c r="A94" s="2" t="s">
        <v>44</v>
      </c>
      <c r="B94" s="2" t="s">
        <v>110</v>
      </c>
      <c r="C94" s="2" t="s">
        <v>11</v>
      </c>
      <c r="D94" s="2" t="s">
        <v>11</v>
      </c>
      <c r="E94" s="2" t="s">
        <v>52</v>
      </c>
      <c r="F94" s="2">
        <v>142</v>
      </c>
      <c r="G94" s="2">
        <v>133</v>
      </c>
      <c r="H94" s="2">
        <v>0</v>
      </c>
      <c r="I94" s="2">
        <v>28.08</v>
      </c>
      <c r="J94" s="2">
        <v>1.4E-2</v>
      </c>
      <c r="K94" s="2" t="s">
        <v>186</v>
      </c>
      <c r="L94" s="2">
        <v>3</v>
      </c>
      <c r="O94" s="11"/>
      <c r="P94" s="11"/>
      <c r="Q94" s="11"/>
      <c r="R94" s="11"/>
      <c r="S94" s="11"/>
      <c r="T94" s="11"/>
      <c r="U94" s="11"/>
      <c r="V94" s="11"/>
      <c r="W94" s="11"/>
      <c r="X94" s="11"/>
      <c r="Y94" s="11"/>
      <c r="Z94" s="11"/>
    </row>
    <row r="95" spans="1:26" x14ac:dyDescent="0.2">
      <c r="A95" s="2" t="s">
        <v>106</v>
      </c>
      <c r="B95" s="2" t="s">
        <v>105</v>
      </c>
      <c r="C95" s="2" t="s">
        <v>11</v>
      </c>
      <c r="D95" s="2" t="s">
        <v>11</v>
      </c>
      <c r="E95" s="2" t="s">
        <v>52</v>
      </c>
      <c r="F95" s="2">
        <v>142</v>
      </c>
      <c r="G95" s="2">
        <v>142</v>
      </c>
      <c r="H95" s="2">
        <v>0.66</v>
      </c>
      <c r="I95" s="2">
        <v>25.37</v>
      </c>
      <c r="J95" s="2">
        <v>2.4E-2</v>
      </c>
      <c r="K95" s="2" t="s">
        <v>186</v>
      </c>
      <c r="L95" s="2">
        <v>3</v>
      </c>
      <c r="O95" s="11"/>
      <c r="P95" s="11"/>
      <c r="Q95" s="11"/>
      <c r="R95" s="11"/>
      <c r="S95" s="11"/>
      <c r="T95" s="11"/>
      <c r="U95" s="11"/>
      <c r="V95" s="11"/>
      <c r="W95" s="11"/>
      <c r="X95" s="11"/>
      <c r="Y95" s="11"/>
      <c r="Z95" s="11"/>
    </row>
    <row r="96" spans="1:26" x14ac:dyDescent="0.2">
      <c r="A96" s="2" t="s">
        <v>266</v>
      </c>
      <c r="B96" s="2" t="s">
        <v>142</v>
      </c>
      <c r="C96" s="2" t="s">
        <v>233</v>
      </c>
      <c r="D96" s="2" t="s">
        <v>27</v>
      </c>
      <c r="E96" s="2" t="s">
        <v>112</v>
      </c>
      <c r="F96" s="2">
        <v>311</v>
      </c>
      <c r="G96" s="2"/>
      <c r="H96" s="2">
        <v>0</v>
      </c>
      <c r="I96" s="2">
        <v>50.93</v>
      </c>
      <c r="J96" s="2">
        <v>0</v>
      </c>
      <c r="K96" s="2" t="s">
        <v>187</v>
      </c>
      <c r="L96" s="2">
        <v>3</v>
      </c>
      <c r="O96" s="11"/>
      <c r="P96" s="11"/>
      <c r="Q96" s="11"/>
      <c r="R96" s="11"/>
      <c r="S96" s="11"/>
      <c r="T96" s="11"/>
      <c r="U96" s="11"/>
      <c r="V96" s="11"/>
      <c r="W96" s="11"/>
      <c r="X96" s="11"/>
      <c r="Y96" s="11"/>
      <c r="Z96" s="11"/>
    </row>
    <row r="97" spans="1:26" x14ac:dyDescent="0.2">
      <c r="A97" s="2" t="s">
        <v>267</v>
      </c>
      <c r="B97" s="2" t="s">
        <v>111</v>
      </c>
      <c r="C97" s="2" t="s">
        <v>233</v>
      </c>
      <c r="D97" s="2" t="s">
        <v>27</v>
      </c>
      <c r="E97" s="2" t="s">
        <v>112</v>
      </c>
      <c r="F97" s="2">
        <v>321</v>
      </c>
      <c r="G97" s="2"/>
      <c r="H97" s="2">
        <v>0</v>
      </c>
      <c r="I97" s="2">
        <v>37.19</v>
      </c>
      <c r="J97" s="2">
        <v>0</v>
      </c>
      <c r="K97" s="2" t="s">
        <v>186</v>
      </c>
      <c r="L97" s="2">
        <v>3</v>
      </c>
      <c r="O97" s="11"/>
      <c r="P97" s="11"/>
      <c r="Q97" s="11"/>
      <c r="R97" s="11"/>
      <c r="S97" s="11"/>
      <c r="T97" s="11"/>
      <c r="U97" s="11"/>
      <c r="V97" s="11"/>
      <c r="W97" s="11"/>
      <c r="X97" s="11"/>
      <c r="Y97" s="11"/>
      <c r="Z97" s="11"/>
    </row>
    <row r="98" spans="1:26" x14ac:dyDescent="0.2">
      <c r="A98" s="2" t="s">
        <v>267</v>
      </c>
      <c r="B98" s="2" t="s">
        <v>111</v>
      </c>
      <c r="C98" s="2" t="s">
        <v>233</v>
      </c>
      <c r="D98" s="2" t="s">
        <v>27</v>
      </c>
      <c r="E98" s="2" t="s">
        <v>112</v>
      </c>
      <c r="F98" s="2">
        <v>321</v>
      </c>
      <c r="G98" s="2"/>
      <c r="H98" s="2">
        <v>0</v>
      </c>
      <c r="I98" s="2">
        <v>36.17</v>
      </c>
      <c r="J98" s="2">
        <v>0</v>
      </c>
      <c r="K98" s="2" t="s">
        <v>187</v>
      </c>
      <c r="L98" s="2">
        <v>3</v>
      </c>
      <c r="O98" s="11"/>
      <c r="P98" s="11"/>
      <c r="Q98" s="11"/>
      <c r="R98" s="11"/>
      <c r="S98" s="11"/>
      <c r="T98" s="11"/>
      <c r="U98" s="11"/>
      <c r="V98" s="11"/>
      <c r="W98" s="11"/>
      <c r="X98" s="11"/>
      <c r="Y98" s="11"/>
      <c r="Z98" s="11"/>
    </row>
    <row r="99" spans="1:26" x14ac:dyDescent="0.2">
      <c r="A99" s="2" t="s">
        <v>268</v>
      </c>
      <c r="B99" s="2" t="s">
        <v>114</v>
      </c>
      <c r="C99" s="2" t="s">
        <v>233</v>
      </c>
      <c r="D99" s="2" t="s">
        <v>27</v>
      </c>
      <c r="E99" s="2" t="s">
        <v>112</v>
      </c>
      <c r="F99" s="2">
        <v>337</v>
      </c>
      <c r="G99" s="2"/>
      <c r="H99" s="2">
        <v>0</v>
      </c>
      <c r="I99" s="2">
        <v>40.04</v>
      </c>
      <c r="J99" s="2">
        <v>0</v>
      </c>
      <c r="K99" s="2" t="s">
        <v>187</v>
      </c>
      <c r="L99" s="2">
        <v>3</v>
      </c>
      <c r="O99" s="11"/>
      <c r="P99" s="11"/>
      <c r="Q99" s="11"/>
      <c r="R99" s="11"/>
      <c r="S99" s="11"/>
      <c r="T99" s="11"/>
      <c r="U99" s="11"/>
      <c r="V99" s="11"/>
      <c r="W99" s="11"/>
      <c r="X99" s="11"/>
      <c r="Y99" s="11"/>
      <c r="Z99" s="11"/>
    </row>
    <row r="100" spans="1:26" x14ac:dyDescent="0.2">
      <c r="A100" s="2" t="s">
        <v>268</v>
      </c>
      <c r="B100" s="2" t="s">
        <v>114</v>
      </c>
      <c r="C100" s="2" t="s">
        <v>233</v>
      </c>
      <c r="D100" s="2" t="s">
        <v>27</v>
      </c>
      <c r="E100" s="2" t="s">
        <v>112</v>
      </c>
      <c r="F100" s="2">
        <v>337</v>
      </c>
      <c r="G100" s="2"/>
      <c r="H100" s="2">
        <v>0</v>
      </c>
      <c r="I100" s="2">
        <v>39.96</v>
      </c>
      <c r="J100" s="2">
        <v>0</v>
      </c>
      <c r="K100" s="2" t="s">
        <v>186</v>
      </c>
      <c r="L100" s="2">
        <v>3</v>
      </c>
      <c r="O100" s="11"/>
      <c r="P100" s="11"/>
      <c r="Q100" s="11"/>
      <c r="R100" s="11"/>
      <c r="S100" s="11"/>
      <c r="T100" s="11"/>
      <c r="U100" s="11"/>
      <c r="V100" s="11"/>
      <c r="W100" s="11"/>
      <c r="X100" s="11"/>
      <c r="Y100" s="11"/>
      <c r="Z100" s="11"/>
    </row>
    <row r="101" spans="1:26" x14ac:dyDescent="0.2">
      <c r="A101" s="2" t="s">
        <v>269</v>
      </c>
      <c r="B101" s="2" t="s">
        <v>116</v>
      </c>
      <c r="C101" s="2" t="s">
        <v>233</v>
      </c>
      <c r="D101" s="2" t="s">
        <v>27</v>
      </c>
      <c r="E101" s="2" t="s">
        <v>112</v>
      </c>
      <c r="F101" s="2">
        <v>339</v>
      </c>
      <c r="G101" s="2"/>
      <c r="H101" s="2">
        <v>0.22</v>
      </c>
      <c r="I101" s="2">
        <v>43.89</v>
      </c>
      <c r="J101" s="2">
        <v>0</v>
      </c>
      <c r="K101" s="2" t="s">
        <v>186</v>
      </c>
      <c r="L101" s="2">
        <v>3</v>
      </c>
      <c r="O101" s="11"/>
      <c r="P101" s="11"/>
      <c r="Q101" s="11"/>
      <c r="R101" s="11"/>
      <c r="S101" s="11"/>
      <c r="T101" s="11"/>
      <c r="U101" s="11"/>
      <c r="V101" s="11"/>
      <c r="W101" s="11"/>
      <c r="X101" s="11"/>
      <c r="Y101" s="11"/>
      <c r="Z101" s="11"/>
    </row>
    <row r="102" spans="1:26" x14ac:dyDescent="0.2">
      <c r="A102" s="2" t="s">
        <v>269</v>
      </c>
      <c r="B102" s="2" t="s">
        <v>148</v>
      </c>
      <c r="C102" s="2" t="s">
        <v>233</v>
      </c>
      <c r="D102" s="2" t="s">
        <v>27</v>
      </c>
      <c r="E102" s="2" t="s">
        <v>112</v>
      </c>
      <c r="F102" s="2">
        <v>339</v>
      </c>
      <c r="G102" s="2"/>
      <c r="H102" s="2">
        <v>0.13</v>
      </c>
      <c r="I102" s="2">
        <v>39.799999999999997</v>
      </c>
      <c r="J102" s="2">
        <v>0</v>
      </c>
      <c r="K102" s="2" t="s">
        <v>187</v>
      </c>
      <c r="L102" s="2">
        <v>3</v>
      </c>
      <c r="O102" s="11"/>
      <c r="P102" s="11"/>
      <c r="Q102" s="11"/>
      <c r="R102" s="11"/>
      <c r="S102" s="11"/>
      <c r="T102" s="11"/>
      <c r="U102" s="11"/>
      <c r="V102" s="11"/>
      <c r="W102" s="11"/>
      <c r="X102" s="11"/>
      <c r="Y102" s="11"/>
      <c r="Z102" s="11"/>
    </row>
    <row r="103" spans="1:26" x14ac:dyDescent="0.2">
      <c r="A103" s="2" t="s">
        <v>270</v>
      </c>
      <c r="B103" s="2" t="s">
        <v>152</v>
      </c>
      <c r="C103" s="2" t="s">
        <v>233</v>
      </c>
      <c r="D103" s="2" t="s">
        <v>27</v>
      </c>
      <c r="E103" s="2" t="s">
        <v>112</v>
      </c>
      <c r="F103" s="2">
        <v>353</v>
      </c>
      <c r="G103" s="2"/>
      <c r="H103" s="2">
        <v>0.02</v>
      </c>
      <c r="I103" s="2">
        <v>39</v>
      </c>
      <c r="J103" s="2">
        <v>0</v>
      </c>
      <c r="K103" s="2" t="s">
        <v>187</v>
      </c>
      <c r="L103" s="2">
        <v>3</v>
      </c>
      <c r="O103" s="11"/>
      <c r="P103" s="11"/>
      <c r="Q103" s="11"/>
      <c r="R103" s="11"/>
      <c r="S103" s="11"/>
      <c r="T103" s="11"/>
      <c r="U103" s="11"/>
      <c r="V103" s="11"/>
      <c r="W103" s="11"/>
      <c r="X103" s="11"/>
      <c r="Y103" s="11"/>
      <c r="Z103" s="11"/>
    </row>
    <row r="104" spans="1:26" x14ac:dyDescent="0.2">
      <c r="A104" s="2" t="s">
        <v>270</v>
      </c>
      <c r="B104" s="2" t="s">
        <v>118</v>
      </c>
      <c r="C104" s="2" t="s">
        <v>233</v>
      </c>
      <c r="D104" s="2" t="s">
        <v>27</v>
      </c>
      <c r="E104" s="2" t="s">
        <v>112</v>
      </c>
      <c r="F104" s="2">
        <v>353</v>
      </c>
      <c r="G104" s="2"/>
      <c r="H104" s="2">
        <v>0.08</v>
      </c>
      <c r="I104" s="2">
        <v>29.03</v>
      </c>
      <c r="J104" s="2">
        <v>0</v>
      </c>
      <c r="K104" s="2" t="s">
        <v>186</v>
      </c>
      <c r="L104" s="2">
        <v>3</v>
      </c>
      <c r="O104" s="11"/>
      <c r="P104" s="11"/>
      <c r="Q104" s="11"/>
      <c r="R104" s="11"/>
      <c r="S104" s="11"/>
      <c r="T104" s="11"/>
      <c r="U104" s="11"/>
      <c r="V104" s="11"/>
      <c r="W104" s="11"/>
      <c r="X104" s="11"/>
      <c r="Y104" s="11"/>
      <c r="Z104" s="11"/>
    </row>
    <row r="105" spans="1:26" x14ac:dyDescent="0.2">
      <c r="A105" s="2" t="s">
        <v>271</v>
      </c>
      <c r="B105" s="2" t="s">
        <v>120</v>
      </c>
      <c r="C105" s="2" t="s">
        <v>233</v>
      </c>
      <c r="D105" s="2" t="s">
        <v>27</v>
      </c>
      <c r="E105" s="2" t="s">
        <v>112</v>
      </c>
      <c r="F105" s="2">
        <v>362</v>
      </c>
      <c r="G105" s="2"/>
      <c r="H105" s="2">
        <v>0</v>
      </c>
      <c r="I105" s="2">
        <v>48.36</v>
      </c>
      <c r="J105" s="2">
        <v>0</v>
      </c>
      <c r="K105" s="2" t="s">
        <v>186</v>
      </c>
      <c r="L105" s="2">
        <v>3</v>
      </c>
      <c r="O105" s="11"/>
      <c r="P105" s="11"/>
      <c r="Q105" s="11"/>
      <c r="R105" s="11"/>
      <c r="S105" s="11"/>
      <c r="T105" s="11"/>
      <c r="U105" s="11"/>
      <c r="V105" s="11"/>
      <c r="W105" s="11"/>
      <c r="X105" s="11"/>
      <c r="Y105" s="11"/>
      <c r="Z105" s="11"/>
    </row>
    <row r="106" spans="1:26" x14ac:dyDescent="0.2">
      <c r="A106" s="2" t="s">
        <v>271</v>
      </c>
      <c r="B106" s="2" t="s">
        <v>120</v>
      </c>
      <c r="C106" s="2" t="s">
        <v>233</v>
      </c>
      <c r="D106" s="2" t="s">
        <v>27</v>
      </c>
      <c r="E106" s="2" t="s">
        <v>112</v>
      </c>
      <c r="F106" s="2">
        <v>362</v>
      </c>
      <c r="G106" s="2"/>
      <c r="H106" s="2">
        <v>0.26</v>
      </c>
      <c r="I106" s="2">
        <v>48.31</v>
      </c>
      <c r="J106" s="2">
        <v>0</v>
      </c>
      <c r="K106" s="2" t="s">
        <v>187</v>
      </c>
      <c r="L106" s="2">
        <v>3</v>
      </c>
      <c r="O106" s="11"/>
      <c r="P106" s="11"/>
      <c r="Q106" s="11"/>
      <c r="R106" s="11"/>
      <c r="S106" s="11"/>
      <c r="T106" s="11"/>
      <c r="U106" s="11"/>
      <c r="V106" s="11"/>
      <c r="W106" s="11"/>
      <c r="X106" s="11"/>
      <c r="Y106" s="11"/>
      <c r="Z106" s="11"/>
    </row>
    <row r="107" spans="1:26" x14ac:dyDescent="0.2">
      <c r="A107" s="2" t="s">
        <v>272</v>
      </c>
      <c r="B107" s="2" t="s">
        <v>153</v>
      </c>
      <c r="C107" s="2" t="s">
        <v>233</v>
      </c>
      <c r="D107" s="2" t="s">
        <v>27</v>
      </c>
      <c r="E107" s="2" t="s">
        <v>112</v>
      </c>
      <c r="F107" s="2">
        <v>370</v>
      </c>
      <c r="G107" s="2"/>
      <c r="H107" s="2">
        <v>0</v>
      </c>
      <c r="I107" s="2">
        <v>47.9</v>
      </c>
      <c r="J107" s="2">
        <v>0</v>
      </c>
      <c r="K107" s="2" t="s">
        <v>187</v>
      </c>
      <c r="L107" s="2">
        <v>3</v>
      </c>
      <c r="O107" s="11"/>
      <c r="P107" s="11"/>
      <c r="Q107" s="11"/>
      <c r="R107" s="11"/>
      <c r="S107" s="11"/>
      <c r="T107" s="11"/>
      <c r="U107" s="11"/>
      <c r="V107" s="11"/>
      <c r="W107" s="11"/>
      <c r="X107" s="11"/>
      <c r="Y107" s="11"/>
      <c r="Z107" s="11"/>
    </row>
    <row r="108" spans="1:26" x14ac:dyDescent="0.2">
      <c r="A108" s="2" t="s">
        <v>272</v>
      </c>
      <c r="B108" s="2" t="s">
        <v>122</v>
      </c>
      <c r="C108" s="2" t="s">
        <v>233</v>
      </c>
      <c r="D108" s="2" t="s">
        <v>27</v>
      </c>
      <c r="E108" s="2" t="s">
        <v>112</v>
      </c>
      <c r="F108" s="2">
        <v>370</v>
      </c>
      <c r="G108" s="2"/>
      <c r="H108" s="2">
        <v>0</v>
      </c>
      <c r="I108" s="2">
        <v>47.12</v>
      </c>
      <c r="J108" s="2">
        <v>0</v>
      </c>
      <c r="K108" s="2" t="s">
        <v>186</v>
      </c>
      <c r="L108" s="2">
        <v>3</v>
      </c>
      <c r="O108" s="11"/>
      <c r="P108" s="11"/>
      <c r="Q108" s="11"/>
      <c r="R108" s="11"/>
      <c r="S108" s="11"/>
      <c r="T108" s="11"/>
      <c r="U108" s="11"/>
      <c r="V108" s="11"/>
      <c r="W108" s="11"/>
      <c r="X108" s="11"/>
      <c r="Y108" s="11"/>
      <c r="Z108" s="11"/>
    </row>
    <row r="109" spans="1:26" x14ac:dyDescent="0.2">
      <c r="A109" s="2" t="s">
        <v>273</v>
      </c>
      <c r="B109" s="2" t="s">
        <v>124</v>
      </c>
      <c r="C109" s="2" t="s">
        <v>233</v>
      </c>
      <c r="D109" s="2" t="s">
        <v>27</v>
      </c>
      <c r="E109" s="2" t="s">
        <v>112</v>
      </c>
      <c r="F109" s="2">
        <v>453</v>
      </c>
      <c r="G109" s="2"/>
      <c r="H109" s="2">
        <v>0</v>
      </c>
      <c r="I109" s="2">
        <v>33.770000000000003</v>
      </c>
      <c r="J109" s="2">
        <v>0</v>
      </c>
      <c r="K109" s="2" t="s">
        <v>186</v>
      </c>
      <c r="L109" s="2">
        <v>3</v>
      </c>
    </row>
    <row r="110" spans="1:26" x14ac:dyDescent="0.2">
      <c r="A110" s="2" t="s">
        <v>273</v>
      </c>
      <c r="B110" s="2" t="s">
        <v>124</v>
      </c>
      <c r="C110" s="2" t="s">
        <v>233</v>
      </c>
      <c r="D110" s="2" t="s">
        <v>27</v>
      </c>
      <c r="E110" s="2" t="s">
        <v>112</v>
      </c>
      <c r="F110" s="2">
        <v>453</v>
      </c>
      <c r="G110" s="2"/>
      <c r="H110" s="2">
        <v>7.0000000000000007E-2</v>
      </c>
      <c r="I110" s="2">
        <v>32.81</v>
      </c>
      <c r="J110" s="2">
        <v>0</v>
      </c>
      <c r="K110" s="2" t="s">
        <v>187</v>
      </c>
      <c r="L110" s="2">
        <v>3</v>
      </c>
    </row>
    <row r="111" spans="1:26" x14ac:dyDescent="0.2">
      <c r="A111" s="2" t="s">
        <v>274</v>
      </c>
      <c r="B111" s="2" t="s">
        <v>156</v>
      </c>
      <c r="C111" s="2" t="s">
        <v>233</v>
      </c>
      <c r="D111" s="2" t="s">
        <v>27</v>
      </c>
      <c r="E111" s="2" t="s">
        <v>112</v>
      </c>
      <c r="F111" s="2">
        <v>456</v>
      </c>
      <c r="G111" s="2"/>
      <c r="H111" s="2">
        <v>0</v>
      </c>
      <c r="I111" s="2">
        <v>33.99</v>
      </c>
      <c r="J111" s="2">
        <v>0</v>
      </c>
      <c r="K111" s="2" t="s">
        <v>187</v>
      </c>
      <c r="L111" s="2">
        <v>3</v>
      </c>
    </row>
    <row r="112" spans="1:26" x14ac:dyDescent="0.2">
      <c r="A112" s="2" t="s">
        <v>274</v>
      </c>
      <c r="B112" s="2" t="s">
        <v>126</v>
      </c>
      <c r="C112" s="2" t="s">
        <v>233</v>
      </c>
      <c r="D112" s="2" t="s">
        <v>27</v>
      </c>
      <c r="E112" s="2" t="s">
        <v>112</v>
      </c>
      <c r="F112" s="2">
        <v>456</v>
      </c>
      <c r="G112" s="2"/>
      <c r="H112" s="2">
        <v>0</v>
      </c>
      <c r="I112" s="2">
        <v>32.33</v>
      </c>
      <c r="J112" s="2">
        <v>0</v>
      </c>
      <c r="K112" s="2" t="s">
        <v>186</v>
      </c>
      <c r="L112" s="2">
        <v>3</v>
      </c>
    </row>
    <row r="113" spans="1:12" x14ac:dyDescent="0.2">
      <c r="A113" s="2" t="s">
        <v>157</v>
      </c>
      <c r="B113" s="2" t="s">
        <v>128</v>
      </c>
      <c r="C113" s="2" t="s">
        <v>149</v>
      </c>
      <c r="D113" s="2" t="s">
        <v>27</v>
      </c>
      <c r="E113" s="2" t="s">
        <v>112</v>
      </c>
      <c r="F113" s="2">
        <v>102</v>
      </c>
      <c r="G113" s="2"/>
      <c r="H113" s="2">
        <v>0</v>
      </c>
      <c r="I113" s="2">
        <v>28.32</v>
      </c>
      <c r="J113" s="2">
        <v>0</v>
      </c>
      <c r="K113" s="2" t="s">
        <v>187</v>
      </c>
      <c r="L113" s="2">
        <v>3</v>
      </c>
    </row>
    <row r="114" spans="1:12" x14ac:dyDescent="0.2">
      <c r="A114" s="2" t="s">
        <v>160</v>
      </c>
      <c r="B114" s="2" t="s">
        <v>159</v>
      </c>
      <c r="C114" s="2" t="s">
        <v>149</v>
      </c>
      <c r="D114" s="2" t="s">
        <v>27</v>
      </c>
      <c r="E114" s="2" t="s">
        <v>112</v>
      </c>
      <c r="F114" s="2">
        <v>111</v>
      </c>
      <c r="G114" s="2"/>
      <c r="H114" s="2">
        <v>0.23</v>
      </c>
      <c r="I114" s="2">
        <v>40.5</v>
      </c>
      <c r="J114" s="2">
        <v>0</v>
      </c>
      <c r="K114" s="2" t="s">
        <v>187</v>
      </c>
      <c r="L114" s="2">
        <v>3</v>
      </c>
    </row>
    <row r="115" spans="1:12" x14ac:dyDescent="0.2">
      <c r="A115" s="2" t="s">
        <v>163</v>
      </c>
      <c r="B115" s="2" t="s">
        <v>132</v>
      </c>
      <c r="C115" s="2" t="s">
        <v>149</v>
      </c>
      <c r="D115" s="2" t="s">
        <v>27</v>
      </c>
      <c r="E115" s="2" t="s">
        <v>112</v>
      </c>
      <c r="F115" s="2">
        <v>118</v>
      </c>
      <c r="G115" s="2"/>
      <c r="H115" s="2">
        <v>0</v>
      </c>
      <c r="I115" s="2">
        <v>42.47</v>
      </c>
      <c r="J115" s="2">
        <v>0</v>
      </c>
      <c r="K115" s="2" t="s">
        <v>187</v>
      </c>
      <c r="L115" s="2">
        <v>3</v>
      </c>
    </row>
    <row r="116" spans="1:12" x14ac:dyDescent="0.2">
      <c r="A116" s="2" t="s">
        <v>165</v>
      </c>
      <c r="B116" s="2" t="s">
        <v>134</v>
      </c>
      <c r="C116" s="2" t="s">
        <v>149</v>
      </c>
      <c r="D116" s="2" t="s">
        <v>27</v>
      </c>
      <c r="E116" s="2" t="s">
        <v>112</v>
      </c>
      <c r="F116" s="2">
        <v>120</v>
      </c>
      <c r="G116" s="2"/>
      <c r="H116" s="2">
        <v>0.3</v>
      </c>
      <c r="I116" s="2">
        <v>39.630000000000003</v>
      </c>
      <c r="J116" s="2">
        <v>0</v>
      </c>
      <c r="K116" s="2" t="s">
        <v>187</v>
      </c>
      <c r="L116" s="2">
        <v>2</v>
      </c>
    </row>
    <row r="117" spans="1:12" x14ac:dyDescent="0.2">
      <c r="A117" s="2" t="s">
        <v>171</v>
      </c>
      <c r="B117" s="2" t="s">
        <v>170</v>
      </c>
      <c r="C117" s="2" t="s">
        <v>149</v>
      </c>
      <c r="D117" s="2" t="s">
        <v>27</v>
      </c>
      <c r="E117" s="2" t="s">
        <v>112</v>
      </c>
      <c r="F117" s="2">
        <v>129</v>
      </c>
      <c r="G117" s="2"/>
      <c r="H117" s="2">
        <v>0.19</v>
      </c>
      <c r="I117" s="2">
        <v>40.159999999999997</v>
      </c>
      <c r="J117" s="2">
        <v>0</v>
      </c>
      <c r="K117" s="2" t="s">
        <v>187</v>
      </c>
      <c r="L117" s="2">
        <v>3</v>
      </c>
    </row>
    <row r="118" spans="1:12" x14ac:dyDescent="0.2">
      <c r="A118" s="2" t="s">
        <v>175</v>
      </c>
      <c r="B118" s="2" t="s">
        <v>174</v>
      </c>
      <c r="C118" s="2" t="s">
        <v>149</v>
      </c>
      <c r="D118" s="2" t="s">
        <v>27</v>
      </c>
      <c r="E118" s="2" t="s">
        <v>112</v>
      </c>
      <c r="F118" s="2">
        <v>133</v>
      </c>
      <c r="G118" s="2"/>
      <c r="H118" s="2">
        <v>0.28000000000000003</v>
      </c>
      <c r="I118" s="2">
        <v>49.09</v>
      </c>
      <c r="J118" s="2">
        <v>0</v>
      </c>
      <c r="K118" s="2" t="s">
        <v>187</v>
      </c>
      <c r="L118" s="2">
        <v>3</v>
      </c>
    </row>
    <row r="119" spans="1:12" x14ac:dyDescent="0.2">
      <c r="A119" s="2" t="s">
        <v>179</v>
      </c>
      <c r="B119" s="2" t="s">
        <v>178</v>
      </c>
      <c r="C119" s="2" t="s">
        <v>149</v>
      </c>
      <c r="D119" s="2" t="s">
        <v>27</v>
      </c>
      <c r="E119" s="2" t="s">
        <v>112</v>
      </c>
      <c r="F119" s="2">
        <v>142</v>
      </c>
      <c r="G119" s="2"/>
      <c r="H119" s="2">
        <v>0</v>
      </c>
      <c r="I119" s="2">
        <v>39.56</v>
      </c>
      <c r="J119" s="2">
        <v>0</v>
      </c>
      <c r="K119" s="2" t="s">
        <v>187</v>
      </c>
      <c r="L119" s="2">
        <v>3</v>
      </c>
    </row>
    <row r="120" spans="1:12" x14ac:dyDescent="0.2">
      <c r="A120" s="2" t="s">
        <v>129</v>
      </c>
      <c r="B120" s="2" t="s">
        <v>128</v>
      </c>
      <c r="C120" s="2" t="s">
        <v>11</v>
      </c>
      <c r="D120" s="2" t="s">
        <v>27</v>
      </c>
      <c r="E120" s="2" t="s">
        <v>112</v>
      </c>
      <c r="F120" s="2">
        <v>102</v>
      </c>
      <c r="G120" s="2"/>
      <c r="H120" s="2">
        <v>0</v>
      </c>
      <c r="I120" s="2">
        <v>29.3</v>
      </c>
      <c r="J120" s="2">
        <v>0</v>
      </c>
      <c r="K120" s="2" t="s">
        <v>186</v>
      </c>
      <c r="L120" s="2">
        <v>3</v>
      </c>
    </row>
    <row r="121" spans="1:12" x14ac:dyDescent="0.2">
      <c r="A121" s="2" t="s">
        <v>131</v>
      </c>
      <c r="B121" s="2" t="s">
        <v>130</v>
      </c>
      <c r="C121" s="2" t="s">
        <v>11</v>
      </c>
      <c r="D121" s="2" t="s">
        <v>27</v>
      </c>
      <c r="E121" s="2" t="s">
        <v>112</v>
      </c>
      <c r="F121" s="2">
        <v>111</v>
      </c>
      <c r="G121" s="2"/>
      <c r="H121" s="2">
        <v>0</v>
      </c>
      <c r="I121" s="2">
        <v>38.369999999999997</v>
      </c>
      <c r="J121" s="2">
        <v>0</v>
      </c>
      <c r="K121" s="2" t="s">
        <v>186</v>
      </c>
      <c r="L121" s="2">
        <v>3</v>
      </c>
    </row>
    <row r="122" spans="1:12" x14ac:dyDescent="0.2">
      <c r="A122" s="2" t="s">
        <v>133</v>
      </c>
      <c r="B122" s="2" t="s">
        <v>132</v>
      </c>
      <c r="C122" s="2" t="s">
        <v>11</v>
      </c>
      <c r="D122" s="2" t="s">
        <v>27</v>
      </c>
      <c r="E122" s="2" t="s">
        <v>112</v>
      </c>
      <c r="F122" s="2">
        <v>118</v>
      </c>
      <c r="G122" s="2"/>
      <c r="H122" s="2">
        <v>0.28000000000000003</v>
      </c>
      <c r="I122" s="2">
        <v>47.06</v>
      </c>
      <c r="J122" s="2">
        <v>0</v>
      </c>
      <c r="K122" s="2" t="s">
        <v>186</v>
      </c>
      <c r="L122" s="2">
        <v>3</v>
      </c>
    </row>
    <row r="123" spans="1:12" x14ac:dyDescent="0.2">
      <c r="A123" s="2" t="s">
        <v>135</v>
      </c>
      <c r="B123" s="2" t="s">
        <v>134</v>
      </c>
      <c r="C123" s="2" t="s">
        <v>11</v>
      </c>
      <c r="D123" s="2" t="s">
        <v>27</v>
      </c>
      <c r="E123" s="2" t="s">
        <v>112</v>
      </c>
      <c r="F123" s="2">
        <v>120</v>
      </c>
      <c r="G123" s="2"/>
      <c r="H123" s="2">
        <v>0.22</v>
      </c>
      <c r="I123" s="2">
        <v>44.09</v>
      </c>
      <c r="J123" s="2">
        <v>0</v>
      </c>
      <c r="K123" s="2" t="s">
        <v>186</v>
      </c>
      <c r="L123" s="2">
        <v>3</v>
      </c>
    </row>
    <row r="124" spans="1:12" x14ac:dyDescent="0.2">
      <c r="A124" s="2" t="s">
        <v>137</v>
      </c>
      <c r="B124" s="2" t="s">
        <v>136</v>
      </c>
      <c r="C124" s="2" t="s">
        <v>11</v>
      </c>
      <c r="D124" s="2" t="s">
        <v>27</v>
      </c>
      <c r="E124" s="2" t="s">
        <v>112</v>
      </c>
      <c r="F124" s="2">
        <v>129</v>
      </c>
      <c r="G124" s="2"/>
      <c r="H124" s="2">
        <v>0.13</v>
      </c>
      <c r="I124" s="2">
        <v>43.44</v>
      </c>
      <c r="J124" s="2">
        <v>0</v>
      </c>
      <c r="K124" s="2" t="s">
        <v>186</v>
      </c>
      <c r="L124" s="2">
        <v>3</v>
      </c>
    </row>
    <row r="125" spans="1:12" x14ac:dyDescent="0.2">
      <c r="A125" s="2" t="s">
        <v>139</v>
      </c>
      <c r="B125" s="2" t="s">
        <v>138</v>
      </c>
      <c r="C125" s="2" t="s">
        <v>11</v>
      </c>
      <c r="D125" s="2" t="s">
        <v>27</v>
      </c>
      <c r="E125" s="2" t="s">
        <v>112</v>
      </c>
      <c r="F125" s="2">
        <v>133</v>
      </c>
      <c r="G125" s="2"/>
      <c r="H125" s="2">
        <v>0.2</v>
      </c>
      <c r="I125" s="2">
        <v>50.18</v>
      </c>
      <c r="J125" s="2">
        <v>0</v>
      </c>
      <c r="K125" s="2" t="s">
        <v>186</v>
      </c>
      <c r="L125" s="2">
        <v>3</v>
      </c>
    </row>
    <row r="126" spans="1:12" x14ac:dyDescent="0.2">
      <c r="A126" s="2" t="s">
        <v>141</v>
      </c>
      <c r="B126" s="2" t="s">
        <v>140</v>
      </c>
      <c r="C126" s="2" t="s">
        <v>11</v>
      </c>
      <c r="D126" s="2" t="s">
        <v>27</v>
      </c>
      <c r="E126" s="2" t="s">
        <v>112</v>
      </c>
      <c r="F126" s="2">
        <v>142</v>
      </c>
      <c r="G126" s="2"/>
      <c r="H126" s="2">
        <v>7.0000000000000007E-2</v>
      </c>
      <c r="I126" s="2">
        <v>49.79</v>
      </c>
      <c r="J126" s="2">
        <v>0</v>
      </c>
      <c r="K126" s="2" t="s">
        <v>186</v>
      </c>
      <c r="L126" s="2">
        <v>3</v>
      </c>
    </row>
  </sheetData>
  <sortState ref="A9:L126">
    <sortCondition ref="E9:E126"/>
    <sortCondition ref="A9:A126"/>
    <sortCondition descending="1" ref="I9:I12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4E8BC-398C-4B10-A8F5-77B1BF3B54FD}">
  <dimension ref="A1:Q82"/>
  <sheetViews>
    <sheetView workbookViewId="0"/>
  </sheetViews>
  <sheetFormatPr baseColWidth="10" defaultColWidth="9.1640625" defaultRowHeight="15" x14ac:dyDescent="0.2"/>
  <cols>
    <col min="1" max="1" width="31.83203125" bestFit="1" customWidth="1"/>
    <col min="2" max="2" width="12.5" bestFit="1" customWidth="1"/>
    <col min="6" max="6" width="16.5" bestFit="1" customWidth="1"/>
    <col min="7" max="7" width="10.5" bestFit="1" customWidth="1"/>
    <col min="9" max="9" width="18" bestFit="1" customWidth="1"/>
  </cols>
  <sheetData>
    <row r="1" spans="1:17" s="6" customFormat="1" x14ac:dyDescent="0.2">
      <c r="A1" s="3" t="s">
        <v>294</v>
      </c>
      <c r="O1" s="3"/>
      <c r="P1"/>
      <c r="Q1"/>
    </row>
    <row r="2" spans="1:17" s="6" customFormat="1" x14ac:dyDescent="0.2">
      <c r="A2" s="3"/>
      <c r="O2" s="3"/>
      <c r="P2"/>
      <c r="Q2"/>
    </row>
    <row r="3" spans="1:17" s="8" customFormat="1" x14ac:dyDescent="0.2">
      <c r="A3" s="3" t="s">
        <v>231</v>
      </c>
      <c r="B3" s="7"/>
      <c r="C3" s="7"/>
      <c r="D3" s="7"/>
      <c r="E3" s="7"/>
      <c r="F3" s="7"/>
      <c r="G3" s="7"/>
      <c r="H3" s="7"/>
      <c r="I3" s="7"/>
      <c r="J3" s="7"/>
      <c r="K3" s="7"/>
      <c r="O3" s="3"/>
      <c r="P3"/>
      <c r="Q3"/>
    </row>
    <row r="4" spans="1:17" x14ac:dyDescent="0.2">
      <c r="A4" s="8" t="s">
        <v>292</v>
      </c>
    </row>
    <row r="5" spans="1:17" x14ac:dyDescent="0.2">
      <c r="A5" s="8"/>
    </row>
    <row r="6" spans="1:17" x14ac:dyDescent="0.2">
      <c r="A6" s="4" t="s">
        <v>9</v>
      </c>
      <c r="B6" s="4" t="s">
        <v>189</v>
      </c>
      <c r="C6" s="4" t="s">
        <v>190</v>
      </c>
      <c r="D6" s="4" t="s">
        <v>191</v>
      </c>
      <c r="E6" s="4" t="s">
        <v>192</v>
      </c>
      <c r="F6" s="4" t="s">
        <v>193</v>
      </c>
      <c r="G6" s="4" t="s">
        <v>194</v>
      </c>
      <c r="H6" s="4" t="s">
        <v>195</v>
      </c>
      <c r="I6" s="4" t="s">
        <v>219</v>
      </c>
      <c r="J6" s="4" t="s">
        <v>196</v>
      </c>
      <c r="K6" s="4" t="s">
        <v>8</v>
      </c>
    </row>
    <row r="7" spans="1:17" x14ac:dyDescent="0.2">
      <c r="A7" s="2" t="s">
        <v>53</v>
      </c>
      <c r="B7" s="2" t="s">
        <v>186</v>
      </c>
      <c r="C7" s="2" t="s">
        <v>12</v>
      </c>
      <c r="D7" s="2">
        <v>25.232099999999999</v>
      </c>
      <c r="E7" s="2">
        <v>0</v>
      </c>
      <c r="F7" s="2">
        <v>25.964200000000002</v>
      </c>
      <c r="G7" s="2">
        <v>0</v>
      </c>
      <c r="H7" s="2">
        <v>-0.73208300000000004</v>
      </c>
      <c r="I7" s="2" t="s">
        <v>187</v>
      </c>
      <c r="J7" s="2">
        <v>4.4071400000000004E-3</v>
      </c>
      <c r="K7" s="2">
        <v>8.3735700000000003E-3</v>
      </c>
    </row>
    <row r="8" spans="1:17" x14ac:dyDescent="0.2">
      <c r="A8" s="2" t="s">
        <v>55</v>
      </c>
      <c r="B8" s="2" t="s">
        <v>186</v>
      </c>
      <c r="C8" s="2" t="s">
        <v>12</v>
      </c>
      <c r="D8" s="2">
        <v>24.7727</v>
      </c>
      <c r="E8" s="2">
        <v>0</v>
      </c>
      <c r="F8" s="2">
        <v>23.796399999999998</v>
      </c>
      <c r="G8" s="2">
        <v>0</v>
      </c>
      <c r="H8" s="2">
        <v>0.97628199999999998</v>
      </c>
      <c r="I8" s="2" t="s">
        <v>187</v>
      </c>
      <c r="J8" s="2">
        <v>4.0594100000000001E-2</v>
      </c>
      <c r="K8" s="2">
        <v>6.0493199999999997E-2</v>
      </c>
    </row>
    <row r="9" spans="1:17" x14ac:dyDescent="0.2">
      <c r="A9" s="2" t="s">
        <v>143</v>
      </c>
      <c r="B9" s="2" t="s">
        <v>186</v>
      </c>
      <c r="C9" s="2" t="s">
        <v>112</v>
      </c>
      <c r="D9" s="2">
        <v>23.444700000000001</v>
      </c>
      <c r="E9" s="2">
        <v>2</v>
      </c>
      <c r="F9" s="2">
        <v>28.76</v>
      </c>
      <c r="G9" s="2">
        <v>0</v>
      </c>
      <c r="H9" s="2">
        <v>-5.3153600000000001</v>
      </c>
      <c r="I9" s="2" t="s">
        <v>187</v>
      </c>
      <c r="J9" s="5">
        <v>2.4100000000000001E-8</v>
      </c>
      <c r="K9" s="5">
        <v>2.29E-7</v>
      </c>
    </row>
    <row r="10" spans="1:17" x14ac:dyDescent="0.2">
      <c r="A10" s="2" t="s">
        <v>145</v>
      </c>
      <c r="B10" s="2" t="s">
        <v>186</v>
      </c>
      <c r="C10" s="2" t="s">
        <v>282</v>
      </c>
      <c r="D10" s="2">
        <v>22.471699999999998</v>
      </c>
      <c r="E10" s="2">
        <v>1</v>
      </c>
      <c r="F10" s="2">
        <v>24.6142</v>
      </c>
      <c r="G10" s="2">
        <v>0</v>
      </c>
      <c r="H10" s="2">
        <v>-2.1424799999999999</v>
      </c>
      <c r="I10" s="2" t="s">
        <v>187</v>
      </c>
      <c r="J10" s="2">
        <v>4.3442500000000002E-2</v>
      </c>
      <c r="K10" s="2">
        <v>6.3492800000000002E-2</v>
      </c>
    </row>
    <row r="11" spans="1:17" x14ac:dyDescent="0.2">
      <c r="A11" s="2" t="s">
        <v>57</v>
      </c>
      <c r="B11" s="2" t="s">
        <v>186</v>
      </c>
      <c r="C11" s="2" t="s">
        <v>12</v>
      </c>
      <c r="D11" s="2">
        <v>32.451799999999999</v>
      </c>
      <c r="E11" s="2">
        <v>0</v>
      </c>
      <c r="F11" s="2">
        <v>31.806100000000001</v>
      </c>
      <c r="G11" s="2">
        <v>0</v>
      </c>
      <c r="H11" s="2">
        <v>0.64568300000000001</v>
      </c>
      <c r="I11" s="2" t="s">
        <v>187</v>
      </c>
      <c r="J11" s="2">
        <v>5.7034900000000005E-4</v>
      </c>
      <c r="K11" s="2">
        <v>1.2749E-3</v>
      </c>
    </row>
    <row r="12" spans="1:17" x14ac:dyDescent="0.2">
      <c r="A12" s="2" t="s">
        <v>59</v>
      </c>
      <c r="B12" s="2" t="s">
        <v>186</v>
      </c>
      <c r="C12" s="2" t="s">
        <v>12</v>
      </c>
      <c r="D12" s="2">
        <v>25.0777</v>
      </c>
      <c r="E12" s="2">
        <v>0</v>
      </c>
      <c r="F12" s="2">
        <v>25.786799999999999</v>
      </c>
      <c r="G12" s="2">
        <v>0</v>
      </c>
      <c r="H12" s="2">
        <v>-0.70904599999999995</v>
      </c>
      <c r="I12" s="2" t="s">
        <v>187</v>
      </c>
      <c r="J12" s="2">
        <v>1.0326399999999999E-2</v>
      </c>
      <c r="K12" s="2">
        <v>1.7440199999999999E-2</v>
      </c>
    </row>
    <row r="13" spans="1:17" x14ac:dyDescent="0.2">
      <c r="A13" s="2" t="s">
        <v>61</v>
      </c>
      <c r="B13" s="2" t="s">
        <v>186</v>
      </c>
      <c r="C13" s="2" t="s">
        <v>12</v>
      </c>
      <c r="D13" s="2">
        <v>25.299099999999999</v>
      </c>
      <c r="E13" s="2">
        <v>0</v>
      </c>
      <c r="F13" s="2">
        <v>23.465299999999999</v>
      </c>
      <c r="G13" s="2">
        <v>0</v>
      </c>
      <c r="H13" s="2">
        <v>1.8338399999999999</v>
      </c>
      <c r="I13" s="2" t="s">
        <v>187</v>
      </c>
      <c r="J13" s="2">
        <v>2.8648900000000001E-4</v>
      </c>
      <c r="K13" s="2">
        <v>6.8041100000000001E-4</v>
      </c>
    </row>
    <row r="14" spans="1:17" x14ac:dyDescent="0.2">
      <c r="A14" s="2" t="s">
        <v>197</v>
      </c>
      <c r="B14" s="2" t="s">
        <v>186</v>
      </c>
      <c r="C14" s="2" t="s">
        <v>12</v>
      </c>
      <c r="D14" s="2">
        <v>21.2195</v>
      </c>
      <c r="E14" s="2">
        <v>0</v>
      </c>
      <c r="F14" s="2">
        <v>21.0274</v>
      </c>
      <c r="G14" s="2">
        <v>0</v>
      </c>
      <c r="H14" s="2">
        <v>0.19211600000000001</v>
      </c>
      <c r="I14" s="2" t="s">
        <v>187</v>
      </c>
      <c r="J14" s="2">
        <v>0.982456</v>
      </c>
      <c r="K14" s="2">
        <v>0.99260899999999996</v>
      </c>
    </row>
    <row r="15" spans="1:17" x14ac:dyDescent="0.2">
      <c r="A15" s="2" t="s">
        <v>147</v>
      </c>
      <c r="B15" s="2" t="s">
        <v>186</v>
      </c>
      <c r="C15" s="2" t="s">
        <v>282</v>
      </c>
      <c r="D15" s="2">
        <v>26.329699999999999</v>
      </c>
      <c r="E15" s="2">
        <v>0</v>
      </c>
      <c r="F15" s="2">
        <v>25.297699999999999</v>
      </c>
      <c r="G15" s="2">
        <v>0</v>
      </c>
      <c r="H15" s="2">
        <v>1.0319400000000001</v>
      </c>
      <c r="I15" s="2" t="s">
        <v>187</v>
      </c>
      <c r="J15" s="2">
        <v>0.20050599999999999</v>
      </c>
      <c r="K15" s="2">
        <v>0.26734200000000002</v>
      </c>
    </row>
    <row r="16" spans="1:17" x14ac:dyDescent="0.2">
      <c r="A16" s="2" t="s">
        <v>113</v>
      </c>
      <c r="B16" s="2" t="s">
        <v>186</v>
      </c>
      <c r="C16" s="2" t="s">
        <v>112</v>
      </c>
      <c r="D16" s="2">
        <v>26.118200000000002</v>
      </c>
      <c r="E16" s="2">
        <v>0</v>
      </c>
      <c r="F16" s="2">
        <v>28.305499999999999</v>
      </c>
      <c r="G16" s="2">
        <v>0</v>
      </c>
      <c r="H16" s="2">
        <v>-2.1872400000000001</v>
      </c>
      <c r="I16" s="2" t="s">
        <v>187</v>
      </c>
      <c r="J16" s="2">
        <v>1.8333200000000001E-2</v>
      </c>
      <c r="K16" s="2">
        <v>2.9027600000000001E-2</v>
      </c>
    </row>
    <row r="17" spans="1:11" x14ac:dyDescent="0.2">
      <c r="A17" s="2" t="s">
        <v>115</v>
      </c>
      <c r="B17" s="2" t="s">
        <v>186</v>
      </c>
      <c r="C17" s="2" t="s">
        <v>112</v>
      </c>
      <c r="D17" s="2">
        <v>29.616900000000001</v>
      </c>
      <c r="E17" s="2">
        <v>0</v>
      </c>
      <c r="F17" s="2">
        <v>30.0169</v>
      </c>
      <c r="G17" s="2">
        <v>0</v>
      </c>
      <c r="H17" s="2">
        <v>-0.39996100000000001</v>
      </c>
      <c r="I17" s="2" t="s">
        <v>187</v>
      </c>
      <c r="J17" s="2">
        <v>0.12439600000000001</v>
      </c>
      <c r="K17" s="2">
        <v>0.17189199999999999</v>
      </c>
    </row>
    <row r="18" spans="1:11" x14ac:dyDescent="0.2">
      <c r="A18" s="2" t="s">
        <v>28</v>
      </c>
      <c r="B18" s="2" t="s">
        <v>186</v>
      </c>
      <c r="C18" s="2" t="s">
        <v>282</v>
      </c>
      <c r="D18" s="2">
        <v>28.3171</v>
      </c>
      <c r="E18" s="2">
        <v>0</v>
      </c>
      <c r="F18" s="2">
        <v>26.9785</v>
      </c>
      <c r="G18" s="2">
        <v>0</v>
      </c>
      <c r="H18" s="2">
        <v>1.3385199999999999</v>
      </c>
      <c r="I18" s="2" t="s">
        <v>187</v>
      </c>
      <c r="J18" s="2">
        <v>0.90008600000000005</v>
      </c>
      <c r="K18" s="2">
        <v>0.95009100000000002</v>
      </c>
    </row>
    <row r="19" spans="1:11" x14ac:dyDescent="0.2">
      <c r="A19" s="2" t="s">
        <v>28</v>
      </c>
      <c r="B19" s="2" t="s">
        <v>186</v>
      </c>
      <c r="C19" s="2" t="s">
        <v>12</v>
      </c>
      <c r="D19" s="2">
        <v>24.1707</v>
      </c>
      <c r="E19" s="2">
        <v>0</v>
      </c>
      <c r="F19" s="2">
        <v>24.348700000000001</v>
      </c>
      <c r="G19" s="2">
        <v>0</v>
      </c>
      <c r="H19" s="2">
        <v>-0.17801500000000001</v>
      </c>
      <c r="I19" s="2" t="s">
        <v>187</v>
      </c>
      <c r="J19" s="2">
        <v>0.44732300000000003</v>
      </c>
      <c r="K19" s="2">
        <v>0.52283000000000002</v>
      </c>
    </row>
    <row r="20" spans="1:11" x14ac:dyDescent="0.2">
      <c r="A20" s="2" t="s">
        <v>64</v>
      </c>
      <c r="B20" s="2" t="s">
        <v>186</v>
      </c>
      <c r="C20" s="2" t="s">
        <v>12</v>
      </c>
      <c r="D20" s="2">
        <v>26.8565</v>
      </c>
      <c r="E20" s="2">
        <v>0</v>
      </c>
      <c r="F20" s="2">
        <v>26.9483</v>
      </c>
      <c r="G20" s="2">
        <v>0</v>
      </c>
      <c r="H20" s="2">
        <v>-9.1745599999999997E-2</v>
      </c>
      <c r="I20" s="2" t="s">
        <v>187</v>
      </c>
      <c r="J20" s="2">
        <v>0.60777499999999995</v>
      </c>
      <c r="K20" s="2">
        <v>0.66943299999999994</v>
      </c>
    </row>
    <row r="21" spans="1:11" x14ac:dyDescent="0.2">
      <c r="A21" s="2" t="s">
        <v>198</v>
      </c>
      <c r="B21" s="2" t="s">
        <v>186</v>
      </c>
      <c r="C21" s="2" t="s">
        <v>12</v>
      </c>
      <c r="D21" s="2">
        <v>22.250900000000001</v>
      </c>
      <c r="E21" s="2">
        <v>1</v>
      </c>
      <c r="F21" s="2">
        <v>22.6813</v>
      </c>
      <c r="G21" s="2">
        <v>0</v>
      </c>
      <c r="H21" s="2">
        <v>-0.43038999999999999</v>
      </c>
      <c r="I21" s="2" t="s">
        <v>187</v>
      </c>
      <c r="J21" s="2">
        <v>0.51925600000000005</v>
      </c>
      <c r="K21" s="2">
        <v>0.580345</v>
      </c>
    </row>
    <row r="22" spans="1:11" x14ac:dyDescent="0.2">
      <c r="A22" s="2" t="s">
        <v>117</v>
      </c>
      <c r="B22" s="2" t="s">
        <v>186</v>
      </c>
      <c r="C22" s="2" t="s">
        <v>112</v>
      </c>
      <c r="D22" s="2">
        <v>28.631499999999999</v>
      </c>
      <c r="E22" s="2">
        <v>0</v>
      </c>
      <c r="F22" s="2">
        <v>30.6981</v>
      </c>
      <c r="G22" s="2">
        <v>0</v>
      </c>
      <c r="H22" s="2">
        <v>-2.0666199999999999</v>
      </c>
      <c r="I22" s="2" t="s">
        <v>187</v>
      </c>
      <c r="J22" s="5">
        <v>3.8800000000000001E-6</v>
      </c>
      <c r="K22" s="5">
        <v>1.84E-5</v>
      </c>
    </row>
    <row r="23" spans="1:11" x14ac:dyDescent="0.2">
      <c r="A23" s="2" t="s">
        <v>66</v>
      </c>
      <c r="B23" s="2" t="s">
        <v>186</v>
      </c>
      <c r="C23" s="2" t="s">
        <v>12</v>
      </c>
      <c r="D23" s="2">
        <v>26.200099999999999</v>
      </c>
      <c r="E23" s="2">
        <v>0</v>
      </c>
      <c r="F23" s="2">
        <v>28.029399999999999</v>
      </c>
      <c r="G23" s="2">
        <v>0</v>
      </c>
      <c r="H23" s="2">
        <v>-1.82925</v>
      </c>
      <c r="I23" s="2" t="s">
        <v>187</v>
      </c>
      <c r="J23" s="2">
        <v>1.2164500000000001E-4</v>
      </c>
      <c r="K23" s="2">
        <v>3.7300099999999997E-4</v>
      </c>
    </row>
    <row r="24" spans="1:11" x14ac:dyDescent="0.2">
      <c r="A24" s="2" t="s">
        <v>68</v>
      </c>
      <c r="B24" s="2" t="s">
        <v>186</v>
      </c>
      <c r="C24" s="2" t="s">
        <v>12</v>
      </c>
      <c r="D24" s="2">
        <v>26.700500000000002</v>
      </c>
      <c r="E24" s="2">
        <v>0</v>
      </c>
      <c r="F24" s="2">
        <v>28.7423</v>
      </c>
      <c r="G24" s="2">
        <v>0</v>
      </c>
      <c r="H24" s="2">
        <v>-2.0417700000000001</v>
      </c>
      <c r="I24" s="2" t="s">
        <v>187</v>
      </c>
      <c r="J24" s="5">
        <v>8.1699999999999997E-7</v>
      </c>
      <c r="K24" s="5">
        <v>5.6400000000000002E-6</v>
      </c>
    </row>
    <row r="25" spans="1:11" x14ac:dyDescent="0.2">
      <c r="A25" s="2" t="s">
        <v>70</v>
      </c>
      <c r="B25" s="2" t="s">
        <v>186</v>
      </c>
      <c r="C25" s="2" t="s">
        <v>12</v>
      </c>
      <c r="D25" s="2">
        <v>24.304200000000002</v>
      </c>
      <c r="E25" s="2">
        <v>0</v>
      </c>
      <c r="F25" s="2">
        <v>23.769500000000001</v>
      </c>
      <c r="G25" s="2">
        <v>0</v>
      </c>
      <c r="H25" s="2">
        <v>0.53465700000000005</v>
      </c>
      <c r="I25" s="2" t="s">
        <v>187</v>
      </c>
      <c r="J25" s="2">
        <v>0.44762600000000002</v>
      </c>
      <c r="K25" s="2">
        <v>0.52283000000000002</v>
      </c>
    </row>
    <row r="26" spans="1:11" x14ac:dyDescent="0.2">
      <c r="A26" s="2" t="s">
        <v>199</v>
      </c>
      <c r="B26" s="2" t="s">
        <v>186</v>
      </c>
      <c r="C26" s="2" t="s">
        <v>12</v>
      </c>
      <c r="D26" s="2">
        <v>22.274699999999999</v>
      </c>
      <c r="E26" s="2">
        <v>0</v>
      </c>
      <c r="F26" s="2">
        <v>22.346499999999999</v>
      </c>
      <c r="G26" s="2">
        <v>1</v>
      </c>
      <c r="H26" s="2">
        <v>-7.1866600000000003E-2</v>
      </c>
      <c r="I26" s="2" t="s">
        <v>187</v>
      </c>
      <c r="J26" s="2">
        <v>0.64855300000000005</v>
      </c>
      <c r="K26" s="2">
        <v>0.70414299999999996</v>
      </c>
    </row>
    <row r="27" spans="1:11" x14ac:dyDescent="0.2">
      <c r="A27" s="2" t="s">
        <v>150</v>
      </c>
      <c r="B27" s="2" t="s">
        <v>186</v>
      </c>
      <c r="C27" s="2" t="s">
        <v>12</v>
      </c>
      <c r="D27" s="2">
        <v>25.685099999999998</v>
      </c>
      <c r="E27" s="2">
        <v>0</v>
      </c>
      <c r="F27" s="2">
        <v>25.3873</v>
      </c>
      <c r="G27" s="2">
        <v>0</v>
      </c>
      <c r="H27" s="2">
        <v>0.29780899999999999</v>
      </c>
      <c r="I27" s="2" t="s">
        <v>187</v>
      </c>
      <c r="J27" s="2">
        <v>0.231518</v>
      </c>
      <c r="K27" s="2">
        <v>0.30336800000000003</v>
      </c>
    </row>
    <row r="28" spans="1:11" x14ac:dyDescent="0.2">
      <c r="A28" s="2" t="s">
        <v>151</v>
      </c>
      <c r="B28" s="2" t="s">
        <v>186</v>
      </c>
      <c r="C28" s="2" t="s">
        <v>12</v>
      </c>
      <c r="D28" s="2">
        <v>25.535499999999999</v>
      </c>
      <c r="E28" s="2">
        <v>0</v>
      </c>
      <c r="F28" s="2">
        <v>23.991</v>
      </c>
      <c r="G28" s="2">
        <v>0</v>
      </c>
      <c r="H28" s="2">
        <v>1.5444199999999999</v>
      </c>
      <c r="I28" s="2" t="s">
        <v>187</v>
      </c>
      <c r="J28" s="5">
        <v>3.6699999999999998E-5</v>
      </c>
      <c r="K28" s="2">
        <v>1.3274000000000001E-4</v>
      </c>
    </row>
    <row r="29" spans="1:11" x14ac:dyDescent="0.2">
      <c r="A29" s="2" t="s">
        <v>119</v>
      </c>
      <c r="B29" s="2" t="s">
        <v>186</v>
      </c>
      <c r="C29" s="2" t="s">
        <v>112</v>
      </c>
      <c r="D29" s="2">
        <v>26.558399999999999</v>
      </c>
      <c r="E29" s="2">
        <v>1</v>
      </c>
      <c r="F29" s="2">
        <v>28.761199999999999</v>
      </c>
      <c r="G29" s="2">
        <v>0</v>
      </c>
      <c r="H29" s="2">
        <v>-2.2027899999999998</v>
      </c>
      <c r="I29" s="2" t="s">
        <v>187</v>
      </c>
      <c r="J29" s="2">
        <v>1.22698E-4</v>
      </c>
      <c r="K29" s="2">
        <v>3.7300099999999997E-4</v>
      </c>
    </row>
    <row r="30" spans="1:11" x14ac:dyDescent="0.2">
      <c r="A30" s="2" t="s">
        <v>121</v>
      </c>
      <c r="B30" s="2" t="s">
        <v>186</v>
      </c>
      <c r="C30" s="2" t="s">
        <v>112</v>
      </c>
      <c r="D30" s="2">
        <v>28.131499999999999</v>
      </c>
      <c r="E30" s="2">
        <v>0</v>
      </c>
      <c r="F30" s="2">
        <v>29.6873</v>
      </c>
      <c r="G30" s="2">
        <v>0</v>
      </c>
      <c r="H30" s="2">
        <v>-1.5558000000000001</v>
      </c>
      <c r="I30" s="2" t="s">
        <v>187</v>
      </c>
      <c r="J30" s="5">
        <v>2.9200000000000002E-5</v>
      </c>
      <c r="K30" s="2">
        <v>1.1087299999999999E-4</v>
      </c>
    </row>
    <row r="31" spans="1:11" x14ac:dyDescent="0.2">
      <c r="A31" s="2" t="s">
        <v>30</v>
      </c>
      <c r="B31" s="2" t="s">
        <v>186</v>
      </c>
      <c r="C31" s="2" t="s">
        <v>282</v>
      </c>
      <c r="D31" s="2">
        <v>26.165800000000001</v>
      </c>
      <c r="E31" s="2">
        <v>0</v>
      </c>
      <c r="F31" s="2">
        <v>28.746400000000001</v>
      </c>
      <c r="G31" s="2">
        <v>0</v>
      </c>
      <c r="H31" s="2">
        <v>-2.5805899999999999</v>
      </c>
      <c r="I31" s="2" t="s">
        <v>187</v>
      </c>
      <c r="J31" s="5">
        <v>2.1699999999999999E-5</v>
      </c>
      <c r="K31" s="5">
        <v>8.6899999999999998E-5</v>
      </c>
    </row>
    <row r="32" spans="1:11" x14ac:dyDescent="0.2">
      <c r="A32" s="2" t="s">
        <v>72</v>
      </c>
      <c r="B32" s="2" t="s">
        <v>186</v>
      </c>
      <c r="C32" s="2" t="s">
        <v>12</v>
      </c>
      <c r="D32" s="2">
        <v>26.213699999999999</v>
      </c>
      <c r="E32" s="2">
        <v>0</v>
      </c>
      <c r="F32" s="2">
        <v>23.5458</v>
      </c>
      <c r="G32" s="2">
        <v>0</v>
      </c>
      <c r="H32" s="2">
        <v>2.6678500000000001</v>
      </c>
      <c r="I32" s="2" t="s">
        <v>187</v>
      </c>
      <c r="J32" s="2">
        <v>1.09119E-2</v>
      </c>
      <c r="K32" s="2">
        <v>1.8028300000000001E-2</v>
      </c>
    </row>
    <row r="33" spans="1:11" x14ac:dyDescent="0.2">
      <c r="A33" s="2" t="s">
        <v>200</v>
      </c>
      <c r="B33" s="2" t="s">
        <v>186</v>
      </c>
      <c r="C33" s="2" t="s">
        <v>12</v>
      </c>
      <c r="D33" s="2">
        <v>25.703800000000001</v>
      </c>
      <c r="E33" s="2">
        <v>0</v>
      </c>
      <c r="F33" s="2">
        <v>21.255099999999999</v>
      </c>
      <c r="G33" s="2">
        <v>0.58333299999999999</v>
      </c>
      <c r="H33" s="2">
        <v>4.4486699999999999</v>
      </c>
      <c r="I33" s="2" t="s">
        <v>187</v>
      </c>
      <c r="J33" s="5">
        <v>2.0100000000000001E-5</v>
      </c>
      <c r="K33" s="5">
        <v>8.4699999999999999E-5</v>
      </c>
    </row>
    <row r="34" spans="1:11" x14ac:dyDescent="0.2">
      <c r="A34" s="2" t="s">
        <v>201</v>
      </c>
      <c r="B34" s="2" t="s">
        <v>186</v>
      </c>
      <c r="C34" s="2" t="s">
        <v>12</v>
      </c>
      <c r="D34" s="2">
        <v>25.001999999999999</v>
      </c>
      <c r="E34" s="2">
        <v>0</v>
      </c>
      <c r="F34" s="2">
        <v>22.532499999999999</v>
      </c>
      <c r="G34" s="2">
        <v>0</v>
      </c>
      <c r="H34" s="2">
        <v>2.4695200000000002</v>
      </c>
      <c r="I34" s="2" t="s">
        <v>187</v>
      </c>
      <c r="J34" s="2">
        <v>9.9756600000000008E-4</v>
      </c>
      <c r="K34" s="2">
        <v>2.0490500000000002E-3</v>
      </c>
    </row>
    <row r="35" spans="1:11" x14ac:dyDescent="0.2">
      <c r="A35" s="2" t="s">
        <v>123</v>
      </c>
      <c r="B35" s="2" t="s">
        <v>186</v>
      </c>
      <c r="C35" s="2" t="s">
        <v>112</v>
      </c>
      <c r="D35" s="2">
        <v>29.151199999999999</v>
      </c>
      <c r="E35" s="2">
        <v>0</v>
      </c>
      <c r="F35" s="2">
        <v>30.975100000000001</v>
      </c>
      <c r="G35" s="2">
        <v>0</v>
      </c>
      <c r="H35" s="2">
        <v>-1.82396</v>
      </c>
      <c r="I35" s="2" t="s">
        <v>187</v>
      </c>
      <c r="J35" s="5">
        <v>2.17E-6</v>
      </c>
      <c r="K35" s="5">
        <v>1.1E-5</v>
      </c>
    </row>
    <row r="36" spans="1:11" x14ac:dyDescent="0.2">
      <c r="A36" s="2" t="s">
        <v>155</v>
      </c>
      <c r="B36" s="2" t="s">
        <v>186</v>
      </c>
      <c r="C36" s="2" t="s">
        <v>12</v>
      </c>
      <c r="D36" s="2">
        <v>23.3504</v>
      </c>
      <c r="E36" s="2">
        <v>0</v>
      </c>
      <c r="F36" s="2">
        <v>24.5825</v>
      </c>
      <c r="G36" s="2">
        <v>0</v>
      </c>
      <c r="H36" s="2">
        <v>-1.2321500000000001</v>
      </c>
      <c r="I36" s="2" t="s">
        <v>187</v>
      </c>
      <c r="J36" s="2">
        <v>6.35828E-3</v>
      </c>
      <c r="K36" s="2">
        <v>1.12379E-2</v>
      </c>
    </row>
    <row r="37" spans="1:11" x14ac:dyDescent="0.2">
      <c r="A37" s="2" t="s">
        <v>125</v>
      </c>
      <c r="B37" s="2" t="s">
        <v>186</v>
      </c>
      <c r="C37" s="2" t="s">
        <v>112</v>
      </c>
      <c r="D37" s="2">
        <v>31.846699999999998</v>
      </c>
      <c r="E37" s="2">
        <v>0</v>
      </c>
      <c r="F37" s="2">
        <v>30.4543</v>
      </c>
      <c r="G37" s="2">
        <v>0</v>
      </c>
      <c r="H37" s="2">
        <v>1.39235</v>
      </c>
      <c r="I37" s="2" t="s">
        <v>187</v>
      </c>
      <c r="J37" s="2">
        <v>2.51556E-3</v>
      </c>
      <c r="K37" s="2">
        <v>4.9021200000000003E-3</v>
      </c>
    </row>
    <row r="38" spans="1:11" x14ac:dyDescent="0.2">
      <c r="A38" s="2" t="s">
        <v>32</v>
      </c>
      <c r="B38" s="2" t="s">
        <v>186</v>
      </c>
      <c r="C38" s="2" t="s">
        <v>282</v>
      </c>
      <c r="D38" s="2">
        <v>30.775099999999998</v>
      </c>
      <c r="E38" s="2">
        <v>0</v>
      </c>
      <c r="F38" s="2">
        <v>29.9773</v>
      </c>
      <c r="G38" s="2">
        <v>0</v>
      </c>
      <c r="H38" s="2">
        <v>0.79782600000000004</v>
      </c>
      <c r="I38" s="2" t="s">
        <v>187</v>
      </c>
      <c r="J38" s="2">
        <v>2.8545999999999998E-2</v>
      </c>
      <c r="K38" s="2">
        <v>4.4275399999999999E-2</v>
      </c>
    </row>
    <row r="39" spans="1:11" x14ac:dyDescent="0.2">
      <c r="A39" s="2" t="s">
        <v>127</v>
      </c>
      <c r="B39" s="2" t="s">
        <v>186</v>
      </c>
      <c r="C39" s="2" t="s">
        <v>112</v>
      </c>
      <c r="D39" s="2">
        <v>32.568600000000004</v>
      </c>
      <c r="E39" s="2">
        <v>0</v>
      </c>
      <c r="F39" s="2">
        <v>31.779599999999999</v>
      </c>
      <c r="G39" s="2">
        <v>0</v>
      </c>
      <c r="H39" s="2">
        <v>0.78903100000000004</v>
      </c>
      <c r="I39" s="2" t="s">
        <v>187</v>
      </c>
      <c r="J39" s="2">
        <v>9.2187199999999997E-3</v>
      </c>
      <c r="K39" s="2">
        <v>1.5923199999999998E-2</v>
      </c>
    </row>
    <row r="40" spans="1:11" x14ac:dyDescent="0.2">
      <c r="A40" s="2" t="s">
        <v>74</v>
      </c>
      <c r="B40" s="2" t="s">
        <v>186</v>
      </c>
      <c r="C40" s="2" t="s">
        <v>12</v>
      </c>
      <c r="D40" s="2">
        <v>24.0213</v>
      </c>
      <c r="E40" s="2">
        <v>0</v>
      </c>
      <c r="F40" s="2">
        <v>21.757999999999999</v>
      </c>
      <c r="G40" s="2">
        <v>0.58333299999999999</v>
      </c>
      <c r="H40" s="2">
        <v>2.2632500000000002</v>
      </c>
      <c r="I40" s="2" t="s">
        <v>187</v>
      </c>
      <c r="J40" s="2">
        <v>6.0256999999999997E-4</v>
      </c>
      <c r="K40" s="2">
        <v>1.3084399999999999E-3</v>
      </c>
    </row>
    <row r="41" spans="1:11" x14ac:dyDescent="0.2">
      <c r="A41" s="2" t="s">
        <v>202</v>
      </c>
      <c r="B41" s="2" t="s">
        <v>186</v>
      </c>
      <c r="C41" s="2" t="s">
        <v>12</v>
      </c>
      <c r="D41" s="2">
        <v>23.6187</v>
      </c>
      <c r="E41" s="2">
        <v>0</v>
      </c>
      <c r="F41" s="2">
        <v>21.180599999999998</v>
      </c>
      <c r="G41" s="2">
        <v>0.5</v>
      </c>
      <c r="H41" s="2">
        <v>2.4380999999999999</v>
      </c>
      <c r="I41" s="2" t="s">
        <v>187</v>
      </c>
      <c r="J41" s="2">
        <v>1.3722699999999999E-2</v>
      </c>
      <c r="K41" s="2">
        <v>2.2190000000000001E-2</v>
      </c>
    </row>
    <row r="42" spans="1:11" x14ac:dyDescent="0.2">
      <c r="A42" s="2" t="s">
        <v>203</v>
      </c>
      <c r="B42" s="2" t="s">
        <v>186</v>
      </c>
      <c r="C42" s="2" t="s">
        <v>12</v>
      </c>
      <c r="D42" s="2">
        <v>21.9922</v>
      </c>
      <c r="E42" s="2">
        <v>0.75</v>
      </c>
      <c r="F42" s="2">
        <v>22.2822</v>
      </c>
      <c r="G42" s="2">
        <v>1</v>
      </c>
      <c r="H42" s="2">
        <v>-0.29001100000000002</v>
      </c>
      <c r="I42" s="2" t="s">
        <v>187</v>
      </c>
      <c r="J42" s="2">
        <v>0.96947399999999995</v>
      </c>
      <c r="K42" s="2">
        <v>0.99260899999999996</v>
      </c>
    </row>
    <row r="43" spans="1:11" x14ac:dyDescent="0.2">
      <c r="A43" s="2" t="s">
        <v>204</v>
      </c>
      <c r="B43" s="2" t="s">
        <v>186</v>
      </c>
      <c r="C43" s="2" t="s">
        <v>12</v>
      </c>
      <c r="D43" s="2">
        <v>25.487300000000001</v>
      </c>
      <c r="E43" s="2">
        <v>0</v>
      </c>
      <c r="F43" s="2">
        <v>22.2561</v>
      </c>
      <c r="G43" s="2">
        <v>1</v>
      </c>
      <c r="H43" s="2">
        <v>3.2312799999999999</v>
      </c>
      <c r="I43" s="2" t="s">
        <v>187</v>
      </c>
      <c r="J43" s="5">
        <v>5.77E-5</v>
      </c>
      <c r="K43" s="2">
        <v>1.99454E-4</v>
      </c>
    </row>
    <row r="44" spans="1:11" x14ac:dyDescent="0.2">
      <c r="A44" s="2" t="s">
        <v>205</v>
      </c>
      <c r="B44" s="2" t="s">
        <v>186</v>
      </c>
      <c r="C44" s="2" t="s">
        <v>12</v>
      </c>
      <c r="D44" s="2">
        <v>22.523099999999999</v>
      </c>
      <c r="E44" s="2">
        <v>1</v>
      </c>
      <c r="F44" s="2">
        <v>21.706299999999999</v>
      </c>
      <c r="G44" s="2">
        <v>0.25</v>
      </c>
      <c r="H44" s="2">
        <v>0.81679400000000002</v>
      </c>
      <c r="I44" s="2" t="s">
        <v>187</v>
      </c>
      <c r="J44" s="2">
        <v>0.17393800000000001</v>
      </c>
      <c r="K44" s="2">
        <v>0.23605799999999999</v>
      </c>
    </row>
    <row r="45" spans="1:11" x14ac:dyDescent="0.2">
      <c r="A45" s="2" t="s">
        <v>206</v>
      </c>
      <c r="B45" s="2" t="s">
        <v>186</v>
      </c>
      <c r="C45" s="2" t="s">
        <v>12</v>
      </c>
      <c r="D45" s="2">
        <v>25.1403</v>
      </c>
      <c r="E45" s="2">
        <v>0</v>
      </c>
      <c r="F45" s="2">
        <v>22.322800000000001</v>
      </c>
      <c r="G45" s="2">
        <v>1</v>
      </c>
      <c r="H45" s="2">
        <v>2.8174199999999998</v>
      </c>
      <c r="I45" s="2" t="s">
        <v>187</v>
      </c>
      <c r="J45" s="2">
        <v>1.3413699999999999E-4</v>
      </c>
      <c r="K45" s="2">
        <v>3.9209299999999999E-4</v>
      </c>
    </row>
    <row r="46" spans="1:11" x14ac:dyDescent="0.2">
      <c r="A46" s="2" t="s">
        <v>214</v>
      </c>
      <c r="B46" s="2" t="s">
        <v>186</v>
      </c>
      <c r="C46" s="2" t="s">
        <v>12</v>
      </c>
      <c r="D46" s="2">
        <v>28.867799999999999</v>
      </c>
      <c r="E46" s="2">
        <v>0</v>
      </c>
      <c r="F46" s="2">
        <v>24.237400000000001</v>
      </c>
      <c r="G46" s="2">
        <v>0.25</v>
      </c>
      <c r="H46" s="2">
        <v>4.6303999999999998</v>
      </c>
      <c r="I46" s="2" t="s">
        <v>187</v>
      </c>
      <c r="J46" s="2">
        <v>6.1047999999999996E-3</v>
      </c>
      <c r="K46" s="2">
        <v>1.1046800000000001E-2</v>
      </c>
    </row>
    <row r="47" spans="1:11" x14ac:dyDescent="0.2">
      <c r="A47" s="2" t="s">
        <v>215</v>
      </c>
      <c r="B47" s="2" t="s">
        <v>186</v>
      </c>
      <c r="C47" s="2" t="s">
        <v>12</v>
      </c>
      <c r="D47" s="2">
        <v>27.813099999999999</v>
      </c>
      <c r="E47" s="2">
        <v>0</v>
      </c>
      <c r="F47" s="2">
        <v>22.097799999999999</v>
      </c>
      <c r="G47" s="2">
        <v>0.83333299999999999</v>
      </c>
      <c r="H47" s="2">
        <v>5.7153099999999997</v>
      </c>
      <c r="I47" s="2" t="s">
        <v>187</v>
      </c>
      <c r="J47" s="5">
        <v>1.4899999999999999E-8</v>
      </c>
      <c r="K47" s="5">
        <v>1.6199999999999999E-7</v>
      </c>
    </row>
    <row r="48" spans="1:11" x14ac:dyDescent="0.2">
      <c r="A48" s="2" t="s">
        <v>216</v>
      </c>
      <c r="B48" s="2" t="s">
        <v>186</v>
      </c>
      <c r="C48" s="2" t="s">
        <v>12</v>
      </c>
      <c r="D48" s="2">
        <v>29.128900000000002</v>
      </c>
      <c r="E48" s="2">
        <v>0</v>
      </c>
      <c r="F48" s="2">
        <v>26.0029</v>
      </c>
      <c r="G48" s="2">
        <v>0</v>
      </c>
      <c r="H48" s="2">
        <v>3.1259700000000001</v>
      </c>
      <c r="I48" s="2" t="s">
        <v>187</v>
      </c>
      <c r="J48" s="2">
        <v>1.74916E-4</v>
      </c>
      <c r="K48" s="2">
        <v>4.5839999999999998E-4</v>
      </c>
    </row>
    <row r="49" spans="1:11" x14ac:dyDescent="0.2">
      <c r="A49" s="2" t="s">
        <v>217</v>
      </c>
      <c r="B49" s="2" t="s">
        <v>186</v>
      </c>
      <c r="C49" s="2" t="s">
        <v>12</v>
      </c>
      <c r="D49" s="2">
        <v>28.274999999999999</v>
      </c>
      <c r="E49" s="2">
        <v>0</v>
      </c>
      <c r="F49" s="2">
        <v>22.9316</v>
      </c>
      <c r="G49" s="2">
        <v>0.33333299999999999</v>
      </c>
      <c r="H49" s="2">
        <v>5.3434400000000002</v>
      </c>
      <c r="I49" s="2" t="s">
        <v>187</v>
      </c>
      <c r="J49" s="5">
        <v>9.9900000000000009E-7</v>
      </c>
      <c r="K49" s="5">
        <v>6.3300000000000004E-6</v>
      </c>
    </row>
    <row r="50" spans="1:11" x14ac:dyDescent="0.2">
      <c r="A50" s="2" t="s">
        <v>218</v>
      </c>
      <c r="B50" s="2" t="s">
        <v>186</v>
      </c>
      <c r="C50" s="2" t="s">
        <v>12</v>
      </c>
      <c r="D50" s="2">
        <v>25.585100000000001</v>
      </c>
      <c r="E50" s="2">
        <v>0</v>
      </c>
      <c r="F50" s="2">
        <v>22.824999999999999</v>
      </c>
      <c r="G50" s="2">
        <v>0</v>
      </c>
      <c r="H50" s="2">
        <v>2.7600500000000001</v>
      </c>
      <c r="I50" s="2" t="s">
        <v>187</v>
      </c>
      <c r="J50" s="2">
        <v>5.7657999999999997E-3</v>
      </c>
      <c r="K50" s="2">
        <v>1.0687800000000001E-2</v>
      </c>
    </row>
    <row r="51" spans="1:11" x14ac:dyDescent="0.2">
      <c r="A51" s="2" t="s">
        <v>157</v>
      </c>
      <c r="B51" s="2" t="s">
        <v>186</v>
      </c>
      <c r="C51" s="2" t="s">
        <v>112</v>
      </c>
      <c r="D51" s="2">
        <v>33.8474</v>
      </c>
      <c r="E51" s="2">
        <v>0</v>
      </c>
      <c r="F51" s="2">
        <v>33.950099999999999</v>
      </c>
      <c r="G51" s="2">
        <v>0</v>
      </c>
      <c r="H51" s="2">
        <v>-0.10262499999999999</v>
      </c>
      <c r="I51" s="2" t="s">
        <v>187</v>
      </c>
      <c r="J51" s="2">
        <v>0.41320600000000002</v>
      </c>
      <c r="K51" s="2">
        <v>0.50651100000000004</v>
      </c>
    </row>
    <row r="52" spans="1:11" x14ac:dyDescent="0.2">
      <c r="A52" s="2" t="s">
        <v>158</v>
      </c>
      <c r="B52" s="2" t="s">
        <v>186</v>
      </c>
      <c r="C52" s="2" t="s">
        <v>282</v>
      </c>
      <c r="D52" s="2">
        <v>30.871600000000001</v>
      </c>
      <c r="E52" s="2">
        <v>0</v>
      </c>
      <c r="F52" s="2">
        <v>31.039000000000001</v>
      </c>
      <c r="G52" s="2">
        <v>0</v>
      </c>
      <c r="H52" s="2">
        <v>-0.16739899999999999</v>
      </c>
      <c r="I52" s="2" t="s">
        <v>187</v>
      </c>
      <c r="J52" s="2">
        <v>0.454036</v>
      </c>
      <c r="K52" s="2">
        <v>0.52283000000000002</v>
      </c>
    </row>
    <row r="53" spans="1:11" x14ac:dyDescent="0.2">
      <c r="A53" s="2" t="s">
        <v>160</v>
      </c>
      <c r="B53" s="2" t="s">
        <v>186</v>
      </c>
      <c r="C53" s="2" t="s">
        <v>112</v>
      </c>
      <c r="D53" s="2">
        <v>32.6648</v>
      </c>
      <c r="E53" s="2">
        <v>0</v>
      </c>
      <c r="F53" s="2">
        <v>32.272399999999998</v>
      </c>
      <c r="G53" s="2">
        <v>0</v>
      </c>
      <c r="H53" s="2">
        <v>0.392453</v>
      </c>
      <c r="I53" s="2" t="s">
        <v>187</v>
      </c>
      <c r="J53" s="2">
        <v>0.23874899999999999</v>
      </c>
      <c r="K53" s="2">
        <v>0.30754100000000001</v>
      </c>
    </row>
    <row r="54" spans="1:11" x14ac:dyDescent="0.2">
      <c r="A54" s="2" t="s">
        <v>161</v>
      </c>
      <c r="B54" s="2" t="s">
        <v>186</v>
      </c>
      <c r="C54" s="2" t="s">
        <v>282</v>
      </c>
      <c r="D54" s="2">
        <v>29.627400000000002</v>
      </c>
      <c r="E54" s="2">
        <v>0</v>
      </c>
      <c r="F54" s="2">
        <v>29.799800000000001</v>
      </c>
      <c r="G54" s="2">
        <v>0</v>
      </c>
      <c r="H54" s="2">
        <v>-0.172373</v>
      </c>
      <c r="I54" s="2" t="s">
        <v>187</v>
      </c>
      <c r="J54" s="2">
        <v>0.83168699999999995</v>
      </c>
      <c r="K54" s="2">
        <v>0.89025699999999997</v>
      </c>
    </row>
    <row r="55" spans="1:11" x14ac:dyDescent="0.2">
      <c r="A55" s="2" t="s">
        <v>162</v>
      </c>
      <c r="B55" s="2" t="s">
        <v>186</v>
      </c>
      <c r="C55" s="2" t="s">
        <v>282</v>
      </c>
      <c r="D55" s="2">
        <v>30.872900000000001</v>
      </c>
      <c r="E55" s="2">
        <v>0</v>
      </c>
      <c r="F55" s="2">
        <v>30.772500000000001</v>
      </c>
      <c r="G55" s="2">
        <v>0</v>
      </c>
      <c r="H55" s="2">
        <v>0.100425</v>
      </c>
      <c r="I55" s="2" t="s">
        <v>187</v>
      </c>
      <c r="J55" s="2">
        <v>0.44979000000000002</v>
      </c>
      <c r="K55" s="2">
        <v>0.52283000000000002</v>
      </c>
    </row>
    <row r="56" spans="1:11" x14ac:dyDescent="0.2">
      <c r="A56" s="2" t="s">
        <v>162</v>
      </c>
      <c r="B56" s="2" t="s">
        <v>186</v>
      </c>
      <c r="C56" s="2" t="s">
        <v>12</v>
      </c>
      <c r="D56" s="2">
        <v>30.257899999999999</v>
      </c>
      <c r="E56" s="2">
        <v>0</v>
      </c>
      <c r="F56" s="2">
        <v>26.453800000000001</v>
      </c>
      <c r="G56" s="2">
        <v>0</v>
      </c>
      <c r="H56" s="2">
        <v>3.80416</v>
      </c>
      <c r="I56" s="2" t="s">
        <v>187</v>
      </c>
      <c r="J56" s="5">
        <v>9.8400000000000007E-6</v>
      </c>
      <c r="K56" s="5">
        <v>4.3999999999999999E-5</v>
      </c>
    </row>
    <row r="57" spans="1:11" x14ac:dyDescent="0.2">
      <c r="A57" s="2" t="s">
        <v>207</v>
      </c>
      <c r="B57" s="2" t="s">
        <v>186</v>
      </c>
      <c r="C57" s="2" t="s">
        <v>12</v>
      </c>
      <c r="D57" s="2">
        <v>32.946399999999997</v>
      </c>
      <c r="E57" s="2">
        <v>0</v>
      </c>
      <c r="F57" s="2">
        <v>31.773399999999999</v>
      </c>
      <c r="G57" s="2">
        <v>0</v>
      </c>
      <c r="H57" s="2">
        <v>1.1729799999999999</v>
      </c>
      <c r="I57" s="2" t="s">
        <v>187</v>
      </c>
      <c r="J57" s="5">
        <v>3.1300000000000002E-8</v>
      </c>
      <c r="K57" s="5">
        <v>2.65E-7</v>
      </c>
    </row>
    <row r="58" spans="1:11" x14ac:dyDescent="0.2">
      <c r="A58" s="2" t="s">
        <v>208</v>
      </c>
      <c r="B58" s="2" t="s">
        <v>186</v>
      </c>
      <c r="C58" s="2" t="s">
        <v>12</v>
      </c>
      <c r="D58" s="2">
        <v>29.078700000000001</v>
      </c>
      <c r="E58" s="2">
        <v>0</v>
      </c>
      <c r="F58" s="2">
        <v>25.103300000000001</v>
      </c>
      <c r="G58" s="2">
        <v>0</v>
      </c>
      <c r="H58" s="2">
        <v>3.9753500000000002</v>
      </c>
      <c r="I58" s="2" t="s">
        <v>187</v>
      </c>
      <c r="J58" s="2">
        <v>1.6251500000000001E-4</v>
      </c>
      <c r="K58" s="2">
        <v>4.41111E-4</v>
      </c>
    </row>
    <row r="59" spans="1:11" x14ac:dyDescent="0.2">
      <c r="A59" s="2" t="s">
        <v>209</v>
      </c>
      <c r="B59" s="2" t="s">
        <v>186</v>
      </c>
      <c r="C59" s="2" t="s">
        <v>12</v>
      </c>
      <c r="D59" s="2">
        <v>28.897600000000001</v>
      </c>
      <c r="E59" s="2">
        <v>0</v>
      </c>
      <c r="F59" s="2">
        <v>22.480899999999998</v>
      </c>
      <c r="G59" s="2">
        <v>1</v>
      </c>
      <c r="H59" s="2">
        <v>6.4167100000000001</v>
      </c>
      <c r="I59" s="2" t="s">
        <v>187</v>
      </c>
      <c r="J59" s="5">
        <v>7.0000000000000004E-11</v>
      </c>
      <c r="K59" s="5">
        <v>2.2400000000000001E-9</v>
      </c>
    </row>
    <row r="60" spans="1:11" x14ac:dyDescent="0.2">
      <c r="A60" s="2" t="s">
        <v>163</v>
      </c>
      <c r="B60" s="2" t="s">
        <v>186</v>
      </c>
      <c r="C60" s="2" t="s">
        <v>112</v>
      </c>
      <c r="D60" s="2">
        <v>33.165100000000002</v>
      </c>
      <c r="E60" s="2">
        <v>0</v>
      </c>
      <c r="F60" s="2">
        <v>32.591200000000001</v>
      </c>
      <c r="G60" s="2">
        <v>0</v>
      </c>
      <c r="H60" s="2">
        <v>0.57387299999999997</v>
      </c>
      <c r="I60" s="2" t="s">
        <v>187</v>
      </c>
      <c r="J60" s="2">
        <v>6.3875900000000003E-4</v>
      </c>
      <c r="K60" s="2">
        <v>1.3484899999999999E-3</v>
      </c>
    </row>
    <row r="61" spans="1:11" x14ac:dyDescent="0.2">
      <c r="A61" s="2" t="s">
        <v>164</v>
      </c>
      <c r="B61" s="2" t="s">
        <v>186</v>
      </c>
      <c r="C61" s="2" t="s">
        <v>282</v>
      </c>
      <c r="D61" s="2">
        <v>30.694500000000001</v>
      </c>
      <c r="E61" s="2">
        <v>0</v>
      </c>
      <c r="F61" s="2">
        <v>30.6861</v>
      </c>
      <c r="G61" s="2">
        <v>0</v>
      </c>
      <c r="H61" s="2">
        <v>8.4082500000000008E-3</v>
      </c>
      <c r="I61" s="2" t="s">
        <v>187</v>
      </c>
      <c r="J61" s="2">
        <v>0.99260899999999996</v>
      </c>
      <c r="K61" s="2">
        <v>0.99260899999999996</v>
      </c>
    </row>
    <row r="62" spans="1:11" x14ac:dyDescent="0.2">
      <c r="A62" s="2" t="s">
        <v>210</v>
      </c>
      <c r="B62" s="2" t="s">
        <v>186</v>
      </c>
      <c r="C62" s="2" t="s">
        <v>12</v>
      </c>
      <c r="D62" s="2">
        <v>33.090699999999998</v>
      </c>
      <c r="E62" s="2">
        <v>0</v>
      </c>
      <c r="F62" s="2">
        <v>31.757100000000001</v>
      </c>
      <c r="G62" s="2">
        <v>0</v>
      </c>
      <c r="H62" s="2">
        <v>1.3336300000000001</v>
      </c>
      <c r="I62" s="2" t="s">
        <v>187</v>
      </c>
      <c r="J62" s="5">
        <v>1.59E-6</v>
      </c>
      <c r="K62" s="5">
        <v>8.6600000000000001E-6</v>
      </c>
    </row>
    <row r="63" spans="1:11" x14ac:dyDescent="0.2">
      <c r="A63" s="2" t="s">
        <v>165</v>
      </c>
      <c r="B63" s="2" t="s">
        <v>186</v>
      </c>
      <c r="C63" s="2" t="s">
        <v>112</v>
      </c>
      <c r="D63" s="2">
        <v>32.424700000000001</v>
      </c>
      <c r="E63" s="2">
        <v>0</v>
      </c>
      <c r="F63" s="2">
        <v>31.954999999999998</v>
      </c>
      <c r="G63" s="2">
        <v>0</v>
      </c>
      <c r="H63" s="2">
        <v>0.46968700000000002</v>
      </c>
      <c r="I63" s="2" t="s">
        <v>187</v>
      </c>
      <c r="J63" s="2">
        <v>1.7097E-3</v>
      </c>
      <c r="K63" s="2">
        <v>3.4194099999999999E-3</v>
      </c>
    </row>
    <row r="64" spans="1:11" x14ac:dyDescent="0.2">
      <c r="A64" s="2" t="s">
        <v>166</v>
      </c>
      <c r="B64" s="2" t="s">
        <v>186</v>
      </c>
      <c r="C64" s="2" t="s">
        <v>12</v>
      </c>
      <c r="D64" s="2">
        <v>26.341699999999999</v>
      </c>
      <c r="E64" s="2">
        <v>0</v>
      </c>
      <c r="F64" s="2">
        <v>26.246200000000002</v>
      </c>
      <c r="G64" s="2">
        <v>0</v>
      </c>
      <c r="H64" s="2">
        <v>9.5481499999999997E-2</v>
      </c>
      <c r="I64" s="2" t="s">
        <v>187</v>
      </c>
      <c r="J64" s="2">
        <v>0.49230099999999999</v>
      </c>
      <c r="K64" s="2">
        <v>0.55843100000000001</v>
      </c>
    </row>
    <row r="65" spans="1:11" x14ac:dyDescent="0.2">
      <c r="A65" s="2" t="s">
        <v>167</v>
      </c>
      <c r="B65" s="2" t="s">
        <v>186</v>
      </c>
      <c r="C65" s="2" t="s">
        <v>282</v>
      </c>
      <c r="D65" s="2">
        <v>26.587700000000002</v>
      </c>
      <c r="E65" s="2">
        <v>0</v>
      </c>
      <c r="F65" s="2">
        <v>27.0106</v>
      </c>
      <c r="G65" s="2">
        <v>0</v>
      </c>
      <c r="H65" s="2">
        <v>-0.42292999999999997</v>
      </c>
      <c r="I65" s="2" t="s">
        <v>187</v>
      </c>
      <c r="J65" s="2">
        <v>0.93237400000000004</v>
      </c>
      <c r="K65" s="2">
        <v>0.97069099999999997</v>
      </c>
    </row>
    <row r="66" spans="1:11" x14ac:dyDescent="0.2">
      <c r="A66" s="2" t="s">
        <v>167</v>
      </c>
      <c r="B66" s="2" t="s">
        <v>186</v>
      </c>
      <c r="C66" s="2" t="s">
        <v>12</v>
      </c>
      <c r="D66" s="2">
        <v>29.444800000000001</v>
      </c>
      <c r="E66" s="2">
        <v>0</v>
      </c>
      <c r="F66" s="2">
        <v>29.6004</v>
      </c>
      <c r="G66" s="2">
        <v>0</v>
      </c>
      <c r="H66" s="2">
        <v>-0.15556500000000001</v>
      </c>
      <c r="I66" s="2" t="s">
        <v>187</v>
      </c>
      <c r="J66" s="2">
        <v>0.28609400000000001</v>
      </c>
      <c r="K66" s="2">
        <v>0.36238599999999999</v>
      </c>
    </row>
    <row r="67" spans="1:11" x14ac:dyDescent="0.2">
      <c r="A67" s="2" t="s">
        <v>169</v>
      </c>
      <c r="B67" s="2" t="s">
        <v>186</v>
      </c>
      <c r="C67" s="2" t="s">
        <v>12</v>
      </c>
      <c r="D67" s="2">
        <v>30.723199999999999</v>
      </c>
      <c r="E67" s="2">
        <v>0</v>
      </c>
      <c r="F67" s="2">
        <v>27.113199999999999</v>
      </c>
      <c r="G67" s="2">
        <v>0</v>
      </c>
      <c r="H67" s="2">
        <v>3.61002</v>
      </c>
      <c r="I67" s="2" t="s">
        <v>187</v>
      </c>
      <c r="J67" s="5">
        <v>1.2100000000000001E-6</v>
      </c>
      <c r="K67" s="5">
        <v>7.08E-6</v>
      </c>
    </row>
    <row r="68" spans="1:11" x14ac:dyDescent="0.2">
      <c r="A68" s="2" t="s">
        <v>211</v>
      </c>
      <c r="B68" s="2" t="s">
        <v>186</v>
      </c>
      <c r="C68" s="2" t="s">
        <v>12</v>
      </c>
      <c r="D68" s="2">
        <v>28.5961</v>
      </c>
      <c r="E68" s="2">
        <v>0</v>
      </c>
      <c r="F68" s="2">
        <v>22.234100000000002</v>
      </c>
      <c r="G68" s="2">
        <v>1</v>
      </c>
      <c r="H68" s="2">
        <v>6.3620700000000001</v>
      </c>
      <c r="I68" s="2" t="s">
        <v>187</v>
      </c>
      <c r="J68" s="5">
        <v>1.9000000000000001E-9</v>
      </c>
      <c r="K68" s="5">
        <v>2.8900000000000001E-8</v>
      </c>
    </row>
    <row r="69" spans="1:11" x14ac:dyDescent="0.2">
      <c r="A69" s="2" t="s">
        <v>171</v>
      </c>
      <c r="B69" s="2" t="s">
        <v>186</v>
      </c>
      <c r="C69" s="2" t="s">
        <v>112</v>
      </c>
      <c r="D69" s="2">
        <v>33.582099999999997</v>
      </c>
      <c r="E69" s="2">
        <v>0</v>
      </c>
      <c r="F69" s="2">
        <v>32.397799999999997</v>
      </c>
      <c r="G69" s="2">
        <v>0</v>
      </c>
      <c r="H69" s="2">
        <v>1.1843900000000001</v>
      </c>
      <c r="I69" s="2" t="s">
        <v>187</v>
      </c>
      <c r="J69" s="5">
        <v>8.2899999999999996E-5</v>
      </c>
      <c r="K69" s="2">
        <v>2.7386499999999998E-4</v>
      </c>
    </row>
    <row r="70" spans="1:11" x14ac:dyDescent="0.2">
      <c r="A70" s="2" t="s">
        <v>172</v>
      </c>
      <c r="B70" s="2" t="s">
        <v>186</v>
      </c>
      <c r="C70" s="2" t="s">
        <v>12</v>
      </c>
      <c r="D70" s="2">
        <v>28.3842</v>
      </c>
      <c r="E70" s="2">
        <v>0</v>
      </c>
      <c r="F70" s="2">
        <v>28.706399999999999</v>
      </c>
      <c r="G70" s="2">
        <v>0</v>
      </c>
      <c r="H70" s="2">
        <v>-0.32220700000000002</v>
      </c>
      <c r="I70" s="2" t="s">
        <v>187</v>
      </c>
      <c r="J70" s="2">
        <v>6.0014400000000002E-2</v>
      </c>
      <c r="K70" s="2">
        <v>8.6058399999999993E-2</v>
      </c>
    </row>
    <row r="71" spans="1:11" x14ac:dyDescent="0.2">
      <c r="A71" s="2" t="s">
        <v>173</v>
      </c>
      <c r="B71" s="2" t="s">
        <v>186</v>
      </c>
      <c r="C71" s="2" t="s">
        <v>282</v>
      </c>
      <c r="D71" s="2">
        <v>29.349799999999998</v>
      </c>
      <c r="E71" s="2">
        <v>0</v>
      </c>
      <c r="F71" s="2">
        <v>30.231000000000002</v>
      </c>
      <c r="G71" s="2">
        <v>0</v>
      </c>
      <c r="H71" s="2">
        <v>-0.88118200000000002</v>
      </c>
      <c r="I71" s="2" t="s">
        <v>187</v>
      </c>
      <c r="J71" s="2">
        <v>0.115979</v>
      </c>
      <c r="K71" s="2">
        <v>0.16322900000000001</v>
      </c>
    </row>
    <row r="72" spans="1:11" x14ac:dyDescent="0.2">
      <c r="A72" s="2" t="s">
        <v>173</v>
      </c>
      <c r="B72" s="2" t="s">
        <v>186</v>
      </c>
      <c r="C72" s="2" t="s">
        <v>12</v>
      </c>
      <c r="D72" s="2">
        <v>26.540400000000002</v>
      </c>
      <c r="E72" s="2">
        <v>0</v>
      </c>
      <c r="F72" s="2">
        <v>25.4998</v>
      </c>
      <c r="G72" s="2">
        <v>0</v>
      </c>
      <c r="H72" s="2">
        <v>1.0405500000000001</v>
      </c>
      <c r="I72" s="2" t="s">
        <v>187</v>
      </c>
      <c r="J72" s="2">
        <v>4.2980299999999998E-4</v>
      </c>
      <c r="K72" s="2">
        <v>9.8984899999999989E-4</v>
      </c>
    </row>
    <row r="73" spans="1:11" x14ac:dyDescent="0.2">
      <c r="A73" s="2" t="s">
        <v>212</v>
      </c>
      <c r="B73" s="2" t="s">
        <v>186</v>
      </c>
      <c r="C73" s="2" t="s">
        <v>282</v>
      </c>
      <c r="D73" s="2">
        <v>29.381</v>
      </c>
      <c r="E73" s="2">
        <v>0</v>
      </c>
      <c r="F73" s="2">
        <v>30.171500000000002</v>
      </c>
      <c r="G73" s="2">
        <v>0</v>
      </c>
      <c r="H73" s="2">
        <v>-0.79057599999999995</v>
      </c>
      <c r="I73" s="2" t="s">
        <v>187</v>
      </c>
      <c r="J73" s="2">
        <v>3.0082500000000002E-2</v>
      </c>
      <c r="K73" s="2">
        <v>4.5725500000000002E-2</v>
      </c>
    </row>
    <row r="74" spans="1:11" x14ac:dyDescent="0.2">
      <c r="A74" s="2" t="s">
        <v>212</v>
      </c>
      <c r="B74" s="2" t="s">
        <v>186</v>
      </c>
      <c r="C74" s="2" t="s">
        <v>12</v>
      </c>
      <c r="D74" s="2">
        <v>31.7029</v>
      </c>
      <c r="E74" s="2">
        <v>0</v>
      </c>
      <c r="F74" s="2">
        <v>27.2728</v>
      </c>
      <c r="G74" s="2">
        <v>0</v>
      </c>
      <c r="H74" s="2">
        <v>4.4300600000000001</v>
      </c>
      <c r="I74" s="2" t="s">
        <v>187</v>
      </c>
      <c r="J74" s="5">
        <v>8.8500000000000005E-11</v>
      </c>
      <c r="K74" s="5">
        <v>2.2400000000000001E-9</v>
      </c>
    </row>
    <row r="75" spans="1:11" x14ac:dyDescent="0.2">
      <c r="A75" s="2" t="s">
        <v>175</v>
      </c>
      <c r="B75" s="2" t="s">
        <v>186</v>
      </c>
      <c r="C75" s="2" t="s">
        <v>112</v>
      </c>
      <c r="D75" s="2">
        <v>32.930799999999998</v>
      </c>
      <c r="E75" s="2">
        <v>0</v>
      </c>
      <c r="F75" s="2">
        <v>32.776000000000003</v>
      </c>
      <c r="G75" s="2">
        <v>0</v>
      </c>
      <c r="H75" s="2">
        <v>0.15479599999999999</v>
      </c>
      <c r="I75" s="2" t="s">
        <v>187</v>
      </c>
      <c r="J75" s="2">
        <v>0.364147</v>
      </c>
      <c r="K75" s="2">
        <v>0.45369100000000001</v>
      </c>
    </row>
    <row r="76" spans="1:11" x14ac:dyDescent="0.2">
      <c r="A76" s="2" t="s">
        <v>177</v>
      </c>
      <c r="B76" s="2" t="s">
        <v>186</v>
      </c>
      <c r="C76" s="2" t="s">
        <v>282</v>
      </c>
      <c r="D76" s="2">
        <v>30.811900000000001</v>
      </c>
      <c r="E76" s="2">
        <v>0</v>
      </c>
      <c r="F76" s="2">
        <v>26.6174</v>
      </c>
      <c r="G76" s="2">
        <v>0</v>
      </c>
      <c r="H76" s="2">
        <v>4.1944900000000001</v>
      </c>
      <c r="I76" s="2" t="s">
        <v>187</v>
      </c>
      <c r="J76" s="5">
        <v>5.06E-7</v>
      </c>
      <c r="K76" s="5">
        <v>3.8399999999999997E-6</v>
      </c>
    </row>
    <row r="77" spans="1:11" x14ac:dyDescent="0.2">
      <c r="A77" s="2" t="s">
        <v>177</v>
      </c>
      <c r="B77" s="2" t="s">
        <v>186</v>
      </c>
      <c r="C77" s="2" t="s">
        <v>12</v>
      </c>
      <c r="D77" s="2">
        <v>28.512899999999998</v>
      </c>
      <c r="E77" s="2">
        <v>0</v>
      </c>
      <c r="F77" s="2">
        <v>22.2501</v>
      </c>
      <c r="G77" s="2">
        <v>1</v>
      </c>
      <c r="H77" s="2">
        <v>6.26288</v>
      </c>
      <c r="I77" s="2" t="s">
        <v>187</v>
      </c>
      <c r="J77" s="5">
        <v>8.0000000000000005E-9</v>
      </c>
      <c r="K77" s="5">
        <v>1.01E-7</v>
      </c>
    </row>
    <row r="78" spans="1:11" x14ac:dyDescent="0.2">
      <c r="A78" s="2" t="s">
        <v>179</v>
      </c>
      <c r="B78" s="2" t="s">
        <v>186</v>
      </c>
      <c r="C78" s="2" t="s">
        <v>112</v>
      </c>
      <c r="D78" s="2">
        <v>31.5444</v>
      </c>
      <c r="E78" s="2">
        <v>0</v>
      </c>
      <c r="F78" s="2">
        <v>27.891200000000001</v>
      </c>
      <c r="G78" s="2">
        <v>0</v>
      </c>
      <c r="H78" s="2">
        <v>3.6532100000000001</v>
      </c>
      <c r="I78" s="2" t="s">
        <v>187</v>
      </c>
      <c r="J78" s="5">
        <v>1.2999999999999999E-10</v>
      </c>
      <c r="K78" s="5">
        <v>2.4699999999999999E-9</v>
      </c>
    </row>
    <row r="79" spans="1:11" x14ac:dyDescent="0.2">
      <c r="A79" s="2" t="s">
        <v>213</v>
      </c>
      <c r="B79" s="2" t="s">
        <v>186</v>
      </c>
      <c r="C79" s="2" t="s">
        <v>12</v>
      </c>
      <c r="D79" s="2">
        <v>32.424700000000001</v>
      </c>
      <c r="E79" s="2">
        <v>0</v>
      </c>
      <c r="F79" s="2">
        <v>22.387699999999999</v>
      </c>
      <c r="G79" s="2">
        <v>1</v>
      </c>
      <c r="H79" s="2">
        <v>10.036899999999999</v>
      </c>
      <c r="I79" s="2" t="s">
        <v>187</v>
      </c>
      <c r="J79" s="5">
        <v>5.34E-15</v>
      </c>
      <c r="K79" s="5">
        <v>4.0599999999999999E-13</v>
      </c>
    </row>
    <row r="80" spans="1:11" x14ac:dyDescent="0.2">
      <c r="A80" s="2" t="s">
        <v>181</v>
      </c>
      <c r="B80" s="2" t="s">
        <v>186</v>
      </c>
      <c r="C80" s="2" t="s">
        <v>282</v>
      </c>
      <c r="D80" s="2">
        <v>22.305900000000001</v>
      </c>
      <c r="E80" s="2">
        <v>1</v>
      </c>
      <c r="F80" s="2">
        <v>27.4085</v>
      </c>
      <c r="G80" s="2">
        <v>0</v>
      </c>
      <c r="H80" s="2">
        <v>-5.1026400000000001</v>
      </c>
      <c r="I80" s="2" t="s">
        <v>187</v>
      </c>
      <c r="J80" s="2">
        <v>1.5407299999999999E-4</v>
      </c>
      <c r="K80" s="2">
        <v>4.3368699999999998E-4</v>
      </c>
    </row>
    <row r="81" spans="1:11" x14ac:dyDescent="0.2">
      <c r="A81" s="2" t="s">
        <v>183</v>
      </c>
      <c r="B81" s="2" t="s">
        <v>186</v>
      </c>
      <c r="C81" s="2" t="s">
        <v>282</v>
      </c>
      <c r="D81" s="2">
        <v>22.249199999999998</v>
      </c>
      <c r="E81" s="2">
        <v>1</v>
      </c>
      <c r="F81" s="2">
        <v>27.311599999999999</v>
      </c>
      <c r="G81" s="2">
        <v>0</v>
      </c>
      <c r="H81" s="2">
        <v>-5.0623100000000001</v>
      </c>
      <c r="I81" s="2" t="s">
        <v>187</v>
      </c>
      <c r="J81" s="2">
        <v>1.8753899999999999E-4</v>
      </c>
      <c r="K81" s="2">
        <v>4.751E-4</v>
      </c>
    </row>
    <row r="82" spans="1:11" x14ac:dyDescent="0.2">
      <c r="A82" s="2" t="s">
        <v>185</v>
      </c>
      <c r="B82" s="2" t="s">
        <v>186</v>
      </c>
      <c r="C82" s="2" t="s">
        <v>282</v>
      </c>
      <c r="D82" s="2">
        <v>22.519400000000001</v>
      </c>
      <c r="E82" s="2">
        <v>1</v>
      </c>
      <c r="F82" s="2">
        <v>27.4085</v>
      </c>
      <c r="G82" s="2">
        <v>0</v>
      </c>
      <c r="H82" s="2">
        <v>-4.8890700000000002</v>
      </c>
      <c r="I82" s="2" t="s">
        <v>187</v>
      </c>
      <c r="J82" s="2">
        <v>2.0413300000000001E-4</v>
      </c>
      <c r="K82" s="2">
        <v>5.00454E-4</v>
      </c>
    </row>
  </sheetData>
  <sortState ref="A7:K82">
    <sortCondition ref="A7:A82"/>
    <sortCondition ref="C7:C82"/>
  </sortState>
  <conditionalFormatting sqref="O1:O3">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han</dc:creator>
  <cp:lastModifiedBy>Microsoft Office User</cp:lastModifiedBy>
  <dcterms:created xsi:type="dcterms:W3CDTF">2020-05-01T10:18:22Z</dcterms:created>
  <dcterms:modified xsi:type="dcterms:W3CDTF">2020-12-08T08:09:14Z</dcterms:modified>
</cp:coreProperties>
</file>